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/>
  <mc:AlternateContent xmlns:mc="http://schemas.openxmlformats.org/markup-compatibility/2006">
    <mc:Choice Requires="x15">
      <x15ac:absPath xmlns:x15ac="http://schemas.microsoft.com/office/spreadsheetml/2010/11/ac" url="C:\Users\sasa\Desktop\scientific reports\Supplementary table\"/>
    </mc:Choice>
  </mc:AlternateContent>
  <xr:revisionPtr revIDLastSave="0" documentId="13_ncr:1_{1981A1BC-A440-4CA8-9DE8-5D56B14D8E35}" xr6:coauthVersionLast="47" xr6:coauthVersionMax="47" xr10:uidLastSave="{00000000-0000-0000-0000-000000000000}"/>
  <bookViews>
    <workbookView xWindow="-98" yWindow="-98" windowWidth="20715" windowHeight="13425" xr2:uid="{00000000-000D-0000-FFFF-FFFF00000000}"/>
  </bookViews>
  <sheets>
    <sheet name="DEs" sheetId="5" r:id="rId1"/>
  </sheets>
  <definedNames>
    <definedName name="_xlnm._FilterDatabase" localSheetId="0" hidden="1">DEs!$A$2:$AA$917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385" uniqueCount="4548">
  <si>
    <t>mRNA_Gene_ID</t>
  </si>
  <si>
    <t>mRNA_ID</t>
  </si>
  <si>
    <t>mRNA_Gene_Name</t>
  </si>
  <si>
    <t>Gene_description</t>
  </si>
  <si>
    <t>Gene_Type</t>
  </si>
  <si>
    <t>Status</t>
  </si>
  <si>
    <t>Chromosome</t>
  </si>
  <si>
    <t>Start</t>
  </si>
  <si>
    <t>End</t>
  </si>
  <si>
    <t>Strand</t>
  </si>
  <si>
    <t>Exon_number</t>
  </si>
  <si>
    <t>Length</t>
  </si>
  <si>
    <t>ORF</t>
  </si>
  <si>
    <t>H_2046</t>
  </si>
  <si>
    <t>H_2098</t>
  </si>
  <si>
    <t>H_2190</t>
  </si>
  <si>
    <t>H_2226</t>
  </si>
  <si>
    <t>L_2034</t>
  </si>
  <si>
    <t>L_2037</t>
  </si>
  <si>
    <t>L_2137</t>
  </si>
  <si>
    <t>L_2170</t>
  </si>
  <si>
    <t>HMF_FPKM</t>
  </si>
  <si>
    <t>LMF_FPKM</t>
  </si>
  <si>
    <t>log2FoldChange</t>
  </si>
  <si>
    <t>pvalue</t>
  </si>
  <si>
    <t>padj</t>
  </si>
  <si>
    <t>protein_coding</t>
  </si>
  <si>
    <t>Annotated_mRNA</t>
  </si>
  <si>
    <t>-</t>
  </si>
  <si>
    <t>+</t>
  </si>
  <si>
    <t>ENSBTAG00000034776</t>
  </si>
  <si>
    <t>ENSBTAT00000049235</t>
  </si>
  <si>
    <t>DDAH1</t>
  </si>
  <si>
    <t>Dimethylarginine dimethylaminohydrolase||N(G),N(G)-dimethylarginine dimethylaminohydrolase 1</t>
  </si>
  <si>
    <t>X</t>
  </si>
  <si>
    <t>ENSBTAG00000012784</t>
  </si>
  <si>
    <t>ENSBTAT00000016988</t>
  </si>
  <si>
    <t>RACGAP1</t>
  </si>
  <si>
    <t>Rho GTPase-activating protein domain||Protein kinase C-like, phorbol ester/diacylglycerol-binding domain||Rho GTPase activation protein</t>
  </si>
  <si>
    <t>ENSBTAG00000001405</t>
  </si>
  <si>
    <t>ENSBTAT00000001844</t>
  </si>
  <si>
    <t>GLCE</t>
  </si>
  <si>
    <t>D-glucuronyl C5-epimerase||D-glucuronyl C5-epimerase, C-terminal</t>
  </si>
  <si>
    <t>ENSBTAG00000001401</t>
  </si>
  <si>
    <t>ENSBTAT00000001840</t>
  </si>
  <si>
    <t>SLC45A1</t>
  </si>
  <si>
    <t>Major facilitator superfamily||MFS transporter superfamily</t>
  </si>
  <si>
    <t>Kinesin motor domain superfamily||Kinesin motor domain||Kinesin-like protein||P-loop containing nucleoside triphosphate hydrolase||Kinesin motor domain, conserved site</t>
  </si>
  <si>
    <t>Zinc finger C2H2-type||Zinc finger C2H2 superfamily</t>
  </si>
  <si>
    <t>ENSBTAG00000047416</t>
  </si>
  <si>
    <t>ENSBTAT00000064640</t>
  </si>
  <si>
    <t>HEPH</t>
  </si>
  <si>
    <t>Multicopper oxidase, type 2||Hephaestin||Cupredoxin||Multicopper oxidase, type 3||Multicopper oxidases, conserved site||Multicopper oxidase, copper-binding site</t>
  </si>
  <si>
    <t>ENSBTAG00000015172</t>
  </si>
  <si>
    <t>ENSBTAT00000084968</t>
  </si>
  <si>
    <t>MCM6</t>
  </si>
  <si>
    <t>DNA replication licensing factor Mcm6||P-loop containing nucleoside triphosphate hydrolase||MCM, AAA-lid domain||Mini-chromosome maintenance protein||MCM domain||MCM OB domain||Mini-chromosome maintenance, conserved site||Nucleic acid-binding, OB-fold||MCM N-terminal domain||Mcm6, C-terminal winged-helix domain</t>
  </si>
  <si>
    <t>Protein kinase-like domain superfamily||Serine/threonine-protein kinase, active site||Protein kinase, ATP binding site||Protein kinase domain</t>
  </si>
  <si>
    <t>VWFC domain</t>
  </si>
  <si>
    <t>ENSBTAG00000013990</t>
  </si>
  <si>
    <t>ENSBTAT00000018592</t>
  </si>
  <si>
    <t>WNT6</t>
  </si>
  <si>
    <t>Wnt-6 protein||Wnt||Wnt protein, conserved site</t>
  </si>
  <si>
    <t>NAD:arginine ADP-ribosyltransferase, ART</t>
  </si>
  <si>
    <t>novel</t>
  </si>
  <si>
    <t>Novel_mRNA</t>
  </si>
  <si>
    <t>AdipoR/Haemolysin-III-related</t>
  </si>
  <si>
    <t>Mitochondrial carrier domain superfamily||Mitochondrial carrier protein||Mitochondrial substrate/solute carrier</t>
  </si>
  <si>
    <t>ENSBTAG00000009438</t>
  </si>
  <si>
    <t>ENSBTAT00000069741</t>
  </si>
  <si>
    <t>EPHA5</t>
  </si>
  <si>
    <t>Ephrin type-A receptor 5, ligand binding domain||Protein kinase, ATP binding site||Sterile alpha motif/pointed domain superfamily||Immunoglobulin-like fold||Tyrosine-protein kinase, receptor class V, conserved site||Serine-threonine/tyrosine-protein kinase, catalytic domain||Fibronectin type III||Protein kinase domain||Tyrosine-protein kinase, active site||Sterile alpha motif domain||Fibronectin type III superfamily||Tyrosine-protein kinase ephrin type A/B receptor-like||Ephrin receptor, transmembrane domain||Ephrin receptor type-A /type-B||Growth factor receptor cysteine-rich domain superfamily||Tyrosine-protein kinase, catalytic domain||Ephrin receptor ligand binding domain||Galactose-binding-like domain superfamily||Protein kinase-like domain superfamily</t>
  </si>
  <si>
    <t>ENSBTAG00000009382</t>
  </si>
  <si>
    <t>ENSBTAT00000074977</t>
  </si>
  <si>
    <t>KLK13</t>
  </si>
  <si>
    <t>Serine proteases, trypsin domain||Serine proteases, trypsin family, serine active site||Serine proteases, trypsin family, histidine active site||Peptidase S1, PA clan||Peptidase S1A, chymotrypsin family</t>
  </si>
  <si>
    <t>ENSBTAG00000009383</t>
  </si>
  <si>
    <t>ENSBTAT00000012347</t>
  </si>
  <si>
    <t>KIF11</t>
  </si>
  <si>
    <t>Kinesin motor domain superfamily||Kinesin motor domain||P-loop containing nucleoside triphosphate hydrolase||Kinesin motor domain, conserved site||Kinesin-associated microtubule-binding domain||Kinesin-like protein</t>
  </si>
  <si>
    <t>ENSBTAG00000002298</t>
  </si>
  <si>
    <t>ENSBTAT00000070078</t>
  </si>
  <si>
    <t>CKAP2L</t>
  </si>
  <si>
    <t>Cytoskeleton-associated protein 2, C-terminal</t>
  </si>
  <si>
    <t>ENSBTAG00000002292</t>
  </si>
  <si>
    <t>ENSBTAT00000002973</t>
  </si>
  <si>
    <t>SMARCA1</t>
  </si>
  <si>
    <t>ISWI family, metazoa||SNF2-like, N-terminal domain superfamily||P-loop containing nucleoside triphosphate hydrolase||DBINO domain||Homeobox-like domain superfamily||SANT/Myb domain||ISWI, HAND domain superfamily||Helicase superfamily 1/2, ATP-binding domain||SANT domain||ISWI, HAND domain||Helicase, C-terminal||SLIDE domain||SNF2-related, N-terminal domain</t>
  </si>
  <si>
    <t>NKLS02002208.1</t>
  </si>
  <si>
    <t>Homeobox-like domain superfamily||Homeobox domain||Homeobox domain, metazoa||Homeobox, conserved site</t>
  </si>
  <si>
    <t>Zinc finger, RING-type||Zinc finger, RING/FYVE/PHD-type</t>
  </si>
  <si>
    <t>Zinc finger C2H2 superfamily||Zinc finger C2H2-type</t>
  </si>
  <si>
    <t>ENSBTAG00000008170</t>
  </si>
  <si>
    <t>ENSBTAT00000010742</t>
  </si>
  <si>
    <t>POLA1</t>
  </si>
  <si>
    <t>DNA-directed DNA polymerase, family B, conserved site||DNA polymerase alpha catalytic subunit, N-terminal domain||DNA-directed DNA polymerase, family B||Ribonuclease H superfamily||DNA-directed DNA polymerase, family B, multifunctional domain||Zinc finger, DNA-directed DNA polymerase, family B, alpha||DNA polymerase family B, C-terminal domain||DNA polymerase alpha, zinc finger domain superfamily||DNA polymerase, palm domain superfamily||DNA-directed DNA polymerase, family B, exonuclease domain||Ribonuclease H-like superfamily</t>
  </si>
  <si>
    <t>IQ motif, EF-hand binding site</t>
  </si>
  <si>
    <t>ENSBTAG00000000575</t>
  </si>
  <si>
    <t>ENSBTAT00000066849</t>
  </si>
  <si>
    <t>TNC</t>
  </si>
  <si>
    <t>EGF-like domain, extracellular||Fibrinogen, alpha/beta/gamma chain, C-terminal globular domain||Fibronectin type III superfamily||EGF-like, conserved site||EGF-like domain||Immunoglobulin-like fold||Tenascin-C||Fibronectin type III||Fibrinogen-like, C-terminal||Tenascin, EGF-like domain</t>
  </si>
  <si>
    <t>ENSBTAG00000046350</t>
  </si>
  <si>
    <t>ENSBTAT00000063780</t>
  </si>
  <si>
    <t>PKP1</t>
  </si>
  <si>
    <t>Plakophilin/Delta catenin||Armadillo-like helical||Plakophilin-1||Armadillo||Armadillo-type fold</t>
  </si>
  <si>
    <t>CD20-like family||Membrane-spanning 4-domains subfamily A</t>
  </si>
  <si>
    <t>ENSBTAG00000013240</t>
  </si>
  <si>
    <t>ENSBTAT00000030071</t>
  </si>
  <si>
    <t>SLC3A2</t>
  </si>
  <si>
    <t>Solute carrier family 3 member 2, N-terminal domain||Glycoside hydrolase superfamily||Glycosyl hydrolase, all-beta||Glycosyl hydrolase, family 13, catalytic domain</t>
  </si>
  <si>
    <t>ENSBTAG00000006769</t>
  </si>
  <si>
    <t>ENSBTAT00000010992</t>
  </si>
  <si>
    <t>HSD3B1</t>
  </si>
  <si>
    <t>3-beta hydroxysteroid dehydrogenase/isomerase||NAD(P)-binding domain superfamily</t>
  </si>
  <si>
    <t>ENSBTAG00000001235</t>
  </si>
  <si>
    <t>ENSBTAT00000001635</t>
  </si>
  <si>
    <t>CD200R1L</t>
  </si>
  <si>
    <t>Immunoglobulin-like domain superfamily||Immunoglobulin-like domain||Immunoglobulin subtype||Immunoglobulin V-set domain||Immunoglobulin-like fold||Cell surface glycoprotein CD200 receptor||CD80-like, immunoglobulin C2-set</t>
  </si>
  <si>
    <t>Cadherin-like||Cadherin-like superfamily||Cadherin||Cadherin conserved site</t>
  </si>
  <si>
    <t>ENSBTAG00000014140</t>
  </si>
  <si>
    <t>ENSBTAT00000018795</t>
  </si>
  <si>
    <t>ATP1B3</t>
  </si>
  <si>
    <t>Sodium/potassium-transporting ATPase subunit beta superfamily||Sodium/potassium-transporting ATPase subunit beta</t>
  </si>
  <si>
    <t>ENSBTAG00000014149</t>
  </si>
  <si>
    <t>ENSBTAT00000018806</t>
  </si>
  <si>
    <t>LCN2</t>
  </si>
  <si>
    <t>Calycin||Lipocalin/cytosolic fatty-acid binding domain||Neutrophil gelatinase-associated lipocalin/epididymal-specific lipocalin-12||Lipocalin family conserved site||Lipocalin</t>
  </si>
  <si>
    <t>ENSBTAG00000033803</t>
  </si>
  <si>
    <t>ENSBTAT00000017593</t>
  </si>
  <si>
    <t>FABP7</t>
  </si>
  <si>
    <t>Calycin||Lipocalin/cytosolic fatty-acid binding domain||Cytosolic fatty-acid binding||Intracellular lipid binding protein</t>
  </si>
  <si>
    <t>ENSBTAG00000015177</t>
  </si>
  <si>
    <t>ENSBTAT00000020194</t>
  </si>
  <si>
    <t>PRSS23</t>
  </si>
  <si>
    <t>Serine proteases, trypsin domain||Serine proteases, trypsin family, histidine active site||Peptidase S1, PA clan</t>
  </si>
  <si>
    <t>ENSBTAG00000016732</t>
  </si>
  <si>
    <t>ENSBTAT00000022242</t>
  </si>
  <si>
    <t>DNAI2</t>
  </si>
  <si>
    <t>WD40 repeat||WD40-repeat-containing domain superfamily||WD40/YVTN repeat-like-containing domain superfamily||WD40-repeat-containing domain</t>
  </si>
  <si>
    <t>Protein kinase, ATP binding site||Protein kinase domain||Protein kinase-like domain superfamily||Serine/threonine-protein kinase, active site</t>
  </si>
  <si>
    <t>ENSBTAG00000020645</t>
  </si>
  <si>
    <t>ENSBTAT00000027511</t>
  </si>
  <si>
    <t>GNAI2</t>
  </si>
  <si>
    <t>P-loop containing nucleoside triphosphate hydrolase||G protein alpha subunit, helical insertion||G-protein alpha subunit, group I||Guanine nucleotide binding protein (G-protein), alpha subunit</t>
  </si>
  <si>
    <t>ENSBTAG00000020647</t>
  </si>
  <si>
    <t>ENSBTAT00000027515</t>
  </si>
  <si>
    <t>RASL11B</t>
  </si>
  <si>
    <t>Small GTP-binding protein domain||Small GTPase||P-loop containing nucleoside triphosphate hydrolase||Small GTPase superfamily, Ras-type</t>
  </si>
  <si>
    <t>ENSBTAG00000004617</t>
  </si>
  <si>
    <t>ENSBTAT00000071896</t>
  </si>
  <si>
    <t>KIF19</t>
  </si>
  <si>
    <t>Kinesin motor domain superfamily||Kinesin motor domain||Kinesin-like protein||Kinesin motor domain, conserved site||P-loop containing nucleoside triphosphate hydrolase</t>
  </si>
  <si>
    <t>ENSBTAG00000003043</t>
  </si>
  <si>
    <t>ENSBTAT00000003959</t>
  </si>
  <si>
    <t>GNG2</t>
  </si>
  <si>
    <t>G-protein, gamma subunit||G-protein gamma-like domain||G-protein gamma-like domain superfamily</t>
  </si>
  <si>
    <t>ENSBTAG00000003049</t>
  </si>
  <si>
    <t>ENSBTAT00000074453</t>
  </si>
  <si>
    <t>MICALL2</t>
  </si>
  <si>
    <t>bMERB domain||Zinc finger, LIM-type||Calponin homology domain||CH domain superfamily||MICAL-like protein</t>
  </si>
  <si>
    <t>ENSBTAG00000002319</t>
  </si>
  <si>
    <t>ENSBTAT00000007111</t>
  </si>
  <si>
    <t>HMCN2</t>
  </si>
  <si>
    <t>Immunoglobulin-like fold||EGF-like, conserved site||EGF-like domain||Complement Clr-like EGF domain||Immunoglobulin subtype||Immunoglobulin V-set domain||Hemicentin-2||EGF-like calcium-binding, conserved site||Green fluorescent protein||EGF-like calcium-binding domain||Growth factor receptor cysteine-rich domain superfamily||Immunoglobulin-like domain||Immunoglobulin-like domain superfamily||Immunoglobulin I-set||EGF-type aspartate/asparagine hydroxylation site||Immunoglobulin subtype 2||von Willebrand factor A-like domain superfamily||G2 nidogen/fibulin G2F</t>
  </si>
  <si>
    <t>Zinc finger C2H2-type||KRAB domain superfamily||Krueppel-associated box||Zinc finger C2H2 superfamily</t>
  </si>
  <si>
    <t>ENSBTAG00000006561</t>
  </si>
  <si>
    <t>ENSBTAT00000045329</t>
  </si>
  <si>
    <t>RASGEF1B</t>
  </si>
  <si>
    <t>Ras-like guanine nucleotide exchange factor, N-terminal||Ras guanine-nucleotide exchange factors catalytic domain||Ras-like guanine nucleotide exchange factor||Ras guanine nucleotide exchange factor domain superfamily||Ras guanine-nucleotide exchange factor, conserved site||Ras guanine-nucleotide exchange factor catalytic domain superfamily</t>
  </si>
  <si>
    <t>ENSBTAG00000000925</t>
  </si>
  <si>
    <t>ENSBTAT00000069803</t>
  </si>
  <si>
    <t>GLT8D2</t>
  </si>
  <si>
    <t>Nucleotide-diphospho-sugar transferases||Glycosyl transferase, family 8</t>
  </si>
  <si>
    <t>ENSBTAG00000044155</t>
  </si>
  <si>
    <t>ENSBTAT00000061293</t>
  </si>
  <si>
    <t>BSPRY</t>
  </si>
  <si>
    <t>Concanavalin A-like lectin/glucanase domain superfamily||Butyrophylin-like, SPRY domain||SPRY domain||SPRY-associated||B30.2/SPRY domain||B-box-type zinc finger</t>
  </si>
  <si>
    <t>ENSBTAG00000005205</t>
  </si>
  <si>
    <t>ENSBTAT00000006855</t>
  </si>
  <si>
    <t>DSE</t>
  </si>
  <si>
    <t>Chondroitin AC/alginate lyase||Heparinase II, N-terminal</t>
  </si>
  <si>
    <t>Keratin, type I||Intermediate filament protein, conserved site||Intermediate filament, rod domain</t>
  </si>
  <si>
    <t>Lysosomal-associated transmembrane protein 4B||Lysosomal-associated transmembrane protein 4/5</t>
  </si>
  <si>
    <t>ENSBTAG00000000073</t>
  </si>
  <si>
    <t>ENSBTAT00000000081</t>
  </si>
  <si>
    <t>LRPAP1</t>
  </si>
  <si>
    <t>RAP domain superfamily||Alpha-2-macroglobulin RAP, C-terminal||Alpha-2-macroglobulin receptor-associated protein, domain 1||Alpha-2-macroglobulin RAP, domain 2||Alpha-2-macroglobulin RAP, domain 3||Alpha-2-macroglobulin receptor-associated protein</t>
  </si>
  <si>
    <t>Tropomyosin</t>
  </si>
  <si>
    <t>ENSBTAG00000004557</t>
  </si>
  <si>
    <t>ENSBTAT00000005986</t>
  </si>
  <si>
    <t>DHRS9</t>
  </si>
  <si>
    <t>Short-chain dehydrogenase/reductase SDR||NAD(P)-binding domain superfamily</t>
  </si>
  <si>
    <t>Serine proteases, trypsin domain||Serine proteases, trypsin family, histidine active site||Serine proteases, trypsin family, serine active site||Peptidase S1, PA clan||Peptidase S1A, chymotrypsin family</t>
  </si>
  <si>
    <t>ENSBTAG00000017627</t>
  </si>
  <si>
    <t>ENSBTAT00000082339</t>
  </si>
  <si>
    <t>STMN4</t>
  </si>
  <si>
    <t>Stathmin superfamily||Stathmin, conserved site||Stathmin family||Stathmin-4</t>
  </si>
  <si>
    <t>EF-hand domain||EF-Hand 1, calcium-binding site||EF-hand domain pair</t>
  </si>
  <si>
    <t>Alpha/Beta hydrolase fold||Alpha/beta hydrolase fold-1</t>
  </si>
  <si>
    <t>Ripply family</t>
  </si>
  <si>
    <t>ENSBTAG00000009017</t>
  </si>
  <si>
    <t>ENSBTAT00000011869</t>
  </si>
  <si>
    <t>NR5A1</t>
  </si>
  <si>
    <t>Nuclear hormone receptor-like domain superfamily||Nuclear hormone receptor, ligand-binding domain||Zinc finger, nuclear hormone receptor-type||Nuclear hormone receptor||Zinc finger, NHR/GATA-type||Nuclear hormone receptor family 5</t>
  </si>
  <si>
    <t>Protein of unknown function DUF1075</t>
  </si>
  <si>
    <t>ENSBTAG00000002104</t>
  </si>
  <si>
    <t>ENSBTAT00000002715</t>
  </si>
  <si>
    <t>RHPN1</t>
  </si>
  <si>
    <t>BRO1 domain||BRO1 domain superfamily||HR1 rho-binding domain||HR1 repeat superfamily</t>
  </si>
  <si>
    <t>ENSBTAG00000006683</t>
  </si>
  <si>
    <t>ENSBTAT00000034512</t>
  </si>
  <si>
    <t>ZFYVE28</t>
  </si>
  <si>
    <t>FYVE zinc finger||Zinc finger, FYVE-related||Zinc finger, RING/FYVE/PHD-type||Zinc finger, FYVE/PHD-type</t>
  </si>
  <si>
    <t>ENSBTAG00000018864</t>
  </si>
  <si>
    <t>ENSBTAT00000025113</t>
  </si>
  <si>
    <t>CENPU</t>
  </si>
  <si>
    <t>Centromere protein U</t>
  </si>
  <si>
    <t>ENSBTAG00000007882</t>
  </si>
  <si>
    <t>ENSBTAT00000048983</t>
  </si>
  <si>
    <t>CACNA1B</t>
  </si>
  <si>
    <t>Voltage-dependent channel domain superfamily||EF-hand domain||Voltage-dependent L-type calcium channel, IQ-associated domain||Voltage-dependent calcium channel, alpha-1 subunit, IQ domain||Ion transport domain||Voltage-dependent calcium channel, N-type, alpha-1 subunit||Voltage-dependent calcium channel, alpha-1 subunit</t>
  </si>
  <si>
    <t>ENSBTAG00000001489</t>
  </si>
  <si>
    <t>ENSBTAT00000001948</t>
  </si>
  <si>
    <t>TUBA1A</t>
  </si>
  <si>
    <t>Tubulin/FtsZ, GTPase domain||Tubulin, C-terminal||Tubulin/FtsZ, C-terminal domain superfamily||Tubulin/FtsZ, C-terminal||Tubulin||Tubulin/FtsZ, GTPase domain superfamily||Tubulin/FtsZ, 2-layer sandwich domain||Tubulin, conserved site||Alpha tubulin</t>
  </si>
  <si>
    <t>Ankyrin repeat-containing domain superfamily||Ankyrin repeat||Ankyrin repeat-containing domain</t>
  </si>
  <si>
    <t>ENSBTAG00000046725</t>
  </si>
  <si>
    <t>ENSBTAT00000065038</t>
  </si>
  <si>
    <t>TNNC2</t>
  </si>
  <si>
    <t>EF-hand domain||EF-hand domain pair||EF-Hand 1, calcium-binding site</t>
  </si>
  <si>
    <t>Small GTP-binding protein domain||P-loop containing nucleoside triphosphate hydrolase||Small GTPase</t>
  </si>
  <si>
    <t>Histone H2A/H2B/H3||Histone-fold||Histone H2B</t>
  </si>
  <si>
    <t>ENSBTAG00000011150</t>
  </si>
  <si>
    <t>ENSBTAT00000014805</t>
  </si>
  <si>
    <t>PFN2</t>
  </si>
  <si>
    <t>Profilin conserved site||Profilin||Profilin1/2/3, vertebrate||Profilin superfamily||Profilin-2</t>
  </si>
  <si>
    <t>ENSBTAG00000020992</t>
  </si>
  <si>
    <t>ENSBTAT00000027954</t>
  </si>
  <si>
    <t>RHBDL3</t>
  </si>
  <si>
    <t>EF-hand domain pair||EF-hand domain||Peptidase S54, rhomboid, metazoan||Rhomboid-like superfamily||Peptidase S54, rhomboid domain</t>
  </si>
  <si>
    <t>GPCR, rhodopsin-like, 7TM||G protein-coupled receptor, rhodopsin-like</t>
  </si>
  <si>
    <t>ENSBTAG00000019712</t>
  </si>
  <si>
    <t>ENSBTAT00000026272</t>
  </si>
  <si>
    <t>ST14</t>
  </si>
  <si>
    <t>Serine proteases, trypsin family, serine active site||LDL receptor-like superfamily||Serine proteases, trypsin family, histidine active site||Peptidase S1, PA clan||Low-density lipoprotein (LDL) receptor class A repeat||Spermadhesin, CUB domain superfamily||Serine proteases, trypsin domain||Low-density lipoprotein (LDL) receptor class A, conserved site||Peptidase S1A, matripase||SEA domain||SEA domain superfamily||CUB domain</t>
  </si>
  <si>
    <t>ENSBTAG00000012444</t>
  </si>
  <si>
    <t>ENSBTAT00000016524</t>
  </si>
  <si>
    <t>ADAM12</t>
  </si>
  <si>
    <t>Disintegrin domain superfamily||ADAM, cysteine-rich domain||Disintegrin domain||EGF-like domain||Peptidase M12B, ADAM/reprolysin||Disintegrin, conserved site||Peptidase M12B, propeptide||Metallopeptidase, catalytic domain superfamily||Reprolysin domain, adamalysin-type</t>
  </si>
  <si>
    <t>SMAD MH1 domain superfamily||Dwarfin||MAD homology, MH1||SMAD-like domain superfamily||SMAD domain, Dwarfin-type||MAD homology 1, Dwarfin-type||SMAD/FHA domain superfamily</t>
  </si>
  <si>
    <t>ENSBTAG00000003172</t>
  </si>
  <si>
    <t>ENSBTAT00000072586</t>
  </si>
  <si>
    <t>MEIS2</t>
  </si>
  <si>
    <t>Homeobox-like domain superfamily||Homeobox protein PKNOX/Meis, N-terminal||Homeobox domain||Homeobox KN domain</t>
  </si>
  <si>
    <t>ENSBTAG00000003176</t>
  </si>
  <si>
    <t>ENSBTAT00000004124</t>
  </si>
  <si>
    <t>JAM3</t>
  </si>
  <si>
    <t>Immunoglobulin V-set domain||Immunoglobulin-like fold||Immunoglobulin-like domain||Immunoglobulin subtype 2||Immunoglobulin subtype||Immunoglobulin-like domain superfamily</t>
  </si>
  <si>
    <t>ENSBTAG00000017329</t>
  </si>
  <si>
    <t>ENSBTAT00000023040</t>
  </si>
  <si>
    <t>GMNN</t>
  </si>
  <si>
    <t>Geminin||Geminin/Multicilin</t>
  </si>
  <si>
    <t>ENSBTAG00000034633</t>
  </si>
  <si>
    <t>ENSBTAT00000001099</t>
  </si>
  <si>
    <t>ERO1B</t>
  </si>
  <si>
    <t>Endoplasmic reticulum oxidoreductin 1||ERO1-like superfamily</t>
  </si>
  <si>
    <t>FAM83, N-terminal</t>
  </si>
  <si>
    <t>WAP-type 'four-disulfide core' domain||Elafin-like superfamily</t>
  </si>
  <si>
    <t>Phosphatidylinositol 3-/4-kinase, catalytic domain||Type II phosphatidylinositol 4-kinase Lsb6/PI4K2</t>
  </si>
  <si>
    <t>ENSBTAG00000006494</t>
  </si>
  <si>
    <t>ENSBTAT00000008509</t>
  </si>
  <si>
    <t>CLDN16</t>
  </si>
  <si>
    <t>Claudin, conserved site||PMP-22/EMP/MP20/Claudin superfamily||Claudin-16||Claudin</t>
  </si>
  <si>
    <t>ENSBTAG00000006497</t>
  </si>
  <si>
    <t>ENSBTAT00000008514</t>
  </si>
  <si>
    <t>ASPRV1</t>
  </si>
  <si>
    <t>Retroviral-like aspartic protease 1||Aspartic peptidase domain superfamily||Aspartic peptidase, active site</t>
  </si>
  <si>
    <t>ENSBTAG00000015232</t>
  </si>
  <si>
    <t>ENSBTAT00000020265</t>
  </si>
  <si>
    <t>RAPGEFL1</t>
  </si>
  <si>
    <t>Ras guanine-nucleotide exchange factors catalytic domain||Ras-like guanine nucleotide exchange factor||Ubiquitin-like domain superfamily||Ras guanine nucleotide exchange factor domain superfamily||Ras guanine-nucleotide exchange factor catalytic domain superfamily</t>
  </si>
  <si>
    <t>Histone H2A/H2B/H3||Histone H2B||Histone-fold</t>
  </si>
  <si>
    <t>Cathelicidin||Cathelicidin, conserved site</t>
  </si>
  <si>
    <t>Sushi/SCR/CCP domain||Membrane cofactor protein CD46||Sushi/SCR/CCP superfamily</t>
  </si>
  <si>
    <t>ENSBTAG00000017867</t>
  </si>
  <si>
    <t>ENSBTAT00000023746</t>
  </si>
  <si>
    <t>YPEL1</t>
  </si>
  <si>
    <t>Yippee family||Yippee/Mis18/Cereblon||Yippee domain</t>
  </si>
  <si>
    <t>ENSBTAG00000014889</t>
  </si>
  <si>
    <t>ENSBTAT00000019822</t>
  </si>
  <si>
    <t>DCBLD2</t>
  </si>
  <si>
    <t>CUB domain||LCCL domain||Spermadhesin, CUB domain superfamily||LCCL domain superfamily||Coagulation factor 5/8 C-terminal domain||Galactose-binding-like domain superfamily</t>
  </si>
  <si>
    <t>Ubiquitin-like domain superfamily||Autophagy protein Atg8 ubiquitin-like</t>
  </si>
  <si>
    <t>H2B</t>
  </si>
  <si>
    <t>ENSBTAG00000021969</t>
  </si>
  <si>
    <t>ENSBTAT00000043605</t>
  </si>
  <si>
    <t>KLHL29</t>
  </si>
  <si>
    <t>BTB/Kelch-associated||Kelch-type beta propeller||Kelch repeat type 1||BTB/POZ domain||SKP1/BTB/POZ domain superfamily</t>
  </si>
  <si>
    <t>NKLS02001111.1</t>
  </si>
  <si>
    <t>Cell cycle regulatory protein Speedy</t>
  </si>
  <si>
    <t>Intermediate filament, rod domain||Intermediate filament protein, conserved site||Keratin type II head||Keratin, type II</t>
  </si>
  <si>
    <t>ENSBTAG00000004885</t>
  </si>
  <si>
    <t>ENSBTAT00000069445</t>
  </si>
  <si>
    <t>DDR2</t>
  </si>
  <si>
    <t>Tyrosine-protein kinase, catalytic domain||Protein kinase domain||Coagulation factor 5/8 C-terminal domain||Protein kinase-like domain superfamily||Galactose-binding-like domain superfamily||Tyrosine-protein kinase, active site||Tyrosine-protein kinase, receptor class II, conserved site||Discoidin domain-containing receptor 2||Serine-threonine/tyrosine-protein kinase, catalytic domain</t>
  </si>
  <si>
    <t>ENSBTAG00000031261</t>
  </si>
  <si>
    <t>ENSBTAT00000016315</t>
  </si>
  <si>
    <t>REPS2</t>
  </si>
  <si>
    <t>EF-Hand 1, calcium-binding site||EF-hand domain pair||EF-hand domain||EH domain</t>
  </si>
  <si>
    <t>ENSBTAG00000031265</t>
  </si>
  <si>
    <t>ENSBTAT00000044282</t>
  </si>
  <si>
    <t>SVOPL</t>
  </si>
  <si>
    <t>MFS transporter superfamily||Major facilitator superfamily||Major facilitator superfamily domain||Major facilitator,  sugar transporter-like</t>
  </si>
  <si>
    <t>ENSBTAG00000001969</t>
  </si>
  <si>
    <t>ENSBTAT00000002557</t>
  </si>
  <si>
    <t>CCDC39</t>
  </si>
  <si>
    <t>Coiled-coil domain-containing protein 39</t>
  </si>
  <si>
    <t>EF-hand domain||EF-hand domain pair</t>
  </si>
  <si>
    <t>ENSBTAG00000002613</t>
  </si>
  <si>
    <t>ENSBTAT00000003380</t>
  </si>
  <si>
    <t>MIS18BP1</t>
  </si>
  <si>
    <t>SANT/Myb domain||KNL2-like||SANT associated||Homeobox-like domain superfamily</t>
  </si>
  <si>
    <t>ENSBTAG00000007068</t>
  </si>
  <si>
    <t>ENSBTAT00000036848</t>
  </si>
  <si>
    <t>SH3BGR</t>
  </si>
  <si>
    <t>SH3-binding, glutamic acid-rich protein||Thioredoxin-like superfamily</t>
  </si>
  <si>
    <t>ENSBTAG00000019448</t>
  </si>
  <si>
    <t>ENSBTAT00000025906</t>
  </si>
  <si>
    <t>CLDN7</t>
  </si>
  <si>
    <t>Claudin, conserved site||Claudin-7||PMP-22/EMP/MP20/Claudin superfamily||Claudin</t>
  </si>
  <si>
    <t>ENSBTAG00000007394</t>
  </si>
  <si>
    <t>ENSBTAT00000018153</t>
  </si>
  <si>
    <t>RPL22L1</t>
  </si>
  <si>
    <t>Ribosomal protein L22e superfamily||Ribosomal protein L22e||60S ribosomal protein L22-like 1</t>
  </si>
  <si>
    <t>ENSBTAG00000007397</t>
  </si>
  <si>
    <t>ENSBTAT00000009723</t>
  </si>
  <si>
    <t>FOLH1B</t>
  </si>
  <si>
    <t>Peptidase M28||Glutamate carboxypeptidase 2-like||PA domain||Transferrin receptor-like, dimerisation domain superfamily||Transferrin receptor-like, dimerisation domain</t>
  </si>
  <si>
    <t>ENSBTAG00000015915</t>
  </si>
  <si>
    <t>ENSBTAT00000076897</t>
  </si>
  <si>
    <t>SBSN</t>
  </si>
  <si>
    <t>ENSBTAG00000015912</t>
  </si>
  <si>
    <t>ENSBTAT00000081775</t>
  </si>
  <si>
    <t>DMKN</t>
  </si>
  <si>
    <t>Dermokine||Keratinocyte differentiation-associated protein</t>
  </si>
  <si>
    <t>JmjC domain</t>
  </si>
  <si>
    <t>ENSBTAG00000011321</t>
  </si>
  <si>
    <t>ENSBTAT00000015047</t>
  </si>
  <si>
    <t>NUGGC</t>
  </si>
  <si>
    <t>Dynamin superfamily||P-loop containing nucleoside triphosphate hydrolase</t>
  </si>
  <si>
    <t>Ankyrin repeat-containing domain||Ankyrin repeat-containing domain superfamily||Ankyrin repeat</t>
  </si>
  <si>
    <t>ENSBTAG00000010981</t>
  </si>
  <si>
    <t>ENSBTAT00000014575</t>
  </si>
  <si>
    <t>CIB2</t>
  </si>
  <si>
    <t>Sulfotransferase domain||P-loop containing nucleoside triphosphate hydrolase||Heparan sulfate sulfotransferase</t>
  </si>
  <si>
    <t>ENSBTAG00000052713</t>
  </si>
  <si>
    <t>ENSBTAT00000075319</t>
  </si>
  <si>
    <t>Histone-fold||Histone H2B||Histone H2A/H2B/H3</t>
  </si>
  <si>
    <t>ENSBTAG00000012805</t>
  </si>
  <si>
    <t>ENSBTAT00000017010</t>
  </si>
  <si>
    <t>TSPAN13</t>
  </si>
  <si>
    <t>Tetraspanin/Peripherin||Tetraspanin</t>
  </si>
  <si>
    <t>ENSBTAG00000021416</t>
  </si>
  <si>
    <t>ENSBTAT00000028551</t>
  </si>
  <si>
    <t>PRXL2A</t>
  </si>
  <si>
    <t>Thioredoxin-like superfamily||Peroxiredoxin-like 2A/B/C</t>
  </si>
  <si>
    <t>ENSBTAG00000002181</t>
  </si>
  <si>
    <t>ENSBTAT00000070325</t>
  </si>
  <si>
    <t>KHDRBS3</t>
  </si>
  <si>
    <t>KHDRBS, Qua1 domain||K Homology domain, type 1 superfamily||Sam68, tyrosine-rich domain||K Homology domain||K Homology domain, type 1</t>
  </si>
  <si>
    <t>Kazal domain||Kazal domain superfamily</t>
  </si>
  <si>
    <t>ENSBTAG00000034193</t>
  </si>
  <si>
    <t>ENSBTAT00000048395</t>
  </si>
  <si>
    <t>BCO2</t>
  </si>
  <si>
    <t>Carotenoid oxygenase</t>
  </si>
  <si>
    <t>Ankyrin repeat||Ankyrin repeat-containing domain superfamily||Ankyrin repeat-containing domain</t>
  </si>
  <si>
    <t>ENSBTAG00000047648</t>
  </si>
  <si>
    <t>ENSBTAT00000065643</t>
  </si>
  <si>
    <t>SYT2</t>
  </si>
  <si>
    <t>C2 domain superfamily||C2 domain||Synaptotagmin 1||Synaptotagmin</t>
  </si>
  <si>
    <t>Glycosyl transferase, family 14</t>
  </si>
  <si>
    <t>Lysine methyltransferase||S-adenosyl-L-methionine-dependent methyltransferase</t>
  </si>
  <si>
    <t>ENSBTAG00000012755</t>
  </si>
  <si>
    <t>ENSBTAT00000016955</t>
  </si>
  <si>
    <t>KLC4</t>
  </si>
  <si>
    <t>Tetratricopeptide repeat||Kinesin light chain||Tetratricopeptide repeat-containing domain||Kinesin light chain repeat||Tetratricopeptide-like helical domain superfamily</t>
  </si>
  <si>
    <t>ENSBTAG00000007214</t>
  </si>
  <si>
    <t>ENSBTAT00000009487</t>
  </si>
  <si>
    <t>ELL2</t>
  </si>
  <si>
    <t>RNA polymerase II elongation factor ELL2||ELL/occludin family||RNA polymerase II elongation factor ELL, N-terminal||Winged helix DNA-binding domain superfamily||E3 ubiquitin-protein ligase ELL-like||Occludin homology domain</t>
  </si>
  <si>
    <t>Cytochrome P450, conserved site||Cytochrome P450, E-class, group I||Cytochrome P450||Cytochrome P450 superfamily</t>
  </si>
  <si>
    <t>ENSBTAG00000053750</t>
  </si>
  <si>
    <t>ENSBTAT00000072839</t>
  </si>
  <si>
    <t>PXT1</t>
  </si>
  <si>
    <t>Peroxisomal testis-specific protein 1</t>
  </si>
  <si>
    <t>ENSBTAG00000017709</t>
  </si>
  <si>
    <t>ENSBTAT00000023559</t>
  </si>
  <si>
    <t>ATRNL1</t>
  </si>
  <si>
    <t>C-type lectin-like||EGF-like domain, extracellular||Laminin EGF domain||Spermadhesin, CUB domain superfamily||Attractin-like, C-type lectin-like domain||C-type lectin-like/link domain superfamily||PSI domain||EGF-like domain||EGF-like, conserved site||Kelch-type beta propeller||CUB domain||Galactose oxidase/kelch, beta-propeller||Plexin repeat||C-type lectin fold</t>
  </si>
  <si>
    <t>ENSBTAG00000023976</t>
  </si>
  <si>
    <t>ENSBTAT00000033004</t>
  </si>
  <si>
    <t>ARHGAP25</t>
  </si>
  <si>
    <t>PH-like domain superfamily||Pleckstrin homology domain||Rho GTPase-activating protein domain||Rho GTPase activation protein</t>
  </si>
  <si>
    <t>NADH dehydrogenase [ubiquinone] 1 alpha subcomplex subunit 12</t>
  </si>
  <si>
    <t>TDU repeat||Vestigial familiy</t>
  </si>
  <si>
    <t>ENSBTAG00000025718</t>
  </si>
  <si>
    <t>ENSBTAT00000019954</t>
  </si>
  <si>
    <t>HMGCLL1</t>
  </si>
  <si>
    <t>Pyruvate carboxyltransferase||HMG-CoA lyase-like1||Aldolase-type TIM barrel</t>
  </si>
  <si>
    <t>ENSBTAG00000024449</t>
  </si>
  <si>
    <t>ENSBTAT00000079772</t>
  </si>
  <si>
    <t>CENPF</t>
  </si>
  <si>
    <t>Centromere protein Cenp-F, N-terminal||Centromere protein Cenp-F, leucine-rich repeat-containing domain||Kinetochore protein Cenp-F/LEK1, Rb protein-binding domain</t>
  </si>
  <si>
    <t>Nance-Horan syndrome protein family</t>
  </si>
  <si>
    <t>ENSBTAG00000031794</t>
  </si>
  <si>
    <t>ENSBTAT00000027984</t>
  </si>
  <si>
    <t>PSPN</t>
  </si>
  <si>
    <t>Cystine-knot cytokine||Transforming growth factor-beta, C-terminal</t>
  </si>
  <si>
    <t>ENSBTAG00000005337</t>
  </si>
  <si>
    <t>ENSBTAT00000007019</t>
  </si>
  <si>
    <t>RAB3B</t>
  </si>
  <si>
    <t>Small GTP-binding protein domain||Rab3||P-loop containing nucleoside triphosphate hydrolase||Small GTPase</t>
  </si>
  <si>
    <t>Histone H2B||Histone-fold||Histone H2A/H2B/H3</t>
  </si>
  <si>
    <t>Vacuolar ATP synthase subunit C superfamily||ATPase, V1 complex, subunit C</t>
  </si>
  <si>
    <t>Hexokinase||Hexokinase, binding site||Hexokinase, N-terminal||Hexokinase, C-terminal</t>
  </si>
  <si>
    <t>ENSBTAG00000047380</t>
  </si>
  <si>
    <t>ENSBTAT00000066189</t>
  </si>
  <si>
    <t>CALCB</t>
  </si>
  <si>
    <t>Calcitonin||Calcitonin, conserved site||Calcitonin gene-related peptide||Calcitonin-like||Calcitonin/adrenomedullin||Calcitonin peptide-like</t>
  </si>
  <si>
    <t>LRAT domain</t>
  </si>
  <si>
    <t>Chemokine-like protein, FAM19A2</t>
  </si>
  <si>
    <t>Collagen triple helix repeat</t>
  </si>
  <si>
    <t>ENSBTAG00000011743</t>
  </si>
  <si>
    <t>ENSBTAT00000015593</t>
  </si>
  <si>
    <t>TLL2</t>
  </si>
  <si>
    <t>Peptidase, metallopeptidase||Peptidase M12A||Tolloid/BMP1 peptidase domain||Metallopeptidase, catalytic domain superfamily||EGF-like, conserved site||EGF-like domain||CUB domain||EGF-like calcium-binding domain||Bone morphogenetic protein 1/tolloid-like protein||EGF-type aspartate/asparagine hydroxylation site||Spermadhesin, CUB domain superfamily||EGF-like calcium-binding, conserved site</t>
  </si>
  <si>
    <t>ENSBTAG00000009831</t>
  </si>
  <si>
    <t>ENSBTAT00000012974</t>
  </si>
  <si>
    <t>OCA2</t>
  </si>
  <si>
    <t>Citrate transporter-like domain</t>
  </si>
  <si>
    <t>Thioesterase domain||HotDog domain superfamily</t>
  </si>
  <si>
    <t>ENSBTAG00000002928</t>
  </si>
  <si>
    <t>ENSBTAT00000087300</t>
  </si>
  <si>
    <t>AMTN</t>
  </si>
  <si>
    <t>Amelotin</t>
  </si>
  <si>
    <t>ENSBTAG00000032538</t>
  </si>
  <si>
    <t>ENSBTAT00000077615</t>
  </si>
  <si>
    <t>TPRG1</t>
  </si>
  <si>
    <t>hSac2 domain||Inositol phosphatase||Tumor protein p63-regulated gene 1-like</t>
  </si>
  <si>
    <t>ENSBTAG00000008493</t>
  </si>
  <si>
    <t>ENSBTAT00000084214</t>
  </si>
  <si>
    <t>AQP3</t>
  </si>
  <si>
    <t>Major intrinsic protein||Major intrinsic protein, conserved site||Aquaporin 3||Aquaporin-like</t>
  </si>
  <si>
    <t>ENSBTAG00000002691</t>
  </si>
  <si>
    <t>ENSBTAT00000070105</t>
  </si>
  <si>
    <t>ELMOD1</t>
  </si>
  <si>
    <t>ELMO domain-containing protein 1||ELMO domain</t>
  </si>
  <si>
    <t>ENSBTAG00000003345</t>
  </si>
  <si>
    <t>ENSBTAT00000013316</t>
  </si>
  <si>
    <t>FAT4</t>
  </si>
  <si>
    <t>EGF-like calcium-binding, conserved site||Cadherin conserved site||EGF-type aspartate/asparagine hydroxylation site||Laminin G domain||EGF-like calcium-binding domain||Cadherin-like superfamily||EGF-like domain||EGF-like, conserved site||Concanavalin A-like lectin/glucanase domain superfamily||Growth factor receptor cysteine-rich domain superfamily||Cadherin-like</t>
  </si>
  <si>
    <t>Apolipoprotein L</t>
  </si>
  <si>
    <t>ENSBTAG00000013675</t>
  </si>
  <si>
    <t>ENSBTAT00000029311</t>
  </si>
  <si>
    <t>IL37</t>
  </si>
  <si>
    <t>Cytokine IL1/FGF||Interleukin-1 family</t>
  </si>
  <si>
    <t>Transforming growth factor beta, conserved site||Transforming growth factor-beta-related||Cystine-knot cytokine||Transforming growth factor-beta, C-terminal||TGF-beta, propeptide</t>
  </si>
  <si>
    <t>Metallothionein domain superfamily, vertebrate||Metallothionein||Metallothionein domain superfamily||Metallothionein, vertebrate||Metallothionein, vertebrate, metal binding site</t>
  </si>
  <si>
    <t>ENSBTAG00000049285</t>
  </si>
  <si>
    <t>ENSBTAT00000085489</t>
  </si>
  <si>
    <t>TNFRSF17</t>
  </si>
  <si>
    <t>Tumour necrosis factor receptor 17||BCMA, TALL-1 binding</t>
  </si>
  <si>
    <t>ENSBTAG00000012888</t>
  </si>
  <si>
    <t>ENSBTAT00000035293</t>
  </si>
  <si>
    <t>C2H2orf80</t>
  </si>
  <si>
    <t>Uncharacterized protein C2orf80</t>
  </si>
  <si>
    <t>Keratin, type II||Keratin type II head||Intermediate filament protein, conserved site||Intermediate filament, rod domain</t>
  </si>
  <si>
    <t>ENSBTAG00000045578</t>
  </si>
  <si>
    <t>ENSBTAT00000064963</t>
  </si>
  <si>
    <t>AGR3</t>
  </si>
  <si>
    <t>Thioredoxin-like superfamily</t>
  </si>
  <si>
    <t>Tumour necrosis factor-like domain superfamily||Tumour necrosis factor domain</t>
  </si>
  <si>
    <t>Cation/H+ exchanger, CPA1 family||Cation/H+ exchanger||Na+/H+ exchanger||Na+/H+ exchanger, isoform 6 (NHE6)</t>
  </si>
  <si>
    <t>Fibronectin type III superfamily||Immunoglobulin-like fold||Fibronectin type III</t>
  </si>
  <si>
    <t>XLOC_051885</t>
  </si>
  <si>
    <t>TCONS_00078464</t>
  </si>
  <si>
    <t>ENSBTAG00000034269</t>
  </si>
  <si>
    <t>ENSBTAT00000073112</t>
  </si>
  <si>
    <t>RCBTB1</t>
  </si>
  <si>
    <t>SKP1/BTB/POZ domain superfamily||Regulator of chromosome condensation, RCC1||BTB/POZ domain||Regulator of chromosome condensation 1/beta-lactamase-inhibitor protein II</t>
  </si>
  <si>
    <t>ENSBTAG00000024091</t>
  </si>
  <si>
    <t>ENSBTAT00000015763</t>
  </si>
  <si>
    <t>MALL</t>
  </si>
  <si>
    <t>Marvel domain||Myelin and lymphocyte (MAL) protein</t>
  </si>
  <si>
    <t>ENSBTAG00000031347</t>
  </si>
  <si>
    <t>ENSBTAT00000044419</t>
  </si>
  <si>
    <t>SPDYA</t>
  </si>
  <si>
    <t>ENSBTAG00000001842</t>
  </si>
  <si>
    <t>ENSBTAT00000016865</t>
  </si>
  <si>
    <t>GSTM3</t>
  </si>
  <si>
    <t>Glutathione S-transferase, C-terminal||Glutathione S-transferase, Mu class||Thioredoxin-like superfamily||Glutathione S-transferase, C-terminal domain superfamily||Glutathione S-transferase, C-terminal-like||Glutathione Transferase family||Glutathione S-transferase, N-terminal</t>
  </si>
  <si>
    <t>ENSBTAG00000003994</t>
  </si>
  <si>
    <t>ENSBTAT00000053426</t>
  </si>
  <si>
    <t>IGFBP3</t>
  </si>
  <si>
    <t>Insulin-like growth factor binding protein, N-terminal, Cys-rich conserved site||Insulin-like growth factor-binding protein, IGFBP||Insulin-like growth factor-binding protein family 1-6, chordata||Growth factor receptor cysteine-rich domain superfamily||Insulin-like growth factor binding protein||Thyroglobulin type-1 superfamily||Thyroglobulin type-1||Insulin-like growth factor binding protein 3</t>
  </si>
  <si>
    <t>ENSBTAG00000012068</t>
  </si>
  <si>
    <t>ENSBTAT00000061499</t>
  </si>
  <si>
    <t>BRIP1</t>
  </si>
  <si>
    <t>ATP-dependent helicase Rad3/Chl1-like||ATP-dependent helicase, C-terminal||DEAD2||Helicase superfamily 1/2, ATP-binding domain||P-loop containing nucleoside triphosphate hydrolase||Helicase-like, DEXD box c2 type||Helicase superfamily 1/2, ATP-binding domain, DinG/Rad3-type</t>
  </si>
  <si>
    <t>ENSBTAG00000032709</t>
  </si>
  <si>
    <t>ENSBTAT00000012794</t>
  </si>
  <si>
    <t>CMTM5</t>
  </si>
  <si>
    <t>-||Marvel domain</t>
  </si>
  <si>
    <t>ENSBTAG00000019569</t>
  </si>
  <si>
    <t>ENSBTAT00000053083</t>
  </si>
  <si>
    <t>CD151</t>
  </si>
  <si>
    <t>Tetraspanin||Tetraspanin/Peripherin||Tetraspanin, EC2 domain superfamily</t>
  </si>
  <si>
    <t>ENSBTAG00000013004</t>
  </si>
  <si>
    <t>ENSBTAT00000048699</t>
  </si>
  <si>
    <t>ITIH5</t>
  </si>
  <si>
    <t>VIT domain||von Willebrand factor A-like domain superfamily||von Willebrand factor, type A||Inter-alpha-trypsin inhibitor heavy chain, C-terminal</t>
  </si>
  <si>
    <t>ENSBTAG00000017785</t>
  </si>
  <si>
    <t>ENSBTAT00000023650</t>
  </si>
  <si>
    <t>FRMPD4</t>
  </si>
  <si>
    <t>Ubiquitin-like domain superfamily||FERM domain||FERM central domain||FERM/acyl-CoA-binding protein superfamily||PDZ superfamily||FERM superfamily, second domain||Band 4.1 domain||PH-like domain superfamily||FERM and PDZ domain-containing protein 1/3/4, FERM domain C-lobe||PDZ domain</t>
  </si>
  <si>
    <t>ENSBTAG00000030286</t>
  </si>
  <si>
    <t>ENSBTAT00000009483</t>
  </si>
  <si>
    <t>GABRA1</t>
  </si>
  <si>
    <t>Neurotransmitter-gated ion-channel ligand-binding domain||Neurotransmitter-gated ion-channel||Neurotransmitter-gated ion-channel ligand-binding domain superfamily||Gamma-aminobutyric-acid A receptor, alpha 1 subunit||Neurotransmitter-gated ion-channel transmembrane domain superfamily||Neurotransmitter-gated ion-channel transmembrane domain||Gamma-aminobutyric acid A receptor/Glycine receptor alpha||Neurotransmitter-gated ion-channel, conserved site||Gamma-aminobutyric-acid A receptor, alpha subunit</t>
  </si>
  <si>
    <t>ENSBTAG00000031669</t>
  </si>
  <si>
    <t>ENSBTAT00000044898</t>
  </si>
  <si>
    <t>CTNNA2</t>
  </si>
  <si>
    <t>Alpha-catenin||Vinculin, conserved site||Vinculin/alpha-catenin||Alpha-catenin/vinculin-like superfamily</t>
  </si>
  <si>
    <t>Mediator complex, subunit Med12, LCEWAV-domain||Mediator complex, subunit Med12, catenin-binding||Mediator complex, subunit Med12</t>
  </si>
  <si>
    <t>ENSBTAG00000021681</t>
  </si>
  <si>
    <t>ENSBTAT00000028890</t>
  </si>
  <si>
    <t>PRR11</t>
  </si>
  <si>
    <t>ENSBTAG00000021685</t>
  </si>
  <si>
    <t>ENSBTAT00000028899</t>
  </si>
  <si>
    <t>EEF1A2</t>
  </si>
  <si>
    <t>P-loop containing nucleoside triphosphate hydrolase||Translation protein, beta-barrel domain superfamily||Translation elongation factor EFTu/EF1A, C-terminal||Tr-type G domain, conserved site||Translation elongation factor EF1A/initiation factor IF2gamma, C-terminal||Translation elongation factor EF1A, eukaryotic/archaeal||Translation elongation factor EFTu-like, domain 2||Transcription factor, GTP-binding domain</t>
  </si>
  <si>
    <t>ENSBTAG00000003602</t>
  </si>
  <si>
    <t>ENSBTAT00000004696</t>
  </si>
  <si>
    <t>RBPJ</t>
  </si>
  <si>
    <t>RBP-J/Cbf11/Cbf12, DNA binding||Suppressor of hairless-like||Immunoglobulin E-set||RBP-J/Cbf11/Cbf12, DNA binding domain superfamily||RBP-Jkappa, IPT domain||Immunoglobulin-like fold||p53-like transcription factor, DNA-binding||Beta-trefoil DNA-binding domain||Beta-trefoil domain superfamily</t>
  </si>
  <si>
    <t>ENSBTAG00000003600</t>
  </si>
  <si>
    <t>ENSBTAT00000016982</t>
  </si>
  <si>
    <t>CAPN8</t>
  </si>
  <si>
    <t>Calpain large subunit, domain III superfamily||EF-hand domain pair||Calpain-8||Cysteine peptidase, cysteine active site||Peptidase C2, calpain, domain III||Peptidase C2, calpain, large subunit, domain III||Papain-like cysteine peptidase superfamily||Calpain subdomain III||Peptidase C2, calpain family||Peptidase C2, calpain, catalytic domain||EF-Hand 1, calcium-binding site||EF-hand domain</t>
  </si>
  <si>
    <t>ENSBTAG00000011802</t>
  </si>
  <si>
    <t>ENSBTAT00000015668</t>
  </si>
  <si>
    <t>COL6A1</t>
  </si>
  <si>
    <t>von Willebrand factor, type A||Collagen triple helix repeat||von Willebrand factor A-like domain superfamily</t>
  </si>
  <si>
    <t>ENSBTAG00000025462</t>
  </si>
  <si>
    <t>ENSBTAT00000035803</t>
  </si>
  <si>
    <t>GADD45B</t>
  </si>
  <si>
    <t>50S ribosomal protein L30e-like||Growth arrest and DNA damage-inducible protein GADD45||Ribosomal protein L7Ae/L30e/S12e/Gadd45</t>
  </si>
  <si>
    <t>ENSBTAG00000025792</t>
  </si>
  <si>
    <t>ENSBTAT00000036468</t>
  </si>
  <si>
    <t>ARID3C</t>
  </si>
  <si>
    <t>REKLES domain||ARID DNA-binding domain superfamily||ARID DNA-binding domain</t>
  </si>
  <si>
    <t>ENSBTAG00000038325</t>
  </si>
  <si>
    <t>ENSBTAT00000077292</t>
  </si>
  <si>
    <t>CES4A</t>
  </si>
  <si>
    <t>Carboxylesterase type B, active site||Carboxylesterase, type B||Alpha/Beta hydrolase fold</t>
  </si>
  <si>
    <t>ENSBTAG00000017421</t>
  </si>
  <si>
    <t>ENSBTAT00000023161</t>
  </si>
  <si>
    <t>SLC3A1</t>
  </si>
  <si>
    <t>Glycosyl hydrolase, family 13, catalytic domain||Glycosyl hydrolase, all-beta||Glycoside hydrolase superfamily</t>
  </si>
  <si>
    <t>ENSBTAG00000013215</t>
  </si>
  <si>
    <t>ENSBTAT00000017586</t>
  </si>
  <si>
    <t>MREG</t>
  </si>
  <si>
    <t>Melanoregulin</t>
  </si>
  <si>
    <t>ENSBTAG00000021526</t>
  </si>
  <si>
    <t>ENSBTAT00000028688</t>
  </si>
  <si>
    <t>RPRM</t>
  </si>
  <si>
    <t>Protein reprimo</t>
  </si>
  <si>
    <t>ENSBTAG00000003036</t>
  </si>
  <si>
    <t>ENSBTAT00000073740</t>
  </si>
  <si>
    <t>PPFIA2</t>
  </si>
  <si>
    <t>Liprin-alpha, SAM domain repeat 3||Liprin-alpha, SAM domain repeat 1||Liprin-alpha-2||Sterile alpha motif domain||Sterile alpha motif/pointed domain superfamily||LAR-interacting protein, Liprin||Liprin-alpha, SAM domain repeat 2</t>
  </si>
  <si>
    <t>ENSBTAG00000003033</t>
  </si>
  <si>
    <t>ENSBTAT00000003943</t>
  </si>
  <si>
    <t>GADD45G</t>
  </si>
  <si>
    <t>Na,K-Atpase Interacting protein</t>
  </si>
  <si>
    <t>ENSBTAG00000008419</t>
  </si>
  <si>
    <t>ENSBTAT00000011077</t>
  </si>
  <si>
    <t>PDE2A</t>
  </si>
  <si>
    <t>HD/PDEase domain||3'5'-cyclic nucleotide phosphodiesterase, conserved site||3'5'-cyclic nucleotide phosphodiesterase, catalytic domain||GAF domain||3'5'-cyclic nucleotide phosphodiesterase||3'5'-cyclic nucleotide phosphodiesterase, catalytic domain superfamily||GAF-like domain superfamily</t>
  </si>
  <si>
    <t>ENSBTAG00000002075</t>
  </si>
  <si>
    <t>ENSBTAT00000002681</t>
  </si>
  <si>
    <t>MME</t>
  </si>
  <si>
    <t>Metallopeptidase, catalytic domain superfamily||Peptidase M13, C-terminal domain||Peptidase M13, domain 2||Peptidase M13, N-terminal domain||Neprilysin||Peptidase M13</t>
  </si>
  <si>
    <t>ENSBTAG00000007644</t>
  </si>
  <si>
    <t>ENSBTAT00000010058</t>
  </si>
  <si>
    <t>GNG7</t>
  </si>
  <si>
    <t>ENSBTAG00000031454</t>
  </si>
  <si>
    <t>ENSBTAT00000010816</t>
  </si>
  <si>
    <t>PRSS42P</t>
  </si>
  <si>
    <t>Sodium:neurotransmitter symporter superfamily||Sodium:neurotransmitter symporter</t>
  </si>
  <si>
    <t>cAMP-dependent protein kinase inhibitor</t>
  </si>
  <si>
    <t>Sodium:neurotransmitter symporter||Sodium:neurotransmitter symporter superfamily</t>
  </si>
  <si>
    <t>ENSBTAG00000019278</t>
  </si>
  <si>
    <t>ENSBTAT00000025676</t>
  </si>
  <si>
    <t>KNTC1</t>
  </si>
  <si>
    <t>RZZ complex, subunit KNTC1/ROD, C-terminal</t>
  </si>
  <si>
    <t>ENSBTAG00000008352</t>
  </si>
  <si>
    <t>ENSBTAT00000065211</t>
  </si>
  <si>
    <t>ART4</t>
  </si>
  <si>
    <t>ENSBTAG00000008353</t>
  </si>
  <si>
    <t>ENSBTAT00000011001</t>
  </si>
  <si>
    <t>CDKN1A</t>
  </si>
  <si>
    <t>Cyclin-dependent kinase inhibitor||Cyclin-dependent kinase inhibitor 1</t>
  </si>
  <si>
    <t>ENSBTAG00000013530</t>
  </si>
  <si>
    <t>ENSBTAT00000017991</t>
  </si>
  <si>
    <t>DDAH2</t>
  </si>
  <si>
    <t>Dimethylarginine dimethylaminohydrolase||N(G),N(G)-dimethylarginine dimethylaminohydrolase 2</t>
  </si>
  <si>
    <t>ENSBTAG00000013535</t>
  </si>
  <si>
    <t>ENSBTAT00000017999</t>
  </si>
  <si>
    <t>DFFA</t>
  </si>
  <si>
    <t>CIDE-N domain||DNA fragmentation factor 45kDa, middle domain||DNA fragmentation factor 45||DNA fragmentation factor 45kDa, C-terminal</t>
  </si>
  <si>
    <t>ENSBTAG00000054812</t>
  </si>
  <si>
    <t>ENSBTAT00000045056</t>
  </si>
  <si>
    <t>HIST1H2BJ</t>
  </si>
  <si>
    <t>ENSBTAG00000015638</t>
  </si>
  <si>
    <t>ENSBTAT00000083302</t>
  </si>
  <si>
    <t>IL20RA</t>
  </si>
  <si>
    <t>Fibronectin type III||Interferon/interleukin receptor domain||Immunoglobulin-like fold||Fibronectin type III superfamily||Interleukin-20 receptor alpha</t>
  </si>
  <si>
    <t>ENSBTAG00000010047</t>
  </si>
  <si>
    <t>ENSBTAT00000013256</t>
  </si>
  <si>
    <t>TIAM2</t>
  </si>
  <si>
    <t>TIAM1, CC-Ex domain||Dbl homology (DH) domain||Dbl homology (DH) domain superfamily||PDZ domain||Pleckstrin homology domain||PH-like domain superfamily||PDZ superfamily||Raf-like Ras-binding||Guanine-nucleotide dissociation stimulator, CDC24, conserved site</t>
  </si>
  <si>
    <t>ENSBTAG00000011398</t>
  </si>
  <si>
    <t>ENSBTAT00000015147</t>
  </si>
  <si>
    <t>PRR7</t>
  </si>
  <si>
    <t>ENSBTAG00000011027</t>
  </si>
  <si>
    <t>ENSBTAT00000014649</t>
  </si>
  <si>
    <t>PTGR1</t>
  </si>
  <si>
    <t>NAD(P)-binding domain superfamily||Oxidoreductase, N-terminal domain||GroES-like superfamily||Alcohol dehydrogenase, C-terminal||Leukotriene B4 12-hydroxydehydrogenase/15-oxo-prostaglandin 13-reductase||Polyketide synthase, enoylreductase domain</t>
  </si>
  <si>
    <t>ENSBTAG00000000246</t>
  </si>
  <si>
    <t>ENSBTAT00000049300</t>
  </si>
  <si>
    <t>ME3</t>
  </si>
  <si>
    <t>Malic enzyme, NAD-binding||Malic enzyme, conserved site||Malic enzyme, N-terminal domain superfamily||Malic enzyme, N-terminal domain||Malic oxidoreductase||NAD(P)-binding domain superfamily</t>
  </si>
  <si>
    <t>ENSBTAG00000003910</t>
  </si>
  <si>
    <t>ENSBTAT00000005112</t>
  </si>
  <si>
    <t>SH2D4B</t>
  </si>
  <si>
    <t>SH2 domain superfamily||SH2 domain</t>
  </si>
  <si>
    <t>Armadillo-type fold||Armadillo-like helical</t>
  </si>
  <si>
    <t>ENSBTAG00000013735</t>
  </si>
  <si>
    <t>ENSBTAT00000018249</t>
  </si>
  <si>
    <t>TBCE</t>
  </si>
  <si>
    <t>Leucine-rich repeat domain superfamily||Leucine-rich repeat||Ubiquitin domain||CAP Gly-rich domain||CAP Gly-rich domain superfamily||Ubiquitin-like domain superfamily</t>
  </si>
  <si>
    <t>ENSBTAG00000002138</t>
  </si>
  <si>
    <t>ENSBTAT00000015977</t>
  </si>
  <si>
    <t>PADI1</t>
  </si>
  <si>
    <t>Protein-arginine deiminase, C-terminal||PAD, N-terminal domain superfamily||Protein-arginine deiminase (PAD) N-terminal||Protein-arginine deiminase (PAD), central domain||Protein-arginine deiminase, central domain superfamily||Protein-arginine deiminase||Cupredoxin</t>
  </si>
  <si>
    <t>Rho GDP-dissociation inhibitor domain superfamily||Immunoglobulin E-set||Rho protein GDP-dissociation inhibitor</t>
  </si>
  <si>
    <t>ENSBTAG00000025005</t>
  </si>
  <si>
    <t>ENSBTAT00000034879</t>
  </si>
  <si>
    <t>METTL7A</t>
  </si>
  <si>
    <t>S-adenosyl-L-methionine-dependent methyltransferase||Methyltransferase type 11</t>
  </si>
  <si>
    <t>ENSBTAG00000000629</t>
  </si>
  <si>
    <t>ENSBTAT00000087328</t>
  </si>
  <si>
    <t>MMS22L</t>
  </si>
  <si>
    <t>MMS22-like, C-terminal||Protein MMS22-like, N-terminal</t>
  </si>
  <si>
    <t>ENSBTAG00000048567</t>
  </si>
  <si>
    <t>ENSBTAT00000073117</t>
  </si>
  <si>
    <t>HIST1H2BB</t>
  </si>
  <si>
    <t>ENSBTAG00000004955</t>
  </si>
  <si>
    <t>ENSBTAT00000070420</t>
  </si>
  <si>
    <t>SYTL5</t>
  </si>
  <si>
    <t>Zinc finger, FYVE/PHD-type||Rab-binding domain||Synaptotagmin-like protein 4/5, C2A domain||C2 domain||Zinc finger, RING/FYVE/PHD-type||Synaptotagmin-like protein 5||C2 domain superfamily||FYVE-type zinc finger</t>
  </si>
  <si>
    <t>Protein Largen/Inhibitory synaptic factor 1</t>
  </si>
  <si>
    <t>ENSBTAG00000053871</t>
  </si>
  <si>
    <t>ENSBTAT00000069677</t>
  </si>
  <si>
    <t>APELA</t>
  </si>
  <si>
    <t>NAD(P)-binding domain superfamily||Short-chain dehydrogenase/reductase SDR</t>
  </si>
  <si>
    <t>ENSBTAG00000039556</t>
  </si>
  <si>
    <t>ENSBTAT00000066992</t>
  </si>
  <si>
    <t>WIPI1</t>
  </si>
  <si>
    <t>WD repeat domain phosphoinositide-interacting protein 1||WD40 repeat||WD40/YVTN repeat-like-containing domain superfamily||WD40-repeat-containing domain superfamily</t>
  </si>
  <si>
    <t>ENSBTAG00000008125</t>
  </si>
  <si>
    <t>ENSBTAT00000070526</t>
  </si>
  <si>
    <t>KCNAB2</t>
  </si>
  <si>
    <t>NADP-dependent oxidoreductase domain||Potassium channel, voltage-dependent, beta subunit, KCNAB1||Potassium channel, voltage-dependent, beta subunit, KCNAB||NADP-dependent oxidoreductase domain superfamily||Potassium channel, voltage-dependent, beta subunit, KCNAB-related||Potassium channel, voltage-dependent, beta subunit, KCNAB2</t>
  </si>
  <si>
    <t>ENSBTAG00000008124</t>
  </si>
  <si>
    <t>ENSBTAT00000070380</t>
  </si>
  <si>
    <t>GK</t>
  </si>
  <si>
    <t>Glycerol kinase||Carbohydrate kinase, FGGY||Carbohydrate kinase, FGGY, C-terminal||Glycerol kinase, metazoa||Carbohydrate kinase, FGGY, N-terminal||Carbohydrate kinase, FGGY, conserved site</t>
  </si>
  <si>
    <t>Uncharacterised protein family FAM171</t>
  </si>
  <si>
    <t>Adenylyl cyclase class-4/guanylyl cyclase, conserved site||Nucleotide cyclase||Adenylate cyclase, N-terminal||Adenylate cyclase, conserved domain||Adenylate cyclase||Adenylyl cyclase class-3/4/guanylyl cyclase</t>
  </si>
  <si>
    <t>Major facilitator superfamily domain||MFS transporter superfamily||Major facilitator superfamily</t>
  </si>
  <si>
    <t>Major facilitator superfamily||MFS transporter superfamily||Major facilitator superfamily domain</t>
  </si>
  <si>
    <t>ENSBTAG00000015248</t>
  </si>
  <si>
    <t>ENSBTAT00000030056</t>
  </si>
  <si>
    <t>PLA2G16</t>
  </si>
  <si>
    <t>Concanavalin A-like lectin/glucanase domain superfamily||MAM domain</t>
  </si>
  <si>
    <t>ENSBTAG00000010742</t>
  </si>
  <si>
    <t>ENSBTAT00000014222</t>
  </si>
  <si>
    <t>PKD2L1</t>
  </si>
  <si>
    <t>EF-hand domain pair||Polycystin cation channel, PKD1/PKD2||EF-hand domain||Voltage-dependent channel domain superfamily||Polycystic kidney disease type 2 protein</t>
  </si>
  <si>
    <t>Histone H2A, C-terminal domain||Histone H2A conserved site||Histone-fold||Histone H2A/H2B/H3||Histone H2A</t>
  </si>
  <si>
    <t>ENSBTAG00000016746</t>
  </si>
  <si>
    <t>ENSBTAT00000022264</t>
  </si>
  <si>
    <t>UBE2C</t>
  </si>
  <si>
    <t>Ubiquitin-conjugating enzyme E2||Ubiquitin-conjugating enzyme/RWD-like||Ubiquitin-conjugating enzyme, active site</t>
  </si>
  <si>
    <t>ENSBTAG00000012419</t>
  </si>
  <si>
    <t>ENSBTAT00000016482</t>
  </si>
  <si>
    <t>BCL2L15</t>
  </si>
  <si>
    <t>Blc2-like superfamily||Bcl-2-like protein 15</t>
  </si>
  <si>
    <t>ENSBTAG00000017839</t>
  </si>
  <si>
    <t>ENSBTAT00000064124</t>
  </si>
  <si>
    <t>TIAM1</t>
  </si>
  <si>
    <t>PDZ superfamily||T-lymphoma invasion and metastasis-inducing protein 1||PH-like domain superfamily||Pleckstrin homology domain||PDZ domain</t>
  </si>
  <si>
    <t>ENSBTAG00000014872</t>
  </si>
  <si>
    <t>ENSBTAT00000019803</t>
  </si>
  <si>
    <t>CAPNS1</t>
  </si>
  <si>
    <t>EF-Hand 1, calcium-binding site||EF-hand domain pair||Calpain small subunit 1||EF-hand domain</t>
  </si>
  <si>
    <t>Histone H2A||Histone H2A/H2B/H3||Histone-fold||Histone H2A, C-terminal domain||Histone H2A conserved site</t>
  </si>
  <si>
    <t>ENSBTAG00000047531</t>
  </si>
  <si>
    <t>ENSBTAT00000070236</t>
  </si>
  <si>
    <t>ARHGAP4</t>
  </si>
  <si>
    <t>F-BAR domain||AH/BAR domain superfamily||SH3 domain||Rho GTPase activation protein||SH3-like domain superfamily||srGAP4, SH3 domain||FCH domain||Rho GTPase-activating protein domain</t>
  </si>
  <si>
    <t>ENSBTAG00000001061</t>
  </si>
  <si>
    <t>ENSBTAT00000001407</t>
  </si>
  <si>
    <t>PRKCA</t>
  </si>
  <si>
    <t>Protein kinase C, alpha/beta/gamma types||Protein kinase C-like, phorbol ester/diacylglycerol-binding domain||Protein kinase domain||AGC-kinase, C-terminal||Protein kinase-like domain superfamily||Classical Protein Kinase C alpha, catalytic domain||Serine/threonine-protein kinase, active site||Protein kinase, ATP binding site||C2 domain superfamily||Protein kinase, C-terminal||C2 domain||Diacylglycerol/phorbol-ester binding</t>
  </si>
  <si>
    <t>Immunoglobulin-like domain superfamily||Immunoglobulin subtype||Immunoglobulin-like domain||Immunoglobulin-like fold||Immunoglobulin V-set domain</t>
  </si>
  <si>
    <t>ENSBTAG00000002624</t>
  </si>
  <si>
    <t>ENSBTAT00000054061</t>
  </si>
  <si>
    <t>PSTPIP2</t>
  </si>
  <si>
    <t>F-BAR domain||AH/BAR domain superfamily||FCH domain||Proline-serine-threonine phosphatase-interacting protein 2</t>
  </si>
  <si>
    <t>ENSBTAG00000018767</t>
  </si>
  <si>
    <t>ENSBTAT00000024988</t>
  </si>
  <si>
    <t>RTP3</t>
  </si>
  <si>
    <t>Zinc-binding domain||Receptor-transporting protein||Receptor-transporting protein 3</t>
  </si>
  <si>
    <t>ENSBTAG00000013825</t>
  </si>
  <si>
    <t>ENSBTAT00000072488</t>
  </si>
  <si>
    <t>BCAT1</t>
  </si>
  <si>
    <t>Branched-chain aminotransferase||Aminotransferase class IV||Aminotransferase, class IV, conserved site||Aminotransferase-like, PLP-dependent enzymes||Branched-chain amino acid aminotransferase II</t>
  </si>
  <si>
    <t>Actin family||Actin/actin-like conserved site||Actin, conserved site</t>
  </si>
  <si>
    <t>ENSBTAG00000017679</t>
  </si>
  <si>
    <t>ENSBTAT00000023513</t>
  </si>
  <si>
    <t>PAK5</t>
  </si>
  <si>
    <t>Protein kinase domain||CRIB domain superfamily||Protein kinase, ATP binding site||Serine/threonine-protein kinase PAK5||CRIB domain||p21 activated kinase binding domain||Protein kinase-like domain superfamily</t>
  </si>
  <si>
    <t>ENSBTAG00000001545</t>
  </si>
  <si>
    <t>ENSBTAT00000073125</t>
  </si>
  <si>
    <t>SLC34A2</t>
  </si>
  <si>
    <t>Sodium-dependent phosphate transport protein 2B||Sodium-dependent phosphate transport protein</t>
  </si>
  <si>
    <t>ENSBTAG00000044004</t>
  </si>
  <si>
    <t>ENSBTAT00000061241</t>
  </si>
  <si>
    <t>SHOC1</t>
  </si>
  <si>
    <t>Protein shortage in chiasmata 1 ortholog</t>
  </si>
  <si>
    <t>ENSBTAG00000044000</t>
  </si>
  <si>
    <t>ENSBTAT00000075883</t>
  </si>
  <si>
    <t>PRIM1</t>
  </si>
  <si>
    <t>DNA primase, small subunit, eukaryotic/archaeal||DNA primase, small subunit</t>
  </si>
  <si>
    <t>Cationic amino acid transporter, C-terminal||Amino acid/polyamine transporter I||Cationic amino acid transport permease</t>
  </si>
  <si>
    <t>ENSBTAG00000010955</t>
  </si>
  <si>
    <t>ENSBTAT00000014548</t>
  </si>
  <si>
    <t>NUP54</t>
  </si>
  <si>
    <t>Nup54, C-terminal interacting domain||Nucleoporin Nup54/Nup57/Nup44||Nucleoporin Nup54, alpha-helical domain</t>
  </si>
  <si>
    <t>ENSBTAG00000010954</t>
  </si>
  <si>
    <t>ENSBTAT00000054479</t>
  </si>
  <si>
    <t>ART3</t>
  </si>
  <si>
    <t>ENSBTAG00000055278</t>
  </si>
  <si>
    <t>ENSBTAT00000070784</t>
  </si>
  <si>
    <t>NEGR1</t>
  </si>
  <si>
    <t>Immunoglobulin V-set domain||Immunoglobulin-like fold||Immunoglobulin-like domain||Immunoglobulin subtype||Immunoglobulin subtype 2||Immunoglobulin-like domain superfamily</t>
  </si>
  <si>
    <t>ENSBTAG00000019980</t>
  </si>
  <si>
    <t>ENSBTAT00000080144</t>
  </si>
  <si>
    <t>DGKI</t>
  </si>
  <si>
    <t>Diacylglycerol kinase, catalytic domain||Ankyrin repeat-containing domain superfamily||Diacylglycerol kinase, accessory domain||Protein kinase C-like, phorbol ester/diacylglycerol-binding domain||NAD kinase/diacylglycerol kinase-like domain superfamily||Ankyrin repeat||Diacylglycerol kinase||Inorganic polyphosphate/ATP-NAD kinase, N-terminal||Ankyrin repeat-containing domain</t>
  </si>
  <si>
    <t>ENSBTAG00000012838</t>
  </si>
  <si>
    <t>ENSBTAT00000017058</t>
  </si>
  <si>
    <t>RDH12</t>
  </si>
  <si>
    <t>CELF-3/4/5/6, RNA recognition motif 1||RNA recognition motif domain||Nucleotide-binding alpha-beta plait domain superfamily||RNA-binding domain superfamily</t>
  </si>
  <si>
    <t>ENSBTAG00000020420</t>
  </si>
  <si>
    <t>ENSBTAT00000027212</t>
  </si>
  <si>
    <t>AP1S2</t>
  </si>
  <si>
    <t>Clathrin adaptor complex, small chain||Adaptor protein complex, sigma subunit||AP complex, mu/sigma subunit||Longin-like domain superfamily</t>
  </si>
  <si>
    <t>ENSBTAG00000014623</t>
  </si>
  <si>
    <t>ENSBTAT00000019471</t>
  </si>
  <si>
    <t>MCM8</t>
  </si>
  <si>
    <t>P-loop containing nucleoside triphosphate hydrolase||Nucleic acid-binding, OB-fold||MCM, AAA-lid domain||Mini-chromosome maintenance protein||MCM domain||AAA+ ATPase domain||MCM OB domain</t>
  </si>
  <si>
    <t>EF-hand domain||EF-Hand 1, calcium-binding site||Recoverin family||EF-hand domain pair</t>
  </si>
  <si>
    <t>ENSBTAG00000030425</t>
  </si>
  <si>
    <t>ENSBTAT00000019148</t>
  </si>
  <si>
    <t>ID3</t>
  </si>
  <si>
    <t>Helix-loop-helix DNA-binding domain superfamily||DNA-binding protein inhibitor||Myc-type, basic helix-loop-helix (bHLH) domain</t>
  </si>
  <si>
    <t>ENSBTAG00000008091</t>
  </si>
  <si>
    <t>ENSBTAT00000066622</t>
  </si>
  <si>
    <t>SELENBP1</t>
  </si>
  <si>
    <t>Selenium-binding protein||WD40/YVTN repeat-like-containing domain superfamily</t>
  </si>
  <si>
    <t>ENSBTAG00000008096</t>
  </si>
  <si>
    <t>ENSBTAT00000010649</t>
  </si>
  <si>
    <t>EDN1</t>
  </si>
  <si>
    <t>Endothelin-like toxin||Endothelin||Endothelin-like toxin, conserved site</t>
  </si>
  <si>
    <t>ENSBTAG00000007247</t>
  </si>
  <si>
    <t>ENSBTAT00000082841</t>
  </si>
  <si>
    <t>NUF2</t>
  </si>
  <si>
    <t>Kinetochore protein Nuf2||Nuf2, N-terminal domain superfamily</t>
  </si>
  <si>
    <t>ENSBTAG00000008541</t>
  </si>
  <si>
    <t>ENSBTAT00000011257</t>
  </si>
  <si>
    <t>MGST1</t>
  </si>
  <si>
    <t>Membrane associated eicosanoid/glutathione metabolism-like domain superfamily||Membrane-associated, eicosanoid/glutathione metabolism (MAPEG) protein||Microsomal glutathione S-transferase 1-like</t>
  </si>
  <si>
    <t>BRICHOS domain</t>
  </si>
  <si>
    <t>ENSBTAG00000015773</t>
  </si>
  <si>
    <t>ENSBTAT00000020944</t>
  </si>
  <si>
    <t>LRGUK</t>
  </si>
  <si>
    <t>P-loop containing nucleoside triphosphate hydrolase||Guanylate kinase/L-type calcium channel beta subunit||Guanylate kinase-like domain||Leucine-rich repeat domain superfamily||Leucine-rich repeat</t>
  </si>
  <si>
    <t>LPS-induced tumour necrosis factor alpha factor||LITAF domain containing protein</t>
  </si>
  <si>
    <t>ENSBTAG00000004283</t>
  </si>
  <si>
    <t>ENSBTAT00000077783</t>
  </si>
  <si>
    <t>PPFIBP1</t>
  </si>
  <si>
    <t>Liprin-beta-1||Liprin-beta, SAM domain repeat 3||Liprin-beta, SAM domain repeat 1||LAR-interacting protein, Liprin||Liprin-beta, SAM domain repeat 2||Sterile alpha motif domain||Sterile alpha motif/pointed domain superfamily</t>
  </si>
  <si>
    <t>BRICHOS domain||Integral membrane protein 2</t>
  </si>
  <si>
    <t>ENSBTAG00000019132</t>
  </si>
  <si>
    <t>ENSBTAT00000025468</t>
  </si>
  <si>
    <t>DMP1</t>
  </si>
  <si>
    <t>Dentin matrix 1</t>
  </si>
  <si>
    <t>ENSBTAG00000008708</t>
  </si>
  <si>
    <t>ENSBTAT00000011475</t>
  </si>
  <si>
    <t>GPC5</t>
  </si>
  <si>
    <t>Glypican-5||Glypican, conserved site||Glypican</t>
  </si>
  <si>
    <t>ENSBTAG00000013165</t>
  </si>
  <si>
    <t>ENSBTAT00000078741</t>
  </si>
  <si>
    <t>ENPP2</t>
  </si>
  <si>
    <t>Ectonucleotide pyrophosphatase/phosphodiesterase family member 2||DNA/RNA non-specific endonuclease||Somatomedin B domain||Extracellular Endonuclease, subunit A||Somatomedin B, chordata||Type I phosphodiesterase/nucleotide pyrophosphatase/phosphate transferase||Somatomedin B-like domain superfamily||Alkaline-phosphatase-like, core domain superfamily</t>
  </si>
  <si>
    <t>Cytosolic fatty-acid binding||Intracellular lipid binding protein||Lipocalin/cytosolic fatty-acid binding domain||Calycin</t>
  </si>
  <si>
    <t>ENSBTAG00000015575</t>
  </si>
  <si>
    <t>ENSBTAT00000020684</t>
  </si>
  <si>
    <t>TACR1</t>
  </si>
  <si>
    <t>Neurokinin NK1 receptor||Neurokinin receptor||G protein-coupled receptor, rhodopsin-like||GPCR, rhodopsin-like, 7TM</t>
  </si>
  <si>
    <t>Integral membrane protein GPR137</t>
  </si>
  <si>
    <t>ENSBTAG00000005979</t>
  </si>
  <si>
    <t>ENSBTAT00000007848</t>
  </si>
  <si>
    <t>HELLS</t>
  </si>
  <si>
    <t>SNF2-related, N-terminal domain||P-loop containing nucleoside triphosphate hydrolase||SNF2-like, N-terminal domain superfamily||Helicase superfamily 1/2, ATP-binding domain||Helicase, C-terminal</t>
  </si>
  <si>
    <t>RNA recognition motif domain||RNA-binding domain superfamily||FOX1, RNA recognition motif||RNA binding protein Fox-1||Nucleotide-binding alpha-beta plait domain superfamily||Fox-1 C-terminal domain</t>
  </si>
  <si>
    <t>ENSBTAG00000046003</t>
  </si>
  <si>
    <t>ENSBTAT00000055068</t>
  </si>
  <si>
    <t>HIST2H2AC</t>
  </si>
  <si>
    <t>ENSBTAG00000016121</t>
  </si>
  <si>
    <t>ENSBTAT00000072211</t>
  </si>
  <si>
    <t>KRT75</t>
  </si>
  <si>
    <t>XLOC_122269</t>
  </si>
  <si>
    <t>TCONS_00183149</t>
  </si>
  <si>
    <t>NKLS02001064.1</t>
  </si>
  <si>
    <t>ENSBTAG00000011734</t>
  </si>
  <si>
    <t>ENSBTAT00000015584</t>
  </si>
  <si>
    <t>ANKRD1</t>
  </si>
  <si>
    <t>ENSBTAG00000011733</t>
  </si>
  <si>
    <t>ENSBTAT00000015583</t>
  </si>
  <si>
    <t>GIPC2</t>
  </si>
  <si>
    <t>PDZ domain||PDZ domain-containing protein GIPC1/2/3||PDZ superfamily</t>
  </si>
  <si>
    <t>ENSBTAG00000005186</t>
  </si>
  <si>
    <t>ENSBTAT00000006835</t>
  </si>
  <si>
    <t>DBNDD2</t>
  </si>
  <si>
    <t>Dysbindin</t>
  </si>
  <si>
    <t>PA domain||Zinc finger, RING/FYVE/PHD-type||Zinc finger, RING-type</t>
  </si>
  <si>
    <t>ENSBTAG00000005456</t>
  </si>
  <si>
    <t>ENSBTAT00000048817</t>
  </si>
  <si>
    <t>TTK</t>
  </si>
  <si>
    <t>Tetratricopeptide-like helical domain superfamily||Protein kinase domain||Protein kinase-like domain superfamily||Protein kinase Mps1 family||Serine/threonine-protein kinase, active site</t>
  </si>
  <si>
    <t>Tumour necrosis factor domain||Tumour necrosis factor-like domain superfamily</t>
  </si>
  <si>
    <t>ENSBTAG00000004322</t>
  </si>
  <si>
    <t>ENSBTAT00000005660</t>
  </si>
  <si>
    <t>FOS</t>
  </si>
  <si>
    <t>c-Fos/v-Fos||Basic-leucine zipper domain||AP-1 transcription factor</t>
  </si>
  <si>
    <t>APOL3</t>
  </si>
  <si>
    <t>ENSBTAG00000012111</t>
  </si>
  <si>
    <t>ENSBTAT00000049757</t>
  </si>
  <si>
    <t>PRDM5</t>
  </si>
  <si>
    <t>SET domain||Zinc finger C2H2-type||PR-domain zinc finger protein PRDM5-like||Zinc finger C2H2 superfamily</t>
  </si>
  <si>
    <t>ENSBTAG00000003313</t>
  </si>
  <si>
    <t>ENSBTAT00000004288</t>
  </si>
  <si>
    <t>TNFRSF9</t>
  </si>
  <si>
    <t>Tumour necrosis factor receptor 9, N-terminal||Tumour necrosis factor receptor 9||TNFR/NGFR cysteine-rich region</t>
  </si>
  <si>
    <t>ENSBTAG00000003319</t>
  </si>
  <si>
    <t>ENSBTAT00000004298</t>
  </si>
  <si>
    <t>FLRT3</t>
  </si>
  <si>
    <t>Fibronectin type III||Leucine-rich repeat N-terminal domain||Leucine-rich repeat, typical subtype||Immunoglobulin-like fold||Leucine-rich repeat domain superfamily||Fibronectin type III superfamily||Cysteine-rich flanking region, C-terminal||Leucine-rich repeat</t>
  </si>
  <si>
    <t>T-box superfamily||Transcription factor, T-box||p53-like transcription factor, DNA-binding||Transcription factor, T-box, conserved site</t>
  </si>
  <si>
    <t>ENSBTAG00000017540</t>
  </si>
  <si>
    <t>ENSBTAT00000080641</t>
  </si>
  <si>
    <t>FAM13C</t>
  </si>
  <si>
    <t>Protein FAM13</t>
  </si>
  <si>
    <t>ENSBTAG00000019029</t>
  </si>
  <si>
    <t>ENSBTAT00000025327</t>
  </si>
  <si>
    <t>DPH5</t>
  </si>
  <si>
    <t>Tetrapyrrole methylase superfamily||Diphthine synthase||Tetrapyrrole methylase||Tetrapyrrole methylase, subdomain 1||Tetrapyrrole methylase, subdomain 2</t>
  </si>
  <si>
    <t>ENSBTAG00000006367</t>
  </si>
  <si>
    <t>ENSBTAT00000008357</t>
  </si>
  <si>
    <t>CCN2</t>
  </si>
  <si>
    <t>Thrombospondin type-1 (TSP1) repeat||Insulin-like growth factor binding protein, N-terminal, Cys-rich conserved site||IGFBP-related, CNN||Insulin-like growth factor-binding protein, IGFBP||Cystine knot, C-terminal||Thrombospondin type-1 (TSP1) repeat superfamily||Glycoprotein hormone subunit beta||Growth factor receptor cysteine-rich domain superfamily||VWFC domain</t>
  </si>
  <si>
    <t>ENSBTAG00000007948</t>
  </si>
  <si>
    <t>ENSBTAT00000010453</t>
  </si>
  <si>
    <t>SORCS1</t>
  </si>
  <si>
    <t>Sortilin, N-terminal||Sortilin, C-terminal||VPS10||PKD domain superfamily||Immunoglobulin-like fold||WD40/YVTN repeat-like-containing domain superfamily||PKD domain</t>
  </si>
  <si>
    <t>Proteinase inhibitor I2, Kunitz, conserved site||Pancreatic trypsin inhibitor Kunitz domain superfamily||Pancreatic trypsin inhibitor Kunitz domain</t>
  </si>
  <si>
    <t>ENSBTAG00000014011</t>
  </si>
  <si>
    <t>ENSBTAT00000018618</t>
  </si>
  <si>
    <t>TMOD2</t>
  </si>
  <si>
    <t>Tropomodulin-2||Tropomodulin||Leucine-rich repeat domain superfamily</t>
  </si>
  <si>
    <t>ENSBTAG00000031178</t>
  </si>
  <si>
    <t>ENSBTAT00000072060</t>
  </si>
  <si>
    <t>SLC9A9</t>
  </si>
  <si>
    <t>Cation/H+ exchanger||Na+/H+ exchanger||Na+/H+ exchanger, isoform 6 (NHE6)||Cation/H+ exchanger, CPA1 family||Na+/H+ exchanger 9</t>
  </si>
  <si>
    <t>ENSBTAG00000017026</t>
  </si>
  <si>
    <t>ENSBTAT00000022639</t>
  </si>
  <si>
    <t>DEPDC1B</t>
  </si>
  <si>
    <t>DEP domain||Winged helix-like DNA-binding domain superfamily||Rho GTPase activation protein||Winged helix DNA-binding domain superfamily||Rho GTPase-activating protein domain</t>
  </si>
  <si>
    <t>ENSBTAG00000020715</t>
  </si>
  <si>
    <t>ENSBTAT00000043102</t>
  </si>
  <si>
    <t>PIK3C2G</t>
  </si>
  <si>
    <t>Phosphatidylinositol 3-/4-kinase, catalytic domain||Ubiquitin-like domain superfamily||Protein kinase-like domain superfamily||Phosphatidylinositol 3-/4-kinase, catalytic domain superfamily||Phosphatidylinositol kinase||Phox homologous domain||PX domain superfamily||Phosphatidylinositol 3/4-kinase, conserved site||Phosphatidylinositol 3-kinase, C2 domain||Armadillo-type fold||Phosphoinositide 3-kinase, accessory (PIK) domain||C2 domain superfamily||C2 domain||Phosphatidylinositol 3-kinase Ras-binding (PI3K RBD) domain</t>
  </si>
  <si>
    <t>ENSBTAG00000009513</t>
  </si>
  <si>
    <t>ENSBTAT00000076090</t>
  </si>
  <si>
    <t>TGFBI</t>
  </si>
  <si>
    <t>Transforming growth factor-beta-induced protein ig-h3||FAS1 domain superfamily||TGF beta-induced protein/periostin||FAS1 domain||EMI domain</t>
  </si>
  <si>
    <t>ENSBTAG00000022520</t>
  </si>
  <si>
    <t>ENSBTAT00000067174</t>
  </si>
  <si>
    <t>BRCA1</t>
  </si>
  <si>
    <t>BRCT domain||Zinc finger, RING/FYVE/PHD-type||Zinc finger, C3HC4 RING-type||BRCT domain superfamily||Breast cancer type 1 susceptibility protein (BRCA1)||Zinc finger, RING-type||BRCA1, serine-rich domain||Zinc finger, RING-type, conserved site||BRCA1-associated</t>
  </si>
  <si>
    <t>Inorganic pyrophosphatase superfamily||Inorganic pyrophosphatase</t>
  </si>
  <si>
    <t>ENSBTAG00000010345</t>
  </si>
  <si>
    <t>ENSBTAT00000077798</t>
  </si>
  <si>
    <t>XPNPEP2</t>
  </si>
  <si>
    <t>Peptidase M24||Creatinase/aminopeptidase-like||Aminopeptidase P||Peptidase M24, C-terminal domain||Creatinase/Aminopeptidase P/Spt16, N-terminal||Creatinase, N-terminal||Peptidase M24B, X-Pro dipeptidase/aminopeptidase P, conserved site</t>
  </si>
  <si>
    <t>ENSBTAG00000021876</t>
  </si>
  <si>
    <t>ENSBTAT00000061231</t>
  </si>
  <si>
    <t>WDR72</t>
  </si>
  <si>
    <t>WD40 repeat||WD40 repeat, conserved site||WD40/YVTN repeat-like-containing domain superfamily||Anaphase-promoting complex subunit 4, WD40 domain||Quinoprotein alcohol dehydrogenase-like superfamily||WD40-repeat-containing domain</t>
  </si>
  <si>
    <t>ENSBTAG00000020839</t>
  </si>
  <si>
    <t>ENSBTAT00000080929</t>
  </si>
  <si>
    <t>MEGF6</t>
  </si>
  <si>
    <t>Growth factor receptor cysteine-rich domain superfamily||EMI domain||EGF-like calcium-binding domain||EGF-like, conserved site||EGF-like domain||EGF-type aspartate/asparagine hydroxylation site||EGF-like calcium-binding, conserved site||Laminin EGF domain</t>
  </si>
  <si>
    <t>H4</t>
  </si>
  <si>
    <t>ENSBTAG00000009650</t>
  </si>
  <si>
    <t>ENSBTAT00000015350</t>
  </si>
  <si>
    <t>OTOF</t>
  </si>
  <si>
    <t>Ferlin, fourth C2 domain||FerIin domain||Ferlin, third C2 domain||Otoferlin||Ferlin B-domain||Ferlin  family||Ferlin, fifth C2 domain||Ferlin, sixth C2 domain||C2 domain||C2 domain superfamily||Ferlin, first C2 domain||Ferlin, C-terminal domain||Ferlin, second C2 domain</t>
  </si>
  <si>
    <t>ENSBTAG00000003432</t>
  </si>
  <si>
    <t>ENSBTAT00000044014</t>
  </si>
  <si>
    <t>ZAN</t>
  </si>
  <si>
    <t>MAM domain||VWFC domain||Concanavalin A-like lectin/glucanase domain superfamily||Uncharacterised domain, cysteine-rich||TILa domain||Trypsin Inhibitor-like, cysteine rich domain||Serine protease inhibitor-like superfamily||EGF-like, conserved site||EGF-like domain||von Willebrand factor, type D domain</t>
  </si>
  <si>
    <t>Immunoglobulin-like domain superfamily||Immunoglobulin-like domain||Immunoglobulin subtype||Immunoglobulin subtype 2||Immunoglobulin V-set domain||Immunoglobulin-like fold</t>
  </si>
  <si>
    <t>Protein of unknown function DUF1180</t>
  </si>
  <si>
    <t>Serpin, conserved site||Serpin family||Serpin superfamily||Serpin domain</t>
  </si>
  <si>
    <t>ENSBTAG00000019517</t>
  </si>
  <si>
    <t>ENSBTAT00000074048</t>
  </si>
  <si>
    <t>ELN</t>
  </si>
  <si>
    <t>Tropoelastin</t>
  </si>
  <si>
    <t>ENSBTAG00000013054</t>
  </si>
  <si>
    <t>ENSBTAT00000017353</t>
  </si>
  <si>
    <t>MFSD2A</t>
  </si>
  <si>
    <t>MFS transporter superfamily||Lactose permease-like</t>
  </si>
  <si>
    <t>ENSBTAG00000017271</t>
  </si>
  <si>
    <t>ENSBTAT00000022950</t>
  </si>
  <si>
    <t>MASTL</t>
  </si>
  <si>
    <t>Serine/threonine-protein kinase, active site||Serine/threonine-protein kinase greatwall, catalytic domain||Protein kinase-like domain superfamily||AGC-kinase, C-terminal||Protein kinase domain</t>
  </si>
  <si>
    <t>ENSBTAG00000033886</t>
  </si>
  <si>
    <t>ENSBTAT00000063901</t>
  </si>
  <si>
    <t>CIST1</t>
  </si>
  <si>
    <t>ENSBTAG00000010581</t>
  </si>
  <si>
    <t>ENSBTAT00000070813</t>
  </si>
  <si>
    <t>MAGI1</t>
  </si>
  <si>
    <t>PDZ superfamily||WW domain||Guanylate kinase, conserved site||PDZ domain||PDZ domain 6||P-loop containing nucleoside triphosphate hydrolase||Guanylate kinase/L-type calcium channel beta subunit||WW domain superfamily||Guanylate kinase-like domain||Membrane-associated guanylate kinase, WW and PDZ domain-containing protein 1</t>
  </si>
  <si>
    <t>ENSBTAG00000010584</t>
  </si>
  <si>
    <t>ENSBTAT00000086384</t>
  </si>
  <si>
    <t>AP2S1</t>
  </si>
  <si>
    <t>AP-2 complex subunit sigma||AP complex, mu/sigma subunit||Longin-like domain superfamily||Adaptor protein complex, sigma subunit||Clathrin adaptor complex, small chain</t>
  </si>
  <si>
    <t>ENSBTAG00000011182</t>
  </si>
  <si>
    <t>ENSBTAT00000014850</t>
  </si>
  <si>
    <t>PDLIM1</t>
  </si>
  <si>
    <t>PDZ superfamily||Zasp-like motif||Zinc finger, LIM-type||PDZ domain||Domain of unknown function DUF4749||PDZ and LIM domain protein 1</t>
  </si>
  <si>
    <t>ENSBTAG00000025822</t>
  </si>
  <si>
    <t>ENSBTAT00000036523</t>
  </si>
  <si>
    <t>CALML4</t>
  </si>
  <si>
    <t>ENSBTAG00000024888</t>
  </si>
  <si>
    <t>ENSBTAT00000014479</t>
  </si>
  <si>
    <t>PDE5A</t>
  </si>
  <si>
    <t>3'5'-cyclic nucleotide phosphodiesterase, catalytic domain superfamily||GAF-like domain superfamily||GAF domain||3'5'-cyclic nucleotide phosphodiesterase, catalytic domain||3'5'-cyclic nucleotide phosphodiesterase, conserved site||HD/PDEase domain||3'5'-cyclic nucleotide phosphodiesterase</t>
  </si>
  <si>
    <t>ENSBTAG00000009495</t>
  </si>
  <si>
    <t>ENSBTAT00000012495</t>
  </si>
  <si>
    <t>BCAM</t>
  </si>
  <si>
    <t>Immunoglobulin subtype 2||Immunoglobulin subtype||Immunoglobulin-like domain||Immunoglobulin-like domain superfamily||CD80-like, immunoglobulin C2-set||Immunoglobulin-like fold</t>
  </si>
  <si>
    <t>ENSBTAG00000001116</t>
  </si>
  <si>
    <t>ENSBTAT00000001477</t>
  </si>
  <si>
    <t>P4HA2</t>
  </si>
  <si>
    <t>Oxoglutarate/iron-dependent dioxygenase||Tetratricopeptide repeat||Prolyl 4-hydroxylase, alpha subunit||Tetratricopeptide-like helical domain superfamily||Prolyl 4-hydroxylase alpha-subunit, N-terminal||Tetratricopeptide repeat-containing domain</t>
  </si>
  <si>
    <t>ENSBTAG00000030749</t>
  </si>
  <si>
    <t>ENSBTAT00000078297</t>
  </si>
  <si>
    <t>DNAJC6</t>
  </si>
  <si>
    <t>Tensin phosphatase, C2 domain||DnaJ domain||Chaperone J-domain superfamily||Protein-tyrosine phosphatase-like||Tensin-type phosphatase domain</t>
  </si>
  <si>
    <t>ENSBTAG00000004432</t>
  </si>
  <si>
    <t>ENSBTAT00000085030</t>
  </si>
  <si>
    <t>CHRDL1</t>
  </si>
  <si>
    <t>ENSBTAG00000018031</t>
  </si>
  <si>
    <t>ENSBTAT00000043559</t>
  </si>
  <si>
    <t>PODXL2</t>
  </si>
  <si>
    <t>CD34/Podocalyxin</t>
  </si>
  <si>
    <t>ENSBTAG00000013489</t>
  </si>
  <si>
    <t>ENSBTAT00000017935</t>
  </si>
  <si>
    <t>CYP27A1</t>
  </si>
  <si>
    <t>Cytochrome P450, E-class, group I||Cytochrome P450, conserved site||Cytochrome P450||Cytochrome P450 superfamily</t>
  </si>
  <si>
    <t>ENSBTAG00000010793</t>
  </si>
  <si>
    <t>ENSBTAT00000070376</t>
  </si>
  <si>
    <t>CCDC80</t>
  </si>
  <si>
    <t>Domain of unknown function DUF4174</t>
  </si>
  <si>
    <t>ENSBTAG00000012945</t>
  </si>
  <si>
    <t>ENSBTAT00000077504</t>
  </si>
  <si>
    <t>PDE6A</t>
  </si>
  <si>
    <t>GAF domain||3'5'-cyclic nucleotide phosphodiesterase, catalytic domain||HD/PDEase domain||Rod cGMP-specific 3',5'-cyclic phosphodiesterase subunit alpha||GAF-like domain superfamily||3'5'-cyclic nucleotide phosphodiesterase, conserved site||3'5'-cyclic nucleotide phosphodiesterase||3'5'-cyclic nucleotide phosphodiesterase, catalytic domain superfamily</t>
  </si>
  <si>
    <t>ENSBTAG00000009282</t>
  </si>
  <si>
    <t>ENSBTAT00000012232</t>
  </si>
  <si>
    <t>PORCN</t>
  </si>
  <si>
    <t>Membrane bound O-acyl transferase, MBOAT</t>
  </si>
  <si>
    <t>ENSBTAG00000009289</t>
  </si>
  <si>
    <t>ENSBTAT00000012238</t>
  </si>
  <si>
    <t>MS4A8</t>
  </si>
  <si>
    <t>Membrane-spanning 4-domains subfamily A||CD20-like family||Membrane-spanning 4-domains subfamily A member 8</t>
  </si>
  <si>
    <t>ENSBTAG00000048916</t>
  </si>
  <si>
    <t>ENSBTAT00000075023</t>
  </si>
  <si>
    <t>LIPG</t>
  </si>
  <si>
    <t>PLAT/LH2 domain||Triacylglycerol lipase family||Alpha/Beta hydrolase fold||Lipoprotein lipase||Lipase, N-terminal||PLAT/LH2 domain superfamily||Lipase, LIPH-type||Lipase/vitellogenin</t>
  </si>
  <si>
    <t>ENSBTAG00000019203</t>
  </si>
  <si>
    <t>ENSBTAT00000025561</t>
  </si>
  <si>
    <t>S100A4</t>
  </si>
  <si>
    <t>S100/CaBP-9k-type, calcium binding, subdomain||EF-Hand 1, calcium-binding site||EF-hand domain pair||EF-hand domain||S-100||S100/Calbindin-D9k, conserved site</t>
  </si>
  <si>
    <t>Intermediate filament, rod domain||Keratin, type I||Intermediate filament protein, conserved site</t>
  </si>
  <si>
    <t>ENSBTAG00000016911</t>
  </si>
  <si>
    <t>ENSBTAT00000082482</t>
  </si>
  <si>
    <t>ARHGAP23</t>
  </si>
  <si>
    <t>Rho GTPase-activating protein domain||Pleckstrin homology domain 9||PH-like domain superfamily||Pleckstrin homology domain||PDZ domain||PDZ domain 6||PDZ superfamily||Rho GTPase activation protein</t>
  </si>
  <si>
    <t>ENSBTAG00000011076</t>
  </si>
  <si>
    <t>ENSBTAT00000014706</t>
  </si>
  <si>
    <t>KCNN2</t>
  </si>
  <si>
    <t>SK, calmodulin-binding domain superfamily||Potassium channel domain||Potassium channel, calcium-activated, SK||Calmodulin-binding domain</t>
  </si>
  <si>
    <t>XLOC_064967</t>
  </si>
  <si>
    <t>TCONS_00097563</t>
  </si>
  <si>
    <t>ENSBTAG00000005710</t>
  </si>
  <si>
    <t>ENSBTAT00000074399</t>
  </si>
  <si>
    <t>NCAM1</t>
  </si>
  <si>
    <t>Immunoglobulin-like domain superfamily||Immunoglobulin I-set||Neural cell adhesion molecule 1||Immunoglobulin subtype 2||Neural cell adhesion||Fibronectin type III||Immunoglobulin-like domain||Immunoglobulin subtype||Immunoglobulin-like fold||Fibronectin type III superfamily</t>
  </si>
  <si>
    <t>ENSBTAG00000003920</t>
  </si>
  <si>
    <t>ENSBTAT00000005119</t>
  </si>
  <si>
    <t>TGM1</t>
  </si>
  <si>
    <t>Immunoglobulin-like fold||Transglutaminase, C-terminal||Protein-glutamine gamma-glutamyltransferase, animal||Papain-like cysteine peptidase superfamily||Transglutaminase, active site||Transglutaminase, N-terminal||Transglutaminase-like||Immunoglobulin E-set||Transglutaminase-like superfamily||Transglutaminase, C-terminal domain superfamily</t>
  </si>
  <si>
    <t>ENSBTAG00000019049</t>
  </si>
  <si>
    <t>ENSBTAT00000025356</t>
  </si>
  <si>
    <t>AATK</t>
  </si>
  <si>
    <t>Protein kinase domain||Protein kinase, ATP binding site||Serine-threonine/tyrosine-protein kinase, catalytic domain||Tyrosine-protein kinase, active site||Protein kinase-like domain superfamily</t>
  </si>
  <si>
    <t>ENSBTAG00000019041</t>
  </si>
  <si>
    <t>ENSBTAT00000025342</t>
  </si>
  <si>
    <t>TAFA1</t>
  </si>
  <si>
    <t>GPCR family 3, C-terminal</t>
  </si>
  <si>
    <t>ENSBTAG00000006193</t>
  </si>
  <si>
    <t>ENSBTAT00000084740</t>
  </si>
  <si>
    <t>IRAK2</t>
  </si>
  <si>
    <t>Protein kinase-like domain superfamily||Interleukin-1 receptor-associated kinase-like 2||Death domain||Death-like domain superfamily||Protein kinase domain</t>
  </si>
  <si>
    <t>ENSBTAG00000014284</t>
  </si>
  <si>
    <t>ENSBTAT00000018977</t>
  </si>
  <si>
    <t>ALPK2</t>
  </si>
  <si>
    <t>Immunoglobulin-like fold||MHCK/EF2 kinase||Immunoglobulin subtype||Immunoglobulin-like domain||Immunoglobulin I-set||Immunoglobulin-like domain superfamily||Immunoglobulin subtype 2||Protein kinase-like domain superfamily</t>
  </si>
  <si>
    <t>ENSBTAG00000014288</t>
  </si>
  <si>
    <t>ENSBTAT00000066359</t>
  </si>
  <si>
    <t>GPRC5D</t>
  </si>
  <si>
    <t>ENSBTAG00000019866</t>
  </si>
  <si>
    <t>ENSBTAT00000026471</t>
  </si>
  <si>
    <t>NRP1</t>
  </si>
  <si>
    <t>Concanavalin A-like lectin/glucanase domain superfamily||Neuropilin-1||Neuropilin||CUB domain||Galactose-binding-like domain superfamily||Coagulation factor 5/8 C-terminal domain||Neuropilin, C-terminal||MAM domain||Spermadhesin, CUB domain superfamily</t>
  </si>
  <si>
    <t>ENSBTAG00000011672</t>
  </si>
  <si>
    <t>ENSBTAT00000015496</t>
  </si>
  <si>
    <t>GABRR1</t>
  </si>
  <si>
    <t>Neurotransmitter-gated ion-channel transmembrane domain superfamily||Gamma-aminobutyric-acid A receptor, Rho2||Neurotransmitter-gated ion-channel transmembrane domain||Neurotransmitter-gated ion-channel ligand-binding domain superfamily||Neurotransmitter-gated ion-channel||Neurotransmitter-gated ion-channel ligand-binding domain||Gamma-aminobutyric-acid A receptor, Rho||Neurotransmitter-gated ion-channel, conserved site||Gamma-aminobutyric acid A receptor/Glycine receptor alpha</t>
  </si>
  <si>
    <t>ENSBTAG00000011677</t>
  </si>
  <si>
    <t>ENSBTAT00000015499</t>
  </si>
  <si>
    <t>HIST1H1C</t>
  </si>
  <si>
    <t>Winged helix-like DNA-binding domain superfamily||Histone H5||Linker histone H1/H5, domain H15||Winged helix DNA-binding domain superfamily</t>
  </si>
  <si>
    <t>ENSBTAG00000004905</t>
  </si>
  <si>
    <t>ENSBTAT00000006450</t>
  </si>
  <si>
    <t>KRT19</t>
  </si>
  <si>
    <t>ENSBTAG00000004906</t>
  </si>
  <si>
    <t>ENSBTAT00000006455</t>
  </si>
  <si>
    <t>CCNE2</t>
  </si>
  <si>
    <t>Cyclin-like superfamily||Cyclin E||Cyclin-like||Cyclin, C-terminal domain||Cyclin||Cyclin, N-terminal</t>
  </si>
  <si>
    <t>XLOC_122529</t>
  </si>
  <si>
    <t>TCONS_00183496</t>
  </si>
  <si>
    <t>NKLS02001410.1</t>
  </si>
  <si>
    <t>ENSBTAG00000021328</t>
  </si>
  <si>
    <t>ENSBTAT00000082762</t>
  </si>
  <si>
    <t>SPHKAP</t>
  </si>
  <si>
    <t>SPHK1-interactor/A-kinase anchor 110kDa||A-kinase anchor 110kDa, C-terminal</t>
  </si>
  <si>
    <t>ENSBTAG00000017140</t>
  </si>
  <si>
    <t>ENSBTAT00000022784</t>
  </si>
  <si>
    <t>CIP2A</t>
  </si>
  <si>
    <t>ENSBTAG00000017145</t>
  </si>
  <si>
    <t>ENSBTAT00000022787</t>
  </si>
  <si>
    <t>LEXM</t>
  </si>
  <si>
    <t>Lymphocyte expansion molecule</t>
  </si>
  <si>
    <t>ENSBTAG00000020056</t>
  </si>
  <si>
    <t>ENSBTAT00000026725</t>
  </si>
  <si>
    <t>COL12A1</t>
  </si>
  <si>
    <t>von Willebrand factor, type A||Fibronectin type III superfamily||Immunoglobulin-like fold||Fibronectin type III||Concanavalin A-like lectin/glucanase domain superfamily||Laminin G domain||von Willebrand factor A-like domain superfamily||Collagen triple helix repeat</t>
  </si>
  <si>
    <t>ENSBTAG00000009418</t>
  </si>
  <si>
    <t>ENSBTAT00000012395</t>
  </si>
  <si>
    <t>FAM131B</t>
  </si>
  <si>
    <t>Protein FAM131</t>
  </si>
  <si>
    <t>ENSBTAG00000005691</t>
  </si>
  <si>
    <t>ENSBTAT00000007477</t>
  </si>
  <si>
    <t>FGF2</t>
  </si>
  <si>
    <t>Fibroblast growth factor family||Cytokine IL1/FGF||Fibroblast growth factor 2</t>
  </si>
  <si>
    <t>Glycosyltransferase 2-like||Nucleotide-diphospho-sugar transferases||Ricin B, lectin domain||Ricin B-like lectins</t>
  </si>
  <si>
    <t>Cytochrome P450 superfamily||Cytochrome P450||Cytochrome P450, E-class, group I||Cytochrome P450, conserved site</t>
  </si>
  <si>
    <t>CD99 antigen-like protein 2</t>
  </si>
  <si>
    <t>ENSBTAG00000018297</t>
  </si>
  <si>
    <t>ENSBTAT00000024351</t>
  </si>
  <si>
    <t>PLEKHH1</t>
  </si>
  <si>
    <t>FERM domain||MyTH4 domain||FERM superfamily, second domain||Pleckstrin homology domain-containing family H member 1||FERM central domain||FERM/acyl-CoA-binding protein superfamily||Pleckstrin homology domain||MyTH4 domain superfamily||PH-like domain superfamily||Band 4.1 domain</t>
  </si>
  <si>
    <t>Myosin tail</t>
  </si>
  <si>
    <t>Tektin</t>
  </si>
  <si>
    <t>Armadillo-like helical||Armadillo-type fold</t>
  </si>
  <si>
    <t>Intermediate filament protein, conserved site||Keratin type II head||Keratin, type II||Intermediate filament, rod domain</t>
  </si>
  <si>
    <t>ENSBTAG00000001785</t>
  </si>
  <si>
    <t>ENSBTAT00000006432</t>
  </si>
  <si>
    <t>TGM3</t>
  </si>
  <si>
    <t>Transglutaminase-like||Immunoglobulin E-set||Transglutaminase, C-terminal domain superfamily||Transglutaminase-like superfamily||Immunoglobulin-like fold||Transglutaminase, C-terminal||Protein-glutamine gamma-glutamyltransferase, animal||Papain-like cysteine peptidase superfamily||Transglutaminase, active site||Transglutaminase, N-terminal</t>
  </si>
  <si>
    <t>ENSBTAG00000014124</t>
  </si>
  <si>
    <t>ENSBTAT00000067312</t>
  </si>
  <si>
    <t>MLLT3</t>
  </si>
  <si>
    <t>YEATS superfamily||YEATS||AF-9, ANC1 homology domain</t>
  </si>
  <si>
    <t>ENSBTAG00000031774</t>
  </si>
  <si>
    <t>ENSBTAT00000002124</t>
  </si>
  <si>
    <t>HIST1H1E</t>
  </si>
  <si>
    <t>Histone H5||Winged helix-like DNA-binding domain superfamily||Linker histone H1/H5, domain H15||Winged helix DNA-binding domain superfamily</t>
  </si>
  <si>
    <t>ENSBTAG00000031778</t>
  </si>
  <si>
    <t>ENSBTAT00000027308</t>
  </si>
  <si>
    <t>HIST1H2BD</t>
  </si>
  <si>
    <t>Tetraspanin/Peripherin||Tetraspanin, EC2 domain superfamily||Tetraspanin, conserved site||Tetraspanin</t>
  </si>
  <si>
    <t>V-type  ATPase, V0 complex, 116kDa subunit family||ATPase, V0 complex, subunit 116kDa, eukaryotic</t>
  </si>
  <si>
    <t>ENSBTAG00000009209</t>
  </si>
  <si>
    <t>ENSBTAT00000081983</t>
  </si>
  <si>
    <t>BEND5</t>
  </si>
  <si>
    <t>BEN domain-containing protein 5||BEN domain</t>
  </si>
  <si>
    <t>ENSBTAG00000003069</t>
  </si>
  <si>
    <t>ENSBTAT00000061594</t>
  </si>
  <si>
    <t>MAN1C1</t>
  </si>
  <si>
    <t>Glycoside hydrolase family 47||Seven-hairpin glycosidases||Six-hairpin glycosidase-like superfamily</t>
  </si>
  <si>
    <t>ENSBTAG00000002331</t>
  </si>
  <si>
    <t>ENSBTAT00000003008</t>
  </si>
  <si>
    <t>DLGAP5</t>
  </si>
  <si>
    <t>SAPAP family</t>
  </si>
  <si>
    <t>ENSBTAG00000038173</t>
  </si>
  <si>
    <t>ENSBTAT00000056959</t>
  </si>
  <si>
    <t>HIST1H2BN</t>
  </si>
  <si>
    <t>ENSBTAG00000006546</t>
  </si>
  <si>
    <t>ENSBTAT00000046354</t>
  </si>
  <si>
    <t>GSTA2</t>
  </si>
  <si>
    <t>Glutathione S-transferase, C-terminal domain superfamily||Glutathione S-transferase, C-terminal-like||Glutathione S-transferase, alpha class||Glutathione S-transferase, N-terminal||Thioredoxin-like superfamily||Glutathione S-transferase, C-terminal</t>
  </si>
  <si>
    <t>ENSBTAG00000046957</t>
  </si>
  <si>
    <t>ENSBTAT00000064953</t>
  </si>
  <si>
    <t>DOK6</t>
  </si>
  <si>
    <t>IRS-type PTB domain||DOK4/5/6, PH domain||Pleckstrin homology domain||PH-like domain superfamily</t>
  </si>
  <si>
    <t>ENSBTAG00000048508</t>
  </si>
  <si>
    <t>ENSBTAT00000066382</t>
  </si>
  <si>
    <t>INHBA</t>
  </si>
  <si>
    <t>Transforming growth factor-beta-related||Transforming growth factor beta, conserved site||Inhibin, beta A subunit||Transforming growth factor-beta, C-terminal||TGF-beta, propeptide||Cystine-knot cytokine</t>
  </si>
  <si>
    <t>ENSBTAG00000000052</t>
  </si>
  <si>
    <t>ENSBTAT00000000057</t>
  </si>
  <si>
    <t>PKNOX2</t>
  </si>
  <si>
    <t>Homeobox KN domain||Homeobox domain||Homeobox protein PKNOX/Meis, N-terminal||Homeobox-like domain superfamily</t>
  </si>
  <si>
    <t>ENSBTAG00000000400</t>
  </si>
  <si>
    <t>ENSBTAT00000000515</t>
  </si>
  <si>
    <t>KRT85</t>
  </si>
  <si>
    <t>ENSBTAG00000018487</t>
  </si>
  <si>
    <t>ENSBTAT00000079630</t>
  </si>
  <si>
    <t>CFAP45</t>
  </si>
  <si>
    <t>Cilia- and flagella-associated protein 45</t>
  </si>
  <si>
    <t>ENSBTAG00000008300</t>
  </si>
  <si>
    <t>ENSBTAT00000010922</t>
  </si>
  <si>
    <t>FN1</t>
  </si>
  <si>
    <t>Fibronectin, type I||Fibronectin type III superfamily||Immunoglobulin-like fold||Fibronectin type II domain||Kringle-like fold||Fibronectin type III||Fibronectin type II domain superfamily</t>
  </si>
  <si>
    <t>Homeobox, conserved site||Homeobox domain, metazoa||Homeobox domain||Homeobox-like domain superfamily</t>
  </si>
  <si>
    <t>Tumour protein D52</t>
  </si>
  <si>
    <t>ENSBTAG00000006065</t>
  </si>
  <si>
    <t>ENSBTAT00000007967</t>
  </si>
  <si>
    <t>PCNA</t>
  </si>
  <si>
    <t>Proliferating cell nuclear antigen, PCNA, conserved site||Proliferating cell nuclear antigen, PCNA, C-terminal||Proliferating cell nuclear antigen, PCNA, N-terminal||Proliferating cell nuclear antigen, PCNA</t>
  </si>
  <si>
    <t>ENSBTAG00000019732</t>
  </si>
  <si>
    <t>ENSBTAT00000076019</t>
  </si>
  <si>
    <t>GLRA3</t>
  </si>
  <si>
    <t>Neurotransmitter-gated ion-channel, conserved site||Gamma-aminobutyric acid A receptor/Glycine receptor alpha||Glycine receptor alpha3||Neurotransmitter-gated ion-channel transmembrane domain superfamily||Neurotransmitter-gated ion-channel transmembrane domain||Glycine receptor alpha||Neurotransmitter-gated ion-channel ligand-binding domain||Neurotransmitter-gated ion-channel||Neurotransmitter-gated ion-channel ligand-binding domain superfamily</t>
  </si>
  <si>
    <t>ENSBTAG00000055207</t>
  </si>
  <si>
    <t>ENSBTAT00000078682</t>
  </si>
  <si>
    <t>SCD</t>
  </si>
  <si>
    <t>Fatty acid desaturase type 1, conserved site||Fatty acid desaturase domain||Acyl-CoA desaturase</t>
  </si>
  <si>
    <t>ENSBTAG00000021743</t>
  </si>
  <si>
    <t>ENSBTAT00000087245</t>
  </si>
  <si>
    <t>ZNF704</t>
  </si>
  <si>
    <t>Zinc finger C2H2-type</t>
  </si>
  <si>
    <t>ENSBTAG00000005021</t>
  </si>
  <si>
    <t>ENSBTAT00000006610</t>
  </si>
  <si>
    <t>SEMA5A</t>
  </si>
  <si>
    <t>Sema domain superfamily||Thrombospondin type-1 (TSP1) repeat||WD40/YVTN repeat-like-containing domain superfamily||PSI domain||Sema domain||Semaphorin||Thrombospondin type-1 (TSP1) repeat superfamily</t>
  </si>
  <si>
    <t>ENSBTAG00000004772</t>
  </si>
  <si>
    <t>ENSBTAT00000046523</t>
  </si>
  <si>
    <t>THEM4</t>
  </si>
  <si>
    <t>ENSBTAG00000003741</t>
  </si>
  <si>
    <t>ENSBTAT00000071563</t>
  </si>
  <si>
    <t>NEURL1</t>
  </si>
  <si>
    <t>Neuralized homology repeat (NHR) domain||Zinc finger, RING-type||Zinc finger, RING/FYVE/PHD-type||Neuralized</t>
  </si>
  <si>
    <t>ENSBTAG00000003290</t>
  </si>
  <si>
    <t>ENSBTAT00000004260</t>
  </si>
  <si>
    <t>SLC9A7</t>
  </si>
  <si>
    <t>ENSBTAG00000008676</t>
  </si>
  <si>
    <t>ENSBTAT00000011438</t>
  </si>
  <si>
    <t>SRRM4</t>
  </si>
  <si>
    <t>Serine/arginine repetitive matrix protein, C-terminal</t>
  </si>
  <si>
    <t>ENSBTAG00000031500</t>
  </si>
  <si>
    <t>ENSBTAT00000038244</t>
  </si>
  <si>
    <t>SHMT2</t>
  </si>
  <si>
    <t>Serine hydroxymethyltransferase||Pyridoxal phosphate-dependent transferase, major domain||Serine hydroxymethyltransferase-like domain||Serine hydroxymethyltransferase, pyridoxal phosphate binding site||Pyridoxal phosphate-dependent transferase||Pyridoxal phosphate-dependent transferase domain 1</t>
  </si>
  <si>
    <t>ENSBTAG00000016324</t>
  </si>
  <si>
    <t>ENSBTAT00000073175</t>
  </si>
  <si>
    <t>FBXL13</t>
  </si>
  <si>
    <t>Leucine-rich repeat, cysteine-containing subtype||F-box domain||Leucine-rich repeat domain superfamily||Leucine-rich repeat||F-box-like domain superfamily</t>
  </si>
  <si>
    <t>ENSBTAG00000016819</t>
  </si>
  <si>
    <t>ENSBTAT00000022375</t>
  </si>
  <si>
    <t>FABP3</t>
  </si>
  <si>
    <t>Calycin||Lipocalin/cytosolic fatty-acid binding domain||Intracellular lipid binding protein||Cytosolic fatty-acid binding</t>
  </si>
  <si>
    <t>ENSBTAG00000054057</t>
  </si>
  <si>
    <t>ENSBTAT00000047665</t>
  </si>
  <si>
    <t>NRG1</t>
  </si>
  <si>
    <t>Immunoglobulin subtype 2||Immunoglobulin-like domain superfamily||Immunoglobulin I-set||Neuregulin-1||Immunoglobulin-like fold||Immunoglobulin subtype||Neuregulin||Immunoglobulin-like domain</t>
  </si>
  <si>
    <t>ENSBTAG00000011132</t>
  </si>
  <si>
    <t>ENSBTAT00000014789</t>
  </si>
  <si>
    <t>CCDC83</t>
  </si>
  <si>
    <t>Coiled-coil domain-containing protein 83</t>
  </si>
  <si>
    <t>ENSBTAG00000021764</t>
  </si>
  <si>
    <t>ENSBTAT00000029010</t>
  </si>
  <si>
    <t>GLRB</t>
  </si>
  <si>
    <t>Neurotransmitter-gated ion-channel transmembrane domain||Glycine receptor beta||Neurotransmitter-gated ion-channel, conserved site||Neurotransmitter-gated ion-channel transmembrane domain superfamily||Neurotransmitter-gated ion-channel||Neurotransmitter-gated ion-channel ligand-binding domain||Neurotransmitter-gated ion-channel ligand-binding domain superfamily</t>
  </si>
  <si>
    <t>ENSBTAG00000020318</t>
  </si>
  <si>
    <t>ENSBTAT00000075567</t>
  </si>
  <si>
    <t>DBNDD1</t>
  </si>
  <si>
    <t>ENSBTAG00000002826</t>
  </si>
  <si>
    <t>ENSBTAT00000080775</t>
  </si>
  <si>
    <t>CLSPN</t>
  </si>
  <si>
    <t>Claspin</t>
  </si>
  <si>
    <t>ENSBTAG00000019164</t>
  </si>
  <si>
    <t>ENSBTAT00000082891</t>
  </si>
  <si>
    <t>RHOBTB1</t>
  </si>
  <si>
    <t>P-loop containing nucleoside triphosphate hydrolase||Small GTPase Rho||Small GTPase||SKP1/BTB/POZ domain superfamily||BTB/POZ domain</t>
  </si>
  <si>
    <t>ENSBTAG00000008735</t>
  </si>
  <si>
    <t>ENSBTAT00000043072</t>
  </si>
  <si>
    <t>VASH1</t>
  </si>
  <si>
    <t>Tubulinyl-Tyr carboxypeptidase 1||Tubulinyl-Tyr carboxypeptidase</t>
  </si>
  <si>
    <t>ENSBTAG00000007703</t>
  </si>
  <si>
    <t>ENSBTAT00000065061</t>
  </si>
  <si>
    <t>NMT2</t>
  </si>
  <si>
    <t>Myristoyl-CoA:protein N-myristoyltransferase, C-terminal||Myristoyl-CoA:protein N-myristoyltransferase, N-terminal||Myristoyl-CoA:protein N-myristoyltransferase||Myristoyl-CoA:protein N-myristoyltransferase, conserved site||Acyl-CoA N-acyltransferase</t>
  </si>
  <si>
    <t>ENSBTAG00000006253</t>
  </si>
  <si>
    <t>ENSBTAT00000080811</t>
  </si>
  <si>
    <t>FLNC</t>
  </si>
  <si>
    <t>Immunoglobulin E-set||Actinin-type actin-binding domain, conserved site||Filamin/ABP280 repeat-like||Calponin homology domain||CH domain superfamily||Immunoglobulin-like fold||Filamin/ABP280 repeat</t>
  </si>
  <si>
    <t>ENSBTAG00000001706</t>
  </si>
  <si>
    <t>ENSBTAT00000002235</t>
  </si>
  <si>
    <t>SLC9A2</t>
  </si>
  <si>
    <t>Na+/H+ exchanger||Cation/H+ exchanger||Na+/H+ exchanger, isoform 2 (NHE2)||Cation/H+ exchanger, CPA1 family||Sodium/hydrogen exchanger, regulatory region</t>
  </si>
  <si>
    <t>ENSBTAG00000035836</t>
  </si>
  <si>
    <t>ENSBTAT00000085535</t>
  </si>
  <si>
    <t>COLGALT2</t>
  </si>
  <si>
    <t>Glycosyl transferase, family 25||Nucleotide-diphospho-sugar transferases</t>
  </si>
  <si>
    <t>ENSBTAG00000011445</t>
  </si>
  <si>
    <t>ENSBTAT00000015212</t>
  </si>
  <si>
    <t>TMEM8B</t>
  </si>
  <si>
    <t>NGX6/PGAP6/MYMK||EGF-like, conserved site</t>
  </si>
  <si>
    <t>ENSBTAG00000052924</t>
  </si>
  <si>
    <t>ENSBTAT00000066433</t>
  </si>
  <si>
    <t>NKAIN2</t>
  </si>
  <si>
    <t>ENSBTAG00000017844</t>
  </si>
  <si>
    <t>ENSBTAT00000023728</t>
  </si>
  <si>
    <t>STIL</t>
  </si>
  <si>
    <t>SCL-interrupting locus protein</t>
  </si>
  <si>
    <t>Immunoglobulin-like domain superfamily||Immunoglobulin subtype 2||Immunoglobulin subtype||Immunoglobulin-like domain||Immunoglobulin-like fold||Immunoglobulin V-set domain</t>
  </si>
  <si>
    <t>XLOC_012223</t>
  </si>
  <si>
    <t>TCONS_00017306</t>
  </si>
  <si>
    <t>ENSBTAG00000053386</t>
  </si>
  <si>
    <t>ENSBTAT00000073539</t>
  </si>
  <si>
    <t>RAB43</t>
  </si>
  <si>
    <t>ENSBTAG00000023549</t>
  </si>
  <si>
    <t>ENSBTAT00000032167</t>
  </si>
  <si>
    <t>CYP2C19</t>
  </si>
  <si>
    <t>ENSBTAG00000026994</t>
  </si>
  <si>
    <t>ENSBTAT00000038641</t>
  </si>
  <si>
    <t>C2H2orf88</t>
  </si>
  <si>
    <t>Small membrane A-kinase anchor protein</t>
  </si>
  <si>
    <t>ENSBTAG00000000581</t>
  </si>
  <si>
    <t>ENSBTAT00000038166</t>
  </si>
  <si>
    <t>DOCK10</t>
  </si>
  <si>
    <t>PH-like domain superfamily||C2 domain superfamily||DHR-2 domain||Pleckstrin homology domain||Dedicator of cytokinesis D, C2 domain||DHR-1 domain||Armadillo-type fold||Dedicator of cytokinesis C/D, N-terminal||Dedicator of cytokinesis, C-terminal||Dedicator of cytokinesis</t>
  </si>
  <si>
    <t>ENSBTAG00000002980</t>
  </si>
  <si>
    <t>ENSBTAT00000067672</t>
  </si>
  <si>
    <t>GPT2</t>
  </si>
  <si>
    <t>Pyridoxal phosphate-dependent transferase, major domain||Pyridoxal phosphate-dependent transferase||Aminotransferase, class I/classII||Pyridoxal phosphate-dependent transferase domain 1</t>
  </si>
  <si>
    <t>ENSBTAG00000038235</t>
  </si>
  <si>
    <t>ENSBTAT00000079765</t>
  </si>
  <si>
    <t>NOD1</t>
  </si>
  <si>
    <t>CARD domain||NACHT nucleoside triphosphatase||NLRC, helical domain HD2||Death-like domain superfamily||NOD2, winged helix domain||Leucine-rich repeat domain superfamily||Leucine-rich repeat</t>
  </si>
  <si>
    <t>Rab-GTPase-TBC domain superfamily||Domain of unknown function DUF3350||Rab-GTPase-TBC domain||PH-like domain superfamily||PTB/PI domain</t>
  </si>
  <si>
    <t>ENSBTAG00000019460</t>
  </si>
  <si>
    <t>ENSBTAT00000066629</t>
  </si>
  <si>
    <t>MOXD1</t>
  </si>
  <si>
    <t>Tyramine beta-hydroxylase/Dopamine beta-hydroxylase||PHM/PNGase F domain superfamily||Copper type II, ascorbate-dependent monooxygenase, N-terminal||Copper type II ascorbate-dependent monooxygenase, C-terminal||Copper type II, ascorbate-dependent monooxygenase, N-terminal domain superfamily||DBH-like monooxygenase protein 1||DOMON domain||Copper type II, ascorbate-dependent monooxygenase-like, C-terminal</t>
  </si>
  <si>
    <t>ENSBTAG00000001517</t>
  </si>
  <si>
    <t>ENSBTAT00000001988</t>
  </si>
  <si>
    <t>KRT18</t>
  </si>
  <si>
    <t>Intermediate filament protein, conserved site||Keratin, type I cytoskeletal 18||Keratin, type I||Intermediate filament, rod domain</t>
  </si>
  <si>
    <t>ENSBTAG00000014372</t>
  </si>
  <si>
    <t>ENSBTAT00000028051</t>
  </si>
  <si>
    <t>SMARCD3</t>
  </si>
  <si>
    <t>SWI/SNF-related matrix-associated actin-dependent regulator of chromatin subfamily D member 3||SWIB domain||SWIB/MDM2 domain superfamily||SWIB/MDM2 domain</t>
  </si>
  <si>
    <t>Chondroitin N-acetylgalactosaminyltransferase</t>
  </si>
  <si>
    <t>ENSBTAG00000005877</t>
  </si>
  <si>
    <t>ENSBTAT00000007726</t>
  </si>
  <si>
    <t>FAM83A</t>
  </si>
  <si>
    <t>ENSBTAG00000030690</t>
  </si>
  <si>
    <t>ENSBTAT00000043390</t>
  </si>
  <si>
    <t>RADIL</t>
  </si>
  <si>
    <t>Rasip1/Radil, cargo-binding domain||Ubiquitin-like domain superfamily||Dilute domain||Ras-associating (RA) domain||SMAD/FHA domain superfamily</t>
  </si>
  <si>
    <t>ENSBTAG00000010610</t>
  </si>
  <si>
    <t>ENSBTAT00000014026</t>
  </si>
  <si>
    <t>DDIT4L</t>
  </si>
  <si>
    <t>RTP801-like, C-terminal domain superfamily||RTP801-like</t>
  </si>
  <si>
    <t>Ankyrin repeat||Ankyrin repeat-containing domain superfamily||Ankyrin repeat-containing domain||Kank N-terminal motif</t>
  </si>
  <si>
    <t>Intermediate filament protein, conserved site||Keratin, type II||Keratin type II head||Intermediate filament, rod domain</t>
  </si>
  <si>
    <t>ENSBTAG00000007589</t>
  </si>
  <si>
    <t>ENSBTAT00000009982</t>
  </si>
  <si>
    <t>SMAD9</t>
  </si>
  <si>
    <t>MAD homology 1, Dwarfin-type||SMAD domain, Dwarfin-type||SMAD/FHA domain superfamily||SMAD MH1 domain superfamily||Dwarfin||MAD homology, MH1||SMAD-like domain superfamily</t>
  </si>
  <si>
    <t>ENSBTAG00000001823</t>
  </si>
  <si>
    <t>ENSBTAT00000002384</t>
  </si>
  <si>
    <t>STC2</t>
  </si>
  <si>
    <t>Stanniocalcin</t>
  </si>
  <si>
    <t>ENSBTAG00000040244</t>
  </si>
  <si>
    <t>ENSBTAT00000044682</t>
  </si>
  <si>
    <t>ENSBTAG00000011818</t>
  </si>
  <si>
    <t>ENSBTAT00000044319</t>
  </si>
  <si>
    <t>COL26A1</t>
  </si>
  <si>
    <t>Collagen triple helix repeat||EMI domain</t>
  </si>
  <si>
    <t>ENSBTAG00000046573</t>
  </si>
  <si>
    <t>ENSBTAT00000066469</t>
  </si>
  <si>
    <t>PGBD1</t>
  </si>
  <si>
    <t>SCAN domain||SCAN domain superfamily||PiggyBac transposable element-derived protein</t>
  </si>
  <si>
    <t>ENSBTAG00000013065</t>
  </si>
  <si>
    <t>ENSBTAT00000017371</t>
  </si>
  <si>
    <t>HFE</t>
  </si>
  <si>
    <t>MHC class I-like antigen recognition-like superfamily||Immunoglobulin/major histocompatibility complex, conserved site||Immunoglobulin-like domain superfamily||Immunoglobulin C1-set||MHC class I alpha chain, alpha1 alpha2 domains||MHC class I-like antigen recognition-like||Immunoglobulin-like domain||MHC classes I/II-like antigen recognition protein||Hereditary hemochromatosis protein||Immunoglobulin-like fold</t>
  </si>
  <si>
    <t>ENSBTAG00000017765</t>
  </si>
  <si>
    <t>ENSBTAT00000086483</t>
  </si>
  <si>
    <t>GSTM1</t>
  </si>
  <si>
    <t>Glutathione Transferase family||Glutathione S-transferase, N-terminal||Glutathione S-transferase, C-terminal domain superfamily||Glutathione S-transferase, C-terminal-like||Thioredoxin-like superfamily||Glutathione S-transferase, Mu class||Glutathione S-transferase, C-terminal</t>
  </si>
  <si>
    <t>ENSBTAG00000014230</t>
  </si>
  <si>
    <t>ENSBTAT00000078182</t>
  </si>
  <si>
    <t>VRK1</t>
  </si>
  <si>
    <t>ENSBTAG00000014234</t>
  </si>
  <si>
    <t>ENSBTAT00000043345</t>
  </si>
  <si>
    <t>CCDC196</t>
  </si>
  <si>
    <t>ENSBTAG00000010809</t>
  </si>
  <si>
    <t>ENSBTAT00000014318</t>
  </si>
  <si>
    <t>HID1</t>
  </si>
  <si>
    <t>Hid-1/Ecm30</t>
  </si>
  <si>
    <t>ENSBTAG00000016406</t>
  </si>
  <si>
    <t>ENSBTAT00000078559</t>
  </si>
  <si>
    <t>MCM10</t>
  </si>
  <si>
    <t>Zinc finger, Mcm10/DnaG-type||Minichromosome maintenance protein 10||Replication factor Mcm10, C-terminal</t>
  </si>
  <si>
    <t>ENSBTAG00000020539</t>
  </si>
  <si>
    <t>ENSBTAT00000027366</t>
  </si>
  <si>
    <t>CHPF</t>
  </si>
  <si>
    <t>Protein disconnected-like||Zinc finger C2H2-type</t>
  </si>
  <si>
    <t>ENSBTAG00000032304</t>
  </si>
  <si>
    <t>ENSBTAT00000024787</t>
  </si>
  <si>
    <t>ACY1</t>
  </si>
  <si>
    <t>ArgE/DapE/ACY1/CPG2/YscS, conserved site||N-acyl-L-amino-acid amidohydrolase||Peptidase M20, dimerisation domain||Peptidase M20||Bacterial exopeptidase dimerisation domain</t>
  </si>
  <si>
    <t>ENSBTAG00000026825</t>
  </si>
  <si>
    <t>ENSBTAT00000038349</t>
  </si>
  <si>
    <t>TMEM37</t>
  </si>
  <si>
    <t>Voltage-dependent calcium channel gamma-like subunit</t>
  </si>
  <si>
    <t>ENSBTAG00000015298</t>
  </si>
  <si>
    <t>ENSBTAT00000020341</t>
  </si>
  <si>
    <t>TNFRSF13B</t>
  </si>
  <si>
    <t>TNFR/NGFR cysteine-rich region||TACI, cysteine-rich domain||Tumour necrosis factor receptor 13B</t>
  </si>
  <si>
    <t>ENSBTAG00000015297</t>
  </si>
  <si>
    <t>ENSBTAT00000020342</t>
  </si>
  <si>
    <t>BANK1</t>
  </si>
  <si>
    <t>DBB domain||Toll/interleukin-1 receptor homology (TIR) domain superfamily||PIK3AP1, Toll/interleukin-1 receptor domain</t>
  </si>
  <si>
    <t>ENSBTAG00000015290</t>
  </si>
  <si>
    <t>ENSBTAT00000020331</t>
  </si>
  <si>
    <t>BAIAP2L2</t>
  </si>
  <si>
    <t>Pinkbar, SH3||I-BAR domain containing protein IRSp53/IRTKS/Pinkbar||SH3 domain||IMD/I-BAR domain||AH/BAR domain superfamily||I-BAR domain containing protein Pinkbar||SH3-like domain superfamily</t>
  </si>
  <si>
    <t>ENSBTAG00000045704</t>
  </si>
  <si>
    <t>ENSBTAT00000086952</t>
  </si>
  <si>
    <t>IGSF11</t>
  </si>
  <si>
    <t>Immunoglobulin-like fold||Immunoglobulin V-set domain||Immunoglobulin-like domain superfamily||Immunoglobulin subtype||Immunoglobulin subtype 2||Immunoglobulin-like domain</t>
  </si>
  <si>
    <t>ENSBTAG00000038929</t>
  </si>
  <si>
    <t>ENSBTAT00000056673</t>
  </si>
  <si>
    <t>BCAS4</t>
  </si>
  <si>
    <t>Cappuccino</t>
  </si>
  <si>
    <t>ENSBTAG00000008271</t>
  </si>
  <si>
    <t>ENSBTAT00000010884</t>
  </si>
  <si>
    <t>MEDAG</t>
  </si>
  <si>
    <t>Mesenteric estrogen-dependent adipogenesis protein</t>
  </si>
  <si>
    <t>ENSBTAG00000054976</t>
  </si>
  <si>
    <t>ENSBTAT00000069417</t>
  </si>
  <si>
    <t>MCTP1</t>
  </si>
  <si>
    <t>C2 domain superfamily||C2 domain||Phosphoribosyltransferase C-terminal</t>
  </si>
  <si>
    <t>ENSBTAG00000010106</t>
  </si>
  <si>
    <t>ENSBTAT00000036029</t>
  </si>
  <si>
    <t>CCND3</t>
  </si>
  <si>
    <t>Cyclin||Cyclin, N-terminal||Cyclin-like||Cyclin, C-terminal domain||Cyclin D||Cyclin-like superfamily</t>
  </si>
  <si>
    <t>ENSBTAG00000023891</t>
  </si>
  <si>
    <t>ENSBTAT00000046225</t>
  </si>
  <si>
    <t>RBM20</t>
  </si>
  <si>
    <t>RNA-binding domain superfamily||Nucleotide-binding alpha-beta plait domain superfamily||Matrin/U1-C-like, C2H2-type zinc finger||RBM20, RNA recognition motif||RNA recognition motif domain||RNA-binding protein 20||Matrin/U1-C, C2H2-type zinc finger</t>
  </si>
  <si>
    <t>ENSBTAG00000011765</t>
  </si>
  <si>
    <t>ENSBTAT00000055075</t>
  </si>
  <si>
    <t>GABARAPL1</t>
  </si>
  <si>
    <t>ENSBTAG00000005151</t>
  </si>
  <si>
    <t>ENSBTAT00000006794</t>
  </si>
  <si>
    <t>WDPCP</t>
  </si>
  <si>
    <t>WD40-repeat-containing domain superfamily||WD repeat-containing and planar cell polarity effector protein Fritz</t>
  </si>
  <si>
    <t>Fibronectin type III||Fibronectin type III superfamily||Immunoglobulin-like fold</t>
  </si>
  <si>
    <t>ENSBTAG00000002902</t>
  </si>
  <si>
    <t>ENSBTAT00000003770</t>
  </si>
  <si>
    <t>ANO6</t>
  </si>
  <si>
    <t>Anoctamin-6||Anoctamin||Anoctamin, dimerisation domain</t>
  </si>
  <si>
    <t>ENSBTAG00000003369</t>
  </si>
  <si>
    <t>ENSBTAT00000004370</t>
  </si>
  <si>
    <t>SYT12</t>
  </si>
  <si>
    <t>Synaptotagmin-12||C2 domain superfamily||C2 domain</t>
  </si>
  <si>
    <t>ENSBTAG00000007624</t>
  </si>
  <si>
    <t>ENSBTAT00000066679</t>
  </si>
  <si>
    <t>FRMD4B</t>
  </si>
  <si>
    <t>Domain of unknown function DUF3338||FERM conserved site||FRMD4A/B, FERM domain C-lobe||FERM domain||Ubiquitin-like domain superfamily||Band 4.1 domain||PH-like domain superfamily||FERM, N-terminal||FERM/acyl-CoA-binding protein superfamily||FERM central domain||FERM, C-terminal PH-like domain||FERM superfamily, second domain</t>
  </si>
  <si>
    <t>ENSBTAG00000013619</t>
  </si>
  <si>
    <t>ENSBTAT00000018103</t>
  </si>
  <si>
    <t>SCTR</t>
  </si>
  <si>
    <t>GPCR, family 2, secretin-like, conserved site||GPCR, family 2-like||GPCR, family 2, secretin receptor||GPCR family 2, extracellular hormone receptor domain superfamily||GPCR, family 2, secretin-like||GPCR, family 2, extracellular hormone receptor domain</t>
  </si>
  <si>
    <t>ENSBTAG00000002010</t>
  </si>
  <si>
    <t>ENSBTAT00000002604</t>
  </si>
  <si>
    <t>PI4K2A</t>
  </si>
  <si>
    <t>ENSBTAG00000018938</t>
  </si>
  <si>
    <t>ENSBTAT00000079049</t>
  </si>
  <si>
    <t>CDIP1</t>
  </si>
  <si>
    <t>ENSBTAG00000007990</t>
  </si>
  <si>
    <t>ENSBTAT00000010504</t>
  </si>
  <si>
    <t>EPYC</t>
  </si>
  <si>
    <t>Epiphycan||Leucine-rich repeat N-terminal domain||Leucine-rich repeat, typical subtype||Leucine-rich repeat||Leucine-rich repeat domain superfamily</t>
  </si>
  <si>
    <t>ENSBTAG00000007996</t>
  </si>
  <si>
    <t>ENSBTAT00000010513</t>
  </si>
  <si>
    <t>HTR6</t>
  </si>
  <si>
    <t>5-Hydroxytryptamine 6 receptor||GPCR, rhodopsin-like, 7TM||G protein-coupled receptor, rhodopsin-like</t>
  </si>
  <si>
    <t>ENSBTAG00000015311</t>
  </si>
  <si>
    <t>ENSBTAT00000072948</t>
  </si>
  <si>
    <t>PTPRR</t>
  </si>
  <si>
    <t>Protein-tyrosine phosphatase-like||Protein-tyrosine phosphatase, catalytic||PTP type protein phosphatase||Protein-tyrosine phosphatase, receptor type R/non-receptor type 5||Protein-tyrosine phosphatase, active site||Protein-tyrosine phosphatase, KIM-containing||Tyrosine specific protein phosphatases domain</t>
  </si>
  <si>
    <t>ENSBTAG00000047586</t>
  </si>
  <si>
    <t>ENSBTAT00000066076</t>
  </si>
  <si>
    <t>NPY1R</t>
  </si>
  <si>
    <t>Neuropeptide Y1 receptor||GPCR, rhodopsin-like, 7TM||G protein-coupled receptor, rhodopsin-like||Neuropeptide Y receptor family</t>
  </si>
  <si>
    <t>ENSBTAG00000018161</t>
  </si>
  <si>
    <t>ENSBTAT00000024171</t>
  </si>
  <si>
    <t>TBX18</t>
  </si>
  <si>
    <t>Cathepsin propeptide inhibitor domain (I29)||Cysteine peptidase, histidine active site||Cysteine peptidase, cysteine active site||Papain-like cysteine peptidase superfamily||Cysteine peptidase, asparagine active site||Papain-like cysteine endopeptidase||Peptidase C1A, papain C-terminal</t>
  </si>
  <si>
    <t>ENSBTAG00000039709</t>
  </si>
  <si>
    <t>ENSBTAT00000061381</t>
  </si>
  <si>
    <t>PARPBP</t>
  </si>
  <si>
    <t>P-loop containing nucleoside triphosphate hydrolase||PCNA-interacting partner</t>
  </si>
  <si>
    <t>ENSBTAG00000025308</t>
  </si>
  <si>
    <t>ENSBTAT00000082605</t>
  </si>
  <si>
    <t>STON2</t>
  </si>
  <si>
    <t>Stonin homology||Stonin-2, N-terminal||Stonin-2||Stonin||Mu homology domain||AP-2 complex subunit mu, C-terminal superfamily</t>
  </si>
  <si>
    <t>ENSBTAG00000020887</t>
  </si>
  <si>
    <t>ENSBTAT00000084111</t>
  </si>
  <si>
    <t>CACNA1E</t>
  </si>
  <si>
    <t>Voltage-dependent calcium channel, R-type, alpha-1 subunit||Voltage-dependent channel domain superfamily||Voltage-dependent calcium channel, alpha-1 subunit||Voltage-dependent calcium channel, alpha-1 subunit, IQ domain||Ion transport domain||Voltage-dependent L-type calcium channel, IQ-associated domain||EF-hand domain</t>
  </si>
  <si>
    <t>Legume-like lectin||Concanavalin A-like lectin/glucanase domain superfamily</t>
  </si>
  <si>
    <t>ENSBTAG00000018364</t>
  </si>
  <si>
    <t>ENSBTAT00000024433</t>
  </si>
  <si>
    <t>TMEM132A</t>
  </si>
  <si>
    <t>Transmembrane protein TMEM132, C-terminal||Transmembrane protein family 132, middle domain||Transmembrane protein TMEM132, N-terminal||Transmembrane protein 132</t>
  </si>
  <si>
    <t>ENSBTAG00000012043</t>
  </si>
  <si>
    <t>ENSBTAT00000015978</t>
  </si>
  <si>
    <t>PADI3</t>
  </si>
  <si>
    <t>Protein-arginine deiminase, C-terminal||Protein-arginine deiminase (PAD), central domain||PAD, N-terminal domain superfamily||Protein-arginine deiminase (PAD) N-terminal||Protein-arginine deiminase, central domain superfamily||Cupredoxin||Protein-arginine deiminase</t>
  </si>
  <si>
    <t>ENSBTAG00000013798</t>
  </si>
  <si>
    <t>ENSBTAT00000082545</t>
  </si>
  <si>
    <t>PTPRN</t>
  </si>
  <si>
    <t>Receptor-type tyrosine-protein phosphatase-like N/N2||PTP type protein phosphatase||Protein-tyrosine phosphatase receptor IA-2 ectodomain||Protein-tyrosine phosphatase receptor IA-2,  ectodomain superfamily||Protein-tyrosine phosphatase, active site||RESP18 domain||Tyrosine specific protein phosphatases domain||Protein-tyrosine phosphatase-like||Protein-tyrosine phosphatase, catalytic</t>
  </si>
  <si>
    <t>ENSBTAG00000015107</t>
  </si>
  <si>
    <t>ENSBTAT00000020102</t>
  </si>
  <si>
    <t>SLC16A1</t>
  </si>
  <si>
    <t>Major facilitator superfamily domain||Monocarboxylate transporter 1||MFS transporter superfamily||Monocarboxylate transporter||Major facilitator superfamily</t>
  </si>
  <si>
    <t>ENSBTAG00000015106</t>
  </si>
  <si>
    <t>ENSBTAT00000083587</t>
  </si>
  <si>
    <t>DSP</t>
  </si>
  <si>
    <t>Desmoplakin||Plakin repeat superfamily||SH3 domain||Desmoplakin, spectrin-like domain||Plectin repeat||Desmoplakin, SH3 domain||Spectrin/alpha-actinin</t>
  </si>
  <si>
    <t>ENSBTAG00000013960</t>
  </si>
  <si>
    <t>ENSBTAT00000018554</t>
  </si>
  <si>
    <t>PSAT1</t>
  </si>
  <si>
    <t>Pyridoxal phosphate-dependent transferase||Aminotransferase class-V, pyridoxal-phosphate binding site||Pyridoxal phosphate-dependent transferase, major domain||Pyridoxal phosphate-dependent transferase domain 1||Phosphoserine aminotransferase||Aminotransferase class V domain</t>
  </si>
  <si>
    <t>ENSBTAG00000008948</t>
  </si>
  <si>
    <t>ENSBTAT00000011779</t>
  </si>
  <si>
    <t>P2RX7</t>
  </si>
  <si>
    <t>P2X purinoreceptor extracellular domain superfamily||P2X purinoreceptor||P2X7 purinoceptor</t>
  </si>
  <si>
    <t>XLOC_056398</t>
  </si>
  <si>
    <t>TCONS_00085005</t>
  </si>
  <si>
    <t>ENSBTAG00000009443</t>
  </si>
  <si>
    <t>ENSBTAT00000012427</t>
  </si>
  <si>
    <t>GCNT3</t>
  </si>
  <si>
    <t>ENSBTAG00000002289</t>
  </si>
  <si>
    <t>ENSBTAT00000002954</t>
  </si>
  <si>
    <t>NLRP14</t>
  </si>
  <si>
    <t>Death-like domain superfamily||Leucine-rich repeat||P-loop containing nucleoside triphosphate hydrolase||NACHT nucleoside triphosphatase||NLRC, helical domain HD2||NOD2, winged helix domain||Leucine-rich repeat domain superfamily||DAPIN domain</t>
  </si>
  <si>
    <t>ENSBTAG00000005397</t>
  </si>
  <si>
    <t>ENSBTAT00000076400</t>
  </si>
  <si>
    <t>CD46</t>
  </si>
  <si>
    <t>ENSBTAG00000033998</t>
  </si>
  <si>
    <t>ENSBTAT00000048225</t>
  </si>
  <si>
    <t>RFX8</t>
  </si>
  <si>
    <t>DNA-binding RFX-type winged-helix domain||Winged helix-like DNA-binding domain superfamily||RFX-like DNA-binding protein||Winged helix DNA-binding domain superfamily</t>
  </si>
  <si>
    <t>ENSBTAG00000019663</t>
  </si>
  <si>
    <t>ENSBTAT00000026202</t>
  </si>
  <si>
    <t>DECR1</t>
  </si>
  <si>
    <t>ENSBTAG00000007131</t>
  </si>
  <si>
    <t>ENSBTAT00000009385</t>
  </si>
  <si>
    <t>GADL1</t>
  </si>
  <si>
    <t>Pyridoxal-phosphate binding site||Pyridoxal phosphate-dependent transferase||Pyridoxal phosphate-dependent decarboxylase||Acidic amino acid decarboxylase GADL1||Pyridoxal phosphate-dependent transferase, major domain</t>
  </si>
  <si>
    <t>ENSBTAG00000050122</t>
  </si>
  <si>
    <t>ENSBTAT00000084598</t>
  </si>
  <si>
    <t>HIST2H2BE</t>
  </si>
  <si>
    <t>ENSBTAG00000023814</t>
  </si>
  <si>
    <t>ENSBTAT00000032677</t>
  </si>
  <si>
    <t>ECT2</t>
  </si>
  <si>
    <t>PH-like domain superfamily||Dbl homology (DH) domain superfamily||Dbl homology (DH) domain||BRCT domain||BRCT domain superfamily||Guanine-nucleotide dissociation stimulator, CDC24, conserved site||Guanine nucleotide exchange factor Ect2</t>
  </si>
  <si>
    <t>ENSBTAG00000016726</t>
  </si>
  <si>
    <t>ENSBTAT00000060943</t>
  </si>
  <si>
    <t>KIF15</t>
  </si>
  <si>
    <t>Kinesin motor domain superfamily||Kinesin motor domain||Hyaluronan-mediated motility receptor, C-terminal||P-loop containing nucleoside triphosphate hydrolase</t>
  </si>
  <si>
    <t>ENSBTAG00000027900</t>
  </si>
  <si>
    <t>ENSBTAT00000086343</t>
  </si>
  <si>
    <t>LRRIQ1</t>
  </si>
  <si>
    <t>P-loop containing nucleoside triphosphate hydrolase||IQ motif, EF-hand binding site||Leucine-rich repeat domain superfamily||Leucine-rich repeat</t>
  </si>
  <si>
    <t>ENSBTAG00000004602</t>
  </si>
  <si>
    <t>ENSBTAT00000006039</t>
  </si>
  <si>
    <t>PITX1</t>
  </si>
  <si>
    <t>Homeobox, conserved site||Homeobox domain||Homeobox protein Pitx/unc30||Homeobox-like domain superfamily||OAR domain</t>
  </si>
  <si>
    <t>XLOC_003913</t>
  </si>
  <si>
    <t>TCONS_00005503</t>
  </si>
  <si>
    <t>ENSBTAG00000032591</t>
  </si>
  <si>
    <t>ENSBTAT00000013555</t>
  </si>
  <si>
    <t>CTHRC1</t>
  </si>
  <si>
    <t>ENSBTAG00000006579</t>
  </si>
  <si>
    <t>ENSBTAT00000008644</t>
  </si>
  <si>
    <t>P4HA3</t>
  </si>
  <si>
    <t>Prolyl 4-hydroxylase alpha-subunit, N-terminal||Tetratricopeptide-like helical domain superfamily||Prolyl 4-hydroxylase, alpha subunit||Oxoglutarate/iron-dependent dioxygenase</t>
  </si>
  <si>
    <t>Small subunit of serine palmitoyltransferase-like</t>
  </si>
  <si>
    <t>ENSBTAG00000043992</t>
  </si>
  <si>
    <t>ENSBTAT00000078186</t>
  </si>
  <si>
    <t>RNF180</t>
  </si>
  <si>
    <t>Zinc finger, RING/FYVE/PHD-type||Zinc finger, RING-type||E3 ubiquitin-protein ligase RNF180||Zinc finger, RING-type, conserved site</t>
  </si>
  <si>
    <t>ENSBTAG00000013880</t>
  </si>
  <si>
    <t>ENSBTAT00000019472</t>
  </si>
  <si>
    <t>WWC1</t>
  </si>
  <si>
    <t>C2 domain superfamily||WW domain superfamily||WWC, C2 domain||WW domain</t>
  </si>
  <si>
    <t>ENSBTAG00000017616</t>
  </si>
  <si>
    <t>ENSBTAT00000044296</t>
  </si>
  <si>
    <t>ADSSL1</t>
  </si>
  <si>
    <t>Adenylosuccinate synthetase isozyme 1, chordates||Adenylosuccinate synthetase, domain 2||P-loop containing nucleoside triphosphate hydrolase||Adenylosuccinate synthase,  active site||Adenylosuccinate synthetase||Adenylosuccinate synthase, GTP-binding site||Adenylosuccinate synthetase, domain 3||Adenylosuccinate synthetase, domain 1</t>
  </si>
  <si>
    <t>ENSBTAG00000010065</t>
  </si>
  <si>
    <t>ENSBTAT00000013270</t>
  </si>
  <si>
    <t>TRPC5</t>
  </si>
  <si>
    <t>Ankyrin repeat||Ion transport domain||Ankyrin repeat-containing domain superfamily||Ankyrin repeat-containing domain||Transient receptor ion channel domain||Transient receptor potential channel, canonical 5||Transient receptor potential channel, canonical</t>
  </si>
  <si>
    <t>ENSBTAG00000005055</t>
  </si>
  <si>
    <t>ENSBTAT00000069801</t>
  </si>
  <si>
    <t>TXK</t>
  </si>
  <si>
    <t>SH2 domain superfamily||SH3-like domain superfamily||Tyrosine-protein kinase, catalytic domain||Protein kinase domain||SH2 domain||Tyrosine-protein kinase, active site||Protein kinase-like domain superfamily||Tyrosine-protein kinase TXK, SH2 domain||Protein kinase, ATP binding site||SH3 domain||Serine-threonine/tyrosine-protein kinase, catalytic domain</t>
  </si>
  <si>
    <t>Centromere protein Chl4/mis15/CENP-N</t>
  </si>
  <si>
    <t>ENSBTAG00000031941</t>
  </si>
  <si>
    <t>ENSBTAT00000045260</t>
  </si>
  <si>
    <t>PEPD</t>
  </si>
  <si>
    <t>Creatinase/Aminopeptidase P/Spt16, N-terminal||Peptidase M24B, X-Pro dipeptidase/aminopeptidase P, conserved site||Aminopeptidase P, N-terminal||Peptidase M24||Creatinase/aminopeptidase-like</t>
  </si>
  <si>
    <t>ENSBTAG00000025755</t>
  </si>
  <si>
    <t>ENSBTAT00000036401</t>
  </si>
  <si>
    <t>RNF212B</t>
  </si>
  <si>
    <t>Vilya/Cst9/RNF212||Zinc finger, RING-type, conserved site||Zinc finger, RING-type</t>
  </si>
  <si>
    <t>G protein alpha subunit, helical insertion||P-loop containing nucleoside triphosphate hydrolase||Guanine nucleotide binding protein (G-protein), alpha subunit||G-protein alpha subunit, group I</t>
  </si>
  <si>
    <t>ENSBTAG00000002117</t>
  </si>
  <si>
    <t>ENSBTAT00000077683</t>
  </si>
  <si>
    <t>KIF18A</t>
  </si>
  <si>
    <t>ENSBTAG00000014721</t>
  </si>
  <si>
    <t>ENSBTAT00000019591</t>
  </si>
  <si>
    <t>MUC4</t>
  </si>
  <si>
    <t>EGF-like domain||von Willebrand factor, type D domain||AMOP domain||Mucin-4||NIDO domain</t>
  </si>
  <si>
    <t>ENSBTAG00000038757</t>
  </si>
  <si>
    <t>ENSBTAT00000054450</t>
  </si>
  <si>
    <t>HBM</t>
  </si>
  <si>
    <t>Globin-like superfamily||Haemoglobin, alpha-type||Globin||Globin/Protoglobin</t>
  </si>
  <si>
    <t>ENSBTAG00000047975</t>
  </si>
  <si>
    <t>ENSBTAT00000064819</t>
  </si>
  <si>
    <t>DOK5</t>
  </si>
  <si>
    <t>PH-like domain superfamily||Pleckstrin homology domain||DOK4/5/6, PH domain||IRS-type PTB domain</t>
  </si>
  <si>
    <t>ENSBTAG00000015457</t>
  </si>
  <si>
    <t>ENSBTAT00000020550</t>
  </si>
  <si>
    <t>FGFR1</t>
  </si>
  <si>
    <t>Tyrosine-protein kinase, catalytic domain||Protein kinase-like domain superfamily||Immunoglobulin subtype 2||Immunoglobulin-like domain superfamily||Immunoglobulin I-set||Immunoglobulin-like domain||Protein kinase domain||Tyrosine-protein kinase, active site||Protein kinase, ATP binding site||Immunoglobulin-like fold||Fibroblast growth factor receptor 1, catalytic domain||Fibroblast growth factor receptor, transmembrane domain||Immunoglobulin subtype||Serine-threonine/tyrosine-protein kinase, catalytic domain||Fibroblast growth factor receptor family||Immunoglobulin</t>
  </si>
  <si>
    <t>ENSBTAG00000030483</t>
  </si>
  <si>
    <t>ENSBTAT00000020123</t>
  </si>
  <si>
    <t>KLK7</t>
  </si>
  <si>
    <t>Serine proteases, trypsin family, histidine active site||Serine proteases, trypsin family, serine active site||Serine proteases, trypsin domain||Peptidase S1, PA clan||Peptidase S1A, chymotrypsin family</t>
  </si>
  <si>
    <t>ENSBTAG00000031579</t>
  </si>
  <si>
    <t>ENSBTAT00000044771</t>
  </si>
  <si>
    <t>SGO2</t>
  </si>
  <si>
    <t>Shugoshin 2||Shugoshin</t>
  </si>
  <si>
    <t>ENSBTAG00000015185</t>
  </si>
  <si>
    <t>ENSBTAT00000015595</t>
  </si>
  <si>
    <t>MRGPRF</t>
  </si>
  <si>
    <t>Mas-related G protein-coupled receptor F||Mas-related G protein-coupled receptor family</t>
  </si>
  <si>
    <t>ENSBTAG00000019350</t>
  </si>
  <si>
    <t>ENSBTAT00000045803</t>
  </si>
  <si>
    <t>SLC25A21</t>
  </si>
  <si>
    <t>ENSBTAG00000040334</t>
  </si>
  <si>
    <t>ENSBTAT00000052414</t>
  </si>
  <si>
    <t>MEX3D</t>
  </si>
  <si>
    <t>Zinc finger, RING-type||K Homology domain, type 1||Zinc finger, RING/FYVE/PHD-type||K Homology domain, type 1 superfamily||K Homology domain</t>
  </si>
  <si>
    <t>ENSBTAG00000032071</t>
  </si>
  <si>
    <t>ENSBTAT00000030769</t>
  </si>
  <si>
    <t>SYCP1</t>
  </si>
  <si>
    <t>Synaptonemal complex protein 1</t>
  </si>
  <si>
    <t>ENSBTAG00000027080</t>
  </si>
  <si>
    <t>ENSBTAT00000077819</t>
  </si>
  <si>
    <t>SLC8A3</t>
  </si>
  <si>
    <t>Sodium/calcium exchanger protein||Na-Ca exchanger/integrin-beta4||Sodium/calcium exchanger domain, C-terminal extension||CalX-like domain superfamily||Sodium/calcium exchanger membrane region</t>
  </si>
  <si>
    <t>ENSBTAG00000021035</t>
  </si>
  <si>
    <t>ENSBTAT00000028016</t>
  </si>
  <si>
    <t>CTSK</t>
  </si>
  <si>
    <t>Peptidase C1A, cathepsin K||Cathepsin propeptide inhibitor domain (I29)||Cysteine peptidase, asparagine active site||Papain-like cysteine peptidase superfamily||Cysteine peptidase, cysteine active site||Cysteine peptidase, histidine active site||Papain-like cysteine endopeptidase||Peptidase C1A, papain C-terminal</t>
  </si>
  <si>
    <t>ENSBTAG00000019190</t>
  </si>
  <si>
    <t>ENSBTAT00000025539</t>
  </si>
  <si>
    <t>CPO</t>
  </si>
  <si>
    <t>Peptidase M14, carboxypeptidase A</t>
  </si>
  <si>
    <t>ENSBTAG00000012671</t>
  </si>
  <si>
    <t>ENSBTAT00000016836</t>
  </si>
  <si>
    <t>TNIP1</t>
  </si>
  <si>
    <t>TNFAIP3-interacting protein 1</t>
  </si>
  <si>
    <t>ENSBTAG00000012676</t>
  </si>
  <si>
    <t>ENSBTAT00000016839</t>
  </si>
  <si>
    <t>KRT79</t>
  </si>
  <si>
    <t>ENSBTAG00000013108</t>
  </si>
  <si>
    <t>ENSBTAT00000079050</t>
  </si>
  <si>
    <t>HK2</t>
  </si>
  <si>
    <t>ENSBTAG00000001288</t>
  </si>
  <si>
    <t>ENSBTAT00000001698</t>
  </si>
  <si>
    <t>MAOB</t>
  </si>
  <si>
    <t>FAD/NAD(P)-binding domain superfamily||Flavin amine oxidase||Amine oxidase</t>
  </si>
  <si>
    <t>ENSBTAG00000051969</t>
  </si>
  <si>
    <t>ENSBTAT00000033373</t>
  </si>
  <si>
    <t>HIST1H2AG</t>
  </si>
  <si>
    <t>ENSBTAG00000020183</t>
  </si>
  <si>
    <t>ENSBTAT00000026883</t>
  </si>
  <si>
    <t>TSGA13</t>
  </si>
  <si>
    <t>Testis-specific gene 13 protein</t>
  </si>
  <si>
    <t>ENSBTAG00000021582</t>
  </si>
  <si>
    <t>ENSBTAT00000028759</t>
  </si>
  <si>
    <t>NCAPG</t>
  </si>
  <si>
    <t>Armadillo-like helical||Nuclear condensin complex subunit 3, C-terminal domain||Condensin complex subunit 3||Armadillo-type fold</t>
  </si>
  <si>
    <t>ENSBTAG00000050602</t>
  </si>
  <si>
    <t>ENSBTAT00000071722</t>
  </si>
  <si>
    <t>HAS3</t>
  </si>
  <si>
    <t>Nucleotide-diphospho-sugar transferases</t>
  </si>
  <si>
    <t>ENSBTAG00000021912</t>
  </si>
  <si>
    <t>ENSBTAT00000029212</t>
  </si>
  <si>
    <t>DUSP7</t>
  </si>
  <si>
    <t>Mitogen-activated protein (MAP) kinase phosphatase||Tyrosine specific protein phosphatases domain||Rhodanese-like domain||Dual specificity protein phosphatase domain||Rhodanese-like domain superfamily||Protein-tyrosine phosphatase-like||Dual specificity phosphatase, catalytic domain</t>
  </si>
  <si>
    <t>ENSBTAG00000025502</t>
  </si>
  <si>
    <t>ENSBTAT00000035859</t>
  </si>
  <si>
    <t>CNMD</t>
  </si>
  <si>
    <t>Nucleotide-binding alpha-beta plait domain superfamily||RNA-binding domain superfamily||RNA recognition motif domain</t>
  </si>
  <si>
    <t>ENSBTAG00000009739</t>
  </si>
  <si>
    <t>ENSBTAT00000086592</t>
  </si>
  <si>
    <t>CSMD1</t>
  </si>
  <si>
    <t>Sushi/SCR/CCP domain||Sushi/SCR/CCP superfamily||Spermadhesin, CUB domain superfamily||CUB domain</t>
  </si>
  <si>
    <t>ENSBTAG00000013802</t>
  </si>
  <si>
    <t>ENSBTAT00000033403</t>
  </si>
  <si>
    <t>DAB1</t>
  </si>
  <si>
    <t>PH-like domain superfamily||PTB/PI domain</t>
  </si>
  <si>
    <t>ENSBTAG00000017691</t>
  </si>
  <si>
    <t>ENSBTAT00000023528</t>
  </si>
  <si>
    <t>KIAA0040</t>
  </si>
  <si>
    <t>Uncharacterized protein KIAA0040-like</t>
  </si>
  <si>
    <t>ENSBTAG00000006036</t>
  </si>
  <si>
    <t>ENSBTAT00000071590</t>
  </si>
  <si>
    <t>ERP27</t>
  </si>
  <si>
    <t>ENSBTAG00000006039</t>
  </si>
  <si>
    <t>ENSBTAT00000007933</t>
  </si>
  <si>
    <t>ARHGDIB</t>
  </si>
  <si>
    <t>ENSBTAG00000044068</t>
  </si>
  <si>
    <t>ENSBTAT00000061274</t>
  </si>
  <si>
    <t>VWC2</t>
  </si>
  <si>
    <t>ENSBTAG00000044062</t>
  </si>
  <si>
    <t>ENSBTAT00000061510</t>
  </si>
  <si>
    <t>RBMS3</t>
  </si>
  <si>
    <t>RNA-binding domain superfamily||RBMS3, RNA recognition motif  2||Nucleotide-binding alpha-beta plait domain superfamily||RNA recognition motif domain||Paraneoplastic encephalomyelitis antigen</t>
  </si>
  <si>
    <t>ENSBTAG00000011337</t>
  </si>
  <si>
    <t>ENSBTAT00000066263</t>
  </si>
  <si>
    <t>ANKRD33B</t>
  </si>
  <si>
    <t>ENSBTAG00000004721</t>
  </si>
  <si>
    <t>ENSBTAT00000006198</t>
  </si>
  <si>
    <t>GSG1</t>
  </si>
  <si>
    <t>PMP-22/EMP/MP20/Claudin superfamily||GSG1-like</t>
  </si>
  <si>
    <t>ENSBTAG00000003711</t>
  </si>
  <si>
    <t>ENSBTAT00000075132</t>
  </si>
  <si>
    <t>EPAS1</t>
  </si>
  <si>
    <t>PAS fold||PAS domain||Nuclear translocator||Hypoxia-inducible factor, alpha subunit||PAC motif||Helix-loop-helix DNA-binding domain superfamily||HIF-1 alpha, transactivation domain, C-terminal||Myc-type, basic helix-loop-helix (bHLH) domain||PAS domain superfamily</t>
  </si>
  <si>
    <t>ENSBTAG00000004094</t>
  </si>
  <si>
    <t>ENSBTAT00000085388</t>
  </si>
  <si>
    <t>SPARCL1</t>
  </si>
  <si>
    <t>SPARC-like protein 1||Kazal domain superfamily||Follistatin/Osteonectin EGF domain||EF-hand domain pair||Osteonectin-like, conserved site||EF-hand domain||EF-Hand 1, calcium-binding site||Follistatin-like, N-terminal||SPARC/Testican, calcium-binding domain||Kazal domain</t>
  </si>
  <si>
    <t>ENSBTAG00000004092</t>
  </si>
  <si>
    <t>ENSBTAT00000005345</t>
  </si>
  <si>
    <t>AK8</t>
  </si>
  <si>
    <t>P-loop containing nucleoside triphosphate hydrolase||Adenylate kinase/UMP-CMP kinase||Adenylate kinase, active site lid domain superfamily</t>
  </si>
  <si>
    <t>ENSBTAG00000033726</t>
  </si>
  <si>
    <t>ENSBTAT00000047829</t>
  </si>
  <si>
    <t>GRIP1</t>
  </si>
  <si>
    <t>PDZ domain 6||PDZ domain||Glutamate receptor-interacting protein 1||PDZ superfamily</t>
  </si>
  <si>
    <t>ENSBTAG00000000109</t>
  </si>
  <si>
    <t>ENSBTAT00000079944</t>
  </si>
  <si>
    <t>NPTXR</t>
  </si>
  <si>
    <t>Concanavalin A-like lectin/glucanase domain superfamily||Pentraxin-related</t>
  </si>
  <si>
    <t>ENSBTAG00000003454</t>
  </si>
  <si>
    <t>ENSBTAT00000004487</t>
  </si>
  <si>
    <t>RGS20</t>
  </si>
  <si>
    <t>RGS, subdomain 1/3||RGS domain||RGS domain superfamily</t>
  </si>
  <si>
    <t>ENSBTAG00000018622</t>
  </si>
  <si>
    <t>ENSBTAT00000087500</t>
  </si>
  <si>
    <t>PCBP4</t>
  </si>
  <si>
    <t>K Homology domain||K Homology domain, type 1 superfamily||Poly(rC)-binding protein 4||K Homology domain, type 1</t>
  </si>
  <si>
    <t>ENSBTAG00000016845</t>
  </si>
  <si>
    <t>ENSBTAT00000081514</t>
  </si>
  <si>
    <t>GALNT7</t>
  </si>
  <si>
    <t>Ricin B, lectin domain||Glycosyltransferase 2-like||Nucleotide-diphospho-sugar transferases||Ricin B-like lectins</t>
  </si>
  <si>
    <t>ENSBTAG00000012742</t>
  </si>
  <si>
    <t>ENSBTAT00000016935</t>
  </si>
  <si>
    <t>SLC22A18</t>
  </si>
  <si>
    <t>ENSBTAG00000016849</t>
  </si>
  <si>
    <t>ENSBTAT00000022412</t>
  </si>
  <si>
    <t>PABPC1L</t>
  </si>
  <si>
    <t>ENSBTAG00000017717</t>
  </si>
  <si>
    <t>ENSBTAT00000023563</t>
  </si>
  <si>
    <t>RALYL</t>
  </si>
  <si>
    <t>ENSBTAG00000043553</t>
  </si>
  <si>
    <t>ENSBTAT00000060554</t>
  </si>
  <si>
    <t>GPX3</t>
  </si>
  <si>
    <t>Thioredoxin-like superfamily||Glutathione peroxidase active site||Glutathione peroxidase conserved site||Glutathione peroxidase</t>
  </si>
  <si>
    <t>ENSBTAG00000009341</t>
  </si>
  <si>
    <t>ENSBTAT00000075864</t>
  </si>
  <si>
    <t>CCDC146</t>
  </si>
  <si>
    <t>Calcium permeable stress-gated cation channel 1, N-terminal transmembrane domain||10TM putative phosphate transporter, cytosolic domain||Calcium-dependent channel, 7TM region, putative phosphate</t>
  </si>
  <si>
    <t>ENSBTAG00000034681</t>
  </si>
  <si>
    <t>ENSBTAT00000049111</t>
  </si>
  <si>
    <t>CA10</t>
  </si>
  <si>
    <t>Alpha carbonic anhydrase domain superfamily||Carbonic anhydrase-related protein 10||Alpha carbonic anhydrase domain||Carbonic anhydrase-related protein X/XI||Carbonic anhydrase, alpha-class</t>
  </si>
  <si>
    <t>ENSBTAG00000006405</t>
  </si>
  <si>
    <t>ENSBTAT00000008398</t>
  </si>
  <si>
    <t>PALB2</t>
  </si>
  <si>
    <t>WD40-repeat-containing domain superfamily||WD40/YVTN repeat-like-containing domain superfamily||Partner and localiser of BRCA2, WD40 domain</t>
  </si>
  <si>
    <t>ENSBTAG00000015558</t>
  </si>
  <si>
    <t>ENSBTAT00000020673</t>
  </si>
  <si>
    <t>SPINK1</t>
  </si>
  <si>
    <t>Kazal domain||Proteinase inhibitor I1, Kazal-type, metazoa||Kazal domain superfamily</t>
  </si>
  <si>
    <t>ENSBTAG00000000807</t>
  </si>
  <si>
    <t>ENSBTAT00000001068</t>
  </si>
  <si>
    <t>TMED3</t>
  </si>
  <si>
    <t>GOLD domain superfamily||TMP21-related||GOLD domain</t>
  </si>
  <si>
    <t>Munc13 homology 1||Calcium-dependent secretion activator domain||Pleckstrin homology domain||Calcium-dependent secretion activator||PH-like domain superfamily</t>
  </si>
  <si>
    <t>ENSBTAG00000008240</t>
  </si>
  <si>
    <t>ENSBTAT00000010847</t>
  </si>
  <si>
    <t>GALNT15</t>
  </si>
  <si>
    <t>L-type amino acid transporter||Amino acid/polyamine transporter I</t>
  </si>
  <si>
    <t>ENSBTAG00000020100</t>
  </si>
  <si>
    <t>ENSBTAT00000072404</t>
  </si>
  <si>
    <t>ARHGAP11A</t>
  </si>
  <si>
    <t>Rho GTPase activation protein||Rho GTPase-activating protein domain</t>
  </si>
  <si>
    <t>ENSBTAG00000047474</t>
  </si>
  <si>
    <t>ENSBTAT00000063230</t>
  </si>
  <si>
    <t>SPRN</t>
  </si>
  <si>
    <t>Shadow of prion protein</t>
  </si>
  <si>
    <t>ENSBTAG00000002938</t>
  </si>
  <si>
    <t>ENSBTAT00000067297</t>
  </si>
  <si>
    <t>CPED1</t>
  </si>
  <si>
    <t>Cadherin-like beta sandwich domain</t>
  </si>
  <si>
    <t>ENSBTAG00000003089</t>
  </si>
  <si>
    <t>ENSBTAT00000081141</t>
  </si>
  <si>
    <t>RHPN2</t>
  </si>
  <si>
    <t>HR1 repeat superfamily||BRO1 domain||PDZ superfamily||BRO1 domain superfamily||HR1 rho-binding domain||PDZ domain</t>
  </si>
  <si>
    <t>ENSBTAG00000023659</t>
  </si>
  <si>
    <t>ENSBTAT00000034373</t>
  </si>
  <si>
    <t>MT2A</t>
  </si>
  <si>
    <t>ENSBTAG00000003336</t>
  </si>
  <si>
    <t>ENSBTAT00000080660</t>
  </si>
  <si>
    <t>TPD52L1</t>
  </si>
  <si>
    <t>ENSBTAG00000017564</t>
  </si>
  <si>
    <t>ENSBTAT00000070500</t>
  </si>
  <si>
    <t>CGN</t>
  </si>
  <si>
    <t>ENSBTAG00000006307</t>
  </si>
  <si>
    <t>ENSBTAT00000008272</t>
  </si>
  <si>
    <t>HSD17B11</t>
  </si>
  <si>
    <t>ENSBTAG00000005828</t>
  </si>
  <si>
    <t>ENSBTAT00000007664</t>
  </si>
  <si>
    <t>MERTK</t>
  </si>
  <si>
    <t>Immunoglobulin-like domain superfamily||Protein kinase-like domain superfamily||Tyrosine-protein kinase, active site||Protein kinase domain||Tyrosine-protein kinase, catalytic domain||Fibronectin type III||Serine-threonine/tyrosine-protein kinase, catalytic domain||Immunoglobulin||Immunoglobulin-like domain||Immunoglobulin subtype||Fibronectin type III superfamily||Immunoglobulin-like fold||Protein kinase, ATP binding site</t>
  </si>
  <si>
    <t>ENSBTAG00000010647</t>
  </si>
  <si>
    <t>ENSBTAT00000014097</t>
  </si>
  <si>
    <t>NTRK2</t>
  </si>
  <si>
    <t>Leucine-rich repeat N-terminal domain||Immunoglobulin-like domain||Tyrosine-protein kinase, neurotrophic receptor||Tyrosine-protein kinase, catalytic domain||Leucine-rich repeat||Tyrosine-protein kinase receptor NTRK, C2-Ig-like domain||Immunoglobulin I-set||Immunoglobulin-like domain superfamily||Immunoglobulin subtype 2||Protein kinase-like domain superfamily||Leucine-rich repeat domain superfamily||Immunoglobulin-like fold||Protein kinase, ATP binding site||Serine-threonine/tyrosine-protein kinase, catalytic domain||Immunoglobulin subtype||Protein kinase domain||Tyrosine-protein kinase, neurotrophic receptor, type 2||Tyrosine-protein kinase, active site||Tyrosine-protein kinase, receptor class II, conserved site||Cysteine-rich flanking region, C-terminal</t>
  </si>
  <si>
    <t>ENSBTAG00000031197</t>
  </si>
  <si>
    <t>ENSBTAT00000056515</t>
  </si>
  <si>
    <t>HMX1</t>
  </si>
  <si>
    <t>ENSBTAG00000012275</t>
  </si>
  <si>
    <t>ENSBTAT00000045807</t>
  </si>
  <si>
    <t>ENDOU</t>
  </si>
  <si>
    <t>Endoribonuclease EndoU-like||Poly(U)-specific endoribonuclease||Somatomedin B domain||Somatomedin B-like domain superfamily||Somatomedin B, chordata||EndoU ribonuclease, C-terminal</t>
  </si>
  <si>
    <t>ENSBTAG00000045565</t>
  </si>
  <si>
    <t>ENSBTAT00000072216</t>
  </si>
  <si>
    <t>NHSL2</t>
  </si>
  <si>
    <t>ENSBTAG00000053072</t>
  </si>
  <si>
    <t>ENSBTAT00000082791</t>
  </si>
  <si>
    <t>EFHC2</t>
  </si>
  <si>
    <t>Uncharacterised domain DM10||Domain of unknown function DUF1126||EF-hand domain-containing protein EFHC1/EFHC2/EFHB||EF-hand domain pair</t>
  </si>
  <si>
    <t>ENSBTAG00000027173</t>
  </si>
  <si>
    <t>ENSBTAT00000038963</t>
  </si>
  <si>
    <t>CHP1</t>
  </si>
  <si>
    <t>ENSBTAG00000039080</t>
  </si>
  <si>
    <t>ENSBTAT00000075984</t>
  </si>
  <si>
    <t>SLC22A3</t>
  </si>
  <si>
    <t>Organic cation transport protein/SVOP||Major facilitator,  sugar transporter-like||Sugar transporter, conserved site||Major facilitator superfamily domain||Major facilitator superfamily||MFS transporter superfamily</t>
  </si>
  <si>
    <t>ENSBTAG00000000185</t>
  </si>
  <si>
    <t>ENSBTAT00000086484</t>
  </si>
  <si>
    <t>SLC6A14</t>
  </si>
  <si>
    <t>ENSBTAG00000000188</t>
  </si>
  <si>
    <t>ENSBTAT00000079683</t>
  </si>
  <si>
    <t>HS3ST5</t>
  </si>
  <si>
    <t>ENSBTAG00000002767</t>
  </si>
  <si>
    <t>ENSBTAT00000003589</t>
  </si>
  <si>
    <t>GNB4</t>
  </si>
  <si>
    <t>WD40-repeat-containing domain||WD40-repeat-containing domain superfamily||WD40/YVTN repeat-like-containing domain superfamily||WD40 repeat||Guanine nucleotide-binding protein, beta subunit||G-protein beta WD-40 repeat||G-protein, beta subunit||WD40 repeat, conserved site</t>
  </si>
  <si>
    <t>ENSBTAG00000012073</t>
  </si>
  <si>
    <t>ENSBTAT00000016016</t>
  </si>
  <si>
    <t>VOPP1</t>
  </si>
  <si>
    <t>Vesicular, overexpressed in cancer, prosurvival protein 1</t>
  </si>
  <si>
    <t>ENSBTAG00000012074</t>
  </si>
  <si>
    <t>ENSBTAT00000081522</t>
  </si>
  <si>
    <t>MYB</t>
  </si>
  <si>
    <t>SANT/Myb domain||Myb domain||Transcription regulator Wos2-domain||C-myb, C-terminal||Homeobox-like domain superfamily||Myb-like transcription factor</t>
  </si>
  <si>
    <t>ENSBTAG00000008693</t>
  </si>
  <si>
    <t>ENSBTAT00000066916</t>
  </si>
  <si>
    <t>EFCAB1</t>
  </si>
  <si>
    <t>ENSBTAG00000033248</t>
  </si>
  <si>
    <t>ENSBTAT00000045591</t>
  </si>
  <si>
    <t>CDH3</t>
  </si>
  <si>
    <t>Cadherin-like||Cadherin-like superfamily||Cadherin, cytoplasmic domain||Catenin binding domain superfamily||Cadherin||Cadherin conserved site||Cadherin prodomain</t>
  </si>
  <si>
    <t>ENSBTAG00000017798</t>
  </si>
  <si>
    <t>ENSBTAT00000023664</t>
  </si>
  <si>
    <t>ERH</t>
  </si>
  <si>
    <t>Enhancer of rudimentary superfamily||Enhancer of rudimentary</t>
  </si>
  <si>
    <t>ENSBTAG00000015794</t>
  </si>
  <si>
    <t>ENSBTAT00000020974</t>
  </si>
  <si>
    <t>NES</t>
  </si>
  <si>
    <t>Intermediate filament, rod domain||Nestin||Intermediate filament protein, conserved site</t>
  </si>
  <si>
    <t>ENSBTAG00000010564</t>
  </si>
  <si>
    <t>ENSBTAT00000013967</t>
  </si>
  <si>
    <t>ELOVL6</t>
  </si>
  <si>
    <t>ELO family||Elongation of very long chain fatty acids protein 6||ELO family, conserved site</t>
  </si>
  <si>
    <t>ENSBTAG00000052665</t>
  </si>
  <si>
    <t>ENSBTAT00000007170</t>
  </si>
  <si>
    <t>CYP3A4</t>
  </si>
  <si>
    <t>Cytochrome P450 superfamily||Cytochrome P450||Cytochrome P450, E-class, group II||Cytochrome P450, E-class, group I||Cytochrome P450, E-class, CYP3A||Cytochrome P450, conserved site</t>
  </si>
  <si>
    <t>ENSBTAG00000021340</t>
  </si>
  <si>
    <t>ENSBTAT00000028444</t>
  </si>
  <si>
    <t>POU2F3</t>
  </si>
  <si>
    <t>Cro/C1-type helix-turn-helix domain||Homeobox domain||POU domain||Octamer-binding transcription factor||Homeobox, conserved site||POU-specific domain||Homeobox-like domain superfamily||Lambda repressor-like, DNA-binding domain superfamily</t>
  </si>
  <si>
    <t>ENSBTAG00000021346</t>
  </si>
  <si>
    <t>ENSBTAT00000028456</t>
  </si>
  <si>
    <t>CCDC34</t>
  </si>
  <si>
    <t>Coiled-coil domain-containing protein 34</t>
  </si>
  <si>
    <t>Ricin B-like lectins||Glycosyltransferase 2-like||Nucleotide-diphospho-sugar transferases||Ricin B, lectin domain</t>
  </si>
  <si>
    <t>ENSBTAG00000009476</t>
  </si>
  <si>
    <t>ENSBTAT00000078357</t>
  </si>
  <si>
    <t>VEGFD</t>
  </si>
  <si>
    <t>Cystine-knot cytokine||Platelet-derived growth factor, conserved site||CXCXC repeat||PDGF/VEGF domain</t>
  </si>
  <si>
    <t>ENSBTAG00000009475</t>
  </si>
  <si>
    <t>ENSBTAT00000012472</t>
  </si>
  <si>
    <t>PLXDC2</t>
  </si>
  <si>
    <t>Plexin domain-containing protein 2||Plexin domain-containing protein||Plexin repeat||PSI domain</t>
  </si>
  <si>
    <t>ENSBTAG00000005850</t>
  </si>
  <si>
    <t>ENSBTAT00000007690</t>
  </si>
  <si>
    <t>DLK2</t>
  </si>
  <si>
    <t>EGF-type aspartate/asparagine hydroxylation site||EGF-like, conserved site||EGF-like domain||EGF-like calcium-binding, conserved site||EGF-like calcium-binding domain</t>
  </si>
  <si>
    <t>ENSBTAG00000018540</t>
  </si>
  <si>
    <t>ENSBTAT00000024676</t>
  </si>
  <si>
    <t>NOX4</t>
  </si>
  <si>
    <t>Cytochrome b245, heavy chain||Ferric reductase transmembrane component-like domain||FAD-binding 8||Ferric reductase, NAD binding domain||Riboflavin synthase-like beta-barrel||Ferredoxin-NADP reductase (FNR), nucleotide-binding domain||FAD-binding domain, ferredoxin reductase-type</t>
  </si>
  <si>
    <t>ENSBTAG00000018543</t>
  </si>
  <si>
    <t>ENSBTAT00000024683</t>
  </si>
  <si>
    <t>VIL1</t>
  </si>
  <si>
    <t>Gelsolin-like domain||Villin/Gelsolin||Gelsolin-like domain superfamily||Villin headpiece domain superfamily||ADF-H/Gelsolin-like domain superfamily||Villin||Villin headpiece</t>
  </si>
  <si>
    <t>ENSBTAG00000000799</t>
  </si>
  <si>
    <t>ENSBTAT00000081695</t>
  </si>
  <si>
    <t>ICA1</t>
  </si>
  <si>
    <t>Islet cell autoantigen 1/Ica1-like||Islet cell autoantigen 1||AH/BAR domain superfamily||Arfaptin homology (AH) domain||Islet cell autoantigen Ica1, C-terminal</t>
  </si>
  <si>
    <t>ENSBTAG00000011202</t>
  </si>
  <si>
    <t>ENSBTAT00000014878</t>
  </si>
  <si>
    <t>CARD19</t>
  </si>
  <si>
    <t>ENSBTAG00000012963</t>
  </si>
  <si>
    <t>ENSBTAT00000083387</t>
  </si>
  <si>
    <t>VILL</t>
  </si>
  <si>
    <t>Gelsolin-like domain superfamily||Villin-like protein||Villin/Gelsolin||Gelsolin-like domain||Villin headpiece||ADF-H/Gelsolin-like domain superfamily||Villin headpiece domain superfamily</t>
  </si>
  <si>
    <t>ENSBTAG00000009156</t>
  </si>
  <si>
    <t>ENSBTAT00000012064</t>
  </si>
  <si>
    <t>CAMK2N1</t>
  </si>
  <si>
    <t>Calcium/calmodulin-dependent protein kinase II inhibitor</t>
  </si>
  <si>
    <t>ENSBTAG00000009150</t>
  </si>
  <si>
    <t>ENSBTAT00000012059</t>
  </si>
  <si>
    <t>SPON1</t>
  </si>
  <si>
    <t>Reeler domain||Thrombospondin type-1 (TSP1) repeat||Spondin, N-terminal||Spondin, N-terminal domain superfamily||Thrombospondin type-1 (TSP1) repeat superfamily</t>
  </si>
  <si>
    <t>ENSBTAG00000004381</t>
  </si>
  <si>
    <t>ENSBTAT00000005750</t>
  </si>
  <si>
    <t>TACSTD2</t>
  </si>
  <si>
    <t>Thyroglobulin type-1||Thyroglobulin type-1 superfamily</t>
  </si>
  <si>
    <t>ENSBTAG00000022161</t>
  </si>
  <si>
    <t>ENSBTAT00000029895</t>
  </si>
  <si>
    <t>TLR7</t>
  </si>
  <si>
    <t>Leucine-rich repeat unit||Leucine-rich repeat domain superfamily||Toll-like receptor 7||Leucine-rich repeat||Toll/interleukin-1 receptor homology (TIR) domain||Leucine-rich repeat, typical subtype||Toll/interleukin-1 receptor homology (TIR) domain superfamily</t>
  </si>
  <si>
    <t>ENSBTAG00000022169</t>
  </si>
  <si>
    <t>ENSBTAT00000023938</t>
  </si>
  <si>
    <t>PREX2</t>
  </si>
  <si>
    <t>PREX2, DEP domain 1||Winged helix DNA-binding domain superfamily||PDZ superfamily||DEP domain||Guanine-nucleotide dissociation stimulator, CDC24, conserved site||Winged helix-like DNA-binding domain superfamily||PDZ domain||Pleckstrin homology domain||PH-like domain superfamily||Dbl homology (DH) domain||Dbl homology (DH) domain superfamily</t>
  </si>
  <si>
    <t>CYP4F2</t>
  </si>
  <si>
    <t>ENSBTAG00000019266</t>
  </si>
  <si>
    <t>ENSBTAT00000045149</t>
  </si>
  <si>
    <t>TDRD12</t>
  </si>
  <si>
    <t>SNase-like, OB-fold superfamily||Tudor domain</t>
  </si>
  <si>
    <t>ENSBTAG00000019262</t>
  </si>
  <si>
    <t>ENSBTAT00000061367</t>
  </si>
  <si>
    <t>TOP2A</t>
  </si>
  <si>
    <t>C-terminal associated domain of TOPRIM||DNA topoisomerase, type IIA, subunit B, C-terminal||DNA topoisomerase, type IIA, subunit B, domain 2||DNA topoisomerase, type IIA, conserved site||DTHCT||DNA topoisomerase 2, TOPRIM domain||Ribosomal protein S5 domain 2-type fold||DNA topoisomerase II, eukaryotic-type||Histidine kinase/HSP90-like ATPase||DNA topoisomerase, type IIA, subunit A/ C-terminal, alpha-beta||TOPRIM  domain||DNA topoisomerase, type IIA||DNA topoisomerase, type IIA-like domain superfamily||DNA topoisomerase, type IIA, subunit A/C-terminal||Ribosomal protein S5 domain 2-type fold, subgroup||Histidine kinase/HSP90-like ATPase superfamily</t>
  </si>
  <si>
    <t>Laminin, N-terminal domain superfamily||Laminin, N-terminal||Laminin EGF domain||EGF-like domain||EGF-like, conserved site</t>
  </si>
  <si>
    <t>ENSBTAG00000022989</t>
  </si>
  <si>
    <t>ENSBTAT00000031231</t>
  </si>
  <si>
    <t>FAM174B</t>
  </si>
  <si>
    <t>ENSBTAG00000021187</t>
  </si>
  <si>
    <t>ENSBTAT00000028235</t>
  </si>
  <si>
    <t>ID2</t>
  </si>
  <si>
    <t>Helix-loop-helix DNA-binding domain superfamily||Myc-type, basic helix-loop-helix (bHLH) domain||DNA-binding protein inhibitor</t>
  </si>
  <si>
    <t>ENSBTAG00000021181</t>
  </si>
  <si>
    <t>ENSBTAT00000028226</t>
  </si>
  <si>
    <t>BUB1</t>
  </si>
  <si>
    <t>Mad3/Bub1 homology region 1||Protein kinase, ATP binding site||Protein kinase domain||Mitotic spindle checkpoint protein Bub1/Mad3||Protein kinase-like domain superfamily||Serine/threonine-protein kinase, active site</t>
  </si>
  <si>
    <t>ENSBTAG00000005085</t>
  </si>
  <si>
    <t>ENSBTAT00000037900</t>
  </si>
  <si>
    <t>TRIM63</t>
  </si>
  <si>
    <t>Zinc finger, RING-type, conserved site||B-box, C-terminal||COS domain||Zinc finger, RING/FYVE/PHD-type||Zinc finger, RING-type||B-box-type zinc finger||RING-type zinc-finger, LisH dimerisation motif</t>
  </si>
  <si>
    <t>ENSBTAG00000031933</t>
  </si>
  <si>
    <t>ENSBTAT00000045286</t>
  </si>
  <si>
    <t>ALOX12E</t>
  </si>
  <si>
    <t>PLAT/LH2 domain||Lipoxygenase, vertebrates, PLAT domain||PLAT/LH2 domain superfamily||Lipoxygenase, iron binding site||Lipoxygenase, mammalian||Lipoxygenase, C-terminal||Lipoxigenase, C-terminal domain superfamily||Lipoxygenase</t>
  </si>
  <si>
    <t>ENSBTAG00000032774</t>
  </si>
  <si>
    <t>ENSBTAT00000046544</t>
  </si>
  <si>
    <t>ADIRF</t>
  </si>
  <si>
    <t>Adipogenesis regulatory factor</t>
  </si>
  <si>
    <t>ENSBTAG00000014773</t>
  </si>
  <si>
    <t>ENSBTAT00000019652</t>
  </si>
  <si>
    <t>HMMR</t>
  </si>
  <si>
    <t>Intracellular hyaluronic acid binding protein||Hyaluronan-mediated motility receptor, C-terminal||Hyaluronan mediated motility receptor, N-terminal</t>
  </si>
  <si>
    <t>ENSBTAG00000018123</t>
  </si>
  <si>
    <t>ENSBTAT00000024122</t>
  </si>
  <si>
    <t>FBLN5</t>
  </si>
  <si>
    <t>EGF-type aspartate/asparagine hydroxylation site||EGF-like calcium-binding, conserved site||Growth factor receptor cysteine-rich domain superfamily||EGF-like calcium-binding domain||Complement Clr-like EGF domain||Fibulin-5||EGF-like domain||EGF-like, conserved site</t>
  </si>
  <si>
    <t>ENSBTAG00000019808</t>
  </si>
  <si>
    <t>ENSBTAT00000072807</t>
  </si>
  <si>
    <t>CCSER1</t>
  </si>
  <si>
    <t>Serine-rich coiled-coil domain-containing protein 1||Serine-rich coiled-coil domain-containing protein</t>
  </si>
  <si>
    <t>ENSBTAG00000019806</t>
  </si>
  <si>
    <t>ENSBTAT00000084961</t>
  </si>
  <si>
    <t>YPEL2</t>
  </si>
  <si>
    <t>Yippee domain||Yippee/Mis18/Cereblon||Yippee family</t>
  </si>
  <si>
    <t>ENSBTAG00000011658</t>
  </si>
  <si>
    <t>ENSBTAT00000077372</t>
  </si>
  <si>
    <t>PTPN18</t>
  </si>
  <si>
    <t>Protein-tyrosine phosphatase-like||Protein-tyrosine phosphatase, catalytic||PTP type protein phosphatase||Protein-tyrosine phosphatase, active site||Tyrosine specific protein phosphatases domain</t>
  </si>
  <si>
    <t>ENSBTAG00000018071</t>
  </si>
  <si>
    <t>ENSBTAT00000046331</t>
  </si>
  <si>
    <t>TMOD4</t>
  </si>
  <si>
    <t>Tropomodulin-4||Tropomodulin||Leucine-rich repeat domain superfamily</t>
  </si>
  <si>
    <t>ENSBTAG00000020076</t>
  </si>
  <si>
    <t>ENSBTAT00000017763</t>
  </si>
  <si>
    <t>CATHL5</t>
  </si>
  <si>
    <t>ENSBTAG00000010241</t>
  </si>
  <si>
    <t>ENSBTAT00000075682</t>
  </si>
  <si>
    <t>UNC5D</t>
  </si>
  <si>
    <t>Immunoglobulin subtype 2||Immunoglobulin-like domain superfamily||Immunoglobulin I-set||Death-like domain superfamily||ZU5 domain||Thrombospondin type-1 (TSP1) repeat||Thrombospondin type-1 (TSP1) repeat superfamily||Immunoglobulin-like domain||Immunoglobulin subtype||Netrin receptor UNC5||UNC5D, Death domain||UPA domain||Death domain||Immunoglobulin-like fold</t>
  </si>
  <si>
    <t>ENSBTAG00000010244</t>
  </si>
  <si>
    <t>ENSBTAT00000079041</t>
  </si>
  <si>
    <t>CLIC5</t>
  </si>
  <si>
    <t>Glutathione Transferase family||Glutathione S-transferase, N-terminal||Intracellular chloride channel||CLIC5, C-terminal GST domain||Glutathione S-transferase, C-terminal domain superfamily||Glutathione S-transferase, C-terminal-like||Chloride intracellular channel protein 5||Thioredoxin-like superfamily</t>
  </si>
  <si>
    <t>ENSBTAG00000051421</t>
  </si>
  <si>
    <t>ENSBTAT00000078431</t>
  </si>
  <si>
    <t>PCP4</t>
  </si>
  <si>
    <t>Calmodulin regulator protein PCP4</t>
  </si>
  <si>
    <t>ENSBTAG00000021069</t>
  </si>
  <si>
    <t>ENSBTAT00000028055</t>
  </si>
  <si>
    <t>PBK</t>
  </si>
  <si>
    <t>TOPK, catalytic domain||Protein kinase-like domain superfamily||Serine/threonine-protein kinase, active site||Lymphokine-activated killer T-cell-originated protein kinase||Protein kinase domain</t>
  </si>
  <si>
    <t>ENSBTAG00000034075</t>
  </si>
  <si>
    <t>ENSBTAT00000066171</t>
  </si>
  <si>
    <t>SLC7A11</t>
  </si>
  <si>
    <t>Ribonuclease A-domain||Pancreatic ribonuclease||Ribonuclease A-like domain superfamily||Ribonuclease A, active site</t>
  </si>
  <si>
    <t>ENSBTAG00000008793</t>
  </si>
  <si>
    <t>ENSBTAT00000076520</t>
  </si>
  <si>
    <t>RNASE1</t>
  </si>
  <si>
    <t>ENSBTAG00000019630</t>
  </si>
  <si>
    <t>ENSBTAT00000026153</t>
  </si>
  <si>
    <t>RGL1</t>
  </si>
  <si>
    <t>Ras guanine nucleotide exchange factor domain superfamily||Ras guanine-nucleotide exchange factors catalytic domain||Ras-like guanine nucleotide exchange factor, N-terminal||Ras guanine-nucleotide exchange factor catalytic domain superfamily||Ras guanine-nucleotide exchange factor, conserved site||Ras-associating (RA) domain||Ras-like guanine nucleotide exchange factor||Ubiquitin-like domain superfamily||Ral guanine nucleotide dissociation stimulator-like 1</t>
  </si>
  <si>
    <t>ENSBTAG00000007142</t>
  </si>
  <si>
    <t>ENSBTAT00000007071</t>
  </si>
  <si>
    <t>CPPED1</t>
  </si>
  <si>
    <t>Calcineurin-like phosphoesterase domain, ApaH type||Metallo-dependent phosphatase-like||CPPED1, metallophosphatase domain</t>
  </si>
  <si>
    <t>ENSBTAG00000017369</t>
  </si>
  <si>
    <t>ENSBTAT00000023092</t>
  </si>
  <si>
    <t>MAMDC2</t>
  </si>
  <si>
    <t>ENSBTAG00000001273</t>
  </si>
  <si>
    <t>ENSBTAT00000001675</t>
  </si>
  <si>
    <t>NLRP3</t>
  </si>
  <si>
    <t>Leucine-rich repeat||Death-like domain superfamily||NACHT-associated domain||NACHT nucleoside triphosphatase||P-loop containing nucleoside triphosphate hydrolase||NOD2, winged helix domain||Leucine-rich repeat domain superfamily||NLRC, helical domain HD2||DAPIN domain</t>
  </si>
  <si>
    <t>ENSBTAG00000051916</t>
  </si>
  <si>
    <t>ENSBTAT00000085803</t>
  </si>
  <si>
    <t>RIPPLY3</t>
  </si>
  <si>
    <t>ENSBTAG00000014847</t>
  </si>
  <si>
    <t>ENSBTAT00000085810</t>
  </si>
  <si>
    <t>BBOX1</t>
  </si>
  <si>
    <t>TauD/TfdA-like domain||Taurine dioxygenase TauD-like superfamily||Gamma-butyrobetaine hydroxylase||Gamma-butyrobetaine hydroxylase-like, N-terminal||GBBH-like, N-terminal domain superfamily</t>
  </si>
  <si>
    <t>ENSBTAG00000024984</t>
  </si>
  <si>
    <t>ENSBTAT00000034843</t>
  </si>
  <si>
    <t>FSBP</t>
  </si>
  <si>
    <t>Myb/SANT-like DNA-binding domain</t>
  </si>
  <si>
    <t>ENSBTAG00000026936</t>
  </si>
  <si>
    <t>ENSBTAT00000049376</t>
  </si>
  <si>
    <t>ZGRF1</t>
  </si>
  <si>
    <t>Domain of unknown function DUF2439||DNA2/NAM7 helicase-like, AAA domain||Zinc finger, GRF-type||DNA2/NAM7 helicase, AAA domain||P-loop containing nucleoside triphosphate hydrolase</t>
  </si>
  <si>
    <t>ENSBTAG00000021924</t>
  </si>
  <si>
    <t>ENSBTAT00000029229</t>
  </si>
  <si>
    <t>PLA2G4E</t>
  </si>
  <si>
    <t>C2 domain superfamily||Cytosolic phospholipases A2, C2-domain||Acyl transferase/acyl hydrolase/lysophospholipase||Lysophospholipase, catalytic domain||Cytosolic phospholipase A2, C2 domain||C2 domain</t>
  </si>
  <si>
    <t>ENSBTAG00000040058</t>
  </si>
  <si>
    <t>ENSBTAT00000069364</t>
  </si>
  <si>
    <t>ORC5</t>
  </si>
  <si>
    <t>Orc1-like, AAA ATPase domain||P-loop containing nucleoside triphosphate hydrolase||Origin recognition complex, subunit 5</t>
  </si>
  <si>
    <t>ENSBTAG00000001927</t>
  </si>
  <si>
    <t>ENSBTAT00000032875</t>
  </si>
  <si>
    <t>ATP6V1C2</t>
  </si>
  <si>
    <t>ENSBTAG00000001920</t>
  </si>
  <si>
    <t>ENSBTAT00000085647</t>
  </si>
  <si>
    <t>POLQ</t>
  </si>
  <si>
    <t>Helicase, C-terminal||DNA-directed DNA polymerase, family A, conserved site||Helicase superfamily 1/2, ATP-binding domain||Ribonuclease H superfamily||DNA polymerase A||DNA-directed DNA polymerase, family A, palm domain||P-loop containing nucleoside triphosphate hydrolase||DEAD/DEAH box helicase domain||Ribonuclease H-like superfamily</t>
  </si>
  <si>
    <t>ENSBTAG00000019401</t>
  </si>
  <si>
    <t>ENSBTAT00000025849</t>
  </si>
  <si>
    <t>LRRIQ3</t>
  </si>
  <si>
    <t>IQ motif, EF-hand binding site||Leucine-rich repeat domain superfamily||Leucine-rich repeat</t>
  </si>
  <si>
    <t>ENSBTAG00000017662</t>
  </si>
  <si>
    <t>ENSBTAT00000023487</t>
  </si>
  <si>
    <t>EEF2K</t>
  </si>
  <si>
    <t>Protein kinase-like domain superfamily||Sel1-like repeat||Eukaryotic elongation factor 2 kinase||Tetratricopeptide-like helical domain superfamily||MHCK/EF2 kinase</t>
  </si>
  <si>
    <t>ENSBTAG00000009357</t>
  </si>
  <si>
    <t>ENSBTAT00000076664</t>
  </si>
  <si>
    <t>IL34</t>
  </si>
  <si>
    <t>Interleukin-34||Interleukin-34 superfamily</t>
  </si>
  <si>
    <t>ENSBTAG00000011095</t>
  </si>
  <si>
    <t>ENSBTAT00000014725</t>
  </si>
  <si>
    <t>FAR2</t>
  </si>
  <si>
    <t>NAD(P)-binding domain superfamily||Fatty acyl-CoA reductase, C-terminal||Fatty acyl-CoA reductase||Male sterility, NAD-binding</t>
  </si>
  <si>
    <t>ENSBTAG00000012846</t>
  </si>
  <si>
    <t>ENSBTAT00000017070</t>
  </si>
  <si>
    <t>KIAA1549L</t>
  </si>
  <si>
    <t>Protein of unknown function DUF3827</t>
  </si>
  <si>
    <t>ENSBTAG00000004750</t>
  </si>
  <si>
    <t>ENSBTAT00000006235</t>
  </si>
  <si>
    <t>VSTM2L</t>
  </si>
  <si>
    <t>Immunoglobulin V-set domain||Immunoglobulin-like fold||Immunoglobulin-like domain||V-set and transmembrane domain-containing protein 2-like protein||Immunoglobulin subtype||Immunoglobulin-like domain superfamily</t>
  </si>
  <si>
    <t>ENSBTAG00000009050</t>
  </si>
  <si>
    <t>ENSBTAT00000011923</t>
  </si>
  <si>
    <t>ADIPOR2</t>
  </si>
  <si>
    <t>ENSBTAG00000013769</t>
  </si>
  <si>
    <t>ENSBTAT00000076938</t>
  </si>
  <si>
    <t>NECTIN3</t>
  </si>
  <si>
    <t>Immunoglobulin V-set domain||Immunoglobulin-like fold||CD80-like, immunoglobulin C2-set||Immunoglobulin-like domain superfamily||Immunoglobulin-like domain||Nectin-3||Immunoglobulin subtype</t>
  </si>
  <si>
    <t>ENSBTAG00000006280</t>
  </si>
  <si>
    <t>ENSBTAT00000008241</t>
  </si>
  <si>
    <t>RBFOX3</t>
  </si>
  <si>
    <t>ENSBTAG00000018382</t>
  </si>
  <si>
    <t>ENSBTAT00000024458</t>
  </si>
  <si>
    <t>SMS</t>
  </si>
  <si>
    <t>Spermidine synthase, tetramerisation domain superfamily||Spermine synthase, N-terminal||Spermine synthase, animal||Polyamine biosynthesis domain, conserved site||Spermidine synthase, tetramerisation domain||Polyamine biosynthesis  domain||S-adenosyl-L-methionine-dependent methyltransferase</t>
  </si>
  <si>
    <t>ENSBTAG00000031383</t>
  </si>
  <si>
    <t>ENSBTAT00000044465</t>
  </si>
  <si>
    <t>SMIM24</t>
  </si>
  <si>
    <t>PDZK1-interacting protein 1/SMIM24</t>
  </si>
  <si>
    <t>Pancreatic ribonuclease||Ribonuclease A-like domain superfamily||Ribonuclease A, active site||Ribonuclease A-domain</t>
  </si>
  <si>
    <t>ENSBTAG00000015743</t>
  </si>
  <si>
    <t>ENSBTAT00000020904</t>
  </si>
  <si>
    <t>GMPR</t>
  </si>
  <si>
    <t>IMP dehydrogenase/GMP reductase||IMP dehydrogenase / GMP reductase, conserved site||Aldolase-type TIM barrel||GMP reductase</t>
  </si>
  <si>
    <t>ENSBTAG00000030278</t>
  </si>
  <si>
    <t>ENSBTAT00000075360</t>
  </si>
  <si>
    <t>EGFL7</t>
  </si>
  <si>
    <t>EMI domain||EGF-like calcium-binding, conserved site||EGF-like domain, extracellular||EGF-like calcium-binding domain||EGF-like, conserved site||EGF-like domain</t>
  </si>
  <si>
    <t>ENSBTAG00000011112</t>
  </si>
  <si>
    <t>ENSBTAT00000014756</t>
  </si>
  <si>
    <t>KCNK5</t>
  </si>
  <si>
    <t>Two pore domain potassium channel, TASK family||Potassium channel domain||Two pore domain potassium channel</t>
  </si>
  <si>
    <t>ENSBTAG00000005633</t>
  </si>
  <si>
    <t>ENSBTAT00000072317</t>
  </si>
  <si>
    <t>ARHGEF28</t>
  </si>
  <si>
    <t>ARHGEF1-like, PH domain||Dbl homology (DH) domain superfamily||Ankyrin repeat-containing domain||Protein kinase C-like, phorbol ester/diacylglycerol-binding domain||Dbl homology (DH) domain||PH-like domain superfamily||Pleckstrin homology domain</t>
  </si>
  <si>
    <t>ENSBTAG00000004275</t>
  </si>
  <si>
    <t>ENSBTAT00000005599</t>
  </si>
  <si>
    <t>DKK3</t>
  </si>
  <si>
    <t>Prokineticin domain||Dickkopf, N-terminal cysteine-rich||Dickkopf-like protein</t>
  </si>
  <si>
    <t>ENSBTAG00000004272</t>
  </si>
  <si>
    <t>ENSBTAT00000076068</t>
  </si>
  <si>
    <t>ISG12(B)</t>
  </si>
  <si>
    <t>IFI6/IFI27-like domain superfamily||Interferon alpha-inducible protein IFI6/IFI27-like</t>
  </si>
  <si>
    <t>ENSBTAG00000019140</t>
  </si>
  <si>
    <t>ENSBTAT00000025479</t>
  </si>
  <si>
    <t>SPINK5</t>
  </si>
  <si>
    <t>ENSBTAG00000008710</t>
  </si>
  <si>
    <t>ENSBTAT00000011477</t>
  </si>
  <si>
    <t>KCNH1</t>
  </si>
  <si>
    <t>Potassium voltage-gated channel subfamily H member 1||Cyclic nucleotide-binding-like||PAS domain||Ion transport domain||Cyclic nucleotide-binding domain||PAS domain superfamily||Potassium channel, voltage-dependent, EAG/ELK/ERG||Potassium channel, voltage-dependent, EAG||RmlC-like jelly roll fold||PAS-associated, C-terminal||PAC motif</t>
  </si>
  <si>
    <t>ENSBTAG00000013176</t>
  </si>
  <si>
    <t>ENSBTAT00000074522</t>
  </si>
  <si>
    <t>SMOC2</t>
  </si>
  <si>
    <t>EF-hand domain pair||Thyroglobulin type-1 superfamily||Thyroglobulin type-1||Kazal domain superfamily||EF-hand domain||Kazal domain||SPARC/Testican, calcium-binding domain||EF-Hand 1, calcium-binding site</t>
  </si>
  <si>
    <t>ENSBTAG00000001765</t>
  </si>
  <si>
    <t>ENSBTAT00000002313</t>
  </si>
  <si>
    <t>HAPLN4</t>
  </si>
  <si>
    <t>Immunoglobulin-like fold||C-type lectin fold||Immunoglobulin subtype||C-type lectin-like/link domain superfamily||Immunoglobulin-like domain||Immunoglobulin V-set domain||Link domain||Immunoglobulin-like domain superfamily||Immunoglobulin subtype 2</t>
  </si>
  <si>
    <t>ENSBTAG00000019929</t>
  </si>
  <si>
    <t>ENSBTAT00000026553</t>
  </si>
  <si>
    <t>ITGAV</t>
  </si>
  <si>
    <t>Integrin alpha chain, C-terminal cytoplasmic region, conserved site||FG-GAP repeat||Integrin alpha, N-terminal||Integrin alpha chain||Integrin alpha beta-propellor||Integrin domain superfamily||Integrin alpha-2</t>
  </si>
  <si>
    <t>ENSBTAG00000012343</t>
  </si>
  <si>
    <t>ENSBTAT00000016375</t>
  </si>
  <si>
    <t>TSPAN5</t>
  </si>
  <si>
    <t>ENSBTAG00000011700</t>
  </si>
  <si>
    <t>ENSBTAT00000056565</t>
  </si>
  <si>
    <t>PLLP</t>
  </si>
  <si>
    <t>ENSBTAG00000014218</t>
  </si>
  <si>
    <t>ENSBTAT00000018901</t>
  </si>
  <si>
    <t>DKK1</t>
  </si>
  <si>
    <t>Dickkopf-like protein||Dickkopf, N-terminal cysteine-rich||-</t>
  </si>
  <si>
    <t>ENSBTAG00000004848</t>
  </si>
  <si>
    <t>ENSBTAT00000076093</t>
  </si>
  <si>
    <t>OLFML2A</t>
  </si>
  <si>
    <t>Olfactomedin-like domain||Olfactomedin-like protein 2A</t>
  </si>
  <si>
    <t>ENSBTAG00000005461</t>
  </si>
  <si>
    <t>ENSBTAT00000007184</t>
  </si>
  <si>
    <t>SOX15</t>
  </si>
  <si>
    <t>Protein SOX-15||High mobility group box domain superfamily||High mobility group box domain</t>
  </si>
  <si>
    <t>ENSBTAG00000009742</t>
  </si>
  <si>
    <t>ENSBTAT00000085231</t>
  </si>
  <si>
    <t>DOK7</t>
  </si>
  <si>
    <t>Pleckstrin homology domain||PH-like domain superfamily||Protein Dok-7||IRS-type PTB domain||Dok-7, PTB domain||Dok-7, PH domain</t>
  </si>
  <si>
    <t>ENSBTAG00000018424</t>
  </si>
  <si>
    <t>ENSBTAT00000024512</t>
  </si>
  <si>
    <t>ACKR3</t>
  </si>
  <si>
    <t>G protein-coupled receptor, rhodopsin-like||Atypical chemokine receptor 3||GPCR, rhodopsin-like, 7TM</t>
  </si>
  <si>
    <t>ENSBTAG00000007687</t>
  </si>
  <si>
    <t>ENSBTAT00000010110</t>
  </si>
  <si>
    <t>GDF6</t>
  </si>
  <si>
    <t>ENSBTAG00000007975</t>
  </si>
  <si>
    <t>ENSBTAT00000010485</t>
  </si>
  <si>
    <t>ALDH8A1</t>
  </si>
  <si>
    <t>Aldehyde dehydrogenase domain||Aldehyde/histidinol dehydrogenase||Aldehyde dehydrogenase, glutamic acid active site||Aldehyde dehydrogenase, N-terminal||Aldehyde dehydrogenase, C-terminal||Aldehyde dehydrogenase, cysteine active site</t>
  </si>
  <si>
    <t>ENSBTAG00000005858</t>
  </si>
  <si>
    <t>ENSBTAT00000007700</t>
  </si>
  <si>
    <t>KCNJ13</t>
  </si>
  <si>
    <t>Potassium channel, inwardly rectifying, transmembrane domain||Inward rectifier potassium channel 13||Inward rectifier potassium channel, C-terminal||Potassium channel, inwardly rectifying, Kir||Immunoglobulin E-set||Potassium channel, inwardly rectifying, Kir, cytoplasmic</t>
  </si>
  <si>
    <t>ENSBTAG00000009506</t>
  </si>
  <si>
    <t>ENSBTAT00000012508</t>
  </si>
  <si>
    <t>NAGA</t>
  </si>
  <si>
    <t>Aldolase-type TIM barrel||Glycoside hydrolase family 27/36, conserved site||Glycoside hydrolase, family 27||Glycosyl hydrolase, all-beta||Glycoside hydrolase superfamily||Alpha galactosidase A, C-terminal beta-sandwich domain</t>
  </si>
  <si>
    <t>ENSBTAG00000050066</t>
  </si>
  <si>
    <t>ENSBTAT00000074132</t>
  </si>
  <si>
    <t>C15H11orf87</t>
  </si>
  <si>
    <t>Uncharacterized protein C11orf87</t>
  </si>
  <si>
    <t>ENSBTAG00000001801</t>
  </si>
  <si>
    <t>ENSBTAT00000002357</t>
  </si>
  <si>
    <t>SYT4</t>
  </si>
  <si>
    <t>Synaptotagmin||C2 domain||C2 domain superfamily||Synaptotagmin-4</t>
  </si>
  <si>
    <t>ENSBTAG00000011836</t>
  </si>
  <si>
    <t>ENSBTAT00000015704</t>
  </si>
  <si>
    <t>OMD</t>
  </si>
  <si>
    <t>Osteomodulin||Leucine-rich repeat||Leucine-rich repeat domain superfamily||Leucine-rich repeat, typical subtype||Leucine-rich repeat N-terminal domain</t>
  </si>
  <si>
    <t>ENSBTAG00000011833</t>
  </si>
  <si>
    <t>ENSBTAT00000074395</t>
  </si>
  <si>
    <t>GRIA3</t>
  </si>
  <si>
    <t>Ionotropic glutamate receptor, metazoa||Receptor, ligand binding region||Periplasmic binding protein-like I||Ionotropic glutamate receptor||Ionotropic glutamate receptor, L-glutamate and glycine-binding domain</t>
  </si>
  <si>
    <t>ENSBTAG00000019382</t>
  </si>
  <si>
    <t>ENSBTAT00000025826</t>
  </si>
  <si>
    <t>PKDCC</t>
  </si>
  <si>
    <t>Protein kinase domain||FAM69, protein-kinase domain||Protein kinase-like domain superfamily</t>
  </si>
  <si>
    <t>ENSBTAG00000019529</t>
  </si>
  <si>
    <t>ENSBTAT00000061132</t>
  </si>
  <si>
    <t>ATP8A2</t>
  </si>
  <si>
    <t>P-type ATPase, subfamily IV||P-type ATPase, cytoplasmic domain N||HAD superfamily||P-type ATPase||P-type ATPase, A domain superfamily||P-type ATPase, N-terminal||P-type ATPase, transmembrane domain superfamily||HAD-like superfamily||P-type ATPase, phosphorylation site||P-type ATPase, C-terminal</t>
  </si>
  <si>
    <t>ENSBTAG00000013047</t>
  </si>
  <si>
    <t>ENSBTAT00000017342</t>
  </si>
  <si>
    <t>GRM7</t>
  </si>
  <si>
    <t>GPCR, family 3, nine cysteines domain superfamily||GPCR, family 3, conserved site||GPCR, family 3||GPCR family 3, C-terminal||GPCR, family 3, metabotropic glutamate receptor 7||Periplasmic binding protein-like I||Receptor, ligand binding region||GPCR, family 3, metabotropic glutamate receptor||GPCR, family 3, nine cysteines domain</t>
  </si>
  <si>
    <t>ENSBTAG00000001474</t>
  </si>
  <si>
    <t>ENSBTAT00000001930</t>
  </si>
  <si>
    <t>NRGN</t>
  </si>
  <si>
    <t>PLC-like phosphodiesterase, TIM beta/alpha-barrel domain superfamily||Phosphatidylinositol-specific phospholipase C, X domain</t>
  </si>
  <si>
    <t>ENSBTAG00000004145</t>
  </si>
  <si>
    <t>ENSBTAT00000082045</t>
  </si>
  <si>
    <t>ANO4</t>
  </si>
  <si>
    <t>Anoctamin, dimerisation domain||Anoctamin-4||Anoctamin</t>
  </si>
  <si>
    <t>ENSBTAG00000034586</t>
  </si>
  <si>
    <t>ENSBTAT00000077739</t>
  </si>
  <si>
    <t>MAL</t>
  </si>
  <si>
    <t>Myelin and lymphocyte (MAL) protein||Marvel domain</t>
  </si>
  <si>
    <t>Intermediate filament, rod domain||Intermediate filament protein, conserved site||Keratin, type II||Keratin type II head</t>
  </si>
  <si>
    <t>ENSBTAG00000001101</t>
  </si>
  <si>
    <t>ENSBTAT00000001456</t>
  </si>
  <si>
    <t>IFNLR1</t>
  </si>
  <si>
    <t>ENSBTAG00000005373</t>
  </si>
  <si>
    <t>ENSBTAT00000044796</t>
  </si>
  <si>
    <t>TPM1</t>
  </si>
  <si>
    <t>ENSBTAG00000004423</t>
  </si>
  <si>
    <t>ENSBTAT00000075808</t>
  </si>
  <si>
    <t>ARHGAP42</t>
  </si>
  <si>
    <t>Rho GTPase activation protein||Rho GTPase-activating protein domain||SH3 domain||PH-like domain superfamily||SH3-like domain superfamily||AH/BAR domain superfamily||Pleckstrin homology domain</t>
  </si>
  <si>
    <t>ENSBTAG00000004428</t>
  </si>
  <si>
    <t>ENSBTAT00000005802</t>
  </si>
  <si>
    <t>H2AFZ</t>
  </si>
  <si>
    <t>Histone H2A/H2B/H3||Histone H2A||Histone H2A, C-terminal domain||Histone H2A conserved site||Histone-fold</t>
  </si>
  <si>
    <t>ENSBTAG00000037768</t>
  </si>
  <si>
    <t>ENSBTAT00000013124</t>
  </si>
  <si>
    <t>MMP3</t>
  </si>
  <si>
    <t>Peptidase M10A, cysteine switch, zinc binding site||Hemopexin-like repeats||PGBD-like superfamily||Hemopexin, conserved site||Peptidoglycan binding-like||Metallopeptidase, catalytic domain superfamily||Hemopexin-like domain superfamily||Peptidase M10A, catalytic domain||Peptidase M10, metallopeptidase||Hemopexin-like domain||Peptidase M10A||Peptidase, metallopeptidase</t>
  </si>
  <si>
    <t>ENSBTAG00000011971</t>
  </si>
  <si>
    <t>ENSBTAT00000015885</t>
  </si>
  <si>
    <t>NRP2</t>
  </si>
  <si>
    <t>MAM domain||Spermadhesin, CUB domain superfamily||Coagulation factor 5/8 C-terminal domain||Galactose-binding-like domain superfamily||Neuropilin, C-terminal||Neuropilin||CUB domain||Neuropilin-2||Concanavalin A-like lectin/glucanase domain superfamily</t>
  </si>
  <si>
    <t>ENSBTAG00000047036</t>
  </si>
  <si>
    <t>ENSBTAT00000065884</t>
  </si>
  <si>
    <t>GPR39</t>
  </si>
  <si>
    <t>XLOC_017320</t>
  </si>
  <si>
    <t>TCONS_00024817</t>
  </si>
  <si>
    <t>ENSBTAG00000007449</t>
  </si>
  <si>
    <t>ENSBTAT00000009799</t>
  </si>
  <si>
    <t>HS3ST1</t>
  </si>
  <si>
    <t>NUDIX hydrolase, conserved site||NUDIX hydrolase-like domain superfamily||NUDIX hydrolase domain</t>
  </si>
  <si>
    <t>ENSBTAG00000010788</t>
  </si>
  <si>
    <t>ENSBTAT00000014279</t>
  </si>
  <si>
    <t>PPM1E</t>
  </si>
  <si>
    <t>PPM-type phosphatase domain||Protein phosphatase 2C family||PPM-type phosphatase domain superfamily||PPM-type phosphatase, divalent cation binding</t>
  </si>
  <si>
    <t>ENSBTAG00000018106</t>
  </si>
  <si>
    <t>ENSBTAT00000024097</t>
  </si>
  <si>
    <t>SPATA18</t>
  </si>
  <si>
    <t>Mitochondria-eating protein||Mitochondria-eating protein, C-terminal domain</t>
  </si>
  <si>
    <t>ENSBTAG00000009294</t>
  </si>
  <si>
    <t>ENSBTAT00000012243</t>
  </si>
  <si>
    <t>DEGS2</t>
  </si>
  <si>
    <t>Sphingolipid delta4-desaturase, N-terminal||Sphingolipid delta4-desaturase||Fatty acid desaturase domain</t>
  </si>
  <si>
    <t>Proteinase inhibitor I25, cystatin, conserved site||Proteinase inhibitor I25A, stefin||Cystatin domain</t>
  </si>
  <si>
    <t>ENSBTAG00000013631</t>
  </si>
  <si>
    <t>ENSBTAT00000038488</t>
  </si>
  <si>
    <t>GLUL</t>
  </si>
  <si>
    <t>Glutamine synthetase, N-terminal domain superfamily||Glutamine synthetase, glycine-rich site||Glutamine synthetase, N-terminal conserved site||Glutamine synthetase, catalytic domain||Glutamine synthetase, beta-Grasp domain||Glutamine synthetase/guanido kinase, catalytic domain</t>
  </si>
  <si>
    <t>ENSBTAG00000018917</t>
  </si>
  <si>
    <t>ENSBTAT00000028648</t>
  </si>
  <si>
    <t>EN2</t>
  </si>
  <si>
    <t>Homeobox engrailed, C-terminal||Homeobox-like domain superfamily||Homeobox domain||Homeobox domain, metazoa||Homeobox engrailed-type, conserved site||Homeobox domain engrailed||Homeobox, conserved site</t>
  </si>
  <si>
    <t>ENSBTAG00000014069</t>
  </si>
  <si>
    <t>ENSBTAT00000038879</t>
  </si>
  <si>
    <t>PDK4</t>
  </si>
  <si>
    <t>Alpha-ketoacid/pyruvate dehydrogenase kinase, N-terminal domain superfamily||Histidine kinase/HSP90-like ATPase superfamily||Histidine kinase domain||Branched-chain alpha-ketoacid dehydrogenase kinase/Pyruvate dehydrogenase kinase, N-terminal||PDK/BCKDK protein kinase||Histidine kinase/HSP90-like ATPase</t>
  </si>
  <si>
    <t>ENSBTAG00000014063</t>
  </si>
  <si>
    <t>ENSBTAT00000065917</t>
  </si>
  <si>
    <t>DNAH8</t>
  </si>
  <si>
    <t>Dynein heavy chain, ATP-binding dynein motor region||Dynein heavy chain, domain-1||Dynein heavy chain, hydrolytic ATP-binding dynein motor region||Dynein heavy chain 3, AAA+ lid domain||Dynein heavy chain AAA lid domain||P-loop containing nucleoside triphosphate hydrolase||Dynein heavy chain, coiled coil stalk||Dynein heavy chain, AAA module D4||Dynein heavy chain region D6 P-loop domain||Dynein heavy chain, C-terminal domain||AAA+ ATPase domain||Dynein heavy chain, AAA 5 extension domain||Dynein heavy chain, domain-2||Dynein heavy chain</t>
  </si>
  <si>
    <t>ENSBTAG00000038869</t>
  </si>
  <si>
    <t>ENSBTAT00000052562</t>
  </si>
  <si>
    <t>ZNF383</t>
  </si>
  <si>
    <t>ENSBTAG00000039552</t>
  </si>
  <si>
    <t>ENSBTAT00000055868</t>
  </si>
  <si>
    <t>PLK4</t>
  </si>
  <si>
    <t>Plk4, C-terminal polo-box domain||Plk4, first cryptic polo-box domain||Plk4, second cryptic polo-box domain||Protein kinase, ATP binding site||POLO box domain||Tyrosine-protein kinase, active site||Protein kinase-like domain superfamily||Protein kinase domain||Serine/threonine-protein kinase Plk4</t>
  </si>
  <si>
    <t>ENSBTAG00000050392</t>
  </si>
  <si>
    <t>ENSBTAT00000081025</t>
  </si>
  <si>
    <t>FAM171B</t>
  </si>
  <si>
    <t>ENSBTAG00000020201</t>
  </si>
  <si>
    <t>ENSBTAT00000026904</t>
  </si>
  <si>
    <t>S100Z</t>
  </si>
  <si>
    <t>S100/CaBP-9k-type, calcium binding, subdomain||EF-Hand 1, calcium-binding site||EF-hand domain pair||Protein S100-Z||EF-hand domain||S100/Calbindin-D9k, conserved site</t>
  </si>
  <si>
    <t>ENSBTAG00000001880</t>
  </si>
  <si>
    <t>ENSBTAT00000002447</t>
  </si>
  <si>
    <t>VGLL1</t>
  </si>
  <si>
    <t>ENSBTAG00000005708</t>
  </si>
  <si>
    <t>ENSBTAT00000055711</t>
  </si>
  <si>
    <t>KIF20B</t>
  </si>
  <si>
    <t>Kinesin-like protein||Kinesin motor domain, conserved site||P-loop containing nucleoside triphosphate hydrolase||Kinesin-like protein KIF20B||Kinesin motor domain||Kinesin motor domain superfamily</t>
  </si>
  <si>
    <t>ENSBTAG00000000285</t>
  </si>
  <si>
    <t>ENSBTAT00000067544</t>
  </si>
  <si>
    <t>GUF1</t>
  </si>
  <si>
    <t>Elongation factor EFG, domain V-like||Small GTP-binding protein domain||Tr-type G domain, conserved site||Translation protein, beta-barrel domain superfamily||P-loop containing nucleoside triphosphate hydrolase||LepA, C-terminal domain superfamily||GTP-binding protein LepA, C-terminal||Transcription factor, GTP-binding domain||Elongation factor 4, domain IV||Translation elongation factor EFTu-like, domain 2||EF-G domain III/V-like||Elongation factor 4</t>
  </si>
  <si>
    <t>ENSBTAG00000000283</t>
  </si>
  <si>
    <t>ENSBTAT00000076179</t>
  </si>
  <si>
    <t>CSF1</t>
  </si>
  <si>
    <t>Macrophage colony stimulating factor-1||Four-helical cytokine-like, core</t>
  </si>
  <si>
    <t>ENSBTAG00000000281</t>
  </si>
  <si>
    <t>ENSBTAT00000068183</t>
  </si>
  <si>
    <t>MND1</t>
  </si>
  <si>
    <t>Leucine zipper with capping helix domain||Meiotic nuclear division protein 1||Winged helix DNA-binding domain superfamily||Mnd1, HTH domain</t>
  </si>
  <si>
    <t>ENSBTAG00000000752</t>
  </si>
  <si>
    <t>ENSBTAT00000000999</t>
  </si>
  <si>
    <t>SGO1</t>
  </si>
  <si>
    <t>Shugoshin 1||Shugoshin, C-terminal||Shugoshin</t>
  </si>
  <si>
    <t>ENSBTAG00000004078</t>
  </si>
  <si>
    <t>ENSBTAT00000005328</t>
  </si>
  <si>
    <t>KCNH2</t>
  </si>
  <si>
    <t>PAS-associated, C-terminal||PAC motif||RmlC-like jelly roll fold||Potassium channel, voltage-dependent, EAG/ELK/ERG||PAS domain superfamily||Voltage-dependent channel domain superfamily||Potassium channel, voltage-dependent, ERG||Cyclic nucleotide-binding domain||Ion transport domain||PAS domain||Cyclic nucleotide-binding-like</t>
  </si>
  <si>
    <t>ENSBTAG00000025748</t>
  </si>
  <si>
    <t>ENSBTAT00000036366</t>
  </si>
  <si>
    <t>Cytochrome P450, conserved site||Cytochrome P450, E-class, group I||Cytochrome P450, E-class, group II||Cytochrome P450||Cytochrome P450 superfamily||Cytochrome P450, E-class, group IV</t>
  </si>
  <si>
    <t>ENSBTAG00000012025</t>
  </si>
  <si>
    <t>ENSBTAT00000015947</t>
  </si>
  <si>
    <t>LMX1A</t>
  </si>
  <si>
    <t>Zinc finger, LIM-type||Homeobox-like domain superfamily||Homeobox domain||Homeobox, conserved site</t>
  </si>
  <si>
    <t>ENSBTAG00000003222</t>
  </si>
  <si>
    <t>ENSBTAT00000004181</t>
  </si>
  <si>
    <t>ASNS</t>
  </si>
  <si>
    <t>Asparagine synthase, glutamine-hydrolyzing||Asparagine synthase, N-terminal domain||Asparagine synthase||Glutamine amidotransferase type 2 domain||Rossmann-like alpha/beta/alpha sandwich fold||Nucleophile aminohydrolases, N-terminal</t>
  </si>
  <si>
    <t>ENSBTAG00000007836</t>
  </si>
  <si>
    <t>ENSBTAT00000010311</t>
  </si>
  <si>
    <t>PPA1</t>
  </si>
  <si>
    <t>ENSBTAG00000014746</t>
  </si>
  <si>
    <t>ENSBTAT00000019622</t>
  </si>
  <si>
    <t>CATSPER3</t>
  </si>
  <si>
    <t>Voltage-dependent channel domain superfamily||Ion transport domain</t>
  </si>
  <si>
    <t>ENSBTAG00000018893</t>
  </si>
  <si>
    <t>ENSBTAT00000055113</t>
  </si>
  <si>
    <t>AHCYL1</t>
  </si>
  <si>
    <t>NAD(P)-binding domain superfamily||Adenosylhomocysteinase-like||S-adenosyl-L-homocysteine hydrolase, conserved site||S-adenosyl-L-homocysteine hydrolase, NAD binding domain</t>
  </si>
  <si>
    <t>ENSBTAG00000014296</t>
  </si>
  <si>
    <t>ENSBTAT00000065345</t>
  </si>
  <si>
    <t>NCCRP1</t>
  </si>
  <si>
    <t>Galactose-binding-like domain superfamily||F-box associated (FBA) domain||F-box only protein</t>
  </si>
  <si>
    <t>ENSBTAG00000010531</t>
  </si>
  <si>
    <t>ENSBTAT00000075887</t>
  </si>
  <si>
    <t>CYP1B1</t>
  </si>
  <si>
    <t>Cytochrome P450, E-class, group I||Cytochrome P450, conserved site||Cytochrome P450 superfamily||Cytochrome P450||Cytochrome P450 1B1</t>
  </si>
  <si>
    <t>ENSBTAG00000010532</t>
  </si>
  <si>
    <t>ENSBTAT00000081340</t>
  </si>
  <si>
    <t>KCTD11</t>
  </si>
  <si>
    <t>Ankyrin repeat-containing domain superfamily||Ankyrin repeat||AH/BAR domain superfamily||ArfGAP domain superfamily||Pleckstrin homology domain||PH-like domain superfamily||Ankyrin repeat-containing domain||ARFGAP/RecO-like zinc finger||Arf GTPase activating protein</t>
  </si>
  <si>
    <t>ENSBTAG00000019853</t>
  </si>
  <si>
    <t>ENSBTAT00000071414</t>
  </si>
  <si>
    <t>SMURF2</t>
  </si>
  <si>
    <t>WW domain superfamily||C2 domain superfamily||C2 domain||WW domain||E3 ubiquitin-protein ligase, SMURF1 type||HECT, E3 ligase catalytic domain||HECT domain</t>
  </si>
  <si>
    <t>ENSBTAG00000051862</t>
  </si>
  <si>
    <t>ENSBTAT00000068133</t>
  </si>
  <si>
    <t>ZNF37A</t>
  </si>
  <si>
    <t>ENSBTAG00000021316</t>
  </si>
  <si>
    <t>ENSBTAT00000028418</t>
  </si>
  <si>
    <t>COL4A3</t>
  </si>
  <si>
    <t>C-type lectin fold||Collagen IV, non-collagenous||Collagen IV, non-collagenous domain superfamily||Collagen triple helix repeat</t>
  </si>
  <si>
    <t>ENSBTAG00000021310</t>
  </si>
  <si>
    <t>ENSBTAT00000018302</t>
  </si>
  <si>
    <t>COL4A4</t>
  </si>
  <si>
    <t>C-type lectin fold||Collagen IV, non-collagenous||Collagen triple helix repeat||Collagen IV, non-collagenous domain superfamily</t>
  </si>
  <si>
    <t>ENSBTAG00000013981</t>
  </si>
  <si>
    <t>ENSBTAT00000018578</t>
  </si>
  <si>
    <t>SPTSSA</t>
  </si>
  <si>
    <t>ENSBTAG00000013984</t>
  </si>
  <si>
    <t>ENSBTAT00000018586</t>
  </si>
  <si>
    <t>KL</t>
  </si>
  <si>
    <t>Glycoside hydrolase family 1||Glycoside hydrolase superfamily||Glycosyl hydrolases family 1, N-terminal conserved site||Klotho</t>
  </si>
  <si>
    <t>ENSBTAG00000020048</t>
  </si>
  <si>
    <t>ENSBTAT00000026712</t>
  </si>
  <si>
    <t>MAPK10</t>
  </si>
  <si>
    <t>Protein kinase domain||Mitogen-activated protein (MAP) kinase, JNK||Mitogen-activated protein (MAP) kinase, conserved site||Serine/threonine-protein kinase, active site||Protein kinase-like domain superfamily</t>
  </si>
  <si>
    <t>ENSBTAG00000020046</t>
  </si>
  <si>
    <t>ENSBTAT00000072699</t>
  </si>
  <si>
    <t>CLMP</t>
  </si>
  <si>
    <t>ENSBTAG00000020597</t>
  </si>
  <si>
    <t>ENSBTAT00000027444</t>
  </si>
  <si>
    <t>FMO3</t>
  </si>
  <si>
    <t>Flavin monooxygenase FMO||Flavin monooxygenase (FMO) 3||Flavin monooxygenase-like||FAD/NAD(P)-binding domain superfamily</t>
  </si>
  <si>
    <t>ENSBTAG00000006987</t>
  </si>
  <si>
    <t>ENSBTAT00000052579</t>
  </si>
  <si>
    <t>CERS3</t>
  </si>
  <si>
    <t>TRAM/LAG1/CLN8 homology domain||Sphingosine N-acyltransferase Lag1/Lac1-like||Homeobox-like domain superfamily||Homeobox domain</t>
  </si>
  <si>
    <t>ENSBTAG00000024485</t>
  </si>
  <si>
    <t>ENSBTAT00000068779</t>
  </si>
  <si>
    <t>KLHL20</t>
  </si>
  <si>
    <t>BTB/Kelch-associated||SKP1/BTB/POZ domain superfamily||BTB-kelch protein||BTB/POZ domain||Kelch repeat type 1||Kelch-type beta propeller</t>
  </si>
  <si>
    <t>ENSBTAG00000030994</t>
  </si>
  <si>
    <t>ENSBTAT00000069997</t>
  </si>
  <si>
    <t>ANKS1B</t>
  </si>
  <si>
    <t>Ankyrin repeat and SAM domain-containing protein 1B||Ankyrin repeat and SAM domain-containing protein 1, SAM repeat 2||Ankyrin repeat and SAM domain-containing protein 1, SAM repeat 1||Sterile alpha motif/pointed domain superfamily||Sterile alpha motif domain||PTB/PI domain||PH-like domain superfamily</t>
  </si>
  <si>
    <t>ENSBTAG00000040347</t>
  </si>
  <si>
    <t>ENSBTAT00000054389</t>
  </si>
  <si>
    <t>GPC6</t>
  </si>
  <si>
    <t>Glypican||Glypican-2</t>
  </si>
  <si>
    <t>ENSBTAG00000009983</t>
  </si>
  <si>
    <t>ENSBTAT00000082821</t>
  </si>
  <si>
    <t>KIF23</t>
  </si>
  <si>
    <t>Kinesin-like protein||Kinesin-like protein KIF23||Kinesin motor domain, conserved site||Kinesin-like protein Kif23, Arf6-interacting domain||P-loop containing nucleoside triphosphate hydrolase||Kinesin-like protein Kif23, Arf6-interacting domain superfamily||Kinesin motor domain superfamily||Kinesin motor domain</t>
  </si>
  <si>
    <t>ENSBTAG00000009987</t>
  </si>
  <si>
    <t>ENSBTAT00000013173</t>
  </si>
  <si>
    <t>ITGB3</t>
  </si>
  <si>
    <t>Integrin beta tail domain superfamily||Integrin beta-3 subunit||von Willebrand factor A-like domain superfamily||Integrin beta subunit, cytoplasmic domain||EGF-like domain, extracellular||Integrin beta subunit, VWA domain||Integrin beta subunit||Integrin beta N-terminal||PSI domain||Integrin beta subunit, tail||Integrin beta, epidermal growth factor-like domain 1||Integrin domain superfamily</t>
  </si>
  <si>
    <t>ENSBTAG00000002894</t>
  </si>
  <si>
    <t>ENSBTAT00000003763</t>
  </si>
  <si>
    <t>TNFSF4</t>
  </si>
  <si>
    <t>ENSBTAG00000014832</t>
  </si>
  <si>
    <t>ENSBTAT00000019754</t>
  </si>
  <si>
    <t>TMEFF2</t>
  </si>
  <si>
    <t>EGF-like, conserved site||Kazal domain superfamily||EGF-like domain||Kazal domain</t>
  </si>
  <si>
    <t>ENSBTAG00000009218</t>
  </si>
  <si>
    <t>ENSBTAT00000046371</t>
  </si>
  <si>
    <t>ANLN</t>
  </si>
  <si>
    <t>Anillin, PH domain||Anillin, N-terminal domain||Anillin homology domain||PH-like domain superfamily||Pleckstrin homology domain</t>
  </si>
  <si>
    <t>ENSBTAG00000003076</t>
  </si>
  <si>
    <t>ENSBTAT00000081364</t>
  </si>
  <si>
    <t>NT5DC1</t>
  </si>
  <si>
    <t>HAD-superfamily hydrolase, subfamily IG, 5'-nucleotidase||HAD-like superfamily||HAD superfamily</t>
  </si>
  <si>
    <t>ENSBTAG00000009035</t>
  </si>
  <si>
    <t>ENSBTAT00000011898</t>
  </si>
  <si>
    <t>CENPE</t>
  </si>
  <si>
    <t>Kinesin motor domain||Kinesin motor domain superfamily||Kinesin-like protein||P-loop containing nucleoside triphosphate hydrolase||Kinesin motor domain, conserved site</t>
  </si>
  <si>
    <t>ENSBTAG00000026962</t>
  </si>
  <si>
    <t>ENSBTAT00000087226</t>
  </si>
  <si>
    <t>XPOT</t>
  </si>
  <si>
    <t>Importin-beta, N-terminal domain||Armadillo-type fold||Exportin-1/Importin-beta-like||Exportin-T||Armadillo-like helical</t>
  </si>
  <si>
    <t>ENSBTAG00000005238</t>
  </si>
  <si>
    <t>ENSBTAT00000006893</t>
  </si>
  <si>
    <t>NCKAP5</t>
  </si>
  <si>
    <t>Nck-associated protein 5, C-terminal||Nck-associated protein 5-like</t>
  </si>
  <si>
    <t>ENSBTAG00000003531</t>
  </si>
  <si>
    <t>ENSBTAT00000034269</t>
  </si>
  <si>
    <t>ABCA13</t>
  </si>
  <si>
    <t>P-loop containing nucleoside triphosphate hydrolase||ABC transporter A||AAA+ ATPase domain||ABC transporter-like</t>
  </si>
  <si>
    <t>ENSBTAG00000018727</t>
  </si>
  <si>
    <t>ENSBTAT00000063751</t>
  </si>
  <si>
    <t>GOLIM4</t>
  </si>
  <si>
    <t>ENSBTAG00000014580</t>
  </si>
  <si>
    <t>ENSBTAT00000019405</t>
  </si>
  <si>
    <t>FCRLB</t>
  </si>
  <si>
    <t>Immunoglobulin subtype||Immunoglobulin-like domain||Immunoglobulin-like domain superfamily||Immunoglobulin-like fold</t>
  </si>
  <si>
    <t>ENSBTAG00000014581</t>
  </si>
  <si>
    <t>ENSBTAT00000072942</t>
  </si>
  <si>
    <t>MLIP</t>
  </si>
  <si>
    <t>Muscular LMNA-interacting protein</t>
  </si>
  <si>
    <t>ENSBTAG00000017582</t>
  </si>
  <si>
    <t>ENSBTAT00000083143</t>
  </si>
  <si>
    <t>CHEK1</t>
  </si>
  <si>
    <t>Protein kinase, ATP binding site||Protein kinase domain||Protein kinase-like domain superfamily||Checkpoint kinase 1, catalytic domain||Serine/threonine-protein kinase, active site</t>
  </si>
  <si>
    <t>ENSBTAG00000016519</t>
  </si>
  <si>
    <t>ENSBTAT00000078086</t>
  </si>
  <si>
    <t>MBOAT1</t>
  </si>
  <si>
    <t>Ricin B-like lectins||Nucleotide-diphospho-sugar transferases||Glycosyltransferase 2-like||Ricin B, lectin domain</t>
  </si>
  <si>
    <t>ENSBTAG00000025035</t>
  </si>
  <si>
    <t>ENSBTAT00000070880</t>
  </si>
  <si>
    <t>PRLR</t>
  </si>
  <si>
    <t>Prolactin receptor||Immunoglobulin-like fold||Fibronectin type III superfamily||Growth hormone/erythropoietin receptor, ligand binding||Long hematopoietin receptor, single chain, conserved site||Fibronectin type III</t>
  </si>
  <si>
    <t>ENSBTAG00000033470</t>
  </si>
  <si>
    <t>ENSBTAT00000047606</t>
  </si>
  <si>
    <t>SPINK6</t>
  </si>
  <si>
    <t>ENSBTAG00000006694</t>
  </si>
  <si>
    <t>ENSBTAT00000008803</t>
  </si>
  <si>
    <t>CXCL14</t>
  </si>
  <si>
    <t>Chemokine interleukin-8-like superfamily||C-X-C motif chemokine 14||Chemokine interleukin-8-like domain</t>
  </si>
  <si>
    <t>ENSBTAG00000039065</t>
  </si>
  <si>
    <t>ENSBTAT00000056403</t>
  </si>
  <si>
    <t>HS6ST3</t>
  </si>
  <si>
    <t>P-loop containing nucleoside triphosphate hydrolase||Heparan sulphate 6-sulfotransferase/Protein-tyrosine sulfotransferase||Sulfotransferase</t>
  </si>
  <si>
    <t>CSMD3</t>
  </si>
  <si>
    <t>ENSBTAG00000016357</t>
  </si>
  <si>
    <t>ENSBTAT00000078275</t>
  </si>
  <si>
    <t>VNN2</t>
  </si>
  <si>
    <t>Biotinidase-like, eukaryotic||Carbon-nitrogen hydrolase||Biotinidase/VNN family||Carbon-nitrogen hydrolase superfamily</t>
  </si>
  <si>
    <t>ENSBTAG00000016359</t>
  </si>
  <si>
    <t>ENSBTAT00000021761</t>
  </si>
  <si>
    <t>SLCO4C1</t>
  </si>
  <si>
    <t>Kazal domain||Organic anion transporter polypeptide||Major facilitator superfamily domain||Kazal domain superfamily||MFS transporter superfamily</t>
  </si>
  <si>
    <t>ENSBTAG00000019376</t>
  </si>
  <si>
    <t>ENSBTAT00000025816</t>
  </si>
  <si>
    <t>FNDC3B</t>
  </si>
  <si>
    <t>ENSBTAG00000016826</t>
  </si>
  <si>
    <t>ENSBTAT00000061544</t>
  </si>
  <si>
    <t>GPR176</t>
  </si>
  <si>
    <t>GPCR, rhodopsin-like, 7TM||G protein-coupled receptor, rhodopsin-like||-</t>
  </si>
  <si>
    <t>ENSBTAG00000014465</t>
  </si>
  <si>
    <t>ENSBTAT00000019232</t>
  </si>
  <si>
    <t>SERPINE1</t>
  </si>
  <si>
    <t>ENSBTAG00000011140</t>
  </si>
  <si>
    <t>ENSBTAT00000014796</t>
  </si>
  <si>
    <t>FAM162A</t>
  </si>
  <si>
    <t>ENSBTAG00000009907</t>
  </si>
  <si>
    <t>ENSBTAT00000013073</t>
  </si>
  <si>
    <t>MAPK4</t>
  </si>
  <si>
    <t>Protein kinase domain||Protein kinase, ATP binding site||Mitogen-activated protein (MAP) kinase, ERK3/4||Serine/threonine-protein kinase, active site||Protein kinase-like domain superfamily</t>
  </si>
  <si>
    <t>RGS domain||RGS domain superfamily</t>
  </si>
  <si>
    <t>ENSBTAG00000019177</t>
  </si>
  <si>
    <t>ENSBTAT00000061093</t>
  </si>
  <si>
    <t>BIN1</t>
  </si>
  <si>
    <t>BAR domain||SH3 domain||Amphiphysin||AH/BAR domain superfamily||Amphiphysin 2||Amphiphysin 2, SH3 domain||SH3-like domain superfamily</t>
  </si>
  <si>
    <t>ENSBTAG00000014669</t>
  </si>
  <si>
    <t>ENSBTAT00000019529</t>
  </si>
  <si>
    <t>NDUFA12</t>
  </si>
  <si>
    <t>ENSBTAG00000014661</t>
  </si>
  <si>
    <t>ENSBTAT00000019521</t>
  </si>
  <si>
    <t>CHSY3</t>
  </si>
  <si>
    <t>Chondroitin N-acetylgalactosaminyltransferase||Nucleotide-diphospho-sugar transferases</t>
  </si>
  <si>
    <t>ENSBTAG00000001739</t>
  </si>
  <si>
    <t>ENSBTAT00000002285</t>
  </si>
  <si>
    <t>CDH20</t>
  </si>
  <si>
    <t>Cadherin||Cadherin conserved site||Catenin binding domain superfamily||Cadherin-like superfamily||Cadherin, cytoplasmic domain||Cadherin-like</t>
  </si>
  <si>
    <t>ENSBTAG00000015200</t>
  </si>
  <si>
    <t>ENSBTAT00000020226</t>
  </si>
  <si>
    <t>L2HGDH</t>
  </si>
  <si>
    <t>FAD/NAD(P)-binding domain superfamily||FAD dependent oxidoreductase</t>
  </si>
  <si>
    <t>ENSBTAG00000015205</t>
  </si>
  <si>
    <t>ENSBTAT00000020230</t>
  </si>
  <si>
    <t>NCK2</t>
  </si>
  <si>
    <t>Cytoplasmic protein NCK||Nck2, SH2 domain||SH3-like domain superfamily||SH2 domain superfamily||Nck2, SH3 domain 3||SH2 domain||Nck2, SH3 domain 1||SH3 domain||Nck2, SH3 domain 2</t>
  </si>
  <si>
    <t>ENSBTAG00000003802</t>
  </si>
  <si>
    <t>ENSBTAT00000004942</t>
  </si>
  <si>
    <t>TEKT3</t>
  </si>
  <si>
    <t>ENSBTAG00000011431</t>
  </si>
  <si>
    <t>ENSBTAT00000073289</t>
  </si>
  <si>
    <t>GBA2</t>
  </si>
  <si>
    <t>Glycosyl-hydrolase family 116, N-terminal||Glycosyl-hydrolase family 116, catalytic region||Beta-glucosidase GBA2-type||Six-hairpin glycosidase superfamily</t>
  </si>
  <si>
    <t>ENSBTAG00000011434</t>
  </si>
  <si>
    <t>ENSBTAT00000015204</t>
  </si>
  <si>
    <t>NPR2</t>
  </si>
  <si>
    <t>Protein kinase domain||Adenylyl cyclase class-4/guanylyl cyclase||Protein kinase-like domain superfamily||Adenylyl cyclase class-4/guanylyl cyclase, conserved site||Nucleotide cyclase||Periplasmic binding protein-like I||Adenylyl cyclase class-3/4/guanylyl cyclase||Receptor, ligand binding region||Serine-threonine/tyrosine-protein kinase, catalytic domain</t>
  </si>
  <si>
    <t>ENSBTAG00000021217</t>
  </si>
  <si>
    <t>ENSBTAT00000028276</t>
  </si>
  <si>
    <t>COL11A1</t>
  </si>
  <si>
    <t>Collagen triple helix repeat||Concanavalin A-like lectin/glucanase domain superfamily||Laminin G domain||Fibrillar collagen, C-terminal</t>
  </si>
  <si>
    <t>ENSBTAG00000053398</t>
  </si>
  <si>
    <t>ENSBTAT00000068526</t>
  </si>
  <si>
    <t>KNL1</t>
  </si>
  <si>
    <t>Kinetochore scaffold 1</t>
  </si>
  <si>
    <t>ENSBTAG00000010422</t>
  </si>
  <si>
    <t>ENSBTAT00000082895</t>
  </si>
  <si>
    <t>MDM2</t>
  </si>
  <si>
    <t>Zinc finger, RanBP2-type superfamily||Zinc finger, RING-type||SWIB/MDM2 domain||p53 negative regulator Mdm2/Mdm4||Zinc finger, RING/FYVE/PHD-type||SWIB/MDM2 domain superfamily||E3 ubiquitin-protein ligase Mdm2||Zinc finger, RanBP2-type||Ubiquitin-protein ligase E3 MDM2</t>
  </si>
  <si>
    <t>ENSBTAG00000010420</t>
  </si>
  <si>
    <t>ENSBTAT00000013751</t>
  </si>
  <si>
    <t>PCDH17</t>
  </si>
  <si>
    <t>Protocadherin-17||Cadherin-like||Cadherin, N-terminal||Cadherin conserved site||Cadherin-like superfamily</t>
  </si>
  <si>
    <t>ENSBTAG00000030897</t>
  </si>
  <si>
    <t>ENSBTAT00000043719</t>
  </si>
  <si>
    <t>XRCC2</t>
  </si>
  <si>
    <t>P-loop containing nucleoside triphosphate hydrolase||DNA recombination and repair protein RecA-like, ATP-binding domain||DNA recombination and repair protein Rad51-like, C-terminal||DNA repair protein XRCC2</t>
  </si>
  <si>
    <t>ENSBTAG00000030898</t>
  </si>
  <si>
    <t>ENSBTAT00000043721</t>
  </si>
  <si>
    <t>MS4A13</t>
  </si>
  <si>
    <t>ENSBTAG00000005410</t>
  </si>
  <si>
    <t>ENSBTAT00000057157</t>
  </si>
  <si>
    <t>RGS7</t>
  </si>
  <si>
    <t>G-protein gamma-like domain superfamily||RGS domain||Winged helix DNA-binding domain superfamily||DEP domain||Regulator of G-protein signalling, DHEX domain||G-protein gamma-like domain||Winged helix-like DNA-binding domain superfamily||RGS domain superfamily||RGS, subdomain 1/3</t>
  </si>
  <si>
    <t>ENSBTAG00000000625</t>
  </si>
  <si>
    <t>ENSBTAT00000000824</t>
  </si>
  <si>
    <t>SMAD6</t>
  </si>
  <si>
    <t>ENSBTAG00000007013</t>
  </si>
  <si>
    <t>ENSBTAT00000083437</t>
  </si>
  <si>
    <t>TOM1L1</t>
  </si>
  <si>
    <t>VHS domain||TOM1-like protein 1||GAT domain||ENTH/VHS||GAT domain superfamily||Target of Myb protein 1</t>
  </si>
  <si>
    <t>ENSBTAG00000017509</t>
  </si>
  <si>
    <t>ENSBTAT00000023273</t>
  </si>
  <si>
    <t>MYPN</t>
  </si>
  <si>
    <t>Immunoglobulin-like fold||Immunoglobulin I-set||Immunoglobulin-like domain superfamily||Immunoglobulin subtype||Immunoglobulin subtype 2||Immunoglobulin-like domain</t>
  </si>
  <si>
    <t>ENSBTAG00000013689</t>
  </si>
  <si>
    <t>ENSBTAT00000065641</t>
  </si>
  <si>
    <t>MCTP2</t>
  </si>
  <si>
    <t>Phosphoribosyltransferase C-terminal||C2 domain superfamily||C2 domain</t>
  </si>
  <si>
    <t>ENSBTAG00000007904</t>
  </si>
  <si>
    <t>ENSBTAT00000010391</t>
  </si>
  <si>
    <t>KRT72</t>
  </si>
  <si>
    <t>ENSBTAG00000015902</t>
  </si>
  <si>
    <t>ENSBTAT00000084964</t>
  </si>
  <si>
    <t>PTGFR</t>
  </si>
  <si>
    <t>Prostaglandin F receptor||Prostanoid receptor||Prostaglandin DP receptor||G protein-coupled receptor, rhodopsin-like||GPCR, rhodopsin-like, 7TM</t>
  </si>
  <si>
    <t>ENSBTAG00000010992</t>
  </si>
  <si>
    <t>ENSBTAT00000014593</t>
  </si>
  <si>
    <t>CTSH</t>
  </si>
  <si>
    <t>ENSBTAG00000016667</t>
  </si>
  <si>
    <t>ENSBTAT00000022163</t>
  </si>
  <si>
    <t>ZBTB46</t>
  </si>
  <si>
    <t>Zinc finger C2H2-type||BTB/POZ domain||Zinc finger C2H2 superfamily||SKP1/BTB/POZ domain superfamily</t>
  </si>
  <si>
    <t>ENSBTAG00000020468</t>
  </si>
  <si>
    <t>ENSBTAT00000073700</t>
  </si>
  <si>
    <t>MICU3</t>
  </si>
  <si>
    <t>EF-Hand 1, calcium-binding site||EF-hand domain pair||EF-hand domain||Calcium uptake protein 1/2/3</t>
  </si>
  <si>
    <t>ENSBTAG00000038042</t>
  </si>
  <si>
    <t>ENSBTAT00000053695</t>
  </si>
  <si>
    <t>CXCR2</t>
  </si>
  <si>
    <t>G protein-coupled receptor, rhodopsin-like||GPCR, rhodopsin-like, 7TM||CXC chemokine receptor 1/2||CXC chemokine receptor 2</t>
  </si>
  <si>
    <t>ENSBTAG00000033748</t>
  </si>
  <si>
    <t>ENSBTAT00000047919</t>
  </si>
  <si>
    <t>IL18RAP</t>
  </si>
  <si>
    <t>Interleukin-1 receptor family||Immunoglobulin-like domain superfamily||Immunoglobulin-like fold||Toll/interleukin-1 receptor homology (TIR) domain||IL-18Ra-like, immunoglobulin domain||Toll/interleukin-1 receptor homology (TIR) domain superfamily||Immunoglobulin subtype||Immunoglobulin-like domain</t>
  </si>
  <si>
    <t>ENSBTAG00000001344</t>
  </si>
  <si>
    <t>ENSBTAT00000001770</t>
  </si>
  <si>
    <t>METTL21E</t>
  </si>
  <si>
    <t>ENSBTAG00000001343</t>
  </si>
  <si>
    <t>ENSBTAT00000040383</t>
  </si>
  <si>
    <t>DEPDC1</t>
  </si>
  <si>
    <t>Winged helix-like DNA-binding domain superfamily||Rho GTPase activation protein||DEP domain||Winged helix DNA-binding domain superfamily</t>
  </si>
  <si>
    <t>ENSBTAG00000049788</t>
  </si>
  <si>
    <t>ENSBTAT00000067851</t>
  </si>
  <si>
    <t>WFDC1</t>
  </si>
  <si>
    <t>ENSBTAG00000011804</t>
  </si>
  <si>
    <t>ENSBTAT00000043261</t>
  </si>
  <si>
    <t>ARNTL2</t>
  </si>
  <si>
    <t>Helix-loop-helix DNA-binding domain superfamily||PAS fold||PAS domain||Nuclear translocator||PAS domain superfamily||Myc-type, basic helix-loop-helix (bHLH) domain</t>
  </si>
  <si>
    <t>ENSBTAG00000018607</t>
  </si>
  <si>
    <t>ENSBTAT00000024762</t>
  </si>
  <si>
    <t>TSPEAR</t>
  </si>
  <si>
    <t>Concanavalin A-like lectin/glucanase domain superfamily||Laminin G domain||Leucine-rich glioma-inactivated , EPTP repeat||EAR</t>
  </si>
  <si>
    <t>ENSBTAG00000012720</t>
  </si>
  <si>
    <t>ENSBTAT00000016907</t>
  </si>
  <si>
    <t>ANKRD2</t>
  </si>
  <si>
    <t>ENSBTAG00000012721</t>
  </si>
  <si>
    <t>ENSBTAT00000016909</t>
  </si>
  <si>
    <t>HOGA1</t>
  </si>
  <si>
    <t>DapA-like||Schiff base-forming aldolase, active site||Aldolase-type TIM barrel</t>
  </si>
  <si>
    <t>ENSBTAG00000007204</t>
  </si>
  <si>
    <t>ENSBTAT00000080166</t>
  </si>
  <si>
    <t>KRT80</t>
  </si>
  <si>
    <t>Intermediate filament, rod domain||Keratin, type II||Keratin type II head</t>
  </si>
  <si>
    <t>ENSBTAG00000039967</t>
  </si>
  <si>
    <t>ENSBTAT00000000815</t>
  </si>
  <si>
    <t>KRT78</t>
  </si>
  <si>
    <t>ENSBTAG00000015737</t>
  </si>
  <si>
    <t>ENSBTAT00000020894</t>
  </si>
  <si>
    <t>KPNA7</t>
  </si>
  <si>
    <t>Atypical Arm repeat||PBS lyase HEAT-like repeat||Importin-alpha, importin-beta-binding domain superfamily||Importin-alpha, importin-beta-binding domain||Armadillo-type fold||Importin subunit alpha||Armadillo-like helical||Armadillo</t>
  </si>
  <si>
    <t>DAP1/DAPL1</t>
  </si>
  <si>
    <t>ENSBTAG00000021673</t>
  </si>
  <si>
    <t>ENSBTAT00000031047</t>
  </si>
  <si>
    <t>NDC80</t>
  </si>
  <si>
    <t>Domain of unknown function DUF5595||Kinetochore protein Ndc80||Ndc80 domain superfamily</t>
  </si>
  <si>
    <t>ENSBTAG00000000494</t>
  </si>
  <si>
    <t>ENSBTAT00000086988</t>
  </si>
  <si>
    <t>PDE4D</t>
  </si>
  <si>
    <t>3'5'-cyclic nucleotide phosphodiesterase, catalytic domain||3'5'-cyclic nucleotide phosphodiesterase, conserved site||Phosphodiesterase 4 upstream conserved regions (UCR)||HD/PDEase domain||3'5'-cyclic nucleotide phosphodiesterase||3'5'-cyclic nucleotide phosphodiesterase, catalytic domain superfamily</t>
  </si>
  <si>
    <t>ENSBTAG00000016169</t>
  </si>
  <si>
    <t>ENSBTAT00000021521</t>
  </si>
  <si>
    <t>ID1</t>
  </si>
  <si>
    <t>ENSBTAG00000053467</t>
  </si>
  <si>
    <t>ENSBTAT00000036488</t>
  </si>
  <si>
    <t>HIST3H2BB</t>
  </si>
  <si>
    <t>ENSBTAG00000018142</t>
  </si>
  <si>
    <t>ENSBTAT00000074215</t>
  </si>
  <si>
    <t>DTL</t>
  </si>
  <si>
    <t>WD40-repeat-containing domain||G-protein beta WD-40 repeat||WD40 repeat||WD40 repeat, conserved site||WD40/YVTN repeat-like-containing domain superfamily||WD40-repeat-containing domain superfamily</t>
  </si>
  <si>
    <t>ENSBTAG00000016208</t>
  </si>
  <si>
    <t>ENSBTAT00000021569</t>
  </si>
  <si>
    <t>TGM2</t>
  </si>
  <si>
    <t>Transglutaminase, C-terminal domain superfamily||Transglutaminase-like superfamily||Immunoglobulin E-set||Transglutaminase-like||Transglutaminase, active site||Transglutaminase, N-terminal||Papain-like cysteine peptidase superfamily||Transglutaminase, C-terminal||Immunoglobulin-like fold||Protein-glutamine gamma-glutamyltransferase, animal</t>
  </si>
  <si>
    <t>ENSBTAG00000000512</t>
  </si>
  <si>
    <t>ENSBTAT00000000662</t>
  </si>
  <si>
    <t>SNTA1</t>
  </si>
  <si>
    <t>PDZ domain||Syntrophin, split Pleckstrin homology (PH) domain||Pleckstrin homology domain||PH-like domain superfamily||Syntrophin||PDZ superfamily||Alpha-1-syntrophin</t>
  </si>
  <si>
    <t>ENSBTAG00000000517</t>
  </si>
  <si>
    <t>ENSBTAT00000000670</t>
  </si>
  <si>
    <t>ANKRD29</t>
  </si>
  <si>
    <t>ENSBTAG00000002918</t>
  </si>
  <si>
    <t>ENSBTAT00000003788</t>
  </si>
  <si>
    <t>RAD51</t>
  </si>
  <si>
    <t>DNA repair Rad51/transcription factor NusA, alpha-helical||DNA recombination and repair protein, RecA-like||DNA recombination and repair protein RecA, monomer-monomer interface||DNA recombination and repair protein RecA-like, ATP-binding domain||DNA recombination and repair protein Rad51-like, C-terminal||DNA recombination/repair protein Rad51||P-loop containing nucleoside triphosphate hydrolase||AAA+ ATPase domain||Rad51/DMC1/RadA</t>
  </si>
  <si>
    <t>ENSBTAG00000002914</t>
  </si>
  <si>
    <t>ENSBTAT00000003784</t>
  </si>
  <si>
    <t>GALNT18</t>
  </si>
  <si>
    <t>ENSBTAG00000038281</t>
  </si>
  <si>
    <t>ENSBTAT00000076307</t>
  </si>
  <si>
    <t>ENSBTAG00000014054</t>
  </si>
  <si>
    <t>ENSBTAT00000046847</t>
  </si>
  <si>
    <t>CFAP206</t>
  </si>
  <si>
    <t>Cilia- and flagella-associated protein 206</t>
  </si>
  <si>
    <t>ENSBTAG00000000988</t>
  </si>
  <si>
    <t>ENSBTAT00000068431</t>
  </si>
  <si>
    <t>BRCA2</t>
  </si>
  <si>
    <t>BRCA2, OB3||BRCA2 repeat||Tower domain||Breast cancer type 2 susceptibility protein||BRCA2, OB1||BRCA2 helical domain superfamily||Nucleic acid-binding, OB-fold||Breast cancer type 2 susceptibility protein, helical domain</t>
  </si>
  <si>
    <t>ENSBTAG00000030599</t>
  </si>
  <si>
    <t>ENSBTAT00000043227</t>
  </si>
  <si>
    <t>SMOC1</t>
  </si>
  <si>
    <t>Kazal domain superfamily||SMOC-1, extracellular calcium-binding domain||EF-hand domain pair||Thyroglobulin type-1 superfamily||Thyroglobulin type-1||SPARC/Testican, calcium-binding domain||Kazal domain||EF-Hand 1, calcium-binding site</t>
  </si>
  <si>
    <t>ENSBTAG00000020752</t>
  </si>
  <si>
    <t>ENSBTAT00000081004</t>
  </si>
  <si>
    <t>CEP78</t>
  </si>
  <si>
    <t>Centrosomal protein of 78kDa||Leucine-rich repeat domain superfamily||Leucine-rich repeat</t>
  </si>
  <si>
    <t>XLOC_122308</t>
  </si>
  <si>
    <t>TCONS_00183197</t>
  </si>
  <si>
    <t>ENSBTAG00000010303</t>
  </si>
  <si>
    <t>ENSBTAT00000013608</t>
  </si>
  <si>
    <t>ICAM1</t>
  </si>
  <si>
    <t>Intercellular adhesion molecule, N-terminal||Intercellular adhesion molecule||Immunoglobulin-like fold||Immunoglobulin-like domain||Immunoglobulin subtype||Intercellular adhesion molecule/vascular cell adhesion molecule, N-terminal||Immunoglobulin-like domain superfamily</t>
  </si>
  <si>
    <t>ENSBTAG00000024648</t>
  </si>
  <si>
    <t>ENSBTAT00000010545</t>
  </si>
  <si>
    <t>PGR</t>
  </si>
  <si>
    <t>Progesterone receptor||Nuclear hormone receptor-like domain superfamily||Nuclear hormone receptor, ligand-binding domain||Zinc finger, NHR/GATA-type||Nuclear hormone receptor||Zinc finger, nuclear hormone receptor-type</t>
  </si>
  <si>
    <t>ENSBTAG00000006870</t>
  </si>
  <si>
    <t>ENSBTAT00000076538</t>
  </si>
  <si>
    <t>RASGEF1A</t>
  </si>
  <si>
    <t>Ras guanine-nucleotide exchange factors catalytic domain||Ras-like guanine nucleotide exchange factor, N-terminal||Ras-like guanine nucleotide exchange factor||Ras guanine nucleotide exchange factor domain superfamily||Ras guanine-nucleotide exchange factor catalytic domain superfamily</t>
  </si>
  <si>
    <t>ENSBTAG00000006877</t>
  </si>
  <si>
    <t>ENSBTAT00000061368</t>
  </si>
  <si>
    <t>MMP16</t>
  </si>
  <si>
    <t>Matrix metalloproteinase-16||Hemopexin-like domain superfamily||Metallopeptidase, catalytic domain superfamily||Peptidase M10A, catalytic domain||Hemopexin-like domain||Peptidase M10, metallopeptidase||Peptidase M10A||Peptidase, metallopeptidase||Peptidase M10A, cysteine switch, zinc binding site||Peptidase M10A, matrix metallopeptidase, C-terminal||PGBD-like superfamily||Hemopexin-like repeats||Peptidoglycan binding-like||Hemopexin, conserved site</t>
  </si>
  <si>
    <t>ENSBTAG00000021162</t>
  </si>
  <si>
    <t>ENSBTAT00000072918</t>
  </si>
  <si>
    <t>CKAP2</t>
  </si>
  <si>
    <t>Cytoskeleton-associated protein 2 family||Cytoskeleton-associated protein 2, C-terminal</t>
  </si>
  <si>
    <t>ENSBTAG00000003961</t>
  </si>
  <si>
    <t>ENSBTAT00000085893</t>
  </si>
  <si>
    <t>SNX20</t>
  </si>
  <si>
    <t>Tetratricopeptide-like helical domain superfamily||Sorting nexin SNX20/SNX21||PX domain superfamily||Phox homologous domain</t>
  </si>
  <si>
    <t>ENSBTAG00000008059</t>
  </si>
  <si>
    <t>ENSBTAT00000010601</t>
  </si>
  <si>
    <t>CHRM3</t>
  </si>
  <si>
    <t>GPCR, rhodopsin-like, 7TM||G protein-coupled receptor, rhodopsin-like||Muscarinic acetylcholine receptor M3||Muscarinic acetylcholine receptor family</t>
  </si>
  <si>
    <t>ENSBTAG00000002702</t>
  </si>
  <si>
    <t>ENSBTAT00000003500</t>
  </si>
  <si>
    <t>TSPAN32</t>
  </si>
  <si>
    <t>-||Tetraspanin/Peripherin||Tetraspanin, EC2 domain superfamily</t>
  </si>
  <si>
    <t>HTATSF1</t>
  </si>
  <si>
    <t>ENSBTAG00000012861</t>
  </si>
  <si>
    <t>ENSBTAT00000017093</t>
  </si>
  <si>
    <t>KIF4A</t>
  </si>
  <si>
    <t>Kinesin motor domain||Kinesin motor domain superfamily||Tesmin/TSO1-like CXC domain||Kinesin-like protein||Kinesin motor domain, conserved site||P-loop containing nucleoside triphosphate hydrolase</t>
  </si>
  <si>
    <t>ENSBTAG00000007860</t>
  </si>
  <si>
    <t>ENSBTAT00000010340</t>
  </si>
  <si>
    <t>ASPM</t>
  </si>
  <si>
    <t>Immunoglobulin-like fold||IQ motif, EF-hand binding site||Armadillo-type fold||Abnormal spindle-like microcephaly-associated protein, ASH domain||Abnormal spindle-like microcephaly-associated protein||CH domain superfamily||Calponin homology domain||P-loop containing nucleoside triphosphate hydrolase</t>
  </si>
  <si>
    <t>ENSBTAG00000012640</t>
  </si>
  <si>
    <t>ENSBTAT00000016774</t>
  </si>
  <si>
    <t>S100A8</t>
  </si>
  <si>
    <t>Protein S100-A8||S100/Calbindin-D9k, conserved site||EF-hand domain pair||S100/CaBP-9k-type, calcium binding, subdomain||EF-hand domain</t>
  </si>
  <si>
    <t>ENSBTAG00000014791</t>
  </si>
  <si>
    <t>ENSBTAT00000063885</t>
  </si>
  <si>
    <t>CTH</t>
  </si>
  <si>
    <t>Pyridoxal phosphate-dependent transferase, major domain||Pyridoxal phosphate-dependent transferase||Pyridoxal phosphate-dependent transferase domain 1||Cys/Met metabolism, pyridoxal phosphate-dependent enzyme</t>
  </si>
  <si>
    <t>ENSBTAG00000013974</t>
  </si>
  <si>
    <t>ENSBTAT00000018581</t>
  </si>
  <si>
    <t>TMEM215</t>
  </si>
  <si>
    <t>Transmembrane protein 215</t>
  </si>
  <si>
    <t>ENSBTAG00000001152</t>
  </si>
  <si>
    <t>ENSBTAT00000001533</t>
  </si>
  <si>
    <t>TLE6</t>
  </si>
  <si>
    <t>WD40 repeat||WD40 repeat, conserved site||WD40/YVTN repeat-like-containing domain superfamily||WD40-repeat-containing domain superfamily||WD40-repeat-containing domain||Groucho/transducin-like enhancer</t>
  </si>
  <si>
    <t>ENSBTAG00000004471</t>
  </si>
  <si>
    <t>ENSBTAT00000069771</t>
  </si>
  <si>
    <t>ST3GAL6</t>
  </si>
  <si>
    <t>Sialyltransferase||GT29-like superfamiliy||Glycosyl transferase family 29</t>
  </si>
  <si>
    <t>ENSBTAG00000047062</t>
  </si>
  <si>
    <t>ENSBTAT00000066838</t>
  </si>
  <si>
    <t>LRP3</t>
  </si>
  <si>
    <t>Spermadhesin, CUB domain superfamily||CUB domain||LDL receptor-like superfamily||Low-density lipoprotein (LDL) receptor class A, conserved site||Low-density lipoprotein (LDL) receptor class A repeat</t>
  </si>
  <si>
    <t>ENSBTAG00000018520</t>
  </si>
  <si>
    <t>ENSBTAT00000021951</t>
  </si>
  <si>
    <t>SCN1A</t>
  </si>
  <si>
    <t>Voltage gated sodium channel, alpha-1 subunit||Ion transport domain||Sodium ion transport-associated||Voltage-gated Na+ ion channel, cytoplasmic domain||Voltage-dependent channel domain superfamily||Voltage gated sodium channel, alpha subunit</t>
  </si>
  <si>
    <t>ENSBTAG00000005976</t>
  </si>
  <si>
    <t>ENSBTAT00000007841</t>
  </si>
  <si>
    <t>HSD17B7</t>
  </si>
  <si>
    <t>ENSBTAG00000007121</t>
  </si>
  <si>
    <t>ENSBTAT00000073714</t>
  </si>
  <si>
    <t>TK1</t>
  </si>
  <si>
    <t>Thymidine kinase, conserved site||P-loop containing nucleoside triphosphate hydrolase||Thymidine kinase</t>
  </si>
  <si>
    <t>ENSBTAG00000014169</t>
  </si>
  <si>
    <t>ENSBTAT00000030214</t>
  </si>
  <si>
    <t>PCDH19</t>
  </si>
  <si>
    <t>Cadherin-like||Cadherin, N-terminal||Protocadherin-19||Cadherin-like superfamily||Cadherin conserved site</t>
  </si>
  <si>
    <t>ENSBTAG00000011482</t>
  </si>
  <si>
    <t>ENSBTAT00000015260</t>
  </si>
  <si>
    <t>SLC43A2</t>
  </si>
  <si>
    <t>Major facilitator superfamily domain||MFS transporter superfamily||Major facilitator superfamily||Large neutral amino acids transporter small subunit 4</t>
  </si>
  <si>
    <t>ENSBTAG00000045902</t>
  </si>
  <si>
    <t>ENSBTAT00000026780</t>
  </si>
  <si>
    <t>EPHB2</t>
  </si>
  <si>
    <t>Tyrosine-protein kinase, catalytic domain||Galactose-binding-like domain superfamily||Protein kinase-like domain superfamily||Ephrin receptor ligand binding domain||Sterile alpha motif domain||Ephrin type-B receptor 2, ligand binding domain||Fibronectin type III superfamily||Tyrosine-protein kinase ephrin type A/B receptor-like||Growth factor receptor cysteine-rich domain superfamily||Ephrin receptor type-A /type-B||Ephrin receptor, transmembrane domain||Protein kinase domain||Tyrosine-protein kinase, active site||Protein kinase, ATP binding site||Sterile alpha motif/pointed domain superfamily||Immunoglobulin-like fold||Fibronectin type III||Serine-threonine/tyrosine-protein kinase, catalytic domain||Tyrosine-protein kinase, receptor class V, conserved site</t>
  </si>
  <si>
    <t>ENSBTAG00000045901</t>
  </si>
  <si>
    <t>ENSBTAT00000065558</t>
  </si>
  <si>
    <t>CLDN6</t>
  </si>
  <si>
    <t>PMP-22/EMP/MP20/Claudin superfamily||Claudin-6||Claudin||Claudin, conserved site</t>
  </si>
  <si>
    <t>ENSBTAG00000016283</t>
  </si>
  <si>
    <t>ENSBTAT00000021660</t>
  </si>
  <si>
    <t>TMEM63C</t>
  </si>
  <si>
    <t>ENSBTAG00000020665</t>
  </si>
  <si>
    <t>ENSBTAT00000081398</t>
  </si>
  <si>
    <t>GFRA2</t>
  </si>
  <si>
    <t>GDNF/GAS1||Glial cell line-derived neurotrophic factor receptor, alpha 1/2||GDNF receptor alpha||Glial cell line-derived neurotrophic factor receptor alpha 2||Glial cell line-derived neurotrophic factor receptor</t>
  </si>
  <si>
    <t>ENSBTAG00000004672</t>
  </si>
  <si>
    <t>ENSBTAT00000006129</t>
  </si>
  <si>
    <t>RDX</t>
  </si>
  <si>
    <t>Ezrin/radixin/moesin-like||Ubiquitin-like domain superfamily||FERM domain||FERM conserved site||Ezrin/radixin/moesin, C-terminal||Ezrin/radixin/moesin||Moesin tail domain superfamily||FERM central domain||FERM, N-terminal||FERM/acyl-CoA-binding protein superfamily||ERM family, FERM domain C-lobe||FERM, C-terminal PH-like domain||FERM superfamily, second domain||Band 4.1 domain||PH-like domain superfamily</t>
  </si>
  <si>
    <t>ENSBTAG00000002080</t>
  </si>
  <si>
    <t>ENSBTAT00000002689</t>
  </si>
  <si>
    <t>CCN3</t>
  </si>
  <si>
    <t>Thrombospondin type-1 (TSP1) repeat||IGFBP-related, CNN||Insulin-like growth factor-binding protein, IGFBP||Thrombospondin type-1 (TSP1) repeat superfamily||Cystine knot, C-terminal||Glycoprotein hormone subunit beta||Growth factor receptor cysteine-rich domain superfamily||VWFC domain</t>
  </si>
  <si>
    <t>ENSBTAG00000021984</t>
  </si>
  <si>
    <t>ENSBTAT00000043350</t>
  </si>
  <si>
    <t>C1H21orf58</t>
  </si>
  <si>
    <t>ENSBTAG00000005888</t>
  </si>
  <si>
    <t>ENSBTAT00000047505</t>
  </si>
  <si>
    <t>MDGA1</t>
  </si>
  <si>
    <t>MAM domain||Immunoglobulin-like domain superfamily||Immunoglobulin subtype 2||Fibronectin type III superfamily||Immunoglobulin-like fold||Fibronectin type III||Concanavalin A-like lectin/glucanase domain superfamily||Immunoglobulin-like domain||Immunoglobulin subtype</t>
  </si>
  <si>
    <t>ENSBTAG00000006505</t>
  </si>
  <si>
    <t>ENSBTAT00000008523</t>
  </si>
  <si>
    <t>S100A9</t>
  </si>
  <si>
    <t>EF-hand domain pair||S100/CaBP-9k-type, calcium binding, subdomain||Protein S100-A9||EF-hand domain||S100/Calbindin-D9k, conserved site</t>
  </si>
  <si>
    <t>ENSBTAG00000000908</t>
  </si>
  <si>
    <t>ENSBTAT00000001202</t>
  </si>
  <si>
    <t>HCAR1</t>
  </si>
  <si>
    <t>Hydroxycarboxylic acid receptor 1||GPCR, rhodopsin-like, 7TM||G protein-coupled receptor, rhodopsin-like</t>
  </si>
  <si>
    <t>ENSBTAG00000008342</t>
  </si>
  <si>
    <t>ENSBTAT00000065056</t>
  </si>
  <si>
    <t>TMPRSS13</t>
  </si>
  <si>
    <t>Low-density lipoprotein (LDL) receptor class A repeat||Peptidase S1A, chymotrypsin family||Peptidase S1, PA clan||LDL receptor-like superfamily||Serine proteases, trypsin family, histidine active site||Serine proteases, trypsin family, serine active site||SRCR domain||Serine proteases, trypsin domain||SRCR-like domain||SRCR-like domain superfamily</t>
  </si>
  <si>
    <t>ENSBTAG00000016959</t>
  </si>
  <si>
    <t>ENSBTAT00000022559</t>
  </si>
  <si>
    <t>LAPTM4B</t>
  </si>
  <si>
    <t>ENSBTAG00000014553</t>
  </si>
  <si>
    <t>ENSBTAT00000019346</t>
  </si>
  <si>
    <t>ATP6V0D1</t>
  </si>
  <si>
    <t>ATPase, V0 complex,  c/d subunit||V-type ATP synthase subunit C-like||V-type ATPase subunit c||ATPase, V0 complex, subunit d</t>
  </si>
  <si>
    <t>ENSBTAG00000010070</t>
  </si>
  <si>
    <t>ENSBTAT00000013285</t>
  </si>
  <si>
    <t>GSDMA</t>
  </si>
  <si>
    <t>Gasdermin||Gasdermin, PUB domain||Gasdermin, pore forming domain</t>
  </si>
  <si>
    <t>ENSBTAG00000021703</t>
  </si>
  <si>
    <t>ENSBTAT00000081635</t>
  </si>
  <si>
    <t>MED12L</t>
  </si>
  <si>
    <t>ENSBTAG00000031950</t>
  </si>
  <si>
    <t>ENSBTAT00000022990</t>
  </si>
  <si>
    <t>RAB3IP</t>
  </si>
  <si>
    <t>GDP/GTP exchange factor Sec2, N-terminal||Guanine nucleotide exchange factor RAB3IL/RAB3IP/Sec2</t>
  </si>
  <si>
    <t>ENSBTAG00000019002</t>
  </si>
  <si>
    <t>ENSBTAT00000025291</t>
  </si>
  <si>
    <t>SLC2A12</t>
  </si>
  <si>
    <t>Sugar/inositol transporter||MFS transporter superfamily||Major facilitator,  sugar transporter-like||Sugar transporter, conserved site||Major facilitator superfamily domain</t>
  </si>
  <si>
    <t>ENSBTAG00000034827</t>
  </si>
  <si>
    <t>ENSBTAT00000049292</t>
  </si>
  <si>
    <t>PDGFD</t>
  </si>
  <si>
    <t>Spermadhesin, CUB domain superfamily||Cystine-knot cytokine||CUB domain||PDGF/VEGF domain||Platelet-derived growth factor D</t>
  </si>
  <si>
    <t>ENSBTAG00000008636</t>
  </si>
  <si>
    <t>ENSBTAT00000011390</t>
  </si>
  <si>
    <t>PDE4B</t>
  </si>
  <si>
    <t>3'5'-cyclic nucleotide phosphodiesterase||3'5'-cyclic nucleotide phosphodiesterase, conserved site||Phosphodiesterase 4 upstream conserved regions (UCR)||HD/PDEase domain||3'5'-cyclic nucleotide phosphodiesterase, catalytic domain||3'5'-cyclic nucleotide phosphodiesterase, catalytic domain superfamily</t>
  </si>
  <si>
    <t>ENSBTAG00000002129</t>
  </si>
  <si>
    <t>ENSBTAT00000002751</t>
  </si>
  <si>
    <t>KLF5</t>
  </si>
  <si>
    <t>Zinc finger C2H2 superfamily||Krueppel-like factor 5||Zinc finger C2H2-type</t>
  </si>
  <si>
    <t>Serpin domain||Serpin superfamily||Serpin family||Serpin, conserved site</t>
  </si>
  <si>
    <t>ENSBTAG00000014719</t>
  </si>
  <si>
    <t>ENSBTAT00000019585</t>
  </si>
  <si>
    <t>TMOD1</t>
  </si>
  <si>
    <t>Tropomodulin-1||Tropomodulin||Leucine-rich repeat domain superfamily</t>
  </si>
  <si>
    <t>ENSBTAG00000013095</t>
  </si>
  <si>
    <t>ENSBTAT00000017410</t>
  </si>
  <si>
    <t>FOXN1</t>
  </si>
  <si>
    <t>Winged helix-like DNA-binding domain superfamily||Winged helix DNA-binding domain superfamily||Fork head domain conserved site 2||Fork head domain</t>
  </si>
  <si>
    <t>ENSBTAG00000015441</t>
  </si>
  <si>
    <t>ENSBTAT00000020520</t>
  </si>
  <si>
    <t>ACTG2</t>
  </si>
  <si>
    <t>ENSBTAG00000004940</t>
  </si>
  <si>
    <t>ENSBTAT00000085635</t>
  </si>
  <si>
    <t>CELF4</t>
  </si>
  <si>
    <t>ENSBTAG00000011635</t>
  </si>
  <si>
    <t>ENSBTAT00000015452</t>
  </si>
  <si>
    <t>CENPN</t>
  </si>
  <si>
    <t>ENSBTAG00000018019</t>
  </si>
  <si>
    <t>ENSBTAT00000082484</t>
  </si>
  <si>
    <t>BCL11B</t>
  </si>
  <si>
    <t>ENSBTAG00000006934</t>
  </si>
  <si>
    <t>ENSBTAT00000009106</t>
  </si>
  <si>
    <t>CYP11A1</t>
  </si>
  <si>
    <t>Cytochrome P450, E-class, group I||Cytochrome P450, conserved site||Cholesterol side-chain cleavage enzyme, mitochondrial||Cytochrome P450 superfamily||Cytochrome P450</t>
  </si>
  <si>
    <t>ENSBTAG00000021009</t>
  </si>
  <si>
    <t>ENSBTAT00000027975</t>
  </si>
  <si>
    <t>TRIM55</t>
  </si>
  <si>
    <t>Zinc finger, RING-type, conserved site||COS domain||Zinc finger, RING-type||B-box-type zinc finger||RING-type zinc-finger, LisH dimerisation motif||Zinc finger, RING/FYVE/PHD-type</t>
  </si>
  <si>
    <t>FAR-17a/AIG1-like protein</t>
  </si>
  <si>
    <t>ENSBTAG00000004662</t>
  </si>
  <si>
    <t>ENSBTAT00000006118</t>
  </si>
  <si>
    <t>SLC16A12</t>
  </si>
  <si>
    <t>ENSBTAG00000032613</t>
  </si>
  <si>
    <t>ENSBTAT00000046291</t>
  </si>
  <si>
    <t>SCG5</t>
  </si>
  <si>
    <t>Neuroendocrine 7B2 precursor</t>
  </si>
  <si>
    <t>ENSBTAG00000023074</t>
  </si>
  <si>
    <t>ENSBTAT00000031377</t>
  </si>
  <si>
    <t>C28H1orf198</t>
  </si>
  <si>
    <t>Domain of unknown function DUF4706</t>
  </si>
  <si>
    <t>ENSBTAG00000026247</t>
  </si>
  <si>
    <t>ENSBTAT00000081007</t>
  </si>
  <si>
    <t>PKHD1L1</t>
  </si>
  <si>
    <t>G8 domain||IPT domain||Pectin lyase fold||Immunoglobulin-like fold||Pectin lyase fold/virulence factor||Parallel beta-helix repeat||Cupredoxin||PA14/GLEYA domain||Fibrocystin-L||PA14 domain||Immunoglobulin E-set||Plexin family</t>
  </si>
  <si>
    <t>ENSBTAG00000012646</t>
  </si>
  <si>
    <t>ENSBTAT00000016779</t>
  </si>
  <si>
    <t>PLCXD2</t>
  </si>
  <si>
    <t>ENSBTAG00000019612</t>
  </si>
  <si>
    <t>ENSBTAT00000026126</t>
  </si>
  <si>
    <t>RNASE4</t>
  </si>
  <si>
    <t>ENSBTAG00000054383</t>
  </si>
  <si>
    <t>ENSBTAT00000077295</t>
  </si>
  <si>
    <t>NUDT10</t>
  </si>
  <si>
    <t>ENSBTAG00000011400</t>
  </si>
  <si>
    <t>ENSBTAT00000085818</t>
  </si>
  <si>
    <t>DBN1</t>
  </si>
  <si>
    <t>ADF-H/Gelsolin-like domain superfamily||Zinc finger, LIM-type||PDZ superfamily||PDZ domain||Actin-depolymerising factor homology domain||Drebrin</t>
  </si>
  <si>
    <t>ENSBTAG00000017802</t>
  </si>
  <si>
    <t>ENSBTAT00000087040</t>
  </si>
  <si>
    <t>THRB</t>
  </si>
  <si>
    <t>Thyroid hormone receptor||Nuclear hormone receptor, ligand-binding domain||Nuclear hormone receptor-like domain superfamily||Nuclear hormone receptor||Zinc finger, nuclear hormone receptor-type||Zinc finger, NHR/GATA-type</t>
  </si>
  <si>
    <t>ENSBTAG00000051567</t>
  </si>
  <si>
    <t>ENSBTAT00000083400</t>
  </si>
  <si>
    <t>CDKN2B</t>
  </si>
  <si>
    <t>ENSBTAG00000014228</t>
  </si>
  <si>
    <t>ENSBTAT00000072765</t>
  </si>
  <si>
    <t>TFEC</t>
  </si>
  <si>
    <t>Myc-type, basic helix-loop-helix (bHLH) domain||MiT/TFE transcription factors, C-terminal||Transcription factor EC||Helix-loop-helix DNA-binding domain superfamily</t>
  </si>
  <si>
    <t>ENSBTAG00000019793</t>
  </si>
  <si>
    <t>ENSBTAT00000026373</t>
  </si>
  <si>
    <t>RGS22</t>
  </si>
  <si>
    <t>ENSBTAG00000013831</t>
  </si>
  <si>
    <t>ENSBTAT00000018382</t>
  </si>
  <si>
    <t>DSG1</t>
  </si>
  <si>
    <t>Desmoglein||Cadherin-like||Catenin binding domain superfamily||Cadherin, cytoplasmic domain||Cadherin-like superfamily||Cadherin conserved site||Desmosomal cadherin</t>
  </si>
  <si>
    <t>ENSBTAG00000038275</t>
  </si>
  <si>
    <t>ENSBTAT00000056152</t>
  </si>
  <si>
    <t>CYP27C1</t>
  </si>
  <si>
    <t>ENSBTAG00000000684</t>
  </si>
  <si>
    <t>ENSBTAT00000077840</t>
  </si>
  <si>
    <t>ARHGEF10L</t>
  </si>
  <si>
    <t>Rho guanine nucleotide exchange factor 10/17||PH-like domain superfamily||Dbl homology (DH) domain superfamily||Dbl homology (DH) domain||WD40-repeat-containing domain superfamily||WD40/YVTN repeat-like-containing domain superfamily</t>
  </si>
  <si>
    <t>ENSBTAG00000013300</t>
  </si>
  <si>
    <t>ENSBTAT00000017701</t>
  </si>
  <si>
    <t>KCNMA1</t>
  </si>
  <si>
    <t>Voltage-dependent channel domain superfamily||NAD(P)-binding domain superfamily||Calcium-activated potassium channel BK, alpha subunit||Calcium-activated potassium channel Slo-1||Ion transport domain</t>
  </si>
  <si>
    <t>ENSBTAG00000013306</t>
  </si>
  <si>
    <t>ENSBTAT00000074768</t>
  </si>
  <si>
    <t>ZBTB7C</t>
  </si>
  <si>
    <t>Armadillo-type fold||Zinc finger C2H2-type||BTB/POZ domain||SKP1/BTB/POZ domain superfamily||Zinc finger C2H2 superfamily</t>
  </si>
  <si>
    <t>ENSBTAG00000044012</t>
  </si>
  <si>
    <t>ENSBTAT00000061548</t>
  </si>
  <si>
    <t>TMEM196</t>
  </si>
  <si>
    <t>Transmembrane protein 196</t>
  </si>
  <si>
    <t>ENSBTAG00000051013</t>
  </si>
  <si>
    <t>ENSBTAT00000071902</t>
  </si>
  <si>
    <t>RASSF3</t>
  </si>
  <si>
    <t>Ubiquitin-like domain superfamily||C-terminal RASSF family||SARAH domain||Ras association domain-containing protein 3||Ras-associating (RA) domain</t>
  </si>
  <si>
    <t>ENSBTAG00000016658</t>
  </si>
  <si>
    <t>ENSBTAT00000022154</t>
  </si>
  <si>
    <t>ABHD4</t>
  </si>
  <si>
    <t>ENSBTAG00000012826</t>
  </si>
  <si>
    <t>ENSBTAT00000017042</t>
  </si>
  <si>
    <t>SLC25A31</t>
  </si>
  <si>
    <t>Adenine nucleotide translocator 1||Mitochondrial carrier domain superfamily||Mitochondrial substrate/solute carrier||Mitochondrial carrier protein</t>
  </si>
  <si>
    <t>ENSBTAG00000022920</t>
  </si>
  <si>
    <t>ENSBTAT00000031148</t>
  </si>
  <si>
    <t>RNF128</t>
  </si>
  <si>
    <t>ENSBTAG00000006625</t>
  </si>
  <si>
    <t>ENSBTAT00000086345</t>
  </si>
  <si>
    <t>NDC1</t>
  </si>
  <si>
    <t>Nucleoporin protein Ndc1-Nup</t>
  </si>
  <si>
    <t>ENSBTAG00000001395</t>
  </si>
  <si>
    <t>ENSBTAT00000001832</t>
  </si>
  <si>
    <t>C1H21orf91</t>
  </si>
  <si>
    <t>EURL protein</t>
  </si>
  <si>
    <t>ENSBTAG00000009420</t>
  </si>
  <si>
    <t>ENSBTAT00000012397</t>
  </si>
  <si>
    <t>SCML2</t>
  </si>
  <si>
    <t>Polycomb group protein, RNA binding region||SLED domain||SLED domain superfamily||Sterile alpha motif domain||Sterile alpha motif/pointed domain superfamily||Mbt repeat</t>
  </si>
  <si>
    <t>ENSBTAG00000047664</t>
  </si>
  <si>
    <t>ENSBTAT00000074311</t>
  </si>
  <si>
    <t>GNAZ</t>
  </si>
  <si>
    <t>ENSBTAG00000014983</t>
  </si>
  <si>
    <t>ENSBTAT00000019945</t>
  </si>
  <si>
    <t>IL23R</t>
  </si>
  <si>
    <t>ENSBTAG00000018777</t>
  </si>
  <si>
    <t>ENSBTAT00000071654</t>
  </si>
  <si>
    <t>ADCY5</t>
  </si>
  <si>
    <t>ENSBTAG00000016444</t>
  </si>
  <si>
    <t>ENSBTAT00000021862</t>
  </si>
  <si>
    <t>RETREG1</t>
  </si>
  <si>
    <t>Reticulophagy receptor 1</t>
  </si>
  <si>
    <t>Epidermal growth factor receptor ligand||EGF-like, conserved site||EGF-like domain</t>
  </si>
  <si>
    <t>ENSBTAG00000005653</t>
  </si>
  <si>
    <t>ENSBTAT00000070307</t>
  </si>
  <si>
    <t>ABCB4</t>
  </si>
  <si>
    <t>AAA+ ATPase domain||ABC transporter-like||ABC transporter type 1, transmembrane domain||Multidrug resistance protein 3||ABC transporter type 1, transmembrane domain superfamily||Type I protein exporter||ABC transporter, conserved site||P-loop containing nucleoside triphosphate hydrolase</t>
  </si>
  <si>
    <t>ENSBTAG00000019120</t>
  </si>
  <si>
    <t>ENSBTAT00000025453</t>
  </si>
  <si>
    <t>WDHD1</t>
  </si>
  <si>
    <t>WD40-repeat-containing domain superfamily||WD40/YVTN repeat-like-containing domain superfamily||WD40 repeat||Minichromosome loss protein Mcl1, middle region||High mobility group box domain||WD40-repeat-containing domain||High mobility group box domain superfamily||WD40 repeat, conserved site||Anaphase-promoting complex subunit 4, WD40 domain</t>
  </si>
  <si>
    <t>ENSBTAG00000008772</t>
  </si>
  <si>
    <t>ENSBTAT00000011562</t>
  </si>
  <si>
    <t>SMC2</t>
  </si>
  <si>
    <t>Structural maintenance of chromosomes protein||P-loop containing nucleoside triphosphate hydrolase||SMCs flexible hinge superfamily||Smc2, ATP-binding cassette domain||RecF/RecN/SMC, N-terminal||SMCs flexible hinge</t>
  </si>
  <si>
    <t>ENSBTAG00000014611</t>
  </si>
  <si>
    <t>ENSBTAT00000072824</t>
  </si>
  <si>
    <t>SORL1</t>
  </si>
  <si>
    <t>Fibronectin type III superfamily||EGF-like domain||Immunoglobulin-like fold||WD40/YVTN repeat-like-containing domain superfamily||Sortilin, N-terminal||Sortilin, C-terminal||Low-density lipoprotein (LDL) receptor class A, conserved site||LDLR class B repeat||Fibronectin type III||Six-bladed beta-propeller, TolB-like||VPS10||LDL receptor-like superfamily||Low-density lipoprotein (LDL) receptor class A repeat</t>
  </si>
  <si>
    <t>ENSBTAG00000007746</t>
  </si>
  <si>
    <t>ENSBTAT00000010187</t>
  </si>
  <si>
    <t>AHR</t>
  </si>
  <si>
    <t>Myc-type, basic helix-loop-helix (bHLH) domain||PAS fold-3||PAS domain superfamily||Helix-loop-helix DNA-binding domain superfamily||Aryl hydrocarbon receptor/Aryl hydrocarbon receptor repressor||PAC motif||PAS domain||PAS fold||Aryl hydrocarbon receptor</t>
  </si>
  <si>
    <t>ENSBTAG00000000830</t>
  </si>
  <si>
    <t>ENSBTAT00000001096</t>
  </si>
  <si>
    <t>GPR137B</t>
  </si>
  <si>
    <t>ENSBTAG00000000833</t>
  </si>
  <si>
    <t>ENSBTAT00000001098</t>
  </si>
  <si>
    <t>TAX1BP3</t>
  </si>
  <si>
    <t>Tax1-binding protein 3||PDZ superfamily||PDZ domain</t>
  </si>
  <si>
    <t>ENSBTAG00000000835</t>
  </si>
  <si>
    <t>ENSBTAT00000077202</t>
  </si>
  <si>
    <t>BCAS1</t>
  </si>
  <si>
    <t>Novel Amplified in Breast Cancer-1</t>
  </si>
  <si>
    <t>ENSBTAG00000000836</t>
  </si>
  <si>
    <t>ENSBTAT00000001108</t>
  </si>
  <si>
    <t>KRT8</t>
  </si>
  <si>
    <t>ENSBTAG00000049308</t>
  </si>
  <si>
    <t>ENSBTAT00000018363</t>
  </si>
  <si>
    <t>GAS2L3</t>
  </si>
  <si>
    <t>GAR domain||GAR domain superfamily||CH domain superfamily||Calponin homology domain||GAS2-like protein 3</t>
  </si>
  <si>
    <t>ENSBTAG00000047362</t>
  </si>
  <si>
    <t>ENSBTAT00000063521</t>
  </si>
  <si>
    <t>RCN1</t>
  </si>
  <si>
    <t>ENSBTAG00000044017</t>
  </si>
  <si>
    <t>ENSBTAT00000060985</t>
  </si>
  <si>
    <t>MSRB3</t>
  </si>
  <si>
    <t>Peptide methionine sulfoxide reductase||Mss4-like superfamily||Peptide methionine sulphoxide reductase MrsB</t>
  </si>
  <si>
    <t>ENSBTAG00000026369</t>
  </si>
  <si>
    <t>ENSBTAT00000037458</t>
  </si>
  <si>
    <t>ENC1</t>
  </si>
  <si>
    <t>BTB/Kelch-associated||SKP1/BTB/POZ domain superfamily||Ectoderm-neural cortex protein 1||BTB/POZ domain||BTB-kelch protein||Kelch-type beta propeller||Kelch repeat type 1</t>
  </si>
  <si>
    <t>ENSBTAG00000039504</t>
  </si>
  <si>
    <t>ENSBTAT00000076653</t>
  </si>
  <si>
    <t>WFDC18</t>
  </si>
  <si>
    <t>WAP-type 'four-disulfide core' domain||WAP four-disulfide core domain protein 18||Elafin-like superfamily</t>
  </si>
  <si>
    <t>ENSBTAG00000014002</t>
  </si>
  <si>
    <t>ENSBTAT00000061058</t>
  </si>
  <si>
    <t>CEP95</t>
  </si>
  <si>
    <t>CH domain superfamily||Centrosomal protein of 95kDa</t>
  </si>
  <si>
    <t>ENSBTAG00000018122</t>
  </si>
  <si>
    <t>ENSBTAT00000019075</t>
  </si>
  <si>
    <t>TKDP1</t>
  </si>
  <si>
    <t>ENSBTAG00000017969</t>
  </si>
  <si>
    <t>ENSBTAT00000023909</t>
  </si>
  <si>
    <t>CA4</t>
  </si>
  <si>
    <t>Carbonic anhydrase, alpha-class||Carbonic anhydrase, CA4/CA15||Alpha carbonic anhydrase domain superfamily||Carbonic anhydrase, CA4||Alpha carbonic anhydrase domain</t>
  </si>
  <si>
    <t>ENSBTAG00000017037</t>
  </si>
  <si>
    <t>ENSBTAT00000081423</t>
  </si>
  <si>
    <t>PKN1</t>
  </si>
  <si>
    <t>Serine/threonine-protein kinase N, C2 domain||Serine/threonine-protein kinase, active site||Protein kinase-like domain superfamily||Protein kinase domain||AGC-kinase, C-terminal||HR1 repeat superfamily||HR1 rho-binding domain||Serine/threonine-protein kinase N, first HR1 domain||Serine/threonine-protein kinase N1, second HR1 domain||Protein kinase, C-terminal||Protein kinase, ATP binding site</t>
  </si>
  <si>
    <t>ENSBTAG00000020701</t>
  </si>
  <si>
    <t>ENSBTAT00000067432</t>
  </si>
  <si>
    <t>MEF2C</t>
  </si>
  <si>
    <t>Transcription factor, MADS-box||Holliday junction regulator protein family C-terminal||MADS MEF2-like||Transcription factor, MADS-box superfamily</t>
  </si>
  <si>
    <t>ENSBTAG00000010351</t>
  </si>
  <si>
    <t>ENSBTAT00000061394</t>
  </si>
  <si>
    <t>SNX25</t>
  </si>
  <si>
    <t>RGS domain superfamily||SNX25, PX domain||RGS domain||Sorting nexin, C-terminal||Phox-associated domain||PX domain superfamily||Phox homologous domain||Sorting nexin-25</t>
  </si>
  <si>
    <t>ENSBTAG00000005760</t>
  </si>
  <si>
    <t>ENSBTAT00000007574</t>
  </si>
  <si>
    <t>TBC1D4</t>
  </si>
  <si>
    <t>ENSBTAG00000032187</t>
  </si>
  <si>
    <t>ENSBTAT00000054468</t>
  </si>
  <si>
    <t>ZNF697</t>
  </si>
  <si>
    <t>ENSBTAG00000008294</t>
  </si>
  <si>
    <t>ENSBTAT00000010914</t>
  </si>
  <si>
    <t>KCNJ2</t>
  </si>
  <si>
    <t>Potassium channel, inwardly rectifying, transmembrane domain||Inward rectifier potassium channel, C-terminal||Potassium channel, inwardly rectifying, Kir||Potassium channel, inwardly rectifying, Kir, cytoplasmic||Immunoglobulin E-set||Potassium channel, inwardly rectifying, Kir, N-terminal||Potassium channel, inwardly rectifying, Kir2.1</t>
  </si>
  <si>
    <t>ENSBTAG00000046286</t>
  </si>
  <si>
    <t>ENSBTAT00000074922</t>
  </si>
  <si>
    <t>CCNB3</t>
  </si>
  <si>
    <t>Cyclin||Cyclin B3, G2/mitotic-specific||Cyclin, N-terminal||Cyclin-like||Cyclin, C-terminal domain||Cyclin-like superfamily</t>
  </si>
  <si>
    <t>ENSBTAG00000008683</t>
  </si>
  <si>
    <t>ENSBTAT00000056276</t>
  </si>
  <si>
    <t>LDHA</t>
  </si>
  <si>
    <t>L-lactate/malate dehydrogenase||Lactate dehydrogenase/glycoside hydrolase, family 4, C-terminal||NAD(P)-binding domain superfamily||Lactate/malate dehydrogenase, C-terminal||Lactate/malate dehydrogenase, N-terminal||L-lactate dehydrogenase||L-lactate dehydrogenase, active site</t>
  </si>
  <si>
    <t>ENSBTAG00000014270</t>
  </si>
  <si>
    <t>ENSBTAT00000071348</t>
  </si>
  <si>
    <t>UNC5B</t>
  </si>
  <si>
    <t>Immunoglobulin-like fold||Netrin receptor UNC5||Death domain||UPA domain||Immunoglobulin-like domain||Immunoglobulin subtype||Thrombospondin type-1 (TSP1) repeat superfamily||Death-like domain superfamily||ZU5 domain||Thrombospondin type-1 (TSP1) repeat||Immunoglobulin-like domain superfamily||Immunoglobulin I-set||Immunoglobulin subtype 2</t>
  </si>
  <si>
    <t>ENSBTAG00000010591</t>
  </si>
  <si>
    <t>ENSBTAT00000084897</t>
  </si>
  <si>
    <t>ZNF365</t>
  </si>
  <si>
    <t>ENSBTAG00000052670</t>
  </si>
  <si>
    <t>ENSBTAT00000063154</t>
  </si>
  <si>
    <t>CD99L2</t>
  </si>
  <si>
    <t>ENSBTAG00000013928</t>
  </si>
  <si>
    <t>ENSBTAT00000072946</t>
  </si>
  <si>
    <t>WFDC2</t>
  </si>
  <si>
    <t>ENSBTAG00000013926</t>
  </si>
  <si>
    <t>ENSBTAT00000018500</t>
  </si>
  <si>
    <t>FCGRT</t>
  </si>
  <si>
    <t>Immunoglobulin-like domain||MHC classes I/II-like antigen recognition protein||Immunoglobulin-like fold||MHC class I-like antigen recognition-like superfamily||Immunoglobulin/major histocompatibility complex, conserved site||Immunoglobulin-like domain superfamily||Immunoglobulin C1-set||MHC class I-like antigen recognition-like</t>
  </si>
  <si>
    <t>ENSBTAG00000006474</t>
  </si>
  <si>
    <t>ENSBTAT00000008487</t>
  </si>
  <si>
    <t>EPCAM</t>
  </si>
  <si>
    <t>Epithelial cell adhesion molecule N-terminal domain||Thyroglobulin type-1 superfamily||Thyroglobulin type-1</t>
  </si>
  <si>
    <t>ENSBTAG00000005359</t>
  </si>
  <si>
    <t>ENSBTAT00000075358</t>
  </si>
  <si>
    <t>TGFB2</t>
  </si>
  <si>
    <t>Transforming growth factor-beta||Transforming growth factor-beta, C-terminal||TGF-beta, propeptide||Cystine-knot cytokine||Transforming growth factor-beta-related||Transforming growth factor beta-2 proprotein||Transforming growth factor beta, conserved site</t>
  </si>
  <si>
    <t>ENSBTAG00000003705</t>
  </si>
  <si>
    <t>ENSBTAT00000004828</t>
  </si>
  <si>
    <t>FAM83G</t>
  </si>
  <si>
    <t>ENSBTAG00000018570</t>
  </si>
  <si>
    <t>ENSBTAT00000073798</t>
  </si>
  <si>
    <t>SDR16C5</t>
  </si>
  <si>
    <t>ENSBTAG00000018572</t>
  </si>
  <si>
    <t>ENSBTAT00000024717</t>
  </si>
  <si>
    <t>FLT3</t>
  </si>
  <si>
    <t>Immunoglobulin subtype||Immunoglobulin-like domain||Immunoglobulin||Serine-threonine/tyrosine-protein kinase, catalytic domain||Protein kinase, ATP binding site||Immunoglobulin-like fold||Tyrosine-protein kinase, active site||Protein kinase-like domain superfamily||Immunoglobulin-like domain superfamily||Tyrosine-protein kinase, receptor class III, conserved site||Tyrosine-protein kinase, catalytic domain||Protein kinase domain||Receptor-type tyrosine-protein kinase FLT3</t>
  </si>
  <si>
    <t>ENSBTAG00000018577</t>
  </si>
  <si>
    <t>ENSBTAT00000019060</t>
  </si>
  <si>
    <t>SLC7A1</t>
  </si>
  <si>
    <t>ENSBTAG00000018578</t>
  </si>
  <si>
    <t>ENSBTAT00000024724</t>
  </si>
  <si>
    <t>LOXL3</t>
  </si>
  <si>
    <t>Lysyl oxidase||SRCR-like domain||SRCR domain||Lysyl oxidase, conserved site||SRCR-like domain superfamily</t>
  </si>
  <si>
    <t>ENSBTAG00000008237</t>
  </si>
  <si>
    <t>ENSBTAT00000010835</t>
  </si>
  <si>
    <t>TOLLIP</t>
  </si>
  <si>
    <t>Ubiquitin system component CUE||UBA-like superfamily||C2 domain||C2 domain superfamily||Toll-interacting protein, C2 domain||Toll-interacting protein, CUE domain</t>
  </si>
  <si>
    <t>ENSBTAG00000008238</t>
  </si>
  <si>
    <t>ENSBTAT00000010838</t>
  </si>
  <si>
    <t>S100A7</t>
  </si>
  <si>
    <t>S100/Calbindin-D9k, conserved site||Protein S100-A7||S-100||EF-hand domain||EF-Hand 1, calcium-binding site||S100/CaBP-9k-type, calcium binding, subdomain||EF-hand domain pair</t>
  </si>
  <si>
    <t>ENSBTAG00000012543</t>
  </si>
  <si>
    <t>ENSBTAT00000016649</t>
  </si>
  <si>
    <t>EDA</t>
  </si>
  <si>
    <t>ENSBTAG00000006731</t>
  </si>
  <si>
    <t>ENSBTAT00000008848</t>
  </si>
  <si>
    <t>SLC7A5</t>
  </si>
  <si>
    <t>ENSBTAG00000011238</t>
  </si>
  <si>
    <t>ENSBTAT00000014924</t>
  </si>
  <si>
    <t>CD48</t>
  </si>
  <si>
    <t>Immunoglobulin subtype||Immunoglobulin-like domain||CD48 antigen||Immunoglobulin-like domain superfamily||Immunoglobulin-like fold||Immunoglobulin V-set domain</t>
  </si>
  <si>
    <t>ENSBTAG00000009852</t>
  </si>
  <si>
    <t>ENSBTAT00000087197</t>
  </si>
  <si>
    <t>NAV3</t>
  </si>
  <si>
    <t>P-loop containing nucleoside triphosphate hydrolase||Calponin homology domain||CH domain superfamily||ATPase, AAA-type, core||AAA+ ATPase domain||Nav/unc-53 family</t>
  </si>
  <si>
    <t>ENSBTAG00000005110</t>
  </si>
  <si>
    <t>ENSBTAT00000078021</t>
  </si>
  <si>
    <t>CADPS2</t>
  </si>
  <si>
    <t>ENSBTAG00000004398</t>
  </si>
  <si>
    <t>ENSBTAT00000005770</t>
  </si>
  <si>
    <t>IMMP2L</t>
  </si>
  <si>
    <t>Peptidase S26A, signal peptidase I, conserved site||Peptidase S26A, signal peptidase I||Mitochondrial inner membrane protease subunit 2||LexA/Signal peptidase-like superfamily||Peptidase S24/S26A/S26B/S26C</t>
  </si>
  <si>
    <t>ENSBTAG00000009148</t>
  </si>
  <si>
    <t>ENSBTAT00000012054</t>
  </si>
  <si>
    <t>GPA33</t>
  </si>
  <si>
    <t>ENSBTAG00000004394</t>
  </si>
  <si>
    <t>ENSBTAT00000005765</t>
  </si>
  <si>
    <t>PKIB</t>
  </si>
  <si>
    <t>ENSBTAG00000003012</t>
  </si>
  <si>
    <t>ENSBTAT00000043659</t>
  </si>
  <si>
    <t>TRAF1</t>
  </si>
  <si>
    <t>TRAF-like||TNF receptor-associated factor 1||TNF receptor-associated factor TRAF||TNF receptor-associated factor, BIRC3 binding domain||MATH/TRAF domain||TNF receptor-associated factor 1, MATH domain</t>
  </si>
  <si>
    <t>XLOC_048156</t>
  </si>
  <si>
    <t>TCONS_00072070</t>
  </si>
  <si>
    <t>ENSBTAG00000034952</t>
  </si>
  <si>
    <t>ENSBTAT00000055645</t>
  </si>
  <si>
    <t>SPAG11B</t>
  </si>
  <si>
    <t>Sperm antigen HE2||Beta-defensin</t>
  </si>
  <si>
    <t>ENSBTAG00000039855</t>
  </si>
  <si>
    <t>ENSBTAT00000055237</t>
  </si>
  <si>
    <t>SUMF1</t>
  </si>
  <si>
    <t>Sulfatase-modifying factor enzyme||C-type lectin fold||Sulfatase-modifying factor enzyme superfamily</t>
  </si>
  <si>
    <t>ENSBTAG00000005250</t>
  </si>
  <si>
    <t>ENSBTAT00000047242</t>
  </si>
  <si>
    <t>BGN</t>
  </si>
  <si>
    <t>Small leucine-rich proteoglycan, class I, decorin/asporin/byglycan||Biglycan||Leucine-rich repeat domain superfamily||Leucine-rich repeat||Leucine-rich repeat, typical subtype||Leucine-rich repeat N-terminal domain</t>
  </si>
  <si>
    <t>ENSBTAG00000000027</t>
  </si>
  <si>
    <t>ENSBTAT00000031806</t>
  </si>
  <si>
    <t>IGFL1</t>
  </si>
  <si>
    <t>Insulin growth factor-like family</t>
  </si>
  <si>
    <t>ENSBTAG00000043957</t>
  </si>
  <si>
    <t>ENSBTAT00000061350</t>
  </si>
  <si>
    <t>TDRP</t>
  </si>
  <si>
    <t>Testis development-related protein</t>
  </si>
  <si>
    <t>ENSBTAG00000014567</t>
  </si>
  <si>
    <t>ENSBTAT00000086177</t>
  </si>
  <si>
    <t>MYLK</t>
  </si>
  <si>
    <t>Serine/threonine-protein kinase, active site||Immunoglobulin-like domain superfamily||Immunoglobulin I-set||Protein kinase-like domain superfamily||Immunoglobulin subtype 2||Protein kinase domain||Myosin Light Chain Kinase 1, Kinase domain||Fibronectin type III||Immunoglobulin-like domain||Immunoglobulin subtype||Immunoglobulin-like fold||Fibronectin type III superfamily||Protein kinase, ATP binding site</t>
  </si>
  <si>
    <t>ENSBTAG00000010118</t>
  </si>
  <si>
    <t>ENSBTAT00000013355</t>
  </si>
  <si>
    <t>HAT1</t>
  </si>
  <si>
    <t>Acyl-CoA N-acyltransferase||Histone acetyl transferase 1, N-terminal domain superfamily||Histone acetyl transferase HAT1 N-terminal||Histone acetyltransferase type B, catalytic subunit||Histone acetyltransferase HAT1, C-terminal</t>
  </si>
  <si>
    <t>ENSBTAG00000005091</t>
  </si>
  <si>
    <t>ENSBTAT00000006711</t>
  </si>
  <si>
    <t>DGKG</t>
  </si>
  <si>
    <t>EF-hand domain||Diacylglycerol kinase, accessory domain||Diacylglycerol kinase type I, N-terminal||Diacylglycerol kinase, catalytic domain||EF-Hand 1, calcium-binding site||NAD kinase/diacylglycerol kinase-like domain superfamily||Protein kinase C-like, phorbol ester/diacylglycerol-binding domain||DGK type I, N-terminal domain superfamily||Inorganic polyphosphate/ATP-NAD kinase, N-terminal||EF-hand domain pair||Diacylglycerol kinase</t>
  </si>
  <si>
    <t>ENSBTAG00000020261</t>
  </si>
  <si>
    <t>ENSBTAT00000027003</t>
  </si>
  <si>
    <t>CDH26</t>
  </si>
  <si>
    <t>ENSBTAG00000025964</t>
  </si>
  <si>
    <t>ENSBTAT00000064460</t>
  </si>
  <si>
    <t>MAST4</t>
  </si>
  <si>
    <t>PDZ superfamily||PDZ domain||PDZ domain 6||Protein kinase-like domain superfamily||Serine/threonine-protein kinase, active site||Microtubule-associated serine/threonine-protein kinase, pre-PK domain superfamily||Microtubule-associated serine/threonine-protein kinase, catalytic domain||Microtubule-associated serine/threonine-protein kinase, domain||AGC-kinase, C-terminal||Protein kinase domain</t>
  </si>
  <si>
    <t>ENSBTAG00000004052</t>
  </si>
  <si>
    <t>ENSBTAT00000005295</t>
  </si>
  <si>
    <t>EPGN</t>
  </si>
  <si>
    <t>ENSBTAG00000003202</t>
  </si>
  <si>
    <t>ENSBTAT00000004157</t>
  </si>
  <si>
    <t>OPRD1</t>
  </si>
  <si>
    <t>Delta opioid receptor||G protein-coupled receptor, rhodopsin-like||Opioid receptor||GPCR, rhodopsin-like, 7TM</t>
  </si>
  <si>
    <t>ENSBTAG00000007583</t>
  </si>
  <si>
    <t>ENSBTAT00000036393</t>
  </si>
  <si>
    <t>KRT14</t>
  </si>
  <si>
    <t>ENSBTAG00000019585</t>
  </si>
  <si>
    <t>ENSBTAT00000061582</t>
  </si>
  <si>
    <t>MYOM1</t>
  </si>
  <si>
    <t>Immunoglobulin-like domain superfamily||Immunoglobulin I-set||Immunoglobulin subtype 2||Fibronectin type III||Immunoglobulin subtype||Immunoglobulin-like domain||Fibronectin type III superfamily||Immunoglobulin-like fold</t>
  </si>
  <si>
    <t>ENSBTAG00000015498</t>
  </si>
  <si>
    <t>ENSBTAT00000020598</t>
  </si>
  <si>
    <t>ELOVL4</t>
  </si>
  <si>
    <t>ELO family||ELO family, conserved site||Elongation of very long chain fatty acids protein 4</t>
  </si>
  <si>
    <t>ENSBTAG00000047426</t>
  </si>
  <si>
    <t>ENSBTAT00000064259</t>
  </si>
  <si>
    <t>LYPD6</t>
  </si>
  <si>
    <t>Ly6/PLAUR domain-containing protein 6||Ly6/PLAUR domain-containing protein 6-like</t>
  </si>
  <si>
    <t>ENSBTAG00000040432</t>
  </si>
  <si>
    <t>ENSBTAT00000001810</t>
  </si>
  <si>
    <t>CLDN3</t>
  </si>
  <si>
    <t>PMP-22/EMP/MP20/Claudin superfamily||Claudin||Claudin-3||Claudin, conserved site</t>
  </si>
  <si>
    <t>ENSBTAG00000019872</t>
  </si>
  <si>
    <t>ENSBTAT00000067702</t>
  </si>
  <si>
    <t>PIK3AP1</t>
  </si>
  <si>
    <t>PIK3AP1, Toll/interleukin-1 receptor domain||Toll/interleukin-1 receptor homology (TIR) domain superfamily||DBB domain</t>
  </si>
  <si>
    <t>ENSBTAG00000004931</t>
  </si>
  <si>
    <t>ENSBTAT00000006488</t>
  </si>
  <si>
    <t>POLE2</t>
  </si>
  <si>
    <t>DNA polymerase alpha/delta/epsilon, subunit B||DNA polymerase epsilon subunit B, N-terminal||DNA polymerase epsilon, subunit B</t>
  </si>
  <si>
    <t>ENSBTAG00000049010</t>
  </si>
  <si>
    <t>ENSBTAT00000086183</t>
  </si>
  <si>
    <t>RNF150</t>
  </si>
  <si>
    <t>ENSBTAG00000018041</t>
  </si>
  <si>
    <t>ENSBTAT00000071662</t>
  </si>
  <si>
    <t>ACADSB</t>
  </si>
  <si>
    <t>Acyl-CoA oxidase/dehydrogenase, central domain||Acyl-CoA dehydrogenase, conserved site||Acyl-CoA dehydrogenase/oxidase, N-terminal domain superfamily||Acyl-CoA dehydrogenase-like, C-terminal||Acyl-CoA dehydrogenase/oxidase C-terminal||Acyl-CoA dehydrogenase/oxidase, N-terminal||Acyl-CoA dehydrogenase/oxidase, N-terminal and middle domain superfamily</t>
  </si>
  <si>
    <t>ENSBTAG00000024715</t>
  </si>
  <si>
    <t>ENSBTAT00000034419</t>
  </si>
  <si>
    <t>PTPRJ</t>
  </si>
  <si>
    <t>PTPRJ, transmembrane domain||Protein-tyrosine phosphatase, active site||PTP type protein phosphatase||Fibronectin type III superfamily||Immunoglobulin-like fold||FKBP-type peptidyl-prolyl cis-trans isomerase domain||Fibronectin type III||Protein-tyrosine phosphatase-like||Protein-tyrosine phosphatase, catalytic||Tyrosine specific protein phosphatases domain</t>
  </si>
  <si>
    <t>ENSBTAG00000009217</t>
  </si>
  <si>
    <t>ENSBTAT00000012148</t>
  </si>
  <si>
    <t>WNT10A</t>
  </si>
  <si>
    <t>Wnt||Wnt protein, conserved site||Wnt-10 protein</t>
  </si>
  <si>
    <t>ENSBTAG00000015462</t>
  </si>
  <si>
    <t>ENSBTAT00000020545</t>
  </si>
  <si>
    <t>BNC1</t>
  </si>
  <si>
    <t>ENSBTAG00000008101</t>
  </si>
  <si>
    <t>ENSBTAT00000077745</t>
  </si>
  <si>
    <t>PCSK5</t>
  </si>
  <si>
    <t>Peptidase S8, subtilisin-related||Furin-like repeat||Tyrosine-protein kinase ephrin type A/B receptor-like||Peptidase S8, pro-domain superfamily||Growth factor receptor domain 4||P domain||Peptidase S8, subtilisin, Ser-active site||Peptidase S8, pro-domain||Growth factor receptor cysteine-rich domain superfamily||Peptidase S8/S53 domain superfamily||Galactose-binding-like domain superfamily||Kexin/furin catalytic domain||EGF-like domain||PLAC||Peptidase S8, subtilisin,  Asp-active site||Peptidase S8, subtilisin, His-active site||Peptidase S8/S53 domain</t>
  </si>
  <si>
    <t>ENSBTAG00000000470</t>
  </si>
  <si>
    <t>ENSBTAT00000000595</t>
  </si>
  <si>
    <t>IBSP</t>
  </si>
  <si>
    <t>Bone sialoprotein II</t>
  </si>
  <si>
    <t>ENSBTAG00000012638</t>
  </si>
  <si>
    <t>ENSBTAT00000034108</t>
  </si>
  <si>
    <t>S100A12</t>
  </si>
  <si>
    <t>S100/Calbindin-D9k, conserved site||EF-hand domain||EF-hand domain pair||EF-Hand 1, calcium-binding site||S100/CaBP-9k-type, calcium binding, subdomain</t>
  </si>
  <si>
    <t>ENSBTAG00000017376</t>
  </si>
  <si>
    <t>ENSBTAT00000023104</t>
  </si>
  <si>
    <t>GALNT5</t>
  </si>
  <si>
    <t>ENSBTAG00000034645</t>
  </si>
  <si>
    <t>ENSBTAT00000049076</t>
  </si>
  <si>
    <t>PON3</t>
  </si>
  <si>
    <t>Six-bladed beta-propeller, TolB-like||Arylesterase</t>
  </si>
  <si>
    <t>ENSBTAG00000008817</t>
  </si>
  <si>
    <t>ENSBTAT00000011612</t>
  </si>
  <si>
    <t>LAMA4</t>
  </si>
  <si>
    <t>Laminin G domain||Concanavalin A-like lectin/glucanase domain superfamily||Laminin domain II||Laminin EGF domain||Laminin alpha, domain I||EGF-like domain</t>
  </si>
  <si>
    <t>ENSBTAG00000007791</t>
  </si>
  <si>
    <t>ENSBTAT00000067006</t>
  </si>
  <si>
    <t>KCNQ5</t>
  </si>
  <si>
    <t>Voltage-gated potassium channel||Potassium channel, voltage dependent, KCNQ, C-terminal||Ion transport domain||Potassium channel, voltage dependent, KCNQ</t>
  </si>
  <si>
    <t>ENSBTAG00000006223</t>
  </si>
  <si>
    <t>ENSBTAT00000008171</t>
  </si>
  <si>
    <t>THEMIS2</t>
  </si>
  <si>
    <t>Protein THEMIS||CABIT domain</t>
  </si>
  <si>
    <t>ENSBTAG00000001244</t>
  </si>
  <si>
    <t>ENSBTAT00000001642</t>
  </si>
  <si>
    <t>PLAT</t>
  </si>
  <si>
    <t>Fibronectin, type I||EGF-like, conserved site||EGF-like domain||Serine proteases, trypsin domain||Tissue-type plasminogen activator||Kringle superfamily||Serine proteases, trypsin family, histidine active site||Serine proteases, trypsin family, serine active site||Kringle, conserved site||Tissue plasminogen activator||Kringle-like fold||Kringle||Peptidase S1, PA clan||Peptidase S1A, chymotrypsin family</t>
  </si>
  <si>
    <t>ENSBTAG00000014132</t>
  </si>
  <si>
    <t>ENSBTAT00000018790</t>
  </si>
  <si>
    <t>SNED1</t>
  </si>
  <si>
    <t>EGF-like calcium-binding, conserved site||EGF-type aspartate/asparagine hydroxylation site||NIDO domain||Fibronectin type III superfamily||Immunoglobulin-like fold||EGF-like, conserved site||EGF-like domain||EGF-like calcium-binding domain||Sushi/SCR/CCP superfamily||Fibronectin type III||Sushi/SCR/CCP domain||Growth factor receptor cysteine-rich domain superfamily</t>
  </si>
  <si>
    <t>ENSBTAG00000010721</t>
  </si>
  <si>
    <t>ENSBTAT00000014194</t>
  </si>
  <si>
    <t>MCM3</t>
  </si>
  <si>
    <t>P-loop containing nucleoside triphosphate hydrolase||MCM, AAA-lid domain||Mini-chromosome maintenance protein||DNA replication licensing factor Mcm3||Mini-chromosome maintenance, conserved site||Nucleic acid-binding, OB-fold||MCM N-terminal domain||MCM domain||AAA+ ATPase domain||MCM OB domain</t>
  </si>
  <si>
    <t>ENSBTAG00000021273</t>
  </si>
  <si>
    <t>ENSBTAT00000028346</t>
  </si>
  <si>
    <t>SEMA4B</t>
  </si>
  <si>
    <t>Sema domain superfamily||Plexin repeat||WD40/YVTN repeat-like-containing domain superfamily||PSI domain||Sema domain||Semaphorin</t>
  </si>
  <si>
    <t>ENSBTAG00000022890</t>
  </si>
  <si>
    <t>ENSBTAT00000002984</t>
  </si>
  <si>
    <t>MBP</t>
  </si>
  <si>
    <t>Myelin basic protein</t>
  </si>
  <si>
    <t>ENSBTAG00000009115</t>
  </si>
  <si>
    <t>ENSBTAT00000012013</t>
  </si>
  <si>
    <t>SPSB4</t>
  </si>
  <si>
    <t>SOCS box domain||B30.2/SPRY domain||SOCS box-like domain superfamily||SPRY domain||Concanavalin A-like lectin/glucanase domain superfamily</t>
  </si>
  <si>
    <t>ENSBTAG00000004569</t>
  </si>
  <si>
    <t>ENSBTAT00000006002</t>
  </si>
  <si>
    <t>GLIPR1L1</t>
  </si>
  <si>
    <t>Glioma pathogenesis-related protein 1-like, SCP domain||Venom allergen 5-like||CAP domain||Cysteine-rich  secretory protein-related||Allergen V5/Tpx-1-related, conserved site||CAP superfamily</t>
  </si>
  <si>
    <t>ENSBTAG00000001918</t>
  </si>
  <si>
    <t>ENSBTAT00000075379</t>
  </si>
  <si>
    <t>STXBP5L</t>
  </si>
  <si>
    <t>Lethal(2) giant larvae protein||WD40 repeat, conserved site||Lethal giant larvae (Lgl)-like, C-terminal domain||Lethal giant larvae homologue 2||Synaptobrevin||WD40-repeat-containing domain||WD40 repeat||WD40-repeat-containing domain superfamily||WD40/YVTN repeat-like-containing domain superfamily</t>
  </si>
  <si>
    <t>ENSBTAG00000019297</t>
  </si>
  <si>
    <t>ENSBTAT00000083411</t>
  </si>
  <si>
    <t>GFRA1</t>
  </si>
  <si>
    <t>GDNF/GAS1||Glial cell line-derived neurotrophic factor receptor, alpha 1/2||GDNF receptor alpha||Glial cell line-derived neurotrophic factor receptor||Glial cell line-derived neurotrophic factor receptor, alpha 1</t>
  </si>
  <si>
    <t>ENSBTAG00000018747</t>
  </si>
  <si>
    <t>ENSBTAT00000024965</t>
  </si>
  <si>
    <t>PRKAA2</t>
  </si>
  <si>
    <t>AMPK, C-terminal adenylate sensor domain||Serine/threonine-protein kinase, active site||Protein kinase-like domain superfamily||KA1 domain/Ssp2, C-terminal||Protein kinase domain||Protein kinase, ATP binding site||5'-AMP-activated protein kinase catalytic subunit alpha-2, C-terminal</t>
  </si>
  <si>
    <t>ENSBTAG00000013848</t>
  </si>
  <si>
    <t>ENSBTAT00000018394</t>
  </si>
  <si>
    <t>ADGRD1</t>
  </si>
  <si>
    <t>Pentraxin-related||GPCR, family 2-like||Concanavalin A-like lectin/glucanase domain superfamily||GPS motif||GPCR, family 2, secretin-like, conserved site||GPCR, family 2, secretin-like</t>
  </si>
  <si>
    <t>ENSBTAG00000012462</t>
  </si>
  <si>
    <t>ENSBTAT00000016532</t>
  </si>
  <si>
    <t>MAP1LC3C</t>
  </si>
  <si>
    <t>Autophagy protein Atg8 ubiquitin-like||Ubiquitin-like domain superfamily||Microtubule-associated protein 1A/1B light chain 3C</t>
  </si>
  <si>
    <t>ENSBTAG00000014300</t>
  </si>
  <si>
    <t>ENSBTAT00000086247</t>
  </si>
  <si>
    <t>SLC6A5</t>
  </si>
  <si>
    <t>ENSBTAG00000010688</t>
  </si>
  <si>
    <t>ENSBTAT00000014138</t>
  </si>
  <si>
    <t>CSTA</t>
  </si>
  <si>
    <t>ENSBTAG00000010976</t>
  </si>
  <si>
    <t>ENSBTAT00000077893</t>
  </si>
  <si>
    <t>KANK1</t>
  </si>
  <si>
    <t>ENSBTAG00000055212</t>
  </si>
  <si>
    <t>ENSBTAT00000073091</t>
  </si>
  <si>
    <t>TatSF1-like, RNA recognition motif 1||RNA recognition motif domain||TatSF1-like||RNA recognition motif domain, eukaryote||Nucleotide-binding alpha-beta plait domain superfamily||RNA-binding domain superfamily</t>
  </si>
  <si>
    <t>ENSBTAG00000011080</t>
  </si>
  <si>
    <t>ENSBTAT00000014710</t>
  </si>
  <si>
    <t>TLX1</t>
  </si>
  <si>
    <t>ENSBTAG00000011088</t>
  </si>
  <si>
    <t>ENSBTAT00000086713</t>
  </si>
  <si>
    <t>SLC6A6</t>
  </si>
  <si>
    <t>Sodium:neurotransmitter symporter, taurine||Sodium:neurotransmitter symporter superfamily||Sodium:neurotransmitter symporter</t>
  </si>
  <si>
    <t>ENSBTAG00000020402</t>
  </si>
  <si>
    <t>ENSBTAT00000082193</t>
  </si>
  <si>
    <t>TDRD9</t>
  </si>
  <si>
    <t>Helicase, C-terminal||P-loop containing nucleoside triphosphate hydrolase||Helicase superfamily 1/2, ATP-binding domain||DEAD/DEAH box helicase domain||Tudor domain||Helicase-associated domain||SNase-like, OB-fold superfamily</t>
  </si>
  <si>
    <t>ENSBTAG00000020407</t>
  </si>
  <si>
    <t>ENSBTAT00000084675</t>
  </si>
  <si>
    <t>MTSS1</t>
  </si>
  <si>
    <t>IMD/I-BAR domain||AH/BAR domain superfamily||I-BAR domain containing protein MIM||WH2 domain||I-BAR domain containing protein MIM/ABBA</t>
  </si>
  <si>
    <t>ENSBTAG00000003282</t>
  </si>
  <si>
    <t>ENSBTAT00000069248</t>
  </si>
  <si>
    <t>SLCO1A2</t>
  </si>
  <si>
    <t>Major facilitator superfamily domain||Kazal domain||Organic anion transporter polypeptide||MFS transporter superfamily||Kazal domain superfamily</t>
  </si>
  <si>
    <t>ENSBTAG00000032455</t>
  </si>
  <si>
    <t>ENSBTAT00000046026</t>
  </si>
  <si>
    <t>HIST2H2BF</t>
  </si>
  <si>
    <t>ENSBTAG00000034140</t>
  </si>
  <si>
    <t>ENSBTAT00000075029</t>
  </si>
  <si>
    <t>MEGF11</t>
  </si>
  <si>
    <t>Laminin EGF domain||EGF-like, conserved site||EGF-like domain||EMI domain</t>
  </si>
  <si>
    <t>ENSBTAG00000031532</t>
  </si>
  <si>
    <t>ENSBTAT00000044696</t>
  </si>
  <si>
    <t>DACT2</t>
  </si>
  <si>
    <t>Dapper||Dact2</t>
  </si>
  <si>
    <t>ENSBTAG00000049093</t>
  </si>
  <si>
    <t>ENSBTAT00000072010</t>
  </si>
  <si>
    <t>PHGR1</t>
  </si>
  <si>
    <t>ENSBTAG00000000146</t>
  </si>
  <si>
    <t>ENSBTAT00000072393</t>
  </si>
  <si>
    <t>FARP1</t>
  </si>
  <si>
    <t>Ezrin/radixin/moesin-like||PH-like domain superfamily||Pleckstrin homology domain||Dbl homology (DH) domain superfamily||Dbl homology (DH) domain||FERM superfamily, second domain||FERM/acyl-CoA-binding protein superfamily||FERM conserved site||FERM adjacent (FA)||Ubiquitin-like domain superfamily||FERM domain||FARP1/FARP2/FRMD7, FERM domain C-lobe||Band 4.1 domain||FERM, C-terminal PH-like domain||FERM central domain||FERM, N-terminal</t>
  </si>
  <si>
    <t>ENSBTAG00000052055</t>
  </si>
  <si>
    <t>ENSBTAT00000068329</t>
  </si>
  <si>
    <t>PRSS35</t>
  </si>
  <si>
    <t>Peptidase S1, PA clan||Serine proteases, trypsin family, histidine active site||Serine proteases, trypsin domain</t>
  </si>
  <si>
    <t>ENSBTAG00000047595</t>
  </si>
  <si>
    <t>ENSBTAT00000085199</t>
  </si>
  <si>
    <t>FSTL5</t>
  </si>
  <si>
    <t>Kazal domain||Immunoglobulin-like domain superfamily||EF-Hand 1, calcium-binding site||EF-hand domain||Immunoglobulin subtype 2||Kazal domain superfamily||WD40/YVTN repeat-like-containing domain superfamily||Immunoglobulin-like fold||EF-hand domain pair||Immunoglobulin-like domain||Immunoglobulin subtype</t>
  </si>
  <si>
    <t>ENSBTAG00000020301</t>
  </si>
  <si>
    <t>ENSBTAT00000027057</t>
  </si>
  <si>
    <t>BLM</t>
  </si>
  <si>
    <t>RQC domain||P-loop containing nucleoside triphosphate hydrolase||DEAD/DEAH box helicase domain||DNA/RNA helicase, ATP-dependent, DEAH-box type, conserved site||DNA helicase, ATP-dependent, RecQ type||Bloom syndrome protein, BDHCT-box associated domain||HRDC domain||Bloom syndrome protein, N-terminal domain||HRDC-like superfamily||Winged helix-like DNA-binding domain superfamily||BDHCT||Helicase, C-terminal||Helicase superfamily 1/2, ATP-binding domain</t>
  </si>
  <si>
    <t>ENSBTAG00000027654</t>
  </si>
  <si>
    <t>ENSBTAT00000039828</t>
  </si>
  <si>
    <t>EIF4EBP1</t>
  </si>
  <si>
    <t>Eukaryotic translation initiation factor 4E-binding protein 1||Eukaryotic translation initiation factor 4E binding</t>
  </si>
  <si>
    <t>ENSBTAG00000004263</t>
  </si>
  <si>
    <t>ENSBTAT00000005588</t>
  </si>
  <si>
    <t>ATP6V0A4</t>
  </si>
  <si>
    <t>ENSBTAG00000013147</t>
  </si>
  <si>
    <t>ENSBTAT00000029508</t>
  </si>
  <si>
    <t>NEFH</t>
  </si>
  <si>
    <t>Intermediate filament protein, conserved site||Histone H5||Intermediate filament, rod domain||Repeat of unknown function DUF1388||Neurofilament heavy polypeptide</t>
  </si>
  <si>
    <t>ENSBTAG00000044053</t>
  </si>
  <si>
    <t>ENSBTAT00000061225</t>
  </si>
  <si>
    <t>SLC17A5</t>
  </si>
  <si>
    <t>ENSBTAG00000019933</t>
  </si>
  <si>
    <t>ENSBTAT00000026556</t>
  </si>
  <si>
    <t>MKNK1</t>
  </si>
  <si>
    <t>ENSBTAG00000017855</t>
  </si>
  <si>
    <t>ENSBTAT00000023734</t>
  </si>
  <si>
    <t>ITM2C</t>
  </si>
  <si>
    <t>ENSBTAG00000047330</t>
  </si>
  <si>
    <t>ENSBTAT00000065769</t>
  </si>
  <si>
    <t>FABP5</t>
  </si>
  <si>
    <t>ENSBTAG00000010196</t>
  </si>
  <si>
    <t>ENSBTAT00000045398</t>
  </si>
  <si>
    <t>NUP43</t>
  </si>
  <si>
    <t>WD40-repeat-containing domain||Nucleoporin Nup43||WD40-repeat-containing domain superfamily||WD40 repeat||WD40 repeat, conserved site</t>
  </si>
  <si>
    <t>ENSBTAG00000011719</t>
  </si>
  <si>
    <t>ENSBTAT00000015561</t>
  </si>
  <si>
    <t>HCRTR2</t>
  </si>
  <si>
    <t>Orexin receptor 2||G protein-coupled receptor, rhodopsin-like||Orexin receptor family||GPCR, rhodopsin-like, 7TM</t>
  </si>
  <si>
    <t>ENSBTAG00000032340</t>
  </si>
  <si>
    <t>ENSBTAT00000045876</t>
  </si>
  <si>
    <t>KNSTRN</t>
  </si>
  <si>
    <t>Small kinetochore-associated protein</t>
  </si>
  <si>
    <t>ENSBTAG00000004870</t>
  </si>
  <si>
    <t>ENSBTAT00000006404</t>
  </si>
  <si>
    <t>GALNT2</t>
  </si>
  <si>
    <t>Ricin B, lectin domain||Nucleotide-diphospho-sugar transferases||Glycosyltransferase 2-like||Ricin B-like lectins</t>
  </si>
  <si>
    <t>ENSBTAG00000009777</t>
  </si>
  <si>
    <t>ENSBTAT00000084317</t>
  </si>
  <si>
    <t>NUP35</t>
  </si>
  <si>
    <t>Nucleoporin, NUP53||RNA-recognition motif (RRM) Nup35-type domain||RNA-binding domain superfamily||Nucleotide-binding alpha-beta plait domain superfamily</t>
  </si>
  <si>
    <t>ENSBTAG00000008913</t>
  </si>
  <si>
    <t>ENSBTAT00000011732</t>
  </si>
  <si>
    <t>TMEM98</t>
  </si>
  <si>
    <t>Transmembrane protein 98</t>
  </si>
  <si>
    <t>ENSBTAG00000017043</t>
  </si>
  <si>
    <t>ENSBTAT00000022660</t>
  </si>
  <si>
    <t>GPR1</t>
  </si>
  <si>
    <t>G protein-coupled receptor 1 orphan||GPCR, rhodopsin-like, 7TM||G protein-coupled receptor, rhodopsin-like</t>
  </si>
  <si>
    <t>ENSBTAG00000017527</t>
  </si>
  <si>
    <t>ENSBTAT00000072402</t>
  </si>
  <si>
    <t>CRYBG1</t>
  </si>
  <si>
    <t>Ricin B-like lectins||Beta/gamma crystallin||Gamma-crystallin-like||Ricin B, lectin domain</t>
  </si>
  <si>
    <t>ENSBTAG00000017529</t>
  </si>
  <si>
    <t>ENSBTAT00000072370</t>
  </si>
  <si>
    <t>CA8</t>
  </si>
  <si>
    <t>Carbonic anhydrase, alpha-class||Carbonic anhydrase-related protein VIII||Alpha carbonic anhydrase domain superfamily||Alpha carbonic anhydrase domain||Carbonic anhydrase, alpha-class, conserved site</t>
  </si>
  <si>
    <t>ENSBTAG00000019472</t>
  </si>
  <si>
    <t>ENSBTAT00000077017</t>
  </si>
  <si>
    <t>NR3C1</t>
  </si>
  <si>
    <t>Nuclear hormone receptor||Zinc finger, nuclear hormone receptor-type||Glucocorticoid receptor||Zinc finger, NHR/GATA-type||Nuclear hormone receptor, ligand-binding domain||Nuclear hormone receptor-like domain superfamily</t>
  </si>
  <si>
    <t>ENSBTAG00000007962</t>
  </si>
  <si>
    <t>ENSBTAT00000070556</t>
  </si>
  <si>
    <t>ATP9A</t>
  </si>
  <si>
    <t>HAD-like superfamily||P-type ATPase, phosphorylation site||P-type ATPase, C-terminal||P-type ATPase, A domain superfamily||Probable phospholipid-transporting ATPase IIA||P-type ATPase, N-terminal||P-type ATPase, transmembrane domain superfamily||P-type ATPase||P-type ATPase, subfamily IV||P-type ATPase, cytoplasmic domain N||HAD superfamily</t>
  </si>
  <si>
    <t>ENSBTAG00000005862</t>
  </si>
  <si>
    <t>ENSBTAT00000007705</t>
  </si>
  <si>
    <t>SMC4</t>
  </si>
  <si>
    <t>RecF/RecN/SMC, N-terminal||SMCs flexible hinge||P-loop containing nucleoside triphosphate hydrolase||Structural maintenance of chromosomes protein||SMCs flexible hinge superfamily||Structural maintenance of chromosomes 4, ABC domain, eukaryotic</t>
  </si>
  <si>
    <t>ENSBTAG00000021425</t>
  </si>
  <si>
    <t>ENSBTAT00000028561</t>
  </si>
  <si>
    <t>LMAN1L</t>
  </si>
  <si>
    <t>ENSBTAG00000053034</t>
  </si>
  <si>
    <t>ENSBTAT00000072717</t>
  </si>
  <si>
    <t>Histone H4, conserved site||Histone-fold||CENP-T/Histone H4, histone fold||Histone H4||TATA box binding protein associated factor (TAF)</t>
  </si>
  <si>
    <t>ENSBTAG00000020489</t>
  </si>
  <si>
    <t>ENSBTAT00000043906</t>
  </si>
  <si>
    <t>SEMA6A</t>
  </si>
  <si>
    <t>Sema domain||WD40/YVTN repeat-like-containing domain superfamily||Semaphorin||Sema domain superfamily||Plexin repeat</t>
  </si>
  <si>
    <t>ENSBTAG00000009576</t>
  </si>
  <si>
    <t>ENSBTAT00000012594</t>
  </si>
  <si>
    <t>PACSIN3</t>
  </si>
  <si>
    <t>F-BAR domain||AH/BAR domain superfamily||SH3-like domain superfamily||SH3 domain||FCH domain||Protein kinase C and casein kinase substrate in neurons protein 3</t>
  </si>
  <si>
    <t>ENSBTAG00000027134</t>
  </si>
  <si>
    <t>ENSBTAT00000086593</t>
  </si>
  <si>
    <t>DYNC1I1</t>
  </si>
  <si>
    <t>Cytoplasmic dynein 1 intermediate chain 1/2||WD40/YVTN repeat-like-containing domain superfamily||WD40-repeat-containing domain superfamily||WD40 repeat||WD40-repeat-containing domain</t>
  </si>
  <si>
    <t>ENSBTAG00000004412</t>
  </si>
  <si>
    <t>ENSBTAT00000005785</t>
  </si>
  <si>
    <t>TMPRSS11F</t>
  </si>
  <si>
    <t>SEA domain||Serine proteases, trypsin domain||SEA domain superfamily||Peptidase S1A, HAT/DESC1||Peptidase S1A, chymotrypsin family||Peptidase S1, PA clan||Serine proteases, trypsin family, histidine active site||Serine proteases, trypsin family, serine active site</t>
  </si>
  <si>
    <t>ENSBTAG00000012708</t>
  </si>
  <si>
    <t>ENSBTAT00000016890</t>
  </si>
  <si>
    <t>SERPINI1</t>
  </si>
  <si>
    <t>ENSBTAG00000044141</t>
  </si>
  <si>
    <t>ENSBTAT00000061627</t>
  </si>
  <si>
    <t>MROH7</t>
  </si>
  <si>
    <t>ENSBTAG00000025803</t>
  </si>
  <si>
    <t>ENSBTAT00000036489</t>
  </si>
  <si>
    <t>INSYN1</t>
  </si>
  <si>
    <t>ENSBTAG00000013918</t>
  </si>
  <si>
    <t>ENSBTAT00000051991</t>
  </si>
  <si>
    <t>ADGRL3</t>
  </si>
  <si>
    <t>D-galactoside/L-rhamnose binding SUEL lectin domain||Olfactomedin-like domain||GPCR, family 2, secretin-like||GPCR, family 2, latrophilin, C-terminal||GAIN domain, N-terminal||GPCR, family 2, latrophilin||GPCR, family 2-like||GPCR, family 2, secretin-like, conserved site||GPS motif||Latrophilin-3||GPCR, family 2, extracellular hormone receptor domain||GPCR family 2, extracellular hormone receptor domain superfamily</t>
  </si>
  <si>
    <t>ENSBTAG00000000309</t>
  </si>
  <si>
    <t>ENSBTAT00000068487</t>
  </si>
  <si>
    <t>PTPRT</t>
  </si>
  <si>
    <t>PTP type protein phosphatase||Fibronectin type III superfamily||Immunoglobulin-like fold||Protein-tyrosine phosphatase, active site||Concanavalin A-like lectin/glucanase domain superfamily||Fibronectin type III||Immunoglobulin-like domain||Protein-tyrosine phosphatase, catalytic||Protein-tyrosine phosphatase-like||MAM domain||Immunoglobulin-like domain superfamily||Tyrosine specific protein phosphatases domain</t>
  </si>
  <si>
    <t>ENSBTAG00000020524</t>
  </si>
  <si>
    <t>ENSBTAT00000027343</t>
  </si>
  <si>
    <t>UPK3BL1</t>
  </si>
  <si>
    <t>Uroplakin-3b-like 1/2||Uroplakin-3</t>
  </si>
  <si>
    <t>ENSBTAG00000015512</t>
  </si>
  <si>
    <t>ENSBTAT00000048411</t>
  </si>
  <si>
    <t>HEXB</t>
  </si>
  <si>
    <t>Beta-hexosaminidase-like, domain 2||Glycoside hydrolase family 20, catalytic domain||Beta-hexosaminidase, eukaryotic type, N-terminal||Glycoside hydrolase superfamily||Beta-hexosaminidase</t>
  </si>
  <si>
    <t>ENSBTAG00000006445</t>
  </si>
  <si>
    <t>ENSBTAT00000008453</t>
  </si>
  <si>
    <t>LIPF</t>
  </si>
  <si>
    <t>Alpha/beta hydrolase fold-1||Alpha/Beta hydrolase fold||Gastric triacylglycerol lipase||Lipase, eukaryotic</t>
  </si>
  <si>
    <t>ENSBTAG00000005039</t>
  </si>
  <si>
    <t>ENSBTAT00000006646</t>
  </si>
  <si>
    <t>ARAF</t>
  </si>
  <si>
    <t>Raf-like Ras-binding||Diacylglycerol/phorbol-ester binding||Serine-threonine/tyrosine-protein kinase, catalytic domain||Proteinase inhibitor I35b (TIMP), C-terminal||Protein kinase, ATP binding site||Tissue inhibitor of metalloproteinases-like, OB-fold||Protease inhibitor I35 (TIMP)||Tissue inhibitor of metalloproteinase, conserved site||Ubiquitin-like domain superfamily||Protein kinase-like domain superfamily||Serine/threonine-protein kinase, active site||Netrin domain||Protein kinase C-like, phorbol ester/diacylglycerol-binding domain||Protein kinase domain</t>
  </si>
  <si>
    <t>ENSBTAG00000004782</t>
  </si>
  <si>
    <t>ENSBTAT00000006279</t>
  </si>
  <si>
    <t>PTPRCAP</t>
  </si>
  <si>
    <t>Protein tyrosine phosphatase receptor type C-associated protein</t>
  </si>
  <si>
    <t>ENSBTAG00000000495</t>
  </si>
  <si>
    <t>ENSBTAT00000000626</t>
  </si>
  <si>
    <t>HAVCR2</t>
  </si>
  <si>
    <t>ENSBTAG00000010111</t>
  </si>
  <si>
    <t>ENSBTAT00000013336</t>
  </si>
  <si>
    <t>TCF7L1</t>
  </si>
  <si>
    <t>High mobility group box domain superfamily||High mobility group box domain||CTNNB1 binding, N-teminal||Transcription factor TCF/LEF||Transcription factor 7-like 1||Catenin binding domain superfamily</t>
  </si>
  <si>
    <t>ENSBTAG00000002978</t>
  </si>
  <si>
    <t>ENSBTAT00000003877</t>
  </si>
  <si>
    <t>PRKG2</t>
  </si>
  <si>
    <t>Serine/threonine-protein kinase, active site||Protein kinase-like domain superfamily||Protein kinase domain||RmlC-like jelly roll fold||cGMP-dependent protein kinase, catalytic domain||AGC-kinase, C-terminal||Cyclic nucleotide-binding, conserved site||Cyclic nucleotide-binding domain||Cyclic nucleotide-binding-like||cGMP-dependent kinase||Protein kinase, ATP binding site</t>
  </si>
  <si>
    <t>ENSBTAG00000025664</t>
  </si>
  <si>
    <t>ENSBTAT00000036230</t>
  </si>
  <si>
    <t>RNASE2</t>
  </si>
  <si>
    <t>Ribonuclease A-like domain superfamily||Ribonuclease A, active site||Pancreatic ribonuclease||Ribonuclease A-domain</t>
  </si>
  <si>
    <t>ENSBTAG00000001617</t>
  </si>
  <si>
    <t>ENSBTAT00000002121</t>
  </si>
  <si>
    <t>G2E3</t>
  </si>
  <si>
    <t>Extended PHD (ePHD) domain||PHF7/G2E3, ePHD domain||Zinc finger, PHD-type||Zinc finger, RING/FYVE/PHD-type||Zinc finger, PHD-type, conserved site||HECT, E3 ligase catalytic domain||PHF7/G2E3, PHD domain||Zinc finger, FYVE/PHD-type||HECT domain</t>
  </si>
  <si>
    <t>ENSBTAG00000015303</t>
  </si>
  <si>
    <t>ENSBTAT00000077232</t>
  </si>
  <si>
    <t>MPP6</t>
  </si>
  <si>
    <t>SH3 domain||L27 domain||PDZ domain||L27 domain, C-terminal||PDZ superfamily||Guanylate kinase, conserved site||Guanylate kinase-like domain||MPP6, SH3 domain||SH3-like domain superfamily||Guanylate kinase/L-type calcium channel beta subunit||L27 domain superfamily||P-loop containing nucleoside triphosphate hydrolase</t>
  </si>
  <si>
    <t>ENSBTAG00000037526</t>
  </si>
  <si>
    <t>ENSBTAT00000000079</t>
  </si>
  <si>
    <t>FABP4</t>
  </si>
  <si>
    <t>Cytosolic fatty-acid binding||Fatty acid-binding protein 4||Intracellular lipid binding protein||Lipocalin/cytosolic fatty-acid binding domain||Calycin</t>
  </si>
  <si>
    <t>ENSBTAG00000038878</t>
  </si>
  <si>
    <t>ENSBTAT00000052588</t>
  </si>
  <si>
    <t>AOX4</t>
  </si>
  <si>
    <t>Aldehyde oxidase/xanthine dehydrogenase||FAD-binding domain, PCMH-type||Aldehyde oxidase/xanthine dehydrogenase, molybdopterin binding||[2Fe-2S]-binding domain superfamily||CO dehydrogenase flavoprotein, C-terminal domain superfamily||CO dehydrogenase flavoprotein, C-terminal||2Fe-2S ferredoxin-type iron-sulfur binding domain||Aldehyde oxidase/xanthine dehydrogenase, a/b hammerhead superfamily||Aldehyde oxidase/xanthine dehydrogenase, a/b hammerhead||[2Fe-2S]-binding||FAD-binding, type PCMH-like superfamily||2Fe-2S ferredoxin-like superfamily||Molybdopterin dehydrogenase, FAD-binding||Aldehyde oxidase/xanthine dehydrogenase, molybdopterin binding domain superfamily||2Fe-2S ferredoxin, iron-sulphur binding site||Aldehyde oxidase</t>
  </si>
  <si>
    <t>ENSBTAG00000014530</t>
  </si>
  <si>
    <t>ENSBTAT00000019313</t>
  </si>
  <si>
    <t>NTNG1</t>
  </si>
  <si>
    <t>ENSBTAG00000010328</t>
  </si>
  <si>
    <t>ENSBTAT00000013646</t>
  </si>
  <si>
    <t>KCNK17</t>
  </si>
  <si>
    <t>ENSBTAG00000022329</t>
  </si>
  <si>
    <t>ENSBTAT00000078294</t>
  </si>
  <si>
    <t>SLCO1B3</t>
  </si>
  <si>
    <t>Major facilitator superfamily domain||Organic anion transporter polypeptide||Kazal domain||MFS transporter superfamily||Kazal domain superfamily</t>
  </si>
  <si>
    <t>ENSBTAG00000040126</t>
  </si>
  <si>
    <t>ENSBTAT00000048414</t>
  </si>
  <si>
    <t>DSG4</t>
  </si>
  <si>
    <t>Cadherin-like superfamily||Catenin binding domain superfamily||Cadherin conserved site||Desmosomal cadherin||Desmoglein||Cadherin-like</t>
  </si>
  <si>
    <t>ENSBTAG00000001899</t>
  </si>
  <si>
    <t>ENSBTAT00000070249</t>
  </si>
  <si>
    <t>KCNH7</t>
  </si>
  <si>
    <t>Voltage-dependent channel domain superfamily||RmlC-like jelly roll fold||Potassium channel, voltage-dependent, ERG||Cyclic nucleotide-binding domain||Ion transport domain||Cyclic nucleotide-binding-like||Potassium channel, voltage-dependent, EAG/ELK/ERG</t>
  </si>
  <si>
    <t>ENSBTAG00000003496</t>
  </si>
  <si>
    <t>ENSBTAT00000004546</t>
  </si>
  <si>
    <t>AIG1</t>
  </si>
  <si>
    <t>ENSBTAG00000003498</t>
  </si>
  <si>
    <t>ENSBTAT00000061431</t>
  </si>
  <si>
    <t>FAT2</t>
  </si>
  <si>
    <t>EGF-like calcium-binding domain||Cadherin-like superfamily||EGF-like, conserved site||EGF-like domain||Concanavalin A-like lectin/glucanase domain superfamily||Cadherin-like||Cadherin conserved site||Laminin G domain</t>
  </si>
  <si>
    <t>ENSBTAG00000032481</t>
  </si>
  <si>
    <t>ENSBTAT00000079108</t>
  </si>
  <si>
    <t>DAPL1</t>
  </si>
  <si>
    <t>ENSBTAG00000034885</t>
  </si>
  <si>
    <t>ENSBTAT00000049347</t>
  </si>
  <si>
    <t>RGCC</t>
  </si>
  <si>
    <t>Regulator of cell cycle RGCC</t>
  </si>
  <si>
    <t>ENSBTAG00000012036</t>
  </si>
  <si>
    <t>ENSBTAT00000015967</t>
  </si>
  <si>
    <t>HR</t>
  </si>
  <si>
    <t>ENSBTAG00000012039</t>
  </si>
  <si>
    <t>ENSBTAT00000074993</t>
  </si>
  <si>
    <t>PHACTR1</t>
  </si>
  <si>
    <t>Phosphatase and actin regulator 1||RPEL repeat</t>
  </si>
  <si>
    <t>ENSBTAG00000003238</t>
  </si>
  <si>
    <t>ENSBTAT00000004198</t>
  </si>
  <si>
    <t>MEOX2</t>
  </si>
  <si>
    <t>3:58618306-58775117</t>
  </si>
  <si>
    <t>5:29866411-29890966</t>
  </si>
  <si>
    <t>10:16029521-16138025</t>
  </si>
  <si>
    <t>16:45035427-45057579</t>
  </si>
  <si>
    <t>X:94232113-94368280</t>
  </si>
  <si>
    <t>2:61489617-61520848</t>
  </si>
  <si>
    <t>2:106822087-106835094</t>
  </si>
  <si>
    <t>6:80837085-81239941</t>
  </si>
  <si>
    <t>18:57016373-57023008</t>
  </si>
  <si>
    <t>26:14004835-14050631</t>
  </si>
  <si>
    <t>11:46452678-46473934</t>
  </si>
  <si>
    <t>X:13493299-13564338</t>
  </si>
  <si>
    <t>X:118341050-118636885</t>
  </si>
  <si>
    <t>8:104208978-104311676</t>
  </si>
  <si>
    <t>16:79787223-79824967</t>
  </si>
  <si>
    <t>29:41158413-41199503</t>
  </si>
  <si>
    <t>3:23706733-23716459</t>
  </si>
  <si>
    <t>1:57639751-57681112</t>
  </si>
  <si>
    <t>1:127050091-127086255</t>
  </si>
  <si>
    <t>11:98781893-98785927</t>
  </si>
  <si>
    <t>9:28476062-28479847</t>
  </si>
  <si>
    <t>29:8736369-8744974</t>
  </si>
  <si>
    <t>19:57115962-57146541</t>
  </si>
  <si>
    <t>22:50099960-50120260</t>
  </si>
  <si>
    <t>6:68530371-68534898</t>
  </si>
  <si>
    <t>19:57052694-57110943</t>
  </si>
  <si>
    <t>10:44659979-44794168</t>
  </si>
  <si>
    <t>25:41461453-41480169</t>
  </si>
  <si>
    <t>11:100580768-100757175</t>
  </si>
  <si>
    <t>6:96214372-96252603</t>
  </si>
  <si>
    <t>5:67654166-67677897</t>
  </si>
  <si>
    <t>8:102605161-102628860</t>
  </si>
  <si>
    <t>9:34277087-34326115</t>
  </si>
  <si>
    <t>6:115369803-115384234</t>
  </si>
  <si>
    <t>2:27067552-27092118</t>
  </si>
  <si>
    <t>8:74339655-74362832</t>
  </si>
  <si>
    <t>11:95513842-95538735</t>
  </si>
  <si>
    <t>14:1262194-1269340</t>
  </si>
  <si>
    <t>6:116265797-116364222</t>
  </si>
  <si>
    <t>27:15119556-15165355</t>
  </si>
  <si>
    <t>11:106722392-106933168</t>
  </si>
  <si>
    <t>5:30656035-30660484</t>
  </si>
  <si>
    <t>13:74597080-74598273</t>
  </si>
  <si>
    <t>1:118213388-118220074</t>
  </si>
  <si>
    <t>19:17824308-17875792</t>
  </si>
  <si>
    <t>29:36351311-36389968</t>
  </si>
  <si>
    <t>26:45513531-45903613</t>
  </si>
  <si>
    <t>10:32547550-32770601</t>
  </si>
  <si>
    <t>29:32993975-33024632</t>
  </si>
  <si>
    <t>23:33008576-33019344</t>
  </si>
  <si>
    <t>28:8905885-8977775</t>
  </si>
  <si>
    <t>1:76847361-76869738</t>
  </si>
  <si>
    <t>11:68302507-68304476</t>
  </si>
  <si>
    <t>19:40458896-40472295</t>
  </si>
  <si>
    <t>17:72078583-72082958</t>
  </si>
  <si>
    <t>1:43112237-43195312</t>
  </si>
  <si>
    <t>11:75240502-75572709</t>
  </si>
  <si>
    <t>3:6677618-6731814</t>
  </si>
  <si>
    <t>X:126295546-126474884</t>
  </si>
  <si>
    <t>4:102292874-102379468</t>
  </si>
  <si>
    <t>1:86318896-86371093</t>
  </si>
  <si>
    <t>21:54868741-54965815</t>
  </si>
  <si>
    <t>1:139528818-139600025</t>
  </si>
  <si>
    <t>19:26970222-26972580</t>
  </si>
  <si>
    <t>1:96572443-96576821</t>
  </si>
  <si>
    <t>29:5885258-5958145</t>
  </si>
  <si>
    <t>18:46186110-46190724</t>
  </si>
  <si>
    <t>18:46167026-46178470</t>
  </si>
  <si>
    <t>8:10720463-10767022</t>
  </si>
  <si>
    <t>21:30485336-30504296</t>
  </si>
  <si>
    <t>23:31002490-31002870</t>
  </si>
  <si>
    <t>4:25245149-25283286</t>
  </si>
  <si>
    <t>28:35805434-35823873</t>
  </si>
  <si>
    <t>14:6401246-6544106</t>
  </si>
  <si>
    <t>15:22513156-22581009</t>
  </si>
  <si>
    <t>16:80036572-80130016</t>
  </si>
  <si>
    <t>23:16689176-16702483</t>
  </si>
  <si>
    <t>7:95212712-95286507</t>
  </si>
  <si>
    <t>23:10341272-10360192</t>
  </si>
  <si>
    <t>26:35537259-36348728</t>
  </si>
  <si>
    <t>11:67091343-67183466</t>
  </si>
  <si>
    <t>23:4789382-4986934</t>
  </si>
  <si>
    <t>16:68929292-68991907</t>
  </si>
  <si>
    <t>7:18073040-18073585</t>
  </si>
  <si>
    <t>3:94334017-94401951</t>
  </si>
  <si>
    <t>15:37510705-37513889</t>
  </si>
  <si>
    <t>26:17703169-17846407</t>
  </si>
  <si>
    <t>2:442135-705205</t>
  </si>
  <si>
    <t>6:85903762-85917242</t>
  </si>
  <si>
    <t>1:78015202-78184743</t>
  </si>
  <si>
    <t>8:75195536-75200615</t>
  </si>
  <si>
    <t>15:17111122-17196356</t>
  </si>
  <si>
    <t>17:32347951-32529264</t>
  </si>
  <si>
    <t>11:46612787-46619812</t>
  </si>
  <si>
    <t>25:10675178-10679143</t>
  </si>
  <si>
    <t>2:96437069-96460429</t>
  </si>
  <si>
    <t>4:25349573-25366158</t>
  </si>
  <si>
    <t>2:33528963-33552249</t>
  </si>
  <si>
    <t>12:19099147-19155765</t>
  </si>
  <si>
    <t>11:1773930-1807073</t>
  </si>
  <si>
    <t>11:70928399-70967857</t>
  </si>
  <si>
    <t>3:33652466-33655778</t>
  </si>
  <si>
    <t>4:76116349-76124835</t>
  </si>
  <si>
    <t>19:11232242-11410164</t>
  </si>
  <si>
    <t>10:21543326-21546661</t>
  </si>
  <si>
    <t>29:50536649-50540974</t>
  </si>
  <si>
    <t>13:16200781-16281657</t>
  </si>
  <si>
    <t>X:130878346-131069048</t>
  </si>
  <si>
    <t>7:73580713-73638540</t>
  </si>
  <si>
    <t>11:54800006-55985486</t>
  </si>
  <si>
    <t>19:10125434-10153162</t>
  </si>
  <si>
    <t>13:54151514-54159711</t>
  </si>
  <si>
    <t>6:45773063-45883952</t>
  </si>
  <si>
    <t>16:27001167-27046178</t>
  </si>
  <si>
    <t>1:145668949-145687210</t>
  </si>
  <si>
    <t>7:21118031-21120298</t>
  </si>
  <si>
    <t>8:75991936-75998591</t>
  </si>
  <si>
    <t>18:34675658-34690343</t>
  </si>
  <si>
    <t>11:26701406-26735016</t>
  </si>
  <si>
    <t>2:103970393-104038722</t>
  </si>
  <si>
    <t>2:42650738-42652184</t>
  </si>
  <si>
    <t>5:10849058-11184028</t>
  </si>
  <si>
    <t>8:88508004-88509798</t>
  </si>
  <si>
    <t>15:52131845-52200678</t>
  </si>
  <si>
    <t>1:112478989-112595507</t>
  </si>
  <si>
    <t>7:20959393-21097631</t>
  </si>
  <si>
    <t>22:52671297-52675596</t>
  </si>
  <si>
    <t>17:52854278-52922614</t>
  </si>
  <si>
    <t>5:95068426-95082135</t>
  </si>
  <si>
    <t>23:10582308-10590589</t>
  </si>
  <si>
    <t>23:27581609-27585128</t>
  </si>
  <si>
    <t>16:43110546-43120943</t>
  </si>
  <si>
    <t>23:31363373-31363753</t>
  </si>
  <si>
    <t>9:74969097-75000389</t>
  </si>
  <si>
    <t>9:91752760-91866359</t>
  </si>
  <si>
    <t>7:38952342-38953698</t>
  </si>
  <si>
    <t>8:100963670-100994111</t>
  </si>
  <si>
    <t>29:8891884-9112244</t>
  </si>
  <si>
    <t>28:35923918-36007613</t>
  </si>
  <si>
    <t>28:8099451-8188434</t>
  </si>
  <si>
    <t>2:135349139-135393383</t>
  </si>
  <si>
    <t>5:28996023-29007097</t>
  </si>
  <si>
    <t>9:52495548-52617676</t>
  </si>
  <si>
    <t>23:31884845-31885225</t>
  </si>
  <si>
    <t>X:105235090-105341728</t>
  </si>
  <si>
    <t>6:122360-147131</t>
  </si>
  <si>
    <t>19:61752509-61782544</t>
  </si>
  <si>
    <t>16:47231521-47298388</t>
  </si>
  <si>
    <t>X:112861218-112935556</t>
  </si>
  <si>
    <t>29:41963966-41994238</t>
  </si>
  <si>
    <t>26:21186852-21261965</t>
  </si>
  <si>
    <t>13:74588172-74591354</t>
  </si>
  <si>
    <t>3:29498121-29502961</t>
  </si>
  <si>
    <t>1:4192104-4358253</t>
  </si>
  <si>
    <t>18:46798921-46805843</t>
  </si>
  <si>
    <t>X:37125130-37141024</t>
  </si>
  <si>
    <t>19:62777031-62969050</t>
  </si>
  <si>
    <t>24:45737786-45832060</t>
  </si>
  <si>
    <t>22:52927961-52930665</t>
  </si>
  <si>
    <t>5:85098595-85173569</t>
  </si>
  <si>
    <t>13:2564282-2782083</t>
  </si>
  <si>
    <t>6:45185925-45205946</t>
  </si>
  <si>
    <t>8:101093499-101158253</t>
  </si>
  <si>
    <t>5:56711750-56727852</t>
  </si>
  <si>
    <t>6:91010248-91043062</t>
  </si>
  <si>
    <t>6:90865633-91007790</t>
  </si>
  <si>
    <t>3:72812247-73845504</t>
  </si>
  <si>
    <t>4:101062654-101568352</t>
  </si>
  <si>
    <t>10:79579851-79589018</t>
  </si>
  <si>
    <t>X:127670367-127693758</t>
  </si>
  <si>
    <t>13:48123958-48166976</t>
  </si>
  <si>
    <t>2:129296772-129298371</t>
  </si>
  <si>
    <t>3:19445304-19451250</t>
  </si>
  <si>
    <t>23:44156426-44163955</t>
  </si>
  <si>
    <t>3:5960632-5994655</t>
  </si>
  <si>
    <t>5:93497064-93521047</t>
  </si>
  <si>
    <t>4:97789937-97890975</t>
  </si>
  <si>
    <t>5:82135506-82342805</t>
  </si>
  <si>
    <t>6:102526308-102543087</t>
  </si>
  <si>
    <t>12:65755349-66788079</t>
  </si>
  <si>
    <t>14:80982673-81078169</t>
  </si>
  <si>
    <t>11:9482775-9669064</t>
  </si>
  <si>
    <t>26:16021677-16041531</t>
  </si>
  <si>
    <t>3:20746488-20747479</t>
  </si>
  <si>
    <t>5:27456322-27466048</t>
  </si>
  <si>
    <t>NKLS02001064.1:174411-219557</t>
  </si>
  <si>
    <t>26:12533095-12542796</t>
  </si>
  <si>
    <t>3:66535129-66637864</t>
  </si>
  <si>
    <t>13:73736862-73741808</t>
  </si>
  <si>
    <t>9:19702310-19748999</t>
  </si>
  <si>
    <t>10:86488645-86492108</t>
  </si>
  <si>
    <t>6:4526911-4777589</t>
  </si>
  <si>
    <t>16:45439406-45457866</t>
  </si>
  <si>
    <t>13:7894630-7899756</t>
  </si>
  <si>
    <t>28:14884139-15019591</t>
  </si>
  <si>
    <t>3:42259115-42299418</t>
  </si>
  <si>
    <t>9:69887189-69890613</t>
  </si>
  <si>
    <t>26:27558059-27908462</t>
  </si>
  <si>
    <t>10:58560371-58609729</t>
  </si>
  <si>
    <t>1:125043719-125706599</t>
  </si>
  <si>
    <t>20:18560198-18649542</t>
  </si>
  <si>
    <t>5:91399521-91842738</t>
  </si>
  <si>
    <t>7:47467952-47501496</t>
  </si>
  <si>
    <t>19:43069372-43114982</t>
  </si>
  <si>
    <t>X:13775714-13805036</t>
  </si>
  <si>
    <t>10:56554672-56779698</t>
  </si>
  <si>
    <t>16:49436521-49534521</t>
  </si>
  <si>
    <t>11:73006439-73094548</t>
  </si>
  <si>
    <t>25:35829891-35861931</t>
  </si>
  <si>
    <t>25:33277644-33310763</t>
  </si>
  <si>
    <t>3:106122567-106136408</t>
  </si>
  <si>
    <t>13:17750047-17773222</t>
  </si>
  <si>
    <t>7:4979531-4984507</t>
  </si>
  <si>
    <t>22:35758131-36020214</t>
  </si>
  <si>
    <t>18:53925930-53933174</t>
  </si>
  <si>
    <t>26:16743883-16784813</t>
  </si>
  <si>
    <t>10:15035521-15044913</t>
  </si>
  <si>
    <t>6:5745779-5894011</t>
  </si>
  <si>
    <t>18:52562406-52574348</t>
  </si>
  <si>
    <t>7:22185731-22218084</t>
  </si>
  <si>
    <t>3:79928534-79990793</t>
  </si>
  <si>
    <t>X:59037880-59172293</t>
  </si>
  <si>
    <t>22:59838836-59887372</t>
  </si>
  <si>
    <t>2:106739389-106782307</t>
  </si>
  <si>
    <t>1:57376247-57412624</t>
  </si>
  <si>
    <t>7:61195583-61269750</t>
  </si>
  <si>
    <t>X:86646281-86656868</t>
  </si>
  <si>
    <t>29:37057599-37073704</t>
  </si>
  <si>
    <t>24:49207795-49241327</t>
  </si>
  <si>
    <t>3:16824126-16826559</t>
  </si>
  <si>
    <t>19:39093934-39136166</t>
  </si>
  <si>
    <t>10:3260025-3428630</t>
  </si>
  <si>
    <t>22:55171685-55293348</t>
  </si>
  <si>
    <t>15:23758131-23832796</t>
  </si>
  <si>
    <t>10:20902051-20916712</t>
  </si>
  <si>
    <t>19:51538083-51576183</t>
  </si>
  <si>
    <t>22:32966389-33471943</t>
  </si>
  <si>
    <t>22:16649490-16705478</t>
  </si>
  <si>
    <t>24:57612080-57740561</t>
  </si>
  <si>
    <t>5:96930705-96937016</t>
  </si>
  <si>
    <t>13:19635324-19782189</t>
  </si>
  <si>
    <t>9:60845210-60946360</t>
  </si>
  <si>
    <t>23:31876303-31878150</t>
  </si>
  <si>
    <t>19:41731625-41735635</t>
  </si>
  <si>
    <t>14:69448183-69460811</t>
  </si>
  <si>
    <t>NKLS02001410.1:57600-79738</t>
  </si>
  <si>
    <t>2:116086973-116277103</t>
  </si>
  <si>
    <t>1:53314658-53338782</t>
  </si>
  <si>
    <t>3:91464951-91485080</t>
  </si>
  <si>
    <t>9:14663442-14776366</t>
  </si>
  <si>
    <t>4:106740881-106749085</t>
  </si>
  <si>
    <t>17:34801330-34860849</t>
  </si>
  <si>
    <t>10:79408026-79463976</t>
  </si>
  <si>
    <t>13:52793538-52836265</t>
  </si>
  <si>
    <t>8:23784601-24064101</t>
  </si>
  <si>
    <t>23:31770009-31771607</t>
  </si>
  <si>
    <t>23:31794124-31795097</t>
  </si>
  <si>
    <t>3:97468115-97486112</t>
  </si>
  <si>
    <t>2:127292652-127444339</t>
  </si>
  <si>
    <t>10:67631639-67677160</t>
  </si>
  <si>
    <t>23:31354601-31355275</t>
  </si>
  <si>
    <t>23:25074938-25088616</t>
  </si>
  <si>
    <t>24:7406095-7815350</t>
  </si>
  <si>
    <t>4:79288772-79302445</t>
  </si>
  <si>
    <t>29:28809868-28892935</t>
  </si>
  <si>
    <t>5:27524308-27531883</t>
  </si>
  <si>
    <t>3:9783460-9813631</t>
  </si>
  <si>
    <t>2:103361566-103431472</t>
  </si>
  <si>
    <t>13:47430406-47436478</t>
  </si>
  <si>
    <t>8:6959642-7165342</t>
  </si>
  <si>
    <t>26:21263727-21279185</t>
  </si>
  <si>
    <t>14:43838168-44085912</t>
  </si>
  <si>
    <t>20:63847000-64216207</t>
  </si>
  <si>
    <t>3:18844273-18892924</t>
  </si>
  <si>
    <t>26:24085526-24160165</t>
  </si>
  <si>
    <t>X:84923136-85099957</t>
  </si>
  <si>
    <t>17:56189388-56355937</t>
  </si>
  <si>
    <t>5:56208141-56213412</t>
  </si>
  <si>
    <t>4:44182669-44363428</t>
  </si>
  <si>
    <t>2:122285620-122294666</t>
  </si>
  <si>
    <t>27:28421076-28501099</t>
  </si>
  <si>
    <t>29:9645537-9697688</t>
  </si>
  <si>
    <t>17:42021088-42110395</t>
  </si>
  <si>
    <t>18:14765726-14768264</t>
  </si>
  <si>
    <t>3:110021003-110047343</t>
  </si>
  <si>
    <t>28:16637438-16776888</t>
  </si>
  <si>
    <t>10:88017741-88039634</t>
  </si>
  <si>
    <t>13:29685850-29742318</t>
  </si>
  <si>
    <t>4:92797675-92825735</t>
  </si>
  <si>
    <t>11:7335538-7424633</t>
  </si>
  <si>
    <t>16:64972038-65091021</t>
  </si>
  <si>
    <t>8:60003644-60027284</t>
  </si>
  <si>
    <t>9:26362408-26531655</t>
  </si>
  <si>
    <t>3:98940131-98990375</t>
  </si>
  <si>
    <t>10:77069491-77071691</t>
  </si>
  <si>
    <t>22:59023720-59041767</t>
  </si>
  <si>
    <t>26:16473502-16520974</t>
  </si>
  <si>
    <t>2:6100685-6178350</t>
  </si>
  <si>
    <t>2:112861987-113100311</t>
  </si>
  <si>
    <t>18:15315872-15349193</t>
  </si>
  <si>
    <t>4:65872717-65911598</t>
  </si>
  <si>
    <t>9:70257747-70355603</t>
  </si>
  <si>
    <t>5:26998530-27002595</t>
  </si>
  <si>
    <t>4:113816436-113848095</t>
  </si>
  <si>
    <t>14:16588055-16609466</t>
  </si>
  <si>
    <t>25:39135358-39189367</t>
  </si>
  <si>
    <t>6:24526441-24531397</t>
  </si>
  <si>
    <t>12:24771871-24795355</t>
  </si>
  <si>
    <t>20:4999725-5011125</t>
  </si>
  <si>
    <t>5:74600517-74612469</t>
  </si>
  <si>
    <t>25:35220789-35383571</t>
  </si>
  <si>
    <t>23:30409485-30412787</t>
  </si>
  <si>
    <t>23:31855234-31864562</t>
  </si>
  <si>
    <t>3:33667202-33701703</t>
  </si>
  <si>
    <t>21:61642000-61722292</t>
  </si>
  <si>
    <t>10:78535568-78551038</t>
  </si>
  <si>
    <t>19:56455015-56475733</t>
  </si>
  <si>
    <t>13:27856864-27891168</t>
  </si>
  <si>
    <t>2:107462147-107472033</t>
  </si>
  <si>
    <t>22:48948303-48952044</t>
  </si>
  <si>
    <t>2:71236196-71242268</t>
  </si>
  <si>
    <t>19:35095243-35118131</t>
  </si>
  <si>
    <t>6:22695492-23016141</t>
  </si>
  <si>
    <t>5:109861367-109891295</t>
  </si>
  <si>
    <t>1:63749635-63811044</t>
  </si>
  <si>
    <t>13:78751887-78808970</t>
  </si>
  <si>
    <t>12:29997123-30014621</t>
  </si>
  <si>
    <t>7:94029771-94398651</t>
  </si>
  <si>
    <t>23:15698661-15705476</t>
  </si>
  <si>
    <t>26:31202529-31396918</t>
  </si>
  <si>
    <t>5:99764526-99773990</t>
  </si>
  <si>
    <t>11:61723956-62023241</t>
  </si>
  <si>
    <t>5:34878194-34972683</t>
  </si>
  <si>
    <t>29:45010120-45033531</t>
  </si>
  <si>
    <t>22:32022449-32381786</t>
  </si>
  <si>
    <t>2:71244652-71319376</t>
  </si>
  <si>
    <t>26:18819244-18845948</t>
  </si>
  <si>
    <t>25:3654408-3678494</t>
  </si>
  <si>
    <t>5:20843517-20884065</t>
  </si>
  <si>
    <t>2:133022950-133035378</t>
  </si>
  <si>
    <t>5:42785286-42883639</t>
  </si>
  <si>
    <t>6:2435174-2442870</t>
  </si>
  <si>
    <t>9:64661525-64689941</t>
  </si>
  <si>
    <t>5:65952796-66019889</t>
  </si>
  <si>
    <t>10:92550121-92690115</t>
  </si>
  <si>
    <t>16:62415671-62941402</t>
  </si>
  <si>
    <t>29:37261787-37275691</t>
  </si>
  <si>
    <t>2:135316332-135346269</t>
  </si>
  <si>
    <t>2:107237400-107256280</t>
  </si>
  <si>
    <t>3:30382285-30411742</t>
  </si>
  <si>
    <t>23:47824435-47868337</t>
  </si>
  <si>
    <t>8:54216465-54245158</t>
  </si>
  <si>
    <t>17:53970346-54027496</t>
  </si>
  <si>
    <t>2:115255805-115317551</t>
  </si>
  <si>
    <t>10:50634343-50639462</t>
  </si>
  <si>
    <t>15:45670882-45708740</t>
  </si>
  <si>
    <t>16:75587033-75620936</t>
  </si>
  <si>
    <t>11:6278068-6329951</t>
  </si>
  <si>
    <t>14:73688314-73731818</t>
  </si>
  <si>
    <t>22:5209250-5403422</t>
  </si>
  <si>
    <t>3:20724732-20748213</t>
  </si>
  <si>
    <t>1:94709117-94769373</t>
  </si>
  <si>
    <t>22:16507963-16564652</t>
  </si>
  <si>
    <t>5:14559465-14897805</t>
  </si>
  <si>
    <t>7:46474432-46481011</t>
  </si>
  <si>
    <t>1:45189343-45263397</t>
  </si>
  <si>
    <t>14:61130677-61147034</t>
  </si>
  <si>
    <t>15:53640849-53681795</t>
  </si>
  <si>
    <t>20:15106459-15351935</t>
  </si>
  <si>
    <t>7:80336697-80493580</t>
  </si>
  <si>
    <t>21:69197942-69214268</t>
  </si>
  <si>
    <t>X:59975310-60322067</t>
  </si>
  <si>
    <t>6:66757241-66799319</t>
  </si>
  <si>
    <t>18:43818077-43937939</t>
  </si>
  <si>
    <t>10:21629668-21670962</t>
  </si>
  <si>
    <t>15:58722444-58796626</t>
  </si>
  <si>
    <t>1:70484258-70509912</t>
  </si>
  <si>
    <t>25:213430-215062</t>
  </si>
  <si>
    <t>13:81893784-82044527</t>
  </si>
  <si>
    <t>27:33549267-33596629</t>
  </si>
  <si>
    <t>18:56959221-56966133</t>
  </si>
  <si>
    <t>2:89070545-89099327</t>
  </si>
  <si>
    <t>29:46354537-46364270</t>
  </si>
  <si>
    <t>21:46881642-47400026</t>
  </si>
  <si>
    <t>7:43947454-43955283</t>
  </si>
  <si>
    <t>3:28332011-28478379</t>
  </si>
  <si>
    <t>10:81762305-81931753</t>
  </si>
  <si>
    <t>3:19953196-19966177</t>
  </si>
  <si>
    <t>2:95234725-95266752</t>
  </si>
  <si>
    <t>7:62293510-62337815</t>
  </si>
  <si>
    <t>5:27098480-27108554</t>
  </si>
  <si>
    <t>11:9744867-9810098</t>
  </si>
  <si>
    <t>X:99790477-99912393</t>
  </si>
  <si>
    <t>23:30948887-30996569</t>
  </si>
  <si>
    <t>4:94443863-94468216</t>
  </si>
  <si>
    <t>6:37332024-37378124</t>
  </si>
  <si>
    <t>18:36307736-36332056</t>
  </si>
  <si>
    <t>22:48825120-48832342</t>
  </si>
  <si>
    <t>12:11051612-11086878</t>
  </si>
  <si>
    <t>27:2152161-2919659</t>
  </si>
  <si>
    <t>3:88677121-89136086</t>
  </si>
  <si>
    <t>16:56399984-56400286</t>
  </si>
  <si>
    <t>5:94967386-94990986</t>
  </si>
  <si>
    <t>5:94945968-94965348</t>
  </si>
  <si>
    <t>4:5990886-6118221</t>
  </si>
  <si>
    <t>22:3856819-4627644</t>
  </si>
  <si>
    <t>20:62607952-62702998</t>
  </si>
  <si>
    <t>5:96766338-96785806</t>
  </si>
  <si>
    <t>11:28782278-28825663</t>
  </si>
  <si>
    <t>6:102374002-102393108</t>
  </si>
  <si>
    <t>11:102774910-102911331</t>
  </si>
  <si>
    <t>5:47140111-47474250</t>
  </si>
  <si>
    <t>5:110424099-110445709</t>
  </si>
  <si>
    <t>14:21903677-21955373</t>
  </si>
  <si>
    <t>22:48973022-48976249</t>
  </si>
  <si>
    <t>8:5591834-5726979</t>
  </si>
  <si>
    <t>29:48692593-48712661</t>
  </si>
  <si>
    <t>13:73331681-73344136</t>
  </si>
  <si>
    <t>14:77668311-77921529</t>
  </si>
  <si>
    <t>7:62284773-62292964</t>
  </si>
  <si>
    <t>4:43916446-44034555</t>
  </si>
  <si>
    <t>19:574079-1418116</t>
  </si>
  <si>
    <t>25:21268379-21293162</t>
  </si>
  <si>
    <t>7:59050296-59057347</t>
  </si>
  <si>
    <t>21:25517769-25528645</t>
  </si>
  <si>
    <t>1:153179306-153226107</t>
  </si>
  <si>
    <t>10:30064006-30087255</t>
  </si>
  <si>
    <t>26:25584171-25585605</t>
  </si>
  <si>
    <t>4:85491227-85814161</t>
  </si>
  <si>
    <t>18:43405145-43474596</t>
  </si>
  <si>
    <t>18:24042348-24043480</t>
  </si>
  <si>
    <t>9:25986250-26020478</t>
  </si>
  <si>
    <t>3:19252670-19277508</t>
  </si>
  <si>
    <t>6:102227496-102276940</t>
  </si>
  <si>
    <t>11:380816-516486</t>
  </si>
  <si>
    <t>8:77953425-78121829</t>
  </si>
  <si>
    <t>6:115032113-115036013</t>
  </si>
  <si>
    <t>5:32563233-32580351</t>
  </si>
  <si>
    <t>X:78531955-78603765</t>
  </si>
  <si>
    <t>X:99290674-99487402</t>
  </si>
  <si>
    <t>10:36719642-36755883</t>
  </si>
  <si>
    <t>9:96475870-96554982</t>
  </si>
  <si>
    <t>X:812781-839171</t>
  </si>
  <si>
    <t>9:36324369-36375043</t>
  </si>
  <si>
    <t>1:87648347-87716734</t>
  </si>
  <si>
    <t>22:514202-693676</t>
  </si>
  <si>
    <t>9:73221494-73255871</t>
  </si>
  <si>
    <t>14:19817531-19828829</t>
  </si>
  <si>
    <t>18:35970301-36017135</t>
  </si>
  <si>
    <t>10:81172307-81184975</t>
  </si>
  <si>
    <t>3:14159893-14168905</t>
  </si>
  <si>
    <t>6:15228346-15360477</t>
  </si>
  <si>
    <t>25:36584417-36633899</t>
  </si>
  <si>
    <t>15:30816877-30903525</t>
  </si>
  <si>
    <t>15:58043890-58088286</t>
  </si>
  <si>
    <t>X:128109577-128153168</t>
  </si>
  <si>
    <t>13:21312388-21732908</t>
  </si>
  <si>
    <t>23:17008895-17013149</t>
  </si>
  <si>
    <t>29:6120515-6303004</t>
  </si>
  <si>
    <t>2:106422780-106446519</t>
  </si>
  <si>
    <t>4:16192292-16325326</t>
  </si>
  <si>
    <t>8:84481296-84497538</t>
  </si>
  <si>
    <t>22:11441002-11459404</t>
  </si>
  <si>
    <t>2:132136807-132139923</t>
  </si>
  <si>
    <t>15:38457984-38773001</t>
  </si>
  <si>
    <t>3:87457691-87458650</t>
  </si>
  <si>
    <t>X:130769575-130786365</t>
  </si>
  <si>
    <t>14:31977409-32270936</t>
  </si>
  <si>
    <t>18:43203605-43231733</t>
  </si>
  <si>
    <t>19:40627306-40653433</t>
  </si>
  <si>
    <t>21:14339186-14379062</t>
  </si>
  <si>
    <t>11:88604880-88607401</t>
  </si>
  <si>
    <t>11:1585412-1618575</t>
  </si>
  <si>
    <t>2:127020869-127035929</t>
  </si>
  <si>
    <t>19:26727566-26736433</t>
  </si>
  <si>
    <t>28:41580848-41583091</t>
  </si>
  <si>
    <t>7:75137017-75165136</t>
  </si>
  <si>
    <t>21:56567085-56659651</t>
  </si>
  <si>
    <t>6:33968925-34500743</t>
  </si>
  <si>
    <t>19:10299297-10358646</t>
  </si>
  <si>
    <t>2:1322993-1352673</t>
  </si>
  <si>
    <t>3:19637443-19641926</t>
  </si>
  <si>
    <t>22:51671499-51673833</t>
  </si>
  <si>
    <t>27:31082652-31370431</t>
  </si>
  <si>
    <t>23:19190225-19351221</t>
  </si>
  <si>
    <t>1:139937150-140005775</t>
  </si>
  <si>
    <t>8:10953326-10986286</t>
  </si>
  <si>
    <t>17:19415527-19485045</t>
  </si>
  <si>
    <t>10:26351238-26385111</t>
  </si>
  <si>
    <t>16:64831671-64961118</t>
  </si>
  <si>
    <t>25:11426695-11531394</t>
  </si>
  <si>
    <t>8:46233994-46396740</t>
  </si>
  <si>
    <t>7:40663606-40710647</t>
  </si>
  <si>
    <t>1:149264011-149269725</t>
  </si>
  <si>
    <t>15:57769363-57839046</t>
  </si>
  <si>
    <t>14:69906195-69910872</t>
  </si>
  <si>
    <t>6:12992269-13044915</t>
  </si>
  <si>
    <t>10:37390030-37427237</t>
  </si>
  <si>
    <t>4:45338222-45418037</t>
  </si>
  <si>
    <t>11:86882894-86942882</t>
  </si>
  <si>
    <t>1:65944699-66053204</t>
  </si>
  <si>
    <t>3:70608442-70718331</t>
  </si>
  <si>
    <t>25:19903413-19955828</t>
  </si>
  <si>
    <t>18:1510170-1522450</t>
  </si>
  <si>
    <t>5:80281585-80337660</t>
  </si>
  <si>
    <t>15:63989009-64306981</t>
  </si>
  <si>
    <t>13:66799390-66838313</t>
  </si>
  <si>
    <t>5:108180786-108225416</t>
  </si>
  <si>
    <t>1:55893616-56089185</t>
  </si>
  <si>
    <t>19:53005648-53334641</t>
  </si>
  <si>
    <t>X:121317511-121349423</t>
  </si>
  <si>
    <t>7:20433050-20436476</t>
  </si>
  <si>
    <t>23:40838499-40899445</t>
  </si>
  <si>
    <t>11:104078014-104087183</t>
  </si>
  <si>
    <t>23:13060754-13101280</t>
  </si>
  <si>
    <t>20:7717297-7967728</t>
  </si>
  <si>
    <t>15:40685311-40735279</t>
  </si>
  <si>
    <t>21:58716273-58727005</t>
  </si>
  <si>
    <t>7:59323453-59399497</t>
  </si>
  <si>
    <t>16:72205829-72642416</t>
  </si>
  <si>
    <t>9:102645195-102803012</t>
  </si>
  <si>
    <t>7:4011049-4015600</t>
  </si>
  <si>
    <t>2:9644483-9749235</t>
  </si>
  <si>
    <t>6:25923695-26102484</t>
  </si>
  <si>
    <t>18:25260164-25290238</t>
  </si>
  <si>
    <t>26:6846290-6849363</t>
  </si>
  <si>
    <t>11:95787141-95805310</t>
  </si>
  <si>
    <t>19:27319235-27321042</t>
  </si>
  <si>
    <t>6:115390539-115414972</t>
  </si>
  <si>
    <t>3:116025262-116037482</t>
  </si>
  <si>
    <t>14:68058424-68075722</t>
  </si>
  <si>
    <t>9:72977327-73001905</t>
  </si>
  <si>
    <t>3:112513879-112521623</t>
  </si>
  <si>
    <t>5:113024569-113032754</t>
  </si>
  <si>
    <t>15:19329469-19336445</t>
  </si>
  <si>
    <t>24:12650269-12660064</t>
  </si>
  <si>
    <t>8:84044974-84052939</t>
  </si>
  <si>
    <t>X:7567436-7866091</t>
  </si>
  <si>
    <t>11:24464835-24474936</t>
  </si>
  <si>
    <t>12:33380874-33831448</t>
  </si>
  <si>
    <t>22:18673820-19567204</t>
  </si>
  <si>
    <t>29:28218789-28225780</t>
  </si>
  <si>
    <t>5:64669204-65019419</t>
  </si>
  <si>
    <t>11:1848722-1869053</t>
  </si>
  <si>
    <t>2:128718562-128742668</t>
  </si>
  <si>
    <t>10:46999298-47022836</t>
  </si>
  <si>
    <t>15:8008850-8351636</t>
  </si>
  <si>
    <t>6:24736918-24739414</t>
  </si>
  <si>
    <t>15:5779177-5785763</t>
  </si>
  <si>
    <t>2:94028625-94145404</t>
  </si>
  <si>
    <t>2:64935007-65196499</t>
  </si>
  <si>
    <t>11:58871588-58879297</t>
  </si>
  <si>
    <t>6:106504062-106540229</t>
  </si>
  <si>
    <t>19:9720415-9936721</t>
  </si>
  <si>
    <t>6:67916506-67957375</t>
  </si>
  <si>
    <t>21:65091255-65110055</t>
  </si>
  <si>
    <t>16:63468038-63478788</t>
  </si>
  <si>
    <t>4:117222455-117226427</t>
  </si>
  <si>
    <t>4:12881889-12895362</t>
  </si>
  <si>
    <t>23:12560570-12888737</t>
  </si>
  <si>
    <t>18:47334544-47342947</t>
  </si>
  <si>
    <t>17:29774988-29792009</t>
  </si>
  <si>
    <t>2:9553295-9633357</t>
  </si>
  <si>
    <t>10:8059019-8062052</t>
  </si>
  <si>
    <t>NKLS02002208.1:8368346-8380429</t>
  </si>
  <si>
    <t>26:11351677-11368039</t>
  </si>
  <si>
    <t>6:63290365-63314950</t>
  </si>
  <si>
    <t>3:33488957-33509479</t>
  </si>
  <si>
    <t>17:4218300-4294412</t>
  </si>
  <si>
    <t>1:157392691-157410804</t>
  </si>
  <si>
    <t>4:113526181-113536954</t>
  </si>
  <si>
    <t>7:7532069-7548204</t>
  </si>
  <si>
    <t>3:3653710-3828022</t>
  </si>
  <si>
    <t>4:15128694-15151420</t>
  </si>
  <si>
    <t>28:26418194-26456501</t>
  </si>
  <si>
    <t>7:46424173-46455511</t>
  </si>
  <si>
    <t>3:33403800-33444827</t>
  </si>
  <si>
    <t>18:48915266-48919376</t>
  </si>
  <si>
    <t>11:20471208-20476592</t>
  </si>
  <si>
    <t>19:27039322-27055354</t>
  </si>
  <si>
    <t>19:48732717-48871582</t>
  </si>
  <si>
    <t>28:12849120-12883068</t>
  </si>
  <si>
    <t>2:115318013-115478018</t>
  </si>
  <si>
    <t>2:115168918-115226839</t>
  </si>
  <si>
    <t>21:44882558-44901774</t>
  </si>
  <si>
    <t>12:28051025-28088332</t>
  </si>
  <si>
    <t>6:100907869-101279063</t>
  </si>
  <si>
    <t>15:33689761-33714104</t>
  </si>
  <si>
    <t>16:38649218-38676046</t>
  </si>
  <si>
    <t>21:6079335-6238773</t>
  </si>
  <si>
    <t>16:55095155-55166521</t>
  </si>
  <si>
    <t>5:62954565-63055631</t>
  </si>
  <si>
    <t>12:67702395-68209239</t>
  </si>
  <si>
    <t>10:16268432-16328103</t>
  </si>
  <si>
    <t>19:46329945-46392416</t>
  </si>
  <si>
    <t>16:40818295-40838305</t>
  </si>
  <si>
    <t>2:80621362-80899591</t>
  </si>
  <si>
    <t>4:60772368-60825953</t>
  </si>
  <si>
    <t>9:34459565-34566768</t>
  </si>
  <si>
    <t>6:21674019-21756964</t>
  </si>
  <si>
    <t>5:49320765-49433040</t>
  </si>
  <si>
    <t>2:64157472-64872079</t>
  </si>
  <si>
    <t>4:7205760-7598351</t>
  </si>
  <si>
    <t>1:99361283-99444102</t>
  </si>
  <si>
    <t>3:7884632-7889585</t>
  </si>
  <si>
    <t>23:6197413-6480455</t>
  </si>
  <si>
    <t>29:29033507-29051096</t>
  </si>
  <si>
    <t>23:37736953-37834307</t>
  </si>
  <si>
    <t>20:39057670-39099578</t>
  </si>
  <si>
    <t>7:59472762-59488549</t>
  </si>
  <si>
    <t>7:47070286-47078939</t>
  </si>
  <si>
    <t>12:73363796-74075781</t>
  </si>
  <si>
    <t>9:70885902-70916052</t>
  </si>
  <si>
    <t>7:101269347-101354602</t>
  </si>
  <si>
    <t>1:95121236-95406498</t>
  </si>
  <si>
    <t>10:35455221-35579809</t>
  </si>
  <si>
    <t>25:35596139-35617193</t>
  </si>
  <si>
    <t>1:66820312-66861495</t>
  </si>
  <si>
    <t>24:50107770-50281083</t>
  </si>
  <si>
    <t>2:5418420-5475051</t>
  </si>
  <si>
    <t>5:24684273-24711486</t>
  </si>
  <si>
    <t>7:23976246-24263996</t>
  </si>
  <si>
    <t>24:60045332-60100758</t>
  </si>
  <si>
    <t>10:43166419-43219854</t>
  </si>
  <si>
    <t>11:45919450-45994779</t>
  </si>
  <si>
    <t>19:32815735-32849990</t>
  </si>
  <si>
    <t>8:59901585-59919420</t>
  </si>
  <si>
    <t>8:59956219-59974722</t>
  </si>
  <si>
    <t>3:40305057-40530663</t>
  </si>
  <si>
    <t>10:36179163-36240615</t>
  </si>
  <si>
    <t>5:45000384-45004758</t>
  </si>
  <si>
    <t>12:5107207-5221533</t>
  </si>
  <si>
    <t>4:115029143-115054271</t>
  </si>
  <si>
    <t>15:83336563-83357744</t>
  </si>
  <si>
    <t>16:35397169-35882072</t>
  </si>
  <si>
    <t>10:13545311-13620782</t>
  </si>
  <si>
    <t>19:5021608-5081892</t>
  </si>
  <si>
    <t>28:24593260-24679611</t>
  </si>
  <si>
    <t>21:12595813-12855267</t>
  </si>
  <si>
    <t>5:27289799-27302328</t>
  </si>
  <si>
    <t>3:66131034-66193803</t>
  </si>
  <si>
    <t>21:25201460-25222183</t>
  </si>
  <si>
    <t>13:53979453-54027412</t>
  </si>
  <si>
    <t>27:20102072-20175203</t>
  </si>
  <si>
    <t>2:106185020-106192570</t>
  </si>
  <si>
    <t>11:7203304-7233720</t>
  </si>
  <si>
    <t>12:79112891-79128997</t>
  </si>
  <si>
    <t>3:76768174-76788676</t>
  </si>
  <si>
    <t>18:10520491-10581675</t>
  </si>
  <si>
    <t>5:82469958-82557915</t>
  </si>
  <si>
    <t>1:144441578-144619108</t>
  </si>
  <si>
    <t>26:18762488-18771573</t>
  </si>
  <si>
    <t>26:18771707-18793256</t>
  </si>
  <si>
    <t>5:27732717-27756771</t>
  </si>
  <si>
    <t>5:27084247-27092894</t>
  </si>
  <si>
    <t>25:37123013-37150162</t>
  </si>
  <si>
    <t>24:36860566-36894144</t>
  </si>
  <si>
    <t>20:20259571-20315593</t>
  </si>
  <si>
    <t>13:61179938-61182003</t>
  </si>
  <si>
    <t>7:2573114-2573494</t>
  </si>
  <si>
    <t>16:71416165-71454993</t>
  </si>
  <si>
    <t>13:67002552-67037111</t>
  </si>
  <si>
    <t>13:62888941-62915182</t>
  </si>
  <si>
    <t>24:33007030-33041024</t>
  </si>
  <si>
    <t>10:36255232-36291194</t>
  </si>
  <si>
    <t>15:41064073-41420001</t>
  </si>
  <si>
    <t>14:50969629-52273953</t>
  </si>
  <si>
    <t>9:62457382-62493333</t>
  </si>
  <si>
    <t>12:28616747-28660489</t>
  </si>
  <si>
    <t>10:81593314-81739443</t>
  </si>
  <si>
    <t>8:54148387-54183987</t>
  </si>
  <si>
    <t>NKLS02001111.1:16593-19802</t>
  </si>
  <si>
    <t>7:14813729-14824411</t>
  </si>
  <si>
    <t>15:7854787-7966985</t>
  </si>
  <si>
    <t>28:13593571-13631158</t>
  </si>
  <si>
    <t>14:74381958-74776968</t>
  </si>
  <si>
    <t>12:21581305-21593601</t>
  </si>
  <si>
    <t>18:19066727-19074769</t>
  </si>
  <si>
    <t>28:12684411-12718907</t>
  </si>
  <si>
    <t>29:49266281-49282523</t>
  </si>
  <si>
    <t>X:80023643-80153340</t>
  </si>
  <si>
    <t>16:76021939-76082066</t>
  </si>
  <si>
    <t>3:17085577-17086827</t>
  </si>
  <si>
    <t>3:74766636-74793722</t>
  </si>
  <si>
    <t>8:11330165-11335552</t>
  </si>
  <si>
    <t>7:20778581-20790166</t>
  </si>
  <si>
    <t>1:43058751-43109094</t>
  </si>
  <si>
    <t>18:43631532-43644822</t>
  </si>
  <si>
    <t>2:30224956-30318787</t>
  </si>
  <si>
    <t>3:6634648-6664465</t>
  </si>
  <si>
    <t>19:53977498-53990353</t>
  </si>
  <si>
    <t>X:49303935-49430984</t>
  </si>
  <si>
    <t>19:22690663-22730143</t>
  </si>
  <si>
    <t>2:129898024-130038309</t>
  </si>
  <si>
    <t>25:2433098-2436408</t>
  </si>
  <si>
    <t>10:88380797-88459271</t>
  </si>
  <si>
    <t>8:68994965-69102515</t>
  </si>
  <si>
    <t>15:20275874-20359908</t>
  </si>
  <si>
    <t>14:44848527-44856903</t>
  </si>
  <si>
    <t>1:145988468-145994118</t>
  </si>
  <si>
    <t>23:11546127-11611239</t>
  </si>
  <si>
    <t>3:17115128-17117984</t>
  </si>
  <si>
    <t>17:52790484-52791491</t>
  </si>
  <si>
    <t>15:28569542-28601482</t>
  </si>
  <si>
    <t>14:66373395-66438425</t>
  </si>
  <si>
    <t>18:35046554-35085645</t>
  </si>
  <si>
    <t>19:40292881-40304832</t>
  </si>
  <si>
    <t>1:116654940-117017533</t>
  </si>
  <si>
    <t>5:43657005-43713606</t>
  </si>
  <si>
    <t>9:72154434-72223405</t>
  </si>
  <si>
    <t>15:4259485-4536080</t>
  </si>
  <si>
    <t>3:78959106-79406648</t>
  </si>
  <si>
    <t>12:47799472-47818754</t>
  </si>
  <si>
    <t>8:62722964-62812715</t>
  </si>
  <si>
    <t>19:19977626-20005151</t>
  </si>
  <si>
    <t>11:10736902-10761462</t>
  </si>
  <si>
    <t>24:19505280-19818204</t>
  </si>
  <si>
    <t>18:7700533-7719809</t>
  </si>
  <si>
    <t>21:64193536-64290496</t>
  </si>
  <si>
    <t>21:34328403-34342900</t>
  </si>
  <si>
    <t>14:30469248-30495868</t>
  </si>
  <si>
    <t>26:11105214-11177185</t>
  </si>
  <si>
    <t>10:30003348-30062539</t>
  </si>
  <si>
    <t>28:3562180-3594285</t>
  </si>
  <si>
    <t>14:54884631-55054360</t>
  </si>
  <si>
    <t>1:56425478-56476144</t>
  </si>
  <si>
    <t>10:26396395-26412966</t>
  </si>
  <si>
    <t>X:88911182-88916849</t>
  </si>
  <si>
    <t>7:38975486-38995645</t>
  </si>
  <si>
    <t>27:41647092-41896044</t>
  </si>
  <si>
    <t>8:22081457-22085129</t>
  </si>
  <si>
    <t>4:52407621-52499071</t>
  </si>
  <si>
    <t>14:64289853-64398324</t>
  </si>
  <si>
    <t>24:25777696-25821610</t>
  </si>
  <si>
    <t>2:5297022-5319408</t>
  </si>
  <si>
    <t>2:134985221-135100159</t>
  </si>
  <si>
    <t>28:32616444-33387186</t>
  </si>
  <si>
    <t>24:47693446-47857800</t>
  </si>
  <si>
    <t>4:28425435-28496683</t>
  </si>
  <si>
    <t>5:49114394-49190776</t>
  </si>
  <si>
    <t>10:22200351-22212618</t>
  </si>
  <si>
    <t>17:29880313-29908490</t>
  </si>
  <si>
    <t>X:55260953-55325969</t>
  </si>
  <si>
    <t>3:92391225-92452345</t>
  </si>
  <si>
    <t>1:19227894-19256713</t>
  </si>
  <si>
    <t>X:125069882-125191027</t>
  </si>
  <si>
    <t>17:71827754-71856313</t>
  </si>
  <si>
    <t>3:78077155-78150856</t>
  </si>
  <si>
    <t>1:67666437-67823745</t>
  </si>
  <si>
    <t>20:56634019-56683241</t>
  </si>
  <si>
    <t>4:33006669-33080056</t>
  </si>
  <si>
    <t>10:67450966-67504493</t>
  </si>
  <si>
    <t>8:93707084-93754793</t>
  </si>
  <si>
    <t>15:32050384-32216224</t>
  </si>
  <si>
    <t>4:25805796-25855901</t>
  </si>
  <si>
    <t>28:8841688-8897393</t>
  </si>
  <si>
    <t>19:24360140-24365269</t>
  </si>
  <si>
    <t>13:81426006-81491315</t>
  </si>
  <si>
    <t>5:27039437-27047690</t>
  </si>
  <si>
    <t>5:64482719-64517445</t>
  </si>
  <si>
    <t>15:62854463-62867520</t>
  </si>
  <si>
    <t>5:48332243-48512740</t>
  </si>
  <si>
    <t>20:6918477-6930788</t>
  </si>
  <si>
    <t>19:14300728-14302662</t>
  </si>
  <si>
    <t>19:48686458-48723349</t>
  </si>
  <si>
    <t>13:74004343-74092083</t>
  </si>
  <si>
    <t>19:12803073-12811847</t>
  </si>
  <si>
    <t>7:11303312-11330017</t>
  </si>
  <si>
    <t>7:88250406-88407702</t>
  </si>
  <si>
    <t>27:15553909-15621603</t>
  </si>
  <si>
    <t>12:50330163-50540017</t>
  </si>
  <si>
    <t>3:23660109-23691442</t>
  </si>
  <si>
    <t>19:60608545-60618841</t>
  </si>
  <si>
    <t>X:87970000-88000785</t>
  </si>
  <si>
    <t>29:26290893-26300476</t>
  </si>
  <si>
    <t>28:27352171-27443527</t>
  </si>
  <si>
    <t>28:18471094-18494821</t>
  </si>
  <si>
    <t>X:33430832-33548864</t>
  </si>
  <si>
    <t>13:74360635-74365320</t>
  </si>
  <si>
    <t>18:55961445-55968132</t>
  </si>
  <si>
    <t>11:29782764-29793436</t>
  </si>
  <si>
    <t>16:21808367-21900093</t>
  </si>
  <si>
    <t>19:34230241-34260820</t>
  </si>
  <si>
    <t>14:23428404-23441013</t>
  </si>
  <si>
    <t>12:31991150-32060002</t>
  </si>
  <si>
    <t>12:30934105-30991889</t>
  </si>
  <si>
    <t>11:10089360-10107285</t>
  </si>
  <si>
    <t>29:50169950-50185623</t>
  </si>
  <si>
    <t>3:16905298-16909160</t>
  </si>
  <si>
    <t>X:80409518-80523338</t>
  </si>
  <si>
    <t>18:13298147-13326804</t>
  </si>
  <si>
    <t>3:8901877-8932543</t>
  </si>
  <si>
    <t>5:7300922-7681226</t>
  </si>
  <si>
    <t>4:86734600-87314496</t>
  </si>
  <si>
    <t>4:56808963-57722182</t>
  </si>
  <si>
    <t>3:1675900-1728605</t>
  </si>
  <si>
    <t>9:28522081-28642574</t>
  </si>
  <si>
    <t>8:110293213-110313235</t>
  </si>
  <si>
    <t>19:46414975-46516646</t>
  </si>
  <si>
    <t>27:6063471-6068440</t>
  </si>
  <si>
    <t>22:21901729-21995165</t>
  </si>
  <si>
    <t>X:36728398-36742298</t>
  </si>
  <si>
    <t>18:53529692-53531044</t>
  </si>
  <si>
    <t>1:146562507-146607459</t>
  </si>
  <si>
    <t>1:67982278-68068472</t>
  </si>
  <si>
    <t>2:24564087-24604728</t>
  </si>
  <si>
    <t>1:80873608-81097089</t>
  </si>
  <si>
    <t>13:56552858-56590691</t>
  </si>
  <si>
    <t>20:12444739-12608339</t>
  </si>
  <si>
    <t>6:89244964-89251433</t>
  </si>
  <si>
    <t>2:124630567-124671398</t>
  </si>
  <si>
    <t>19:41792382-41796909</t>
  </si>
  <si>
    <t>24:37255784-37379159</t>
  </si>
  <si>
    <t>9:19602129-19641142</t>
  </si>
  <si>
    <t>2:46624526-46753941</t>
  </si>
  <si>
    <t>25:33507968-33509181</t>
  </si>
  <si>
    <t>26:17926366-18029878</t>
  </si>
  <si>
    <t>10:42673879-42705616</t>
  </si>
  <si>
    <t>17:16638203-16919320</t>
  </si>
  <si>
    <t>26:42839103-42855509</t>
  </si>
  <si>
    <t>15:77815432-77861198</t>
  </si>
  <si>
    <t>2:106842324-106855593</t>
  </si>
  <si>
    <t>21:24771884-24784761</t>
  </si>
  <si>
    <t>8:51911490-52419336</t>
  </si>
  <si>
    <t>6:36880054-36893805</t>
  </si>
  <si>
    <t>3:17103052-17104173</t>
  </si>
  <si>
    <t>2:39027224-39069644</t>
  </si>
  <si>
    <t>4:12593909-12631421</t>
  </si>
  <si>
    <t>9:38176695-38330751</t>
  </si>
  <si>
    <t>9:12434124-12648301</t>
  </si>
  <si>
    <t>2:125473679-125486124</t>
  </si>
  <si>
    <t>27:37053715-37077724</t>
  </si>
  <si>
    <t>3:120284114-120324147</t>
  </si>
  <si>
    <t>23:24694544-24712140</t>
  </si>
  <si>
    <t>21:21590158-21616772</t>
  </si>
  <si>
    <t>24:2224463-2328578</t>
  </si>
  <si>
    <t>1:127831477-127902068</t>
  </si>
  <si>
    <t>5:4839406-4881606</t>
  </si>
  <si>
    <t>1:65607598-65930004</t>
  </si>
  <si>
    <t>26:36466937-36696529</t>
  </si>
  <si>
    <t>3:89477899-89549744</t>
  </si>
  <si>
    <t>17:46030140-46206056</t>
  </si>
  <si>
    <t>16:34937151-34943288</t>
  </si>
  <si>
    <t>29:24323653-24369312</t>
  </si>
  <si>
    <t>1:66772681-66783747</t>
  </si>
  <si>
    <t>8:43771230-43952549</t>
  </si>
  <si>
    <t>NKLS02002208.1:8402508-8419733</t>
  </si>
  <si>
    <t>26:21955756-21962008</t>
  </si>
  <si>
    <t>22:57784828-57834074</t>
  </si>
  <si>
    <t>21:68471717-68581286</t>
  </si>
  <si>
    <t>14:15392588-15550749</t>
  </si>
  <si>
    <t>5:88834636-88888048</t>
  </si>
  <si>
    <t>3:20779441-20779821</t>
  </si>
  <si>
    <t>10:12772815-13163546</t>
  </si>
  <si>
    <t>9:102551963-102558097</t>
  </si>
  <si>
    <t>10:35969942-35973540</t>
  </si>
  <si>
    <t>12:75180883-75457346</t>
  </si>
  <si>
    <t>9:23440019-23459196</t>
  </si>
  <si>
    <t>17:36260758-37189201</t>
  </si>
  <si>
    <t>21:21840568-21933720</t>
  </si>
  <si>
    <t>27:33247066-33269501</t>
  </si>
  <si>
    <t>4:102389791-102436384</t>
  </si>
  <si>
    <t>17:68684707-68692551</t>
  </si>
  <si>
    <t>9:13086269-13161408</t>
  </si>
  <si>
    <t>3:99527442-99573216</t>
  </si>
  <si>
    <t>2:118666034-118680136</t>
  </si>
  <si>
    <t>14:44488895-44494877</t>
  </si>
  <si>
    <t>9:86902280-86917596</t>
  </si>
  <si>
    <t>23:5119756-5251967</t>
  </si>
  <si>
    <t>10:36000138-36009981</t>
  </si>
  <si>
    <t>28:2134865-2274110</t>
  </si>
  <si>
    <t>2:13426631-13458918</t>
  </si>
  <si>
    <t>19:17287825-17300526</t>
  </si>
  <si>
    <t>2:94507200-94552835</t>
  </si>
  <si>
    <t>9:43382779-43621183</t>
  </si>
  <si>
    <t>14:25974759-25992610</t>
  </si>
  <si>
    <t>7:54344785-54463271</t>
  </si>
  <si>
    <t>13:79436295-79557537</t>
  </si>
  <si>
    <t>1:107045175-107078624</t>
  </si>
  <si>
    <t>21:33857063-33868656</t>
  </si>
  <si>
    <t>23:31908290-31908601</t>
  </si>
  <si>
    <t>7:37316829-37446102</t>
  </si>
  <si>
    <t>15:77074376-77083628</t>
  </si>
  <si>
    <t>4:13062123-13440251</t>
  </si>
  <si>
    <t>6:83750662-83789801</t>
  </si>
  <si>
    <t>1:99660456-99743550</t>
  </si>
  <si>
    <t>3:91567418-91621073</t>
  </si>
  <si>
    <t>10:20546893-20559337</t>
  </si>
  <si>
    <t>6:77075369-77651502</t>
  </si>
  <si>
    <t>13:70704649-71533711</t>
  </si>
  <si>
    <t>25:34519493-34524678</t>
  </si>
  <si>
    <t>20:6801767-6834107</t>
  </si>
  <si>
    <t>26:10341908-10355935</t>
  </si>
  <si>
    <t>X:85918875-85929320</t>
  </si>
  <si>
    <t>29:45327237-45330137</t>
  </si>
  <si>
    <t>7:68784734-68800460</t>
  </si>
  <si>
    <t>11:49674139-49876828</t>
  </si>
  <si>
    <t>6:95880840-96003620</t>
  </si>
  <si>
    <t>10:26170839-26171786</t>
  </si>
  <si>
    <t>21:41216671-41262640</t>
  </si>
  <si>
    <t>4:71173805-71303589</t>
  </si>
  <si>
    <t>14:44676542-44681059</t>
  </si>
  <si>
    <t>2:89283574-89354608</t>
  </si>
  <si>
    <t>3:35852453-36219858</t>
  </si>
  <si>
    <t>23:13166550-13179213</t>
  </si>
  <si>
    <t>5:88901747-88933412</t>
  </si>
  <si>
    <t>24:25727491-25767695</t>
  </si>
  <si>
    <t>2:33901113-34058080</t>
  </si>
  <si>
    <t>9:80508432-80778018</t>
  </si>
  <si>
    <t>7:62700927-62775320</t>
  </si>
  <si>
    <t>2:37488235-37515045</t>
  </si>
  <si>
    <t>12:11594527-11610166</t>
  </si>
  <si>
    <t>8:69428721-69445389</t>
  </si>
  <si>
    <t>23:43283447-43476915</t>
  </si>
  <si>
    <t>4:23999242-24075104</t>
  </si>
  <si>
    <t>gene_locus</t>
    <phoneticPr fontId="1" type="noConversion"/>
  </si>
  <si>
    <t>Details of differential gen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left"/>
    </xf>
    <xf numFmtId="0" fontId="2" fillId="0" borderId="0" xfId="0" applyFont="1"/>
    <xf numFmtId="0" fontId="2" fillId="0" borderId="0" xfId="0" applyFont="1" applyAlignment="1">
      <alignment horizontal="left"/>
    </xf>
    <xf numFmtId="0" fontId="0" fillId="0" borderId="0" xfId="0" applyAlignment="1"/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3DB9AA-03CD-41AF-952E-668EE2EC5310}">
  <dimension ref="A1:AA917"/>
  <sheetViews>
    <sheetView tabSelected="1" workbookViewId="0">
      <selection activeCell="C5" sqref="C5"/>
    </sheetView>
  </sheetViews>
  <sheetFormatPr defaultRowHeight="13.9" x14ac:dyDescent="0.4"/>
  <cols>
    <col min="3" max="3" width="18" customWidth="1"/>
    <col min="4" max="4" width="19.33203125" customWidth="1"/>
    <col min="7" max="7" width="11.3984375" style="1" customWidth="1"/>
    <col min="8" max="9" width="9.46484375" bestFit="1" customWidth="1"/>
    <col min="10" max="10" width="19.33203125" customWidth="1"/>
    <col min="12" max="22" width="9.1328125" bestFit="1" customWidth="1"/>
    <col min="23" max="23" width="13.19921875" customWidth="1"/>
    <col min="24" max="24" width="12.73046875" customWidth="1"/>
    <col min="25" max="27" width="9.1328125" bestFit="1" customWidth="1"/>
  </cols>
  <sheetData>
    <row r="1" spans="1:27" x14ac:dyDescent="0.4">
      <c r="A1" s="4" t="s">
        <v>4547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</row>
    <row r="2" spans="1:27" x14ac:dyDescent="0.4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3" t="s">
        <v>6</v>
      </c>
      <c r="H2" s="2" t="s">
        <v>7</v>
      </c>
      <c r="I2" s="2" t="s">
        <v>8</v>
      </c>
      <c r="J2" s="2" t="s">
        <v>4546</v>
      </c>
      <c r="K2" s="2" t="s">
        <v>9</v>
      </c>
      <c r="L2" s="2" t="s">
        <v>10</v>
      </c>
      <c r="M2" s="2" t="s">
        <v>11</v>
      </c>
      <c r="N2" s="2" t="s">
        <v>12</v>
      </c>
      <c r="O2" s="2" t="s">
        <v>13</v>
      </c>
      <c r="P2" s="2" t="s">
        <v>14</v>
      </c>
      <c r="Q2" s="2" t="s">
        <v>15</v>
      </c>
      <c r="R2" s="2" t="s">
        <v>16</v>
      </c>
      <c r="S2" s="2" t="s">
        <v>17</v>
      </c>
      <c r="T2" s="2" t="s">
        <v>18</v>
      </c>
      <c r="U2" s="2" t="s">
        <v>19</v>
      </c>
      <c r="V2" s="2" t="s">
        <v>20</v>
      </c>
      <c r="W2" s="2" t="s">
        <v>21</v>
      </c>
      <c r="X2" s="2" t="s">
        <v>22</v>
      </c>
      <c r="Y2" s="2" t="s">
        <v>23</v>
      </c>
      <c r="Z2" s="2" t="s">
        <v>24</v>
      </c>
      <c r="AA2" s="2" t="s">
        <v>25</v>
      </c>
    </row>
    <row r="3" spans="1:27" x14ac:dyDescent="0.4">
      <c r="A3" s="2" t="s">
        <v>30</v>
      </c>
      <c r="B3" s="2" t="s">
        <v>31</v>
      </c>
      <c r="C3" s="2" t="s">
        <v>32</v>
      </c>
      <c r="D3" s="2" t="s">
        <v>33</v>
      </c>
      <c r="E3" s="2" t="s">
        <v>26</v>
      </c>
      <c r="F3" s="2" t="s">
        <v>27</v>
      </c>
      <c r="G3" s="3">
        <v>3</v>
      </c>
      <c r="H3" s="2">
        <v>58618306</v>
      </c>
      <c r="I3" s="2">
        <v>58775117</v>
      </c>
      <c r="J3" s="2" t="s">
        <v>3631</v>
      </c>
      <c r="K3" s="2" t="s">
        <v>29</v>
      </c>
      <c r="L3" s="2">
        <v>6</v>
      </c>
      <c r="M3" s="2">
        <v>3884</v>
      </c>
      <c r="N3" s="2">
        <v>285</v>
      </c>
      <c r="O3" s="2">
        <v>9.2531890000000008</v>
      </c>
      <c r="P3" s="2">
        <v>2.0264280000000001</v>
      </c>
      <c r="Q3" s="2">
        <v>10.441112</v>
      </c>
      <c r="R3" s="2">
        <v>0.91540500000000002</v>
      </c>
      <c r="S3" s="2">
        <v>58.694271000000001</v>
      </c>
      <c r="T3" s="2">
        <v>5.4086270000000001</v>
      </c>
      <c r="U3" s="2">
        <v>5.6344839999999996</v>
      </c>
      <c r="V3" s="2">
        <v>48.759399000000002</v>
      </c>
      <c r="W3" s="2">
        <v>5.6590334999999996</v>
      </c>
      <c r="X3" s="2">
        <v>29.62419525</v>
      </c>
      <c r="Y3" s="2">
        <v>-2.383822962</v>
      </c>
      <c r="Z3" s="2">
        <v>2.3459520000000001E-3</v>
      </c>
      <c r="AA3" s="2">
        <v>0.20677310900000001</v>
      </c>
    </row>
    <row r="4" spans="1:27" x14ac:dyDescent="0.4">
      <c r="A4" s="2" t="s">
        <v>35</v>
      </c>
      <c r="B4" s="2" t="s">
        <v>36</v>
      </c>
      <c r="C4" s="2" t="s">
        <v>37</v>
      </c>
      <c r="D4" s="2" t="s">
        <v>38</v>
      </c>
      <c r="E4" s="2" t="s">
        <v>26</v>
      </c>
      <c r="F4" s="2" t="s">
        <v>27</v>
      </c>
      <c r="G4" s="3">
        <v>5</v>
      </c>
      <c r="H4" s="2">
        <v>29866411</v>
      </c>
      <c r="I4" s="2">
        <v>29890966</v>
      </c>
      <c r="J4" s="2" t="s">
        <v>3632</v>
      </c>
      <c r="K4" s="2" t="s">
        <v>29</v>
      </c>
      <c r="L4" s="2">
        <v>17</v>
      </c>
      <c r="M4" s="2">
        <v>5080</v>
      </c>
      <c r="N4" s="2">
        <v>657</v>
      </c>
      <c r="O4" s="2">
        <v>13.029738999999999</v>
      </c>
      <c r="P4" s="2">
        <v>22.174461000000001</v>
      </c>
      <c r="Q4" s="2">
        <v>39.265746999999998</v>
      </c>
      <c r="R4" s="2">
        <v>19.370560000000001</v>
      </c>
      <c r="S4" s="2">
        <v>23.383050999999998</v>
      </c>
      <c r="T4" s="2">
        <v>8.1070630000000001</v>
      </c>
      <c r="U4" s="2">
        <v>8.1737169999999999</v>
      </c>
      <c r="V4" s="2">
        <v>10.086216</v>
      </c>
      <c r="W4" s="2">
        <v>23.460126750000001</v>
      </c>
      <c r="X4" s="2">
        <v>12.437511750000001</v>
      </c>
      <c r="Y4" s="2">
        <v>0.93772861600000001</v>
      </c>
      <c r="Z4" s="2">
        <v>4.7270533000000003E-2</v>
      </c>
      <c r="AA4" s="2">
        <v>0.76167074199999996</v>
      </c>
    </row>
    <row r="5" spans="1:27" x14ac:dyDescent="0.4">
      <c r="A5" s="2" t="s">
        <v>39</v>
      </c>
      <c r="B5" s="2" t="s">
        <v>40</v>
      </c>
      <c r="C5" s="2" t="s">
        <v>41</v>
      </c>
      <c r="D5" s="2" t="s">
        <v>42</v>
      </c>
      <c r="E5" s="2" t="s">
        <v>26</v>
      </c>
      <c r="F5" s="2" t="s">
        <v>27</v>
      </c>
      <c r="G5" s="3">
        <v>10</v>
      </c>
      <c r="H5" s="2">
        <v>16029521</v>
      </c>
      <c r="I5" s="2">
        <v>16138025</v>
      </c>
      <c r="J5" s="2" t="s">
        <v>3633</v>
      </c>
      <c r="K5" s="2" t="s">
        <v>29</v>
      </c>
      <c r="L5" s="2">
        <v>4</v>
      </c>
      <c r="M5" s="2">
        <v>4085</v>
      </c>
      <c r="N5" s="2">
        <v>617</v>
      </c>
      <c r="O5" s="2">
        <v>41.585433999999999</v>
      </c>
      <c r="P5" s="2">
        <v>32.005383000000002</v>
      </c>
      <c r="Q5" s="2">
        <v>17.439001000000001</v>
      </c>
      <c r="R5" s="2">
        <v>39.594451999999997</v>
      </c>
      <c r="S5" s="2">
        <v>28.779126999999999</v>
      </c>
      <c r="T5" s="2">
        <v>105.756134</v>
      </c>
      <c r="U5" s="2">
        <v>45.856129000000003</v>
      </c>
      <c r="V5" s="2">
        <v>71.455298999999997</v>
      </c>
      <c r="W5" s="2">
        <v>32.656067499999999</v>
      </c>
      <c r="X5" s="2">
        <v>62.961672249999999</v>
      </c>
      <c r="Y5" s="2">
        <v>-0.97261958500000001</v>
      </c>
      <c r="Z5" s="2">
        <v>1.8580665999999999E-2</v>
      </c>
      <c r="AA5" s="2">
        <v>0.51520515</v>
      </c>
    </row>
    <row r="6" spans="1:27" x14ac:dyDescent="0.4">
      <c r="A6" s="2" t="s">
        <v>43</v>
      </c>
      <c r="B6" s="2" t="s">
        <v>44</v>
      </c>
      <c r="C6" s="2" t="s">
        <v>45</v>
      </c>
      <c r="D6" s="2" t="s">
        <v>46</v>
      </c>
      <c r="E6" s="2" t="s">
        <v>26</v>
      </c>
      <c r="F6" s="2" t="s">
        <v>27</v>
      </c>
      <c r="G6" s="3">
        <v>16</v>
      </c>
      <c r="H6" s="2">
        <v>45035427</v>
      </c>
      <c r="I6" s="2">
        <v>45057579</v>
      </c>
      <c r="J6" s="2" t="s">
        <v>3634</v>
      </c>
      <c r="K6" s="2" t="s">
        <v>28</v>
      </c>
      <c r="L6" s="2">
        <v>9</v>
      </c>
      <c r="M6" s="2">
        <v>2532</v>
      </c>
      <c r="N6" s="2">
        <v>754</v>
      </c>
      <c r="O6" s="2">
        <v>0</v>
      </c>
      <c r="P6" s="2">
        <v>0.11633499999999999</v>
      </c>
      <c r="Q6" s="2">
        <v>1.3599999999999999E-2</v>
      </c>
      <c r="R6" s="2">
        <v>0</v>
      </c>
      <c r="S6" s="2">
        <v>0</v>
      </c>
      <c r="T6" s="2">
        <v>0</v>
      </c>
      <c r="U6" s="2">
        <v>0</v>
      </c>
      <c r="V6" s="2">
        <v>0</v>
      </c>
      <c r="W6" s="2">
        <v>3.2483749999999999E-2</v>
      </c>
      <c r="X6" s="2">
        <v>0</v>
      </c>
      <c r="Y6" s="2">
        <v>8.4349481389999994</v>
      </c>
      <c r="Z6" s="2">
        <v>1.41867E-2</v>
      </c>
      <c r="AA6" s="2">
        <v>0.47272255600000002</v>
      </c>
    </row>
    <row r="7" spans="1:27" x14ac:dyDescent="0.4">
      <c r="A7" s="2" t="s">
        <v>49</v>
      </c>
      <c r="B7" s="2" t="s">
        <v>50</v>
      </c>
      <c r="C7" s="2" t="s">
        <v>51</v>
      </c>
      <c r="D7" s="2" t="s">
        <v>52</v>
      </c>
      <c r="E7" s="2" t="s">
        <v>26</v>
      </c>
      <c r="F7" s="2" t="s">
        <v>27</v>
      </c>
      <c r="G7" s="3" t="s">
        <v>34</v>
      </c>
      <c r="H7" s="2">
        <v>94232113</v>
      </c>
      <c r="I7" s="2">
        <v>94368280</v>
      </c>
      <c r="J7" s="2" t="s">
        <v>3635</v>
      </c>
      <c r="K7" s="2" t="s">
        <v>28</v>
      </c>
      <c r="L7" s="2">
        <v>21</v>
      </c>
      <c r="M7" s="2">
        <v>4288</v>
      </c>
      <c r="N7" s="2">
        <v>1182</v>
      </c>
      <c r="O7" s="2">
        <v>0</v>
      </c>
      <c r="P7" s="2">
        <v>8.1530000000000005E-3</v>
      </c>
      <c r="Q7" s="2">
        <v>1.5377999999999999E-2</v>
      </c>
      <c r="R7" s="2">
        <v>0</v>
      </c>
      <c r="S7" s="2">
        <v>0</v>
      </c>
      <c r="T7" s="2">
        <v>0</v>
      </c>
      <c r="U7" s="2">
        <v>0</v>
      </c>
      <c r="V7" s="2">
        <v>0</v>
      </c>
      <c r="W7" s="2">
        <v>5.88275E-3</v>
      </c>
      <c r="X7" s="2">
        <v>0</v>
      </c>
      <c r="Y7" s="2">
        <v>8.5336662459999992</v>
      </c>
      <c r="Z7" s="2">
        <v>1.1068698E-2</v>
      </c>
      <c r="AA7" s="2">
        <v>0.41729345600000001</v>
      </c>
    </row>
    <row r="8" spans="1:27" x14ac:dyDescent="0.4">
      <c r="A8" s="2" t="s">
        <v>53</v>
      </c>
      <c r="B8" s="2" t="s">
        <v>54</v>
      </c>
      <c r="C8" s="2" t="s">
        <v>55</v>
      </c>
      <c r="D8" s="2" t="s">
        <v>56</v>
      </c>
      <c r="E8" s="2" t="s">
        <v>26</v>
      </c>
      <c r="F8" s="2" t="s">
        <v>27</v>
      </c>
      <c r="G8" s="3">
        <v>2</v>
      </c>
      <c r="H8" s="2">
        <v>61489617</v>
      </c>
      <c r="I8" s="2">
        <v>61520848</v>
      </c>
      <c r="J8" s="2" t="s">
        <v>3636</v>
      </c>
      <c r="K8" s="2" t="s">
        <v>29</v>
      </c>
      <c r="L8" s="2">
        <v>15</v>
      </c>
      <c r="M8" s="2">
        <v>3145</v>
      </c>
      <c r="N8" s="2">
        <v>775</v>
      </c>
      <c r="O8" s="2">
        <v>25.138497999999998</v>
      </c>
      <c r="P8" s="2">
        <v>36.789088999999997</v>
      </c>
      <c r="Q8" s="2">
        <v>79.542006999999998</v>
      </c>
      <c r="R8" s="2">
        <v>46.982402999999998</v>
      </c>
      <c r="S8" s="2">
        <v>43.873772000000002</v>
      </c>
      <c r="T8" s="2">
        <v>17.225569</v>
      </c>
      <c r="U8" s="2">
        <v>21.248491000000001</v>
      </c>
      <c r="V8" s="2">
        <v>21.889976999999998</v>
      </c>
      <c r="W8" s="2">
        <v>47.112999250000001</v>
      </c>
      <c r="X8" s="2">
        <v>26.05945225</v>
      </c>
      <c r="Y8" s="2">
        <v>0.88804328600000004</v>
      </c>
      <c r="Z8" s="2">
        <v>3.9359727999999997E-2</v>
      </c>
      <c r="AA8" s="2">
        <v>0.71110437500000001</v>
      </c>
    </row>
    <row r="9" spans="1:27" x14ac:dyDescent="0.4">
      <c r="A9" s="2" t="s">
        <v>59</v>
      </c>
      <c r="B9" s="2" t="s">
        <v>60</v>
      </c>
      <c r="C9" s="2" t="s">
        <v>61</v>
      </c>
      <c r="D9" s="2" t="s">
        <v>62</v>
      </c>
      <c r="E9" s="2" t="s">
        <v>26</v>
      </c>
      <c r="F9" s="2" t="s">
        <v>27</v>
      </c>
      <c r="G9" s="3">
        <v>2</v>
      </c>
      <c r="H9" s="2">
        <v>106822087</v>
      </c>
      <c r="I9" s="2">
        <v>106835094</v>
      </c>
      <c r="J9" s="2" t="s">
        <v>3637</v>
      </c>
      <c r="K9" s="2" t="s">
        <v>29</v>
      </c>
      <c r="L9" s="2">
        <v>4</v>
      </c>
      <c r="M9" s="2">
        <v>1578</v>
      </c>
      <c r="N9" s="2">
        <v>365</v>
      </c>
      <c r="O9" s="2">
        <v>0</v>
      </c>
      <c r="P9" s="2">
        <v>0.24568400000000001</v>
      </c>
      <c r="Q9" s="2">
        <v>0</v>
      </c>
      <c r="R9" s="2">
        <v>0</v>
      </c>
      <c r="S9" s="2">
        <v>0</v>
      </c>
      <c r="T9" s="2">
        <v>0</v>
      </c>
      <c r="U9" s="2">
        <v>0</v>
      </c>
      <c r="V9" s="2">
        <v>0</v>
      </c>
      <c r="W9" s="2">
        <v>6.1421000000000003E-2</v>
      </c>
      <c r="X9" s="2">
        <v>0</v>
      </c>
      <c r="Y9" s="2">
        <v>8.5833831370000002</v>
      </c>
      <c r="Z9" s="2">
        <v>3.5250537999999998E-2</v>
      </c>
      <c r="AA9" s="2">
        <v>0.67092954500000002</v>
      </c>
    </row>
    <row r="10" spans="1:27" x14ac:dyDescent="0.4">
      <c r="A10" s="2" t="s">
        <v>68</v>
      </c>
      <c r="B10" s="2" t="s">
        <v>69</v>
      </c>
      <c r="C10" s="2" t="s">
        <v>70</v>
      </c>
      <c r="D10" s="2" t="s">
        <v>71</v>
      </c>
      <c r="E10" s="2" t="s">
        <v>26</v>
      </c>
      <c r="F10" s="2" t="s">
        <v>27</v>
      </c>
      <c r="G10" s="3">
        <v>6</v>
      </c>
      <c r="H10" s="2">
        <v>80837085</v>
      </c>
      <c r="I10" s="2">
        <v>81239941</v>
      </c>
      <c r="J10" s="2" t="s">
        <v>3638</v>
      </c>
      <c r="K10" s="2" t="s">
        <v>28</v>
      </c>
      <c r="L10" s="2">
        <v>15</v>
      </c>
      <c r="M10" s="2">
        <v>2616</v>
      </c>
      <c r="N10" s="2">
        <v>871</v>
      </c>
      <c r="O10" s="2">
        <v>2.5405E-2</v>
      </c>
      <c r="P10" s="2">
        <v>0</v>
      </c>
      <c r="Q10" s="2">
        <v>4.5062999999999999E-2</v>
      </c>
      <c r="R10" s="2">
        <v>2.1419000000000001E-2</v>
      </c>
      <c r="S10" s="2">
        <v>0.24779699999999999</v>
      </c>
      <c r="T10" s="2">
        <v>0.50627800000000001</v>
      </c>
      <c r="U10" s="2">
        <v>3.0755000000000001E-2</v>
      </c>
      <c r="V10" s="2">
        <v>2.3656E-2</v>
      </c>
      <c r="W10" s="2">
        <v>2.2971749999999999E-2</v>
      </c>
      <c r="X10" s="2">
        <v>0.20212150000000001</v>
      </c>
      <c r="Y10" s="2">
        <v>-3.1398614239999998</v>
      </c>
      <c r="Z10" s="2">
        <v>4.5173972999999999E-2</v>
      </c>
      <c r="AA10" s="2">
        <v>0.74576682299999997</v>
      </c>
    </row>
    <row r="11" spans="1:27" x14ac:dyDescent="0.4">
      <c r="A11" s="2" t="s">
        <v>72</v>
      </c>
      <c r="B11" s="2" t="s">
        <v>73</v>
      </c>
      <c r="C11" s="2" t="s">
        <v>74</v>
      </c>
      <c r="D11" s="2" t="s">
        <v>75</v>
      </c>
      <c r="E11" s="2" t="s">
        <v>26</v>
      </c>
      <c r="F11" s="2" t="s">
        <v>27</v>
      </c>
      <c r="G11" s="3">
        <v>18</v>
      </c>
      <c r="H11" s="2">
        <v>57016373</v>
      </c>
      <c r="I11" s="2">
        <v>57023008</v>
      </c>
      <c r="J11" s="2" t="s">
        <v>3639</v>
      </c>
      <c r="K11" s="2" t="s">
        <v>28</v>
      </c>
      <c r="L11" s="2">
        <v>5</v>
      </c>
      <c r="M11" s="2">
        <v>2508</v>
      </c>
      <c r="N11" s="2">
        <v>276</v>
      </c>
      <c r="O11" s="2">
        <v>1.5044999999999999E-2</v>
      </c>
      <c r="P11" s="2">
        <v>9.7863000000000006E-2</v>
      </c>
      <c r="Q11" s="2">
        <v>1.9820999999999998E-2</v>
      </c>
      <c r="R11" s="2">
        <v>0.16286300000000001</v>
      </c>
      <c r="S11" s="2">
        <v>0</v>
      </c>
      <c r="T11" s="2">
        <v>0</v>
      </c>
      <c r="U11" s="2">
        <v>0</v>
      </c>
      <c r="V11" s="2">
        <v>0</v>
      </c>
      <c r="W11" s="2">
        <v>7.3898000000000005E-2</v>
      </c>
      <c r="X11" s="2">
        <v>0</v>
      </c>
      <c r="Y11" s="2">
        <v>8.3546805410000005</v>
      </c>
      <c r="Z11" s="2">
        <v>5.9725299999999995E-4</v>
      </c>
      <c r="AA11" s="2">
        <v>9.0325534999999998E-2</v>
      </c>
    </row>
    <row r="12" spans="1:27" x14ac:dyDescent="0.4">
      <c r="A12" s="2" t="s">
        <v>76</v>
      </c>
      <c r="B12" s="2" t="s">
        <v>77</v>
      </c>
      <c r="C12" s="2" t="s">
        <v>78</v>
      </c>
      <c r="D12" s="2" t="s">
        <v>79</v>
      </c>
      <c r="E12" s="2" t="s">
        <v>26</v>
      </c>
      <c r="F12" s="2" t="s">
        <v>27</v>
      </c>
      <c r="G12" s="3">
        <v>26</v>
      </c>
      <c r="H12" s="2">
        <v>14004835</v>
      </c>
      <c r="I12" s="2">
        <v>14050631</v>
      </c>
      <c r="J12" s="2" t="s">
        <v>3640</v>
      </c>
      <c r="K12" s="2" t="s">
        <v>29</v>
      </c>
      <c r="L12" s="2">
        <v>22</v>
      </c>
      <c r="M12" s="2">
        <v>4242</v>
      </c>
      <c r="N12" s="2">
        <v>1056</v>
      </c>
      <c r="O12" s="2">
        <v>5.431235</v>
      </c>
      <c r="P12" s="2">
        <v>7.649044</v>
      </c>
      <c r="Q12" s="2">
        <v>8.9809239999999999</v>
      </c>
      <c r="R12" s="2">
        <v>6.4064670000000001</v>
      </c>
      <c r="S12" s="2">
        <v>6.609159</v>
      </c>
      <c r="T12" s="2">
        <v>1.016737</v>
      </c>
      <c r="U12" s="2">
        <v>1.966178</v>
      </c>
      <c r="V12" s="2">
        <v>1.814862</v>
      </c>
      <c r="W12" s="2">
        <v>7.1169174999999996</v>
      </c>
      <c r="X12" s="2">
        <v>2.851734</v>
      </c>
      <c r="Y12" s="2">
        <v>1.343238183</v>
      </c>
      <c r="Z12" s="2">
        <v>9.5797179999999992E-3</v>
      </c>
      <c r="AA12" s="2">
        <v>0.39125497999999997</v>
      </c>
    </row>
    <row r="13" spans="1:27" x14ac:dyDescent="0.4">
      <c r="A13" s="2" t="s">
        <v>80</v>
      </c>
      <c r="B13" s="2" t="s">
        <v>81</v>
      </c>
      <c r="C13" s="2" t="s">
        <v>82</v>
      </c>
      <c r="D13" s="2" t="s">
        <v>83</v>
      </c>
      <c r="E13" s="2" t="s">
        <v>26</v>
      </c>
      <c r="F13" s="2" t="s">
        <v>27</v>
      </c>
      <c r="G13" s="3">
        <v>11</v>
      </c>
      <c r="H13" s="2">
        <v>46452678</v>
      </c>
      <c r="I13" s="2">
        <v>46473934</v>
      </c>
      <c r="J13" s="2" t="s">
        <v>3641</v>
      </c>
      <c r="K13" s="2" t="s">
        <v>28</v>
      </c>
      <c r="L13" s="2">
        <v>9</v>
      </c>
      <c r="M13" s="2">
        <v>2154</v>
      </c>
      <c r="N13" s="2">
        <v>717</v>
      </c>
      <c r="O13" s="2">
        <v>5.2200369999999996</v>
      </c>
      <c r="P13" s="2">
        <v>7.7696540000000001</v>
      </c>
      <c r="Q13" s="2">
        <v>16.828934</v>
      </c>
      <c r="R13" s="2">
        <v>6.4477700000000002</v>
      </c>
      <c r="S13" s="2">
        <v>7.9827589999999997</v>
      </c>
      <c r="T13" s="2">
        <v>1.0778920000000001</v>
      </c>
      <c r="U13" s="2">
        <v>2.4905889999999999</v>
      </c>
      <c r="V13" s="2">
        <v>2.6730230000000001</v>
      </c>
      <c r="W13" s="2">
        <v>9.0665987500000007</v>
      </c>
      <c r="X13" s="2">
        <v>3.5560657500000001</v>
      </c>
      <c r="Y13" s="2">
        <v>1.3811336320000001</v>
      </c>
      <c r="Z13" s="2">
        <v>1.8006359999999999E-2</v>
      </c>
      <c r="AA13" s="2">
        <v>0.50786618900000002</v>
      </c>
    </row>
    <row r="14" spans="1:27" x14ac:dyDescent="0.4">
      <c r="A14" s="2" t="s">
        <v>84</v>
      </c>
      <c r="B14" s="2" t="s">
        <v>85</v>
      </c>
      <c r="C14" s="2" t="s">
        <v>86</v>
      </c>
      <c r="D14" s="2" t="s">
        <v>87</v>
      </c>
      <c r="E14" s="2" t="s">
        <v>26</v>
      </c>
      <c r="F14" s="2" t="s">
        <v>27</v>
      </c>
      <c r="G14" s="3" t="s">
        <v>34</v>
      </c>
      <c r="H14" s="2">
        <v>13493299</v>
      </c>
      <c r="I14" s="2">
        <v>13564338</v>
      </c>
      <c r="J14" s="2" t="s">
        <v>3642</v>
      </c>
      <c r="K14" s="2" t="s">
        <v>28</v>
      </c>
      <c r="L14" s="2">
        <v>24</v>
      </c>
      <c r="M14" s="2">
        <v>3153</v>
      </c>
      <c r="N14" s="2">
        <v>1051</v>
      </c>
      <c r="O14" s="2">
        <v>2.824678</v>
      </c>
      <c r="P14" s="2">
        <v>0.34096100000000001</v>
      </c>
      <c r="Q14" s="2">
        <v>2.0206590000000002</v>
      </c>
      <c r="R14" s="2">
        <v>1.2819860000000001</v>
      </c>
      <c r="S14" s="2">
        <v>13.312438999999999</v>
      </c>
      <c r="T14" s="2">
        <v>7.9025160000000003</v>
      </c>
      <c r="U14" s="2">
        <v>4.497452</v>
      </c>
      <c r="V14" s="2">
        <v>11.741787</v>
      </c>
      <c r="W14" s="2">
        <v>1.6170709999999999</v>
      </c>
      <c r="X14" s="2">
        <v>9.3635485000000003</v>
      </c>
      <c r="Y14" s="2">
        <v>-2.5360579900000002</v>
      </c>
      <c r="Z14" s="2">
        <v>3.4999999999999999E-6</v>
      </c>
      <c r="AA14" s="2">
        <v>3.8172050000000002E-3</v>
      </c>
    </row>
    <row r="15" spans="1:27" x14ac:dyDescent="0.4">
      <c r="A15" s="2" t="s">
        <v>92</v>
      </c>
      <c r="B15" s="2" t="s">
        <v>93</v>
      </c>
      <c r="C15" s="2" t="s">
        <v>94</v>
      </c>
      <c r="D15" s="2" t="s">
        <v>95</v>
      </c>
      <c r="E15" s="2" t="s">
        <v>26</v>
      </c>
      <c r="F15" s="2" t="s">
        <v>27</v>
      </c>
      <c r="G15" s="3" t="s">
        <v>34</v>
      </c>
      <c r="H15" s="2">
        <v>118341050</v>
      </c>
      <c r="I15" s="2">
        <v>118636885</v>
      </c>
      <c r="J15" s="2" t="s">
        <v>3643</v>
      </c>
      <c r="K15" s="2" t="s">
        <v>28</v>
      </c>
      <c r="L15" s="2">
        <v>37</v>
      </c>
      <c r="M15" s="2">
        <v>5682</v>
      </c>
      <c r="N15" s="2">
        <v>1468</v>
      </c>
      <c r="O15" s="2">
        <v>3.1452550000000001</v>
      </c>
      <c r="P15" s="2">
        <v>4.1023519999999998</v>
      </c>
      <c r="Q15" s="2">
        <v>4.7787179999999996</v>
      </c>
      <c r="R15" s="2">
        <v>4.6433770000000001</v>
      </c>
      <c r="S15" s="2">
        <v>3.1002779999999999</v>
      </c>
      <c r="T15" s="2">
        <v>1.5146029999999999</v>
      </c>
      <c r="U15" s="2">
        <v>2.4580350000000002</v>
      </c>
      <c r="V15" s="2">
        <v>1.7718370000000001</v>
      </c>
      <c r="W15" s="2">
        <v>4.1674255000000002</v>
      </c>
      <c r="X15" s="2">
        <v>2.2111882500000002</v>
      </c>
      <c r="Y15" s="2">
        <v>0.91623330800000002</v>
      </c>
      <c r="Z15" s="2">
        <v>2.8710388E-2</v>
      </c>
      <c r="AA15" s="2">
        <v>0.61001349800000004</v>
      </c>
    </row>
    <row r="16" spans="1:27" x14ac:dyDescent="0.4">
      <c r="A16" s="2" t="s">
        <v>97</v>
      </c>
      <c r="B16" s="2" t="s">
        <v>98</v>
      </c>
      <c r="C16" s="2" t="s">
        <v>99</v>
      </c>
      <c r="D16" s="2" t="s">
        <v>100</v>
      </c>
      <c r="E16" s="2" t="s">
        <v>26</v>
      </c>
      <c r="F16" s="2" t="s">
        <v>27</v>
      </c>
      <c r="G16" s="3">
        <v>8</v>
      </c>
      <c r="H16" s="2">
        <v>104208978</v>
      </c>
      <c r="I16" s="2">
        <v>104311676</v>
      </c>
      <c r="J16" s="2" t="s">
        <v>3644</v>
      </c>
      <c r="K16" s="2" t="s">
        <v>28</v>
      </c>
      <c r="L16" s="2">
        <v>22</v>
      </c>
      <c r="M16" s="2">
        <v>6191</v>
      </c>
      <c r="N16" s="2">
        <v>1655</v>
      </c>
      <c r="O16" s="2">
        <v>3.0638290000000001</v>
      </c>
      <c r="P16" s="2">
        <v>0.86755199999999999</v>
      </c>
      <c r="Q16" s="2">
        <v>2.6594519999999999</v>
      </c>
      <c r="R16" s="2">
        <v>2.2120220000000002</v>
      </c>
      <c r="S16" s="2">
        <v>17.881250000000001</v>
      </c>
      <c r="T16" s="2">
        <v>0.47139500000000001</v>
      </c>
      <c r="U16" s="2">
        <v>4.0943449999999997</v>
      </c>
      <c r="V16" s="2">
        <v>4.484051</v>
      </c>
      <c r="W16" s="2">
        <v>2.2007137499999998</v>
      </c>
      <c r="X16" s="2">
        <v>6.7327602500000001</v>
      </c>
      <c r="Y16" s="2">
        <v>-1.6678610250000001</v>
      </c>
      <c r="Z16" s="2">
        <v>1.588256E-2</v>
      </c>
      <c r="AA16" s="2">
        <v>0.48714109900000002</v>
      </c>
    </row>
    <row r="17" spans="1:27" x14ac:dyDescent="0.4">
      <c r="A17" s="2" t="s">
        <v>101</v>
      </c>
      <c r="B17" s="2" t="s">
        <v>102</v>
      </c>
      <c r="C17" s="2" t="s">
        <v>103</v>
      </c>
      <c r="D17" s="2" t="s">
        <v>104</v>
      </c>
      <c r="E17" s="2" t="s">
        <v>26</v>
      </c>
      <c r="F17" s="2" t="s">
        <v>27</v>
      </c>
      <c r="G17" s="3">
        <v>16</v>
      </c>
      <c r="H17" s="2">
        <v>79787223</v>
      </c>
      <c r="I17" s="2">
        <v>79824967</v>
      </c>
      <c r="J17" s="2" t="s">
        <v>3645</v>
      </c>
      <c r="K17" s="2" t="s">
        <v>29</v>
      </c>
      <c r="L17" s="2">
        <v>14</v>
      </c>
      <c r="M17" s="2">
        <v>2606</v>
      </c>
      <c r="N17" s="2">
        <v>727</v>
      </c>
      <c r="O17" s="2">
        <v>17.826155</v>
      </c>
      <c r="P17" s="2">
        <v>18.271045999999998</v>
      </c>
      <c r="Q17" s="2">
        <v>12.877302999999999</v>
      </c>
      <c r="R17" s="2">
        <v>18.194012000000001</v>
      </c>
      <c r="S17" s="2">
        <v>5.1332019999999998</v>
      </c>
      <c r="T17" s="2">
        <v>10.625997999999999</v>
      </c>
      <c r="U17" s="2">
        <v>11.612057999999999</v>
      </c>
      <c r="V17" s="2">
        <v>1.965047</v>
      </c>
      <c r="W17" s="2">
        <v>16.792128999999999</v>
      </c>
      <c r="X17" s="2">
        <v>7.3340762499999999</v>
      </c>
      <c r="Y17" s="2">
        <v>1.179657156</v>
      </c>
      <c r="Z17" s="2">
        <v>1.4090343999999999E-2</v>
      </c>
      <c r="AA17" s="2">
        <v>0.47084565299999998</v>
      </c>
    </row>
    <row r="18" spans="1:27" x14ac:dyDescent="0.4">
      <c r="A18" s="2" t="s">
        <v>106</v>
      </c>
      <c r="B18" s="2" t="s">
        <v>107</v>
      </c>
      <c r="C18" s="2" t="s">
        <v>108</v>
      </c>
      <c r="D18" s="2" t="s">
        <v>109</v>
      </c>
      <c r="E18" s="2" t="s">
        <v>26</v>
      </c>
      <c r="F18" s="2" t="s">
        <v>27</v>
      </c>
      <c r="G18" s="3">
        <v>29</v>
      </c>
      <c r="H18" s="2">
        <v>41158413</v>
      </c>
      <c r="I18" s="2">
        <v>41199503</v>
      </c>
      <c r="J18" s="2" t="s">
        <v>3646</v>
      </c>
      <c r="K18" s="2" t="s">
        <v>29</v>
      </c>
      <c r="L18" s="2">
        <v>11</v>
      </c>
      <c r="M18" s="2">
        <v>2031</v>
      </c>
      <c r="N18" s="2">
        <v>537</v>
      </c>
      <c r="O18" s="2">
        <v>65.610434999999995</v>
      </c>
      <c r="P18" s="2">
        <v>58.992466</v>
      </c>
      <c r="Q18" s="2">
        <v>34.987243999999997</v>
      </c>
      <c r="R18" s="2">
        <v>83.022300999999999</v>
      </c>
      <c r="S18" s="2">
        <v>27.916857</v>
      </c>
      <c r="T18" s="2">
        <v>17.230475999999999</v>
      </c>
      <c r="U18" s="2">
        <v>27.156455999999999</v>
      </c>
      <c r="V18" s="2">
        <v>58.434296000000003</v>
      </c>
      <c r="W18" s="2">
        <v>60.653111500000001</v>
      </c>
      <c r="X18" s="2">
        <v>32.684521250000003</v>
      </c>
      <c r="Y18" s="2">
        <v>0.87271337100000002</v>
      </c>
      <c r="Z18" s="2">
        <v>3.4288820999999997E-2</v>
      </c>
      <c r="AA18" s="2">
        <v>0.66185244899999995</v>
      </c>
    </row>
    <row r="19" spans="1:27" x14ac:dyDescent="0.4">
      <c r="A19" s="2" t="s">
        <v>110</v>
      </c>
      <c r="B19" s="2" t="s">
        <v>111</v>
      </c>
      <c r="C19" s="2" t="s">
        <v>112</v>
      </c>
      <c r="D19" s="2" t="s">
        <v>113</v>
      </c>
      <c r="E19" s="2" t="s">
        <v>26</v>
      </c>
      <c r="F19" s="2" t="s">
        <v>27</v>
      </c>
      <c r="G19" s="3">
        <v>3</v>
      </c>
      <c r="H19" s="2">
        <v>23706733</v>
      </c>
      <c r="I19" s="2">
        <v>23716459</v>
      </c>
      <c r="J19" s="2" t="s">
        <v>3647</v>
      </c>
      <c r="K19" s="2" t="s">
        <v>28</v>
      </c>
      <c r="L19" s="2">
        <v>6</v>
      </c>
      <c r="M19" s="2">
        <v>1860</v>
      </c>
      <c r="N19" s="2">
        <v>382</v>
      </c>
      <c r="O19" s="2">
        <v>8.5142319999999998</v>
      </c>
      <c r="P19" s="2">
        <v>2.2665470000000001</v>
      </c>
      <c r="Q19" s="2">
        <v>7.6922889999999997</v>
      </c>
      <c r="R19" s="2">
        <v>6.5855889999999997</v>
      </c>
      <c r="S19" s="2">
        <v>85.813132999999993</v>
      </c>
      <c r="T19" s="2">
        <v>11.961513999999999</v>
      </c>
      <c r="U19" s="2">
        <v>5.4390280000000004</v>
      </c>
      <c r="V19" s="2">
        <v>3.3228</v>
      </c>
      <c r="W19" s="2">
        <v>6.26466425</v>
      </c>
      <c r="X19" s="2">
        <v>26.634118749999999</v>
      </c>
      <c r="Y19" s="2">
        <v>-2.113310126</v>
      </c>
      <c r="Z19" s="2">
        <v>9.0072160000000002E-3</v>
      </c>
      <c r="AA19" s="2">
        <v>0.38183474699999997</v>
      </c>
    </row>
    <row r="20" spans="1:27" x14ac:dyDescent="0.4">
      <c r="A20" s="2" t="s">
        <v>114</v>
      </c>
      <c r="B20" s="2" t="s">
        <v>115</v>
      </c>
      <c r="C20" s="2" t="s">
        <v>116</v>
      </c>
      <c r="D20" s="2" t="s">
        <v>117</v>
      </c>
      <c r="E20" s="2" t="s">
        <v>26</v>
      </c>
      <c r="F20" s="2" t="s">
        <v>27</v>
      </c>
      <c r="G20" s="3">
        <v>1</v>
      </c>
      <c r="H20" s="2">
        <v>57639751</v>
      </c>
      <c r="I20" s="2">
        <v>57681112</v>
      </c>
      <c r="J20" s="2" t="s">
        <v>3648</v>
      </c>
      <c r="K20" s="2" t="s">
        <v>28</v>
      </c>
      <c r="L20" s="2">
        <v>8</v>
      </c>
      <c r="M20" s="2">
        <v>2261</v>
      </c>
      <c r="N20" s="2">
        <v>355</v>
      </c>
      <c r="O20" s="2">
        <v>0</v>
      </c>
      <c r="P20" s="2">
        <v>0</v>
      </c>
      <c r="Q20" s="2">
        <v>0</v>
      </c>
      <c r="R20" s="2">
        <v>0</v>
      </c>
      <c r="S20" s="2">
        <v>0</v>
      </c>
      <c r="T20" s="2">
        <v>0</v>
      </c>
      <c r="U20" s="2">
        <v>0</v>
      </c>
      <c r="V20" s="2">
        <v>4.8776E-2</v>
      </c>
      <c r="W20" s="2">
        <v>0</v>
      </c>
      <c r="X20" s="2">
        <v>1.2194E-2</v>
      </c>
      <c r="Y20" s="2">
        <v>-7.8013909930000001</v>
      </c>
      <c r="Z20" s="2">
        <v>4.9213871999999999E-2</v>
      </c>
      <c r="AA20" s="2">
        <v>0.77334519000000002</v>
      </c>
    </row>
    <row r="21" spans="1:27" x14ac:dyDescent="0.4">
      <c r="A21" s="2" t="s">
        <v>119</v>
      </c>
      <c r="B21" s="2" t="s">
        <v>120</v>
      </c>
      <c r="C21" s="2" t="s">
        <v>121</v>
      </c>
      <c r="D21" s="2" t="s">
        <v>122</v>
      </c>
      <c r="E21" s="2" t="s">
        <v>26</v>
      </c>
      <c r="F21" s="2" t="s">
        <v>27</v>
      </c>
      <c r="G21" s="3">
        <v>1</v>
      </c>
      <c r="H21" s="2">
        <v>127050091</v>
      </c>
      <c r="I21" s="2">
        <v>127086255</v>
      </c>
      <c r="J21" s="2" t="s">
        <v>3649</v>
      </c>
      <c r="K21" s="2" t="s">
        <v>28</v>
      </c>
      <c r="L21" s="2">
        <v>7</v>
      </c>
      <c r="M21" s="2">
        <v>1506</v>
      </c>
      <c r="N21" s="2">
        <v>279</v>
      </c>
      <c r="O21" s="2">
        <v>108.598724</v>
      </c>
      <c r="P21" s="2">
        <v>116.72674600000001</v>
      </c>
      <c r="Q21" s="2">
        <v>39.603237</v>
      </c>
      <c r="R21" s="2">
        <v>87.530212000000006</v>
      </c>
      <c r="S21" s="2">
        <v>47.304164999999998</v>
      </c>
      <c r="T21" s="2">
        <v>41.456837</v>
      </c>
      <c r="U21" s="2">
        <v>64.714293999999995</v>
      </c>
      <c r="V21" s="2">
        <v>42.263550000000002</v>
      </c>
      <c r="W21" s="2">
        <v>88.114729749999995</v>
      </c>
      <c r="X21" s="2">
        <v>48.934711499999999</v>
      </c>
      <c r="Y21" s="2">
        <v>0.84062038800000005</v>
      </c>
      <c r="Z21" s="2">
        <v>2.5980979000000001E-2</v>
      </c>
      <c r="AA21" s="2">
        <v>0.58424295599999998</v>
      </c>
    </row>
    <row r="22" spans="1:27" x14ac:dyDescent="0.4">
      <c r="A22" s="2" t="s">
        <v>123</v>
      </c>
      <c r="B22" s="2" t="s">
        <v>124</v>
      </c>
      <c r="C22" s="2" t="s">
        <v>125</v>
      </c>
      <c r="D22" s="2" t="s">
        <v>126</v>
      </c>
      <c r="E22" s="2" t="s">
        <v>26</v>
      </c>
      <c r="F22" s="2" t="s">
        <v>27</v>
      </c>
      <c r="G22" s="3">
        <v>11</v>
      </c>
      <c r="H22" s="2">
        <v>98781893</v>
      </c>
      <c r="I22" s="2">
        <v>98785927</v>
      </c>
      <c r="J22" s="2" t="s">
        <v>3650</v>
      </c>
      <c r="K22" s="2" t="s">
        <v>29</v>
      </c>
      <c r="L22" s="2">
        <v>7</v>
      </c>
      <c r="M22" s="2">
        <v>797</v>
      </c>
      <c r="N22" s="2">
        <v>200</v>
      </c>
      <c r="O22" s="2">
        <v>9.7252000000000005E-2</v>
      </c>
      <c r="P22" s="2">
        <v>0.185721</v>
      </c>
      <c r="Q22" s="2">
        <v>4.3644000000000002E-2</v>
      </c>
      <c r="R22" s="2">
        <v>0.401335</v>
      </c>
      <c r="S22" s="2">
        <v>0</v>
      </c>
      <c r="T22" s="2">
        <v>0</v>
      </c>
      <c r="U22" s="2">
        <v>0</v>
      </c>
      <c r="V22" s="2">
        <v>0</v>
      </c>
      <c r="W22" s="2">
        <v>0.18198800000000001</v>
      </c>
      <c r="X22" s="2">
        <v>0</v>
      </c>
      <c r="Y22" s="2">
        <v>8.3284223510000004</v>
      </c>
      <c r="Z22" s="2">
        <v>4.4665200000000002E-4</v>
      </c>
      <c r="AA22" s="2">
        <v>8.0086403E-2</v>
      </c>
    </row>
    <row r="23" spans="1:27" x14ac:dyDescent="0.4">
      <c r="A23" s="2" t="s">
        <v>127</v>
      </c>
      <c r="B23" s="2" t="s">
        <v>128</v>
      </c>
      <c r="C23" s="2" t="s">
        <v>129</v>
      </c>
      <c r="D23" s="2" t="s">
        <v>130</v>
      </c>
      <c r="E23" s="2" t="s">
        <v>26</v>
      </c>
      <c r="F23" s="2" t="s">
        <v>27</v>
      </c>
      <c r="G23" s="3">
        <v>9</v>
      </c>
      <c r="H23" s="2">
        <v>28476062</v>
      </c>
      <c r="I23" s="2">
        <v>28479847</v>
      </c>
      <c r="J23" s="2" t="s">
        <v>3651</v>
      </c>
      <c r="K23" s="2" t="s">
        <v>28</v>
      </c>
      <c r="L23" s="2">
        <v>4</v>
      </c>
      <c r="M23" s="2">
        <v>814</v>
      </c>
      <c r="N23" s="2">
        <v>132</v>
      </c>
      <c r="O23" s="2">
        <v>0</v>
      </c>
      <c r="P23" s="2">
        <v>0</v>
      </c>
      <c r="Q23" s="2">
        <v>0</v>
      </c>
      <c r="R23" s="2">
        <v>0</v>
      </c>
      <c r="S23" s="2">
        <v>3.7806679999999999</v>
      </c>
      <c r="T23" s="2">
        <v>0</v>
      </c>
      <c r="U23" s="2">
        <v>0</v>
      </c>
      <c r="V23" s="2">
        <v>0</v>
      </c>
      <c r="W23" s="2">
        <v>0</v>
      </c>
      <c r="X23" s="2">
        <v>0.94516699999999998</v>
      </c>
      <c r="Y23" s="2">
        <v>-10.585690059999999</v>
      </c>
      <c r="Z23" s="2">
        <v>5.2736900000000001E-3</v>
      </c>
      <c r="AA23" s="2">
        <v>0.29967045599999997</v>
      </c>
    </row>
    <row r="24" spans="1:27" x14ac:dyDescent="0.4">
      <c r="A24" s="2" t="s">
        <v>131</v>
      </c>
      <c r="B24" s="2" t="s">
        <v>132</v>
      </c>
      <c r="C24" s="2" t="s">
        <v>133</v>
      </c>
      <c r="D24" s="2" t="s">
        <v>134</v>
      </c>
      <c r="E24" s="2" t="s">
        <v>26</v>
      </c>
      <c r="F24" s="2" t="s">
        <v>27</v>
      </c>
      <c r="G24" s="3">
        <v>29</v>
      </c>
      <c r="H24" s="2">
        <v>8736369</v>
      </c>
      <c r="I24" s="2">
        <v>8744974</v>
      </c>
      <c r="J24" s="2" t="s">
        <v>3652</v>
      </c>
      <c r="K24" s="2" t="s">
        <v>28</v>
      </c>
      <c r="L24" s="2">
        <v>2</v>
      </c>
      <c r="M24" s="2">
        <v>1614</v>
      </c>
      <c r="N24" s="2">
        <v>375</v>
      </c>
      <c r="O24" s="2">
        <v>409.67593399999998</v>
      </c>
      <c r="P24" s="2">
        <v>143.023087</v>
      </c>
      <c r="Q24" s="2">
        <v>265.80721999999997</v>
      </c>
      <c r="R24" s="2">
        <v>167.600708</v>
      </c>
      <c r="S24" s="2">
        <v>752.15576199999998</v>
      </c>
      <c r="T24" s="2">
        <v>830.91613800000005</v>
      </c>
      <c r="U24" s="2">
        <v>541.36120600000004</v>
      </c>
      <c r="V24" s="2">
        <v>1359.492798</v>
      </c>
      <c r="W24" s="2">
        <v>246.52673730000001</v>
      </c>
      <c r="X24" s="2">
        <v>870.98147600000004</v>
      </c>
      <c r="Y24" s="2">
        <v>-1.844270576</v>
      </c>
      <c r="Z24" s="2">
        <v>4.4399999999999998E-6</v>
      </c>
      <c r="AA24" s="2">
        <v>4.2930709999999999E-3</v>
      </c>
    </row>
    <row r="25" spans="1:27" x14ac:dyDescent="0.4">
      <c r="A25" s="2" t="s">
        <v>135</v>
      </c>
      <c r="B25" s="2" t="s">
        <v>136</v>
      </c>
      <c r="C25" s="2" t="s">
        <v>137</v>
      </c>
      <c r="D25" s="2" t="s">
        <v>138</v>
      </c>
      <c r="E25" s="2" t="s">
        <v>26</v>
      </c>
      <c r="F25" s="2" t="s">
        <v>27</v>
      </c>
      <c r="G25" s="3">
        <v>19</v>
      </c>
      <c r="H25" s="2">
        <v>57115962</v>
      </c>
      <c r="I25" s="2">
        <v>57146541</v>
      </c>
      <c r="J25" s="2" t="s">
        <v>3653</v>
      </c>
      <c r="K25" s="2" t="s">
        <v>28</v>
      </c>
      <c r="L25" s="2">
        <v>13</v>
      </c>
      <c r="M25" s="2">
        <v>3084</v>
      </c>
      <c r="N25" s="2">
        <v>616</v>
      </c>
      <c r="O25" s="2">
        <v>5.4216E-2</v>
      </c>
      <c r="P25" s="2">
        <v>7.7515000000000001E-2</v>
      </c>
      <c r="Q25" s="2">
        <v>6.7375000000000004E-2</v>
      </c>
      <c r="R25" s="2">
        <v>3.2487000000000002E-2</v>
      </c>
      <c r="S25" s="2">
        <v>1.1016E-2</v>
      </c>
      <c r="T25" s="2">
        <v>0</v>
      </c>
      <c r="U25" s="2">
        <v>0</v>
      </c>
      <c r="V25" s="2">
        <v>0</v>
      </c>
      <c r="W25" s="2">
        <v>5.7898249999999998E-2</v>
      </c>
      <c r="X25" s="2">
        <v>2.7539999999999999E-3</v>
      </c>
      <c r="Y25" s="2">
        <v>4.3958241740000004</v>
      </c>
      <c r="Z25" s="2">
        <v>2.3862744000000002E-2</v>
      </c>
      <c r="AA25" s="2">
        <v>0.56934183900000002</v>
      </c>
    </row>
    <row r="26" spans="1:27" x14ac:dyDescent="0.4">
      <c r="A26" s="2" t="s">
        <v>140</v>
      </c>
      <c r="B26" s="2" t="s">
        <v>141</v>
      </c>
      <c r="C26" s="2" t="s">
        <v>142</v>
      </c>
      <c r="D26" s="2" t="s">
        <v>143</v>
      </c>
      <c r="E26" s="2" t="s">
        <v>26</v>
      </c>
      <c r="F26" s="2" t="s">
        <v>27</v>
      </c>
      <c r="G26" s="3">
        <v>22</v>
      </c>
      <c r="H26" s="2">
        <v>50099960</v>
      </c>
      <c r="I26" s="2">
        <v>50120260</v>
      </c>
      <c r="J26" s="2" t="s">
        <v>3654</v>
      </c>
      <c r="K26" s="2" t="s">
        <v>28</v>
      </c>
      <c r="L26" s="2">
        <v>9</v>
      </c>
      <c r="M26" s="2">
        <v>2294</v>
      </c>
      <c r="N26" s="2">
        <v>355</v>
      </c>
      <c r="O26" s="2">
        <v>67.243515000000002</v>
      </c>
      <c r="P26" s="2">
        <v>33.158123000000003</v>
      </c>
      <c r="Q26" s="2">
        <v>63.558464000000001</v>
      </c>
      <c r="R26" s="2">
        <v>46.700054000000002</v>
      </c>
      <c r="S26" s="2">
        <v>95.126227999999998</v>
      </c>
      <c r="T26" s="2">
        <v>90.440726999999995</v>
      </c>
      <c r="U26" s="2">
        <v>65.304503999999994</v>
      </c>
      <c r="V26" s="2">
        <v>98.306220999999994</v>
      </c>
      <c r="W26" s="2">
        <v>52.665039</v>
      </c>
      <c r="X26" s="2">
        <v>87.294420000000002</v>
      </c>
      <c r="Y26" s="2">
        <v>-0.74395592499999996</v>
      </c>
      <c r="Z26" s="2">
        <v>2.9843696999999999E-2</v>
      </c>
      <c r="AA26" s="2">
        <v>0.61831013099999999</v>
      </c>
    </row>
    <row r="27" spans="1:27" x14ac:dyDescent="0.4">
      <c r="A27" s="2" t="s">
        <v>144</v>
      </c>
      <c r="B27" s="2" t="s">
        <v>145</v>
      </c>
      <c r="C27" s="2" t="s">
        <v>146</v>
      </c>
      <c r="D27" s="2" t="s">
        <v>147</v>
      </c>
      <c r="E27" s="2" t="s">
        <v>26</v>
      </c>
      <c r="F27" s="2" t="s">
        <v>27</v>
      </c>
      <c r="G27" s="3">
        <v>6</v>
      </c>
      <c r="H27" s="2">
        <v>68530371</v>
      </c>
      <c r="I27" s="2">
        <v>68534898</v>
      </c>
      <c r="J27" s="2" t="s">
        <v>3655</v>
      </c>
      <c r="K27" s="2" t="s">
        <v>29</v>
      </c>
      <c r="L27" s="2">
        <v>4</v>
      </c>
      <c r="M27" s="2">
        <v>1987</v>
      </c>
      <c r="N27" s="2">
        <v>248</v>
      </c>
      <c r="O27" s="2">
        <v>0.51236599999999999</v>
      </c>
      <c r="P27" s="2">
        <v>5.5870999999999997E-2</v>
      </c>
      <c r="Q27" s="2">
        <v>1.327232</v>
      </c>
      <c r="R27" s="2">
        <v>0.24168899999999999</v>
      </c>
      <c r="S27" s="2">
        <v>10.925655000000001</v>
      </c>
      <c r="T27" s="2">
        <v>3.2630159999999999</v>
      </c>
      <c r="U27" s="2">
        <v>0.41037299999999999</v>
      </c>
      <c r="V27" s="2">
        <v>1.3145359999999999</v>
      </c>
      <c r="W27" s="2">
        <v>0.53428949999999997</v>
      </c>
      <c r="X27" s="2">
        <v>3.9783949999999999</v>
      </c>
      <c r="Y27" s="2">
        <v>-2.8713459960000001</v>
      </c>
      <c r="Z27" s="2">
        <v>1.3408786000000001E-2</v>
      </c>
      <c r="AA27" s="2">
        <v>0.45982752999999998</v>
      </c>
    </row>
    <row r="28" spans="1:27" x14ac:dyDescent="0.4">
      <c r="A28" s="2" t="s">
        <v>148</v>
      </c>
      <c r="B28" s="2" t="s">
        <v>149</v>
      </c>
      <c r="C28" s="2" t="s">
        <v>150</v>
      </c>
      <c r="D28" s="2" t="s">
        <v>151</v>
      </c>
      <c r="E28" s="2" t="s">
        <v>26</v>
      </c>
      <c r="F28" s="2" t="s">
        <v>27</v>
      </c>
      <c r="G28" s="3">
        <v>19</v>
      </c>
      <c r="H28" s="2">
        <v>57052694</v>
      </c>
      <c r="I28" s="2">
        <v>57110943</v>
      </c>
      <c r="J28" s="2" t="s">
        <v>3656</v>
      </c>
      <c r="K28" s="2" t="s">
        <v>28</v>
      </c>
      <c r="L28" s="2">
        <v>20</v>
      </c>
      <c r="M28" s="2">
        <v>3854</v>
      </c>
      <c r="N28" s="2">
        <v>1014</v>
      </c>
      <c r="O28" s="2">
        <v>4.1819000000000002E-2</v>
      </c>
      <c r="P28" s="2">
        <v>0</v>
      </c>
      <c r="Q28" s="2">
        <v>0</v>
      </c>
      <c r="R28" s="2">
        <v>0.11194</v>
      </c>
      <c r="S28" s="2">
        <v>0</v>
      </c>
      <c r="T28" s="2">
        <v>0</v>
      </c>
      <c r="U28" s="2">
        <v>0</v>
      </c>
      <c r="V28" s="2">
        <v>0</v>
      </c>
      <c r="W28" s="2">
        <v>3.8439750000000002E-2</v>
      </c>
      <c r="X28" s="2">
        <v>0</v>
      </c>
      <c r="Y28" s="2">
        <v>8.0626137260000004</v>
      </c>
      <c r="Z28" s="2">
        <v>1.5594831E-2</v>
      </c>
      <c r="AA28" s="2">
        <v>0.486226186</v>
      </c>
    </row>
    <row r="29" spans="1:27" x14ac:dyDescent="0.4">
      <c r="A29" s="2" t="s">
        <v>152</v>
      </c>
      <c r="B29" s="2" t="s">
        <v>153</v>
      </c>
      <c r="C29" s="2" t="s">
        <v>154</v>
      </c>
      <c r="D29" s="2" t="s">
        <v>155</v>
      </c>
      <c r="E29" s="2" t="s">
        <v>26</v>
      </c>
      <c r="F29" s="2" t="s">
        <v>27</v>
      </c>
      <c r="G29" s="3">
        <v>10</v>
      </c>
      <c r="H29" s="2">
        <v>44659979</v>
      </c>
      <c r="I29" s="2">
        <v>44794168</v>
      </c>
      <c r="J29" s="2" t="s">
        <v>3657</v>
      </c>
      <c r="K29" s="2" t="s">
        <v>29</v>
      </c>
      <c r="L29" s="2">
        <v>4</v>
      </c>
      <c r="M29" s="2">
        <v>805</v>
      </c>
      <c r="N29" s="2">
        <v>71</v>
      </c>
      <c r="O29" s="2">
        <v>13.028922</v>
      </c>
      <c r="P29" s="2">
        <v>12.745519</v>
      </c>
      <c r="Q29" s="2">
        <v>14.956931000000001</v>
      </c>
      <c r="R29" s="2">
        <v>11.354206</v>
      </c>
      <c r="S29" s="2">
        <v>16.805067000000001</v>
      </c>
      <c r="T29" s="2">
        <v>20.20232</v>
      </c>
      <c r="U29" s="2">
        <v>14.954305</v>
      </c>
      <c r="V29" s="2">
        <v>22.971712</v>
      </c>
      <c r="W29" s="2">
        <v>13.0213945</v>
      </c>
      <c r="X29" s="2">
        <v>18.733350999999999</v>
      </c>
      <c r="Y29" s="2">
        <v>-0.68008689300000003</v>
      </c>
      <c r="Z29" s="2">
        <v>4.0885326999999999E-2</v>
      </c>
      <c r="AA29" s="2">
        <v>0.71724632600000005</v>
      </c>
    </row>
    <row r="30" spans="1:27" x14ac:dyDescent="0.4">
      <c r="A30" s="2" t="s">
        <v>156</v>
      </c>
      <c r="B30" s="2" t="s">
        <v>157</v>
      </c>
      <c r="C30" s="2" t="s">
        <v>158</v>
      </c>
      <c r="D30" s="2" t="s">
        <v>159</v>
      </c>
      <c r="E30" s="2" t="s">
        <v>26</v>
      </c>
      <c r="F30" s="2" t="s">
        <v>27</v>
      </c>
      <c r="G30" s="3">
        <v>25</v>
      </c>
      <c r="H30" s="2">
        <v>41461453</v>
      </c>
      <c r="I30" s="2">
        <v>41480169</v>
      </c>
      <c r="J30" s="2" t="s">
        <v>3658</v>
      </c>
      <c r="K30" s="2" t="s">
        <v>29</v>
      </c>
      <c r="L30" s="2">
        <v>16</v>
      </c>
      <c r="M30" s="2">
        <v>2655</v>
      </c>
      <c r="N30" s="2">
        <v>884</v>
      </c>
      <c r="O30" s="2">
        <v>11.531297</v>
      </c>
      <c r="P30" s="2">
        <v>4.2471959999999997</v>
      </c>
      <c r="Q30" s="2">
        <v>6.0691569999999997</v>
      </c>
      <c r="R30" s="2">
        <v>8.7525820000000003</v>
      </c>
      <c r="S30" s="2">
        <v>13.297896</v>
      </c>
      <c r="T30" s="2">
        <v>12.561076</v>
      </c>
      <c r="U30" s="2">
        <v>9.7312049999999992</v>
      </c>
      <c r="V30" s="2">
        <v>28.791678999999998</v>
      </c>
      <c r="W30" s="2">
        <v>7.6500579999999996</v>
      </c>
      <c r="X30" s="2">
        <v>16.095464</v>
      </c>
      <c r="Y30" s="2">
        <v>-1.0911960430000001</v>
      </c>
      <c r="Z30" s="2">
        <v>1.8023919999999999E-2</v>
      </c>
      <c r="AA30" s="2">
        <v>0.50786618900000002</v>
      </c>
    </row>
    <row r="31" spans="1:27" x14ac:dyDescent="0.4">
      <c r="A31" s="2" t="s">
        <v>160</v>
      </c>
      <c r="B31" s="2" t="s">
        <v>161</v>
      </c>
      <c r="C31" s="2" t="s">
        <v>162</v>
      </c>
      <c r="D31" s="2" t="s">
        <v>163</v>
      </c>
      <c r="E31" s="2" t="s">
        <v>26</v>
      </c>
      <c r="F31" s="2" t="s">
        <v>27</v>
      </c>
      <c r="G31" s="3">
        <v>11</v>
      </c>
      <c r="H31" s="2">
        <v>100580768</v>
      </c>
      <c r="I31" s="2">
        <v>100757175</v>
      </c>
      <c r="J31" s="2" t="s">
        <v>3659</v>
      </c>
      <c r="K31" s="2" t="s">
        <v>29</v>
      </c>
      <c r="L31" s="2">
        <v>98</v>
      </c>
      <c r="M31" s="2">
        <v>15261</v>
      </c>
      <c r="N31" s="2">
        <v>5086</v>
      </c>
      <c r="O31" s="2">
        <v>0</v>
      </c>
      <c r="P31" s="2">
        <v>2.4250000000000001E-3</v>
      </c>
      <c r="Q31" s="2">
        <v>2.287E-3</v>
      </c>
      <c r="R31" s="2">
        <v>0</v>
      </c>
      <c r="S31" s="2">
        <v>0</v>
      </c>
      <c r="T31" s="2">
        <v>0</v>
      </c>
      <c r="U31" s="2">
        <v>0</v>
      </c>
      <c r="V31" s="2">
        <v>0</v>
      </c>
      <c r="W31" s="2">
        <v>1.178E-3</v>
      </c>
      <c r="X31" s="2">
        <v>0</v>
      </c>
      <c r="Y31" s="2">
        <v>6.6635179119999997</v>
      </c>
      <c r="Z31" s="2">
        <v>4.3235540000000003E-2</v>
      </c>
      <c r="AA31" s="2">
        <v>0.73126039700000001</v>
      </c>
    </row>
    <row r="32" spans="1:27" x14ac:dyDescent="0.4">
      <c r="A32" s="2" t="s">
        <v>165</v>
      </c>
      <c r="B32" s="2" t="s">
        <v>166</v>
      </c>
      <c r="C32" s="2" t="s">
        <v>167</v>
      </c>
      <c r="D32" s="2" t="s">
        <v>168</v>
      </c>
      <c r="E32" s="2" t="s">
        <v>26</v>
      </c>
      <c r="F32" s="2" t="s">
        <v>27</v>
      </c>
      <c r="G32" s="3">
        <v>6</v>
      </c>
      <c r="H32" s="2">
        <v>96214372</v>
      </c>
      <c r="I32" s="2">
        <v>96252603</v>
      </c>
      <c r="J32" s="2" t="s">
        <v>3660</v>
      </c>
      <c r="K32" s="2" t="s">
        <v>28</v>
      </c>
      <c r="L32" s="2">
        <v>14</v>
      </c>
      <c r="M32" s="2">
        <v>2925</v>
      </c>
      <c r="N32" s="2">
        <v>472</v>
      </c>
      <c r="O32" s="2">
        <v>3.8752200000000001</v>
      </c>
      <c r="P32" s="2">
        <v>1.5693900000000001</v>
      </c>
      <c r="Q32" s="2">
        <v>0.99861599999999995</v>
      </c>
      <c r="R32" s="2">
        <v>3.2334139999999998</v>
      </c>
      <c r="S32" s="2">
        <v>4.8487989999999996</v>
      </c>
      <c r="T32" s="2">
        <v>3.4180109999999999</v>
      </c>
      <c r="U32" s="2">
        <v>2.405592</v>
      </c>
      <c r="V32" s="2">
        <v>8.7042850000000005</v>
      </c>
      <c r="W32" s="2">
        <v>2.4191600000000002</v>
      </c>
      <c r="X32" s="2">
        <v>4.8441717500000001</v>
      </c>
      <c r="Y32" s="2">
        <v>-1.0403771719999999</v>
      </c>
      <c r="Z32" s="2">
        <v>4.4140565E-2</v>
      </c>
      <c r="AA32" s="2">
        <v>0.73768423800000005</v>
      </c>
    </row>
    <row r="33" spans="1:27" x14ac:dyDescent="0.4">
      <c r="A33" s="2" t="s">
        <v>169</v>
      </c>
      <c r="B33" s="2" t="s">
        <v>170</v>
      </c>
      <c r="C33" s="2" t="s">
        <v>171</v>
      </c>
      <c r="D33" s="2" t="s">
        <v>172</v>
      </c>
      <c r="E33" s="2" t="s">
        <v>26</v>
      </c>
      <c r="F33" s="2" t="s">
        <v>27</v>
      </c>
      <c r="G33" s="3">
        <v>5</v>
      </c>
      <c r="H33" s="2">
        <v>67654166</v>
      </c>
      <c r="I33" s="2">
        <v>67677897</v>
      </c>
      <c r="J33" s="2" t="s">
        <v>3661</v>
      </c>
      <c r="K33" s="2" t="s">
        <v>28</v>
      </c>
      <c r="L33" s="2">
        <v>9</v>
      </c>
      <c r="M33" s="2">
        <v>1939</v>
      </c>
      <c r="N33" s="2">
        <v>350</v>
      </c>
      <c r="O33" s="2">
        <v>2.8819000000000001E-2</v>
      </c>
      <c r="P33" s="2">
        <v>0</v>
      </c>
      <c r="Q33" s="2">
        <v>3.3916000000000002E-2</v>
      </c>
      <c r="R33" s="2">
        <v>0</v>
      </c>
      <c r="S33" s="2">
        <v>0</v>
      </c>
      <c r="T33" s="2">
        <v>0</v>
      </c>
      <c r="U33" s="2">
        <v>0</v>
      </c>
      <c r="V33" s="2">
        <v>0</v>
      </c>
      <c r="W33" s="2">
        <v>1.568375E-2</v>
      </c>
      <c r="X33" s="2">
        <v>0</v>
      </c>
      <c r="Y33" s="2">
        <v>7.604782696</v>
      </c>
      <c r="Z33" s="2">
        <v>2.0834601000000001E-2</v>
      </c>
      <c r="AA33" s="2">
        <v>0.54167651800000005</v>
      </c>
    </row>
    <row r="34" spans="1:27" x14ac:dyDescent="0.4">
      <c r="A34" s="2" t="s">
        <v>173</v>
      </c>
      <c r="B34" s="2" t="s">
        <v>174</v>
      </c>
      <c r="C34" s="2" t="s">
        <v>175</v>
      </c>
      <c r="D34" s="2" t="s">
        <v>176</v>
      </c>
      <c r="E34" s="2" t="s">
        <v>26</v>
      </c>
      <c r="F34" s="2" t="s">
        <v>27</v>
      </c>
      <c r="G34" s="3">
        <v>8</v>
      </c>
      <c r="H34" s="2">
        <v>102605161</v>
      </c>
      <c r="I34" s="2">
        <v>102628860</v>
      </c>
      <c r="J34" s="2" t="s">
        <v>3662</v>
      </c>
      <c r="K34" s="2" t="s">
        <v>29</v>
      </c>
      <c r="L34" s="2">
        <v>6</v>
      </c>
      <c r="M34" s="2">
        <v>1273</v>
      </c>
      <c r="N34" s="2">
        <v>402</v>
      </c>
      <c r="O34" s="2">
        <v>23.203758000000001</v>
      </c>
      <c r="P34" s="2">
        <v>14.261539000000001</v>
      </c>
      <c r="Q34" s="2">
        <v>20.270720000000001</v>
      </c>
      <c r="R34" s="2">
        <v>16.978463999999999</v>
      </c>
      <c r="S34" s="2">
        <v>49.773887999999999</v>
      </c>
      <c r="T34" s="2">
        <v>25.249808999999999</v>
      </c>
      <c r="U34" s="2">
        <v>20.492509999999999</v>
      </c>
      <c r="V34" s="2">
        <v>60.280949</v>
      </c>
      <c r="W34" s="2">
        <v>18.678620250000002</v>
      </c>
      <c r="X34" s="2">
        <v>38.949289</v>
      </c>
      <c r="Y34" s="2">
        <v>-1.0675978580000001</v>
      </c>
      <c r="Z34" s="2">
        <v>7.6136509999999999E-3</v>
      </c>
      <c r="AA34" s="2">
        <v>0.35173201799999998</v>
      </c>
    </row>
    <row r="35" spans="1:27" x14ac:dyDescent="0.4">
      <c r="A35" s="2" t="s">
        <v>177</v>
      </c>
      <c r="B35" s="2" t="s">
        <v>178</v>
      </c>
      <c r="C35" s="2" t="s">
        <v>179</v>
      </c>
      <c r="D35" s="2" t="s">
        <v>180</v>
      </c>
      <c r="E35" s="2" t="s">
        <v>26</v>
      </c>
      <c r="F35" s="2" t="s">
        <v>27</v>
      </c>
      <c r="G35" s="3">
        <v>9</v>
      </c>
      <c r="H35" s="2">
        <v>34277087</v>
      </c>
      <c r="I35" s="2">
        <v>34326115</v>
      </c>
      <c r="J35" s="2" t="s">
        <v>3663</v>
      </c>
      <c r="K35" s="2" t="s">
        <v>28</v>
      </c>
      <c r="L35" s="2">
        <v>6</v>
      </c>
      <c r="M35" s="2">
        <v>3608</v>
      </c>
      <c r="N35" s="2">
        <v>959</v>
      </c>
      <c r="O35" s="2">
        <v>27.182970000000001</v>
      </c>
      <c r="P35" s="2">
        <v>22.195018999999998</v>
      </c>
      <c r="Q35" s="2">
        <v>13.750779</v>
      </c>
      <c r="R35" s="2">
        <v>13.231819</v>
      </c>
      <c r="S35" s="2">
        <v>4.9987180000000002</v>
      </c>
      <c r="T35" s="2">
        <v>18.417905999999999</v>
      </c>
      <c r="U35" s="2">
        <v>12.277061</v>
      </c>
      <c r="V35" s="2">
        <v>4.2732530000000004</v>
      </c>
      <c r="W35" s="2">
        <v>19.090146749999999</v>
      </c>
      <c r="X35" s="2">
        <v>9.9917344999999997</v>
      </c>
      <c r="Y35" s="2">
        <v>0.94117678599999999</v>
      </c>
      <c r="Z35" s="2">
        <v>4.7829138E-2</v>
      </c>
      <c r="AA35" s="2">
        <v>0.76483497700000003</v>
      </c>
    </row>
    <row r="36" spans="1:27" x14ac:dyDescent="0.4">
      <c r="A36" s="2" t="s">
        <v>183</v>
      </c>
      <c r="B36" s="2" t="s">
        <v>184</v>
      </c>
      <c r="C36" s="2" t="s">
        <v>185</v>
      </c>
      <c r="D36" s="2" t="s">
        <v>186</v>
      </c>
      <c r="E36" s="2" t="s">
        <v>26</v>
      </c>
      <c r="F36" s="2" t="s">
        <v>27</v>
      </c>
      <c r="G36" s="3">
        <v>6</v>
      </c>
      <c r="H36" s="2">
        <v>115369803</v>
      </c>
      <c r="I36" s="2">
        <v>115384234</v>
      </c>
      <c r="J36" s="2" t="s">
        <v>3664</v>
      </c>
      <c r="K36" s="2" t="s">
        <v>29</v>
      </c>
      <c r="L36" s="2">
        <v>8</v>
      </c>
      <c r="M36" s="2">
        <v>2156</v>
      </c>
      <c r="N36" s="2">
        <v>362</v>
      </c>
      <c r="O36" s="2">
        <v>23.71471</v>
      </c>
      <c r="P36" s="2">
        <v>13.995825</v>
      </c>
      <c r="Q36" s="2">
        <v>26.584076</v>
      </c>
      <c r="R36" s="2">
        <v>18.108167999999999</v>
      </c>
      <c r="S36" s="2">
        <v>41.566127999999999</v>
      </c>
      <c r="T36" s="2">
        <v>28.994821999999999</v>
      </c>
      <c r="U36" s="2">
        <v>19.910885</v>
      </c>
      <c r="V36" s="2">
        <v>53.08699</v>
      </c>
      <c r="W36" s="2">
        <v>20.600694749999999</v>
      </c>
      <c r="X36" s="2">
        <v>35.889706250000003</v>
      </c>
      <c r="Y36" s="2">
        <v>-0.80688093599999999</v>
      </c>
      <c r="Z36" s="2">
        <v>4.9464344E-2</v>
      </c>
      <c r="AA36" s="2">
        <v>0.77421735300000005</v>
      </c>
    </row>
    <row r="37" spans="1:27" x14ac:dyDescent="0.4">
      <c r="A37" s="2" t="s">
        <v>188</v>
      </c>
      <c r="B37" s="2" t="s">
        <v>189</v>
      </c>
      <c r="C37" s="2" t="s">
        <v>190</v>
      </c>
      <c r="D37" s="2" t="s">
        <v>191</v>
      </c>
      <c r="E37" s="2" t="s">
        <v>26</v>
      </c>
      <c r="F37" s="2" t="s">
        <v>27</v>
      </c>
      <c r="G37" s="3">
        <v>2</v>
      </c>
      <c r="H37" s="2">
        <v>27067552</v>
      </c>
      <c r="I37" s="2">
        <v>27092118</v>
      </c>
      <c r="J37" s="2" t="s">
        <v>3665</v>
      </c>
      <c r="K37" s="2" t="s">
        <v>28</v>
      </c>
      <c r="L37" s="2">
        <v>5</v>
      </c>
      <c r="M37" s="2">
        <v>2206</v>
      </c>
      <c r="N37" s="2">
        <v>319</v>
      </c>
      <c r="O37" s="2">
        <v>0.48048600000000002</v>
      </c>
      <c r="P37" s="2">
        <v>9.8448010000000004</v>
      </c>
      <c r="Q37" s="2">
        <v>0.88339000000000001</v>
      </c>
      <c r="R37" s="2">
        <v>1.2478210000000001</v>
      </c>
      <c r="S37" s="2">
        <v>0.24862699999999999</v>
      </c>
      <c r="T37" s="2">
        <v>0.34264</v>
      </c>
      <c r="U37" s="2">
        <v>0.33019399999999999</v>
      </c>
      <c r="V37" s="2">
        <v>1.6008999999999999E-2</v>
      </c>
      <c r="W37" s="2">
        <v>3.1141245</v>
      </c>
      <c r="X37" s="2">
        <v>0.23436750000000001</v>
      </c>
      <c r="Y37" s="2">
        <v>3.3912171039999999</v>
      </c>
      <c r="Z37" s="2">
        <v>4.6848539999999996E-3</v>
      </c>
      <c r="AA37" s="2">
        <v>0.28478341499999998</v>
      </c>
    </row>
    <row r="38" spans="1:27" x14ac:dyDescent="0.4">
      <c r="A38" s="2" t="s">
        <v>193</v>
      </c>
      <c r="B38" s="2" t="s">
        <v>194</v>
      </c>
      <c r="C38" s="2" t="s">
        <v>195</v>
      </c>
      <c r="D38" s="2" t="s">
        <v>196</v>
      </c>
      <c r="E38" s="2" t="s">
        <v>26</v>
      </c>
      <c r="F38" s="2" t="s">
        <v>27</v>
      </c>
      <c r="G38" s="3">
        <v>8</v>
      </c>
      <c r="H38" s="2">
        <v>74339655</v>
      </c>
      <c r="I38" s="2">
        <v>74362832</v>
      </c>
      <c r="J38" s="2" t="s">
        <v>3666</v>
      </c>
      <c r="K38" s="2" t="s">
        <v>28</v>
      </c>
      <c r="L38" s="2">
        <v>8</v>
      </c>
      <c r="M38" s="2">
        <v>2273</v>
      </c>
      <c r="N38" s="2">
        <v>203</v>
      </c>
      <c r="O38" s="2">
        <v>1.0778380000000001</v>
      </c>
      <c r="P38" s="2">
        <v>0.17802100000000001</v>
      </c>
      <c r="Q38" s="2">
        <v>0.13819000000000001</v>
      </c>
      <c r="R38" s="2">
        <v>0.99249500000000002</v>
      </c>
      <c r="S38" s="2">
        <v>1.2641359999999999</v>
      </c>
      <c r="T38" s="2">
        <v>2.1413690000000001</v>
      </c>
      <c r="U38" s="2">
        <v>4.26403</v>
      </c>
      <c r="V38" s="2">
        <v>0.57521</v>
      </c>
      <c r="W38" s="2">
        <v>0.59663600000000006</v>
      </c>
      <c r="X38" s="2">
        <v>2.06118625</v>
      </c>
      <c r="Y38" s="2">
        <v>-1.8598482780000001</v>
      </c>
      <c r="Z38" s="2">
        <v>2.4020275000000001E-2</v>
      </c>
      <c r="AA38" s="2">
        <v>0.57111296300000003</v>
      </c>
    </row>
    <row r="39" spans="1:27" x14ac:dyDescent="0.4">
      <c r="A39" s="2" t="s">
        <v>200</v>
      </c>
      <c r="B39" s="2" t="s">
        <v>201</v>
      </c>
      <c r="C39" s="2" t="s">
        <v>202</v>
      </c>
      <c r="D39" s="2" t="s">
        <v>203</v>
      </c>
      <c r="E39" s="2" t="s">
        <v>26</v>
      </c>
      <c r="F39" s="2" t="s">
        <v>27</v>
      </c>
      <c r="G39" s="3">
        <v>11</v>
      </c>
      <c r="H39" s="2">
        <v>95513842</v>
      </c>
      <c r="I39" s="2">
        <v>95538735</v>
      </c>
      <c r="J39" s="2" t="s">
        <v>3667</v>
      </c>
      <c r="K39" s="2" t="s">
        <v>28</v>
      </c>
      <c r="L39" s="2">
        <v>7</v>
      </c>
      <c r="M39" s="2">
        <v>3112</v>
      </c>
      <c r="N39" s="2">
        <v>461</v>
      </c>
      <c r="O39" s="2">
        <v>0</v>
      </c>
      <c r="P39" s="2">
        <v>0</v>
      </c>
      <c r="Q39" s="2">
        <v>0</v>
      </c>
      <c r="R39" s="2">
        <v>0</v>
      </c>
      <c r="S39" s="2">
        <v>0</v>
      </c>
      <c r="T39" s="2">
        <v>5.0011E-2</v>
      </c>
      <c r="U39" s="2">
        <v>3.5589000000000003E-2</v>
      </c>
      <c r="V39" s="2">
        <v>1.1813000000000001E-2</v>
      </c>
      <c r="W39" s="2">
        <v>0</v>
      </c>
      <c r="X39" s="2">
        <v>2.435325E-2</v>
      </c>
      <c r="Y39" s="2">
        <v>-8.0804611259999994</v>
      </c>
      <c r="Z39" s="2">
        <v>4.0463779999999998E-3</v>
      </c>
      <c r="AA39" s="2">
        <v>0.26151386100000001</v>
      </c>
    </row>
    <row r="40" spans="1:27" x14ac:dyDescent="0.4">
      <c r="A40" s="2" t="s">
        <v>205</v>
      </c>
      <c r="B40" s="2" t="s">
        <v>206</v>
      </c>
      <c r="C40" s="2" t="s">
        <v>207</v>
      </c>
      <c r="D40" s="2" t="s">
        <v>208</v>
      </c>
      <c r="E40" s="2" t="s">
        <v>26</v>
      </c>
      <c r="F40" s="2" t="s">
        <v>27</v>
      </c>
      <c r="G40" s="3">
        <v>14</v>
      </c>
      <c r="H40" s="2">
        <v>1262194</v>
      </c>
      <c r="I40" s="2">
        <v>1269340</v>
      </c>
      <c r="J40" s="2" t="s">
        <v>3668</v>
      </c>
      <c r="K40" s="2" t="s">
        <v>28</v>
      </c>
      <c r="L40" s="2">
        <v>10</v>
      </c>
      <c r="M40" s="2">
        <v>1483</v>
      </c>
      <c r="N40" s="2">
        <v>454</v>
      </c>
      <c r="O40" s="2">
        <v>0.153202</v>
      </c>
      <c r="P40" s="2">
        <v>0</v>
      </c>
      <c r="Q40" s="2">
        <v>7.0836999999999997E-2</v>
      </c>
      <c r="R40" s="2">
        <v>0</v>
      </c>
      <c r="S40" s="2">
        <v>0.63170499999999996</v>
      </c>
      <c r="T40" s="2">
        <v>0.487016</v>
      </c>
      <c r="U40" s="2">
        <v>6.6789000000000001E-2</v>
      </c>
      <c r="V40" s="2">
        <v>1.9445939999999999</v>
      </c>
      <c r="W40" s="2">
        <v>5.6009749999999997E-2</v>
      </c>
      <c r="X40" s="2">
        <v>0.78252600000000005</v>
      </c>
      <c r="Y40" s="2">
        <v>-3.4361517080000001</v>
      </c>
      <c r="Z40" s="2">
        <v>4.6587567000000003E-2</v>
      </c>
      <c r="AA40" s="2">
        <v>0.75652477699999998</v>
      </c>
    </row>
    <row r="41" spans="1:27" x14ac:dyDescent="0.4">
      <c r="A41" s="2" t="s">
        <v>209</v>
      </c>
      <c r="B41" s="2" t="s">
        <v>210</v>
      </c>
      <c r="C41" s="2" t="s">
        <v>211</v>
      </c>
      <c r="D41" s="2" t="s">
        <v>212</v>
      </c>
      <c r="E41" s="2" t="s">
        <v>26</v>
      </c>
      <c r="F41" s="2" t="s">
        <v>27</v>
      </c>
      <c r="G41" s="3">
        <v>6</v>
      </c>
      <c r="H41" s="2">
        <v>116265797</v>
      </c>
      <c r="I41" s="2">
        <v>116364222</v>
      </c>
      <c r="J41" s="2" t="s">
        <v>3669</v>
      </c>
      <c r="K41" s="2" t="s">
        <v>29</v>
      </c>
      <c r="L41" s="2">
        <v>13</v>
      </c>
      <c r="M41" s="2">
        <v>3881</v>
      </c>
      <c r="N41" s="2">
        <v>845</v>
      </c>
      <c r="O41" s="2">
        <v>0</v>
      </c>
      <c r="P41" s="2">
        <v>0</v>
      </c>
      <c r="Q41" s="2">
        <v>0</v>
      </c>
      <c r="R41" s="2">
        <v>0</v>
      </c>
      <c r="S41" s="2">
        <v>2.5822999999999999E-2</v>
      </c>
      <c r="T41" s="2">
        <v>6.1265E-2</v>
      </c>
      <c r="U41" s="2">
        <v>4.6456999999999998E-2</v>
      </c>
      <c r="V41" s="2">
        <v>0</v>
      </c>
      <c r="W41" s="2">
        <v>0</v>
      </c>
      <c r="X41" s="2">
        <v>3.3386249999999999E-2</v>
      </c>
      <c r="Y41" s="2">
        <v>-10.50766507</v>
      </c>
      <c r="Z41" s="2">
        <v>6.2100000000000005E-5</v>
      </c>
      <c r="AA41" s="2">
        <v>2.5177022E-2</v>
      </c>
    </row>
    <row r="42" spans="1:27" x14ac:dyDescent="0.4">
      <c r="A42" s="2" t="s">
        <v>213</v>
      </c>
      <c r="B42" s="2" t="s">
        <v>214</v>
      </c>
      <c r="C42" s="2" t="s">
        <v>215</v>
      </c>
      <c r="D42" s="2" t="s">
        <v>216</v>
      </c>
      <c r="E42" s="2" t="s">
        <v>26</v>
      </c>
      <c r="F42" s="2" t="s">
        <v>27</v>
      </c>
      <c r="G42" s="3">
        <v>27</v>
      </c>
      <c r="H42" s="2">
        <v>15119556</v>
      </c>
      <c r="I42" s="2">
        <v>15165355</v>
      </c>
      <c r="J42" s="2" t="s">
        <v>3670</v>
      </c>
      <c r="K42" s="2" t="s">
        <v>28</v>
      </c>
      <c r="L42" s="2">
        <v>13</v>
      </c>
      <c r="M42" s="2">
        <v>1640</v>
      </c>
      <c r="N42" s="2">
        <v>409</v>
      </c>
      <c r="O42" s="2">
        <v>2.2705120000000001</v>
      </c>
      <c r="P42" s="2">
        <v>5.3642909999999997</v>
      </c>
      <c r="Q42" s="2">
        <v>5.7162220000000001</v>
      </c>
      <c r="R42" s="2">
        <v>3.8020369999999999</v>
      </c>
      <c r="S42" s="2">
        <v>3.1276760000000001</v>
      </c>
      <c r="T42" s="2">
        <v>0.49306800000000001</v>
      </c>
      <c r="U42" s="2">
        <v>0.80940900000000005</v>
      </c>
      <c r="V42" s="2">
        <v>0.65884200000000004</v>
      </c>
      <c r="W42" s="2">
        <v>4.2882654999999996</v>
      </c>
      <c r="X42" s="2">
        <v>1.2722487499999999</v>
      </c>
      <c r="Y42" s="2">
        <v>1.790411413</v>
      </c>
      <c r="Z42" s="2">
        <v>2.3903330000000001E-3</v>
      </c>
      <c r="AA42" s="2">
        <v>0.20677310900000001</v>
      </c>
    </row>
    <row r="43" spans="1:27" x14ac:dyDescent="0.4">
      <c r="A43" s="2" t="s">
        <v>217</v>
      </c>
      <c r="B43" s="2" t="s">
        <v>218</v>
      </c>
      <c r="C43" s="2" t="s">
        <v>219</v>
      </c>
      <c r="D43" s="2" t="s">
        <v>220</v>
      </c>
      <c r="E43" s="2" t="s">
        <v>26</v>
      </c>
      <c r="F43" s="2" t="s">
        <v>27</v>
      </c>
      <c r="G43" s="3">
        <v>11</v>
      </c>
      <c r="H43" s="2">
        <v>106722392</v>
      </c>
      <c r="I43" s="2">
        <v>106933168</v>
      </c>
      <c r="J43" s="2" t="s">
        <v>3671</v>
      </c>
      <c r="K43" s="2" t="s">
        <v>29</v>
      </c>
      <c r="L43" s="2">
        <v>46</v>
      </c>
      <c r="M43" s="2">
        <v>7121</v>
      </c>
      <c r="N43" s="2">
        <v>2331</v>
      </c>
      <c r="O43" s="2">
        <v>0</v>
      </c>
      <c r="P43" s="2">
        <v>0</v>
      </c>
      <c r="Q43" s="2">
        <v>0</v>
      </c>
      <c r="R43" s="2">
        <v>0</v>
      </c>
      <c r="S43" s="2">
        <v>0</v>
      </c>
      <c r="T43" s="2">
        <v>1.1103999999999999E-2</v>
      </c>
      <c r="U43" s="2">
        <v>0</v>
      </c>
      <c r="V43" s="2">
        <v>1.8672000000000001E-2</v>
      </c>
      <c r="W43" s="2">
        <v>0</v>
      </c>
      <c r="X43" s="2">
        <v>7.4440000000000001E-3</v>
      </c>
      <c r="Y43" s="2">
        <v>-9.3493464230000001</v>
      </c>
      <c r="Z43" s="2">
        <v>4.5940690000000001E-3</v>
      </c>
      <c r="AA43" s="2">
        <v>0.28366264200000002</v>
      </c>
    </row>
    <row r="44" spans="1:27" x14ac:dyDescent="0.4">
      <c r="A44" s="2" t="s">
        <v>221</v>
      </c>
      <c r="B44" s="2" t="s">
        <v>222</v>
      </c>
      <c r="C44" s="2" t="s">
        <v>223</v>
      </c>
      <c r="D44" s="2" t="s">
        <v>224</v>
      </c>
      <c r="E44" s="2" t="s">
        <v>26</v>
      </c>
      <c r="F44" s="2" t="s">
        <v>27</v>
      </c>
      <c r="G44" s="3">
        <v>5</v>
      </c>
      <c r="H44" s="2">
        <v>30656035</v>
      </c>
      <c r="I44" s="2">
        <v>30660484</v>
      </c>
      <c r="J44" s="2" t="s">
        <v>3672</v>
      </c>
      <c r="K44" s="2" t="s">
        <v>29</v>
      </c>
      <c r="L44" s="2">
        <v>4</v>
      </c>
      <c r="M44" s="2">
        <v>1904</v>
      </c>
      <c r="N44" s="2">
        <v>451</v>
      </c>
      <c r="O44" s="2">
        <v>227.94607500000001</v>
      </c>
      <c r="P44" s="2">
        <v>133.648819</v>
      </c>
      <c r="Q44" s="2">
        <v>514.68902600000001</v>
      </c>
      <c r="R44" s="2">
        <v>118.21968099999999</v>
      </c>
      <c r="S44" s="2">
        <v>995.228027</v>
      </c>
      <c r="T44" s="2">
        <v>304.10507200000001</v>
      </c>
      <c r="U44" s="2">
        <v>318.17053199999998</v>
      </c>
      <c r="V44" s="2">
        <v>448.22757000000001</v>
      </c>
      <c r="W44" s="2">
        <v>248.62590030000001</v>
      </c>
      <c r="X44" s="2">
        <v>516.43280030000005</v>
      </c>
      <c r="Y44" s="2">
        <v>-1.0366788810000001</v>
      </c>
      <c r="Z44" s="2">
        <v>3.8284995000000002E-2</v>
      </c>
      <c r="AA44" s="2">
        <v>0.70333321800000004</v>
      </c>
    </row>
    <row r="45" spans="1:27" x14ac:dyDescent="0.4">
      <c r="A45" s="2" t="s">
        <v>226</v>
      </c>
      <c r="B45" s="2" t="s">
        <v>227</v>
      </c>
      <c r="C45" s="2" t="s">
        <v>228</v>
      </c>
      <c r="D45" s="2" t="s">
        <v>229</v>
      </c>
      <c r="E45" s="2" t="s">
        <v>26</v>
      </c>
      <c r="F45" s="2" t="s">
        <v>27</v>
      </c>
      <c r="G45" s="3">
        <v>13</v>
      </c>
      <c r="H45" s="2">
        <v>74597080</v>
      </c>
      <c r="I45" s="2">
        <v>74598273</v>
      </c>
      <c r="J45" s="2" t="s">
        <v>3673</v>
      </c>
      <c r="K45" s="2" t="s">
        <v>28</v>
      </c>
      <c r="L45" s="2">
        <v>6</v>
      </c>
      <c r="M45" s="2">
        <v>489</v>
      </c>
      <c r="N45" s="2">
        <v>162</v>
      </c>
      <c r="O45" s="2">
        <v>0</v>
      </c>
      <c r="P45" s="2">
        <v>0</v>
      </c>
      <c r="Q45" s="2">
        <v>0</v>
      </c>
      <c r="R45" s="2">
        <v>0</v>
      </c>
      <c r="S45" s="2">
        <v>0</v>
      </c>
      <c r="T45" s="2">
        <v>0.17873700000000001</v>
      </c>
      <c r="U45" s="2">
        <v>0.14196300000000001</v>
      </c>
      <c r="V45" s="2">
        <v>5.3392000000000002E-2</v>
      </c>
      <c r="W45" s="2">
        <v>0</v>
      </c>
      <c r="X45" s="2">
        <v>9.3522999999999995E-2</v>
      </c>
      <c r="Y45" s="2">
        <v>-6.9720760039999998</v>
      </c>
      <c r="Z45" s="2">
        <v>1.1388348E-2</v>
      </c>
      <c r="AA45" s="2">
        <v>0.42280449199999998</v>
      </c>
    </row>
    <row r="46" spans="1:27" x14ac:dyDescent="0.4">
      <c r="A46" s="2" t="s">
        <v>232</v>
      </c>
      <c r="B46" s="2" t="s">
        <v>233</v>
      </c>
      <c r="C46" s="2" t="s">
        <v>234</v>
      </c>
      <c r="D46" s="2" t="s">
        <v>235</v>
      </c>
      <c r="E46" s="2" t="s">
        <v>26</v>
      </c>
      <c r="F46" s="2" t="s">
        <v>27</v>
      </c>
      <c r="G46" s="3">
        <v>1</v>
      </c>
      <c r="H46" s="2">
        <v>118213388</v>
      </c>
      <c r="I46" s="2">
        <v>118220074</v>
      </c>
      <c r="J46" s="2" t="s">
        <v>3674</v>
      </c>
      <c r="K46" s="2" t="s">
        <v>29</v>
      </c>
      <c r="L46" s="2">
        <v>3</v>
      </c>
      <c r="M46" s="2">
        <v>2029</v>
      </c>
      <c r="N46" s="2">
        <v>140</v>
      </c>
      <c r="O46" s="2">
        <v>12.929029</v>
      </c>
      <c r="P46" s="2">
        <v>4.6849239999999996</v>
      </c>
      <c r="Q46" s="2">
        <v>6.531358</v>
      </c>
      <c r="R46" s="2">
        <v>5.1564050000000003</v>
      </c>
      <c r="S46" s="2">
        <v>23.227754999999998</v>
      </c>
      <c r="T46" s="2">
        <v>18.335953</v>
      </c>
      <c r="U46" s="2">
        <v>8.2187739999999998</v>
      </c>
      <c r="V46" s="2">
        <v>16.404097</v>
      </c>
      <c r="W46" s="2">
        <v>7.3254289999999997</v>
      </c>
      <c r="X46" s="2">
        <v>16.546644749999999</v>
      </c>
      <c r="Y46" s="2">
        <v>-1.1964802059999999</v>
      </c>
      <c r="Z46" s="2">
        <v>2.0554296E-2</v>
      </c>
      <c r="AA46" s="2">
        <v>0.53966497499999999</v>
      </c>
    </row>
    <row r="47" spans="1:27" x14ac:dyDescent="0.4">
      <c r="A47" s="2" t="s">
        <v>236</v>
      </c>
      <c r="B47" s="2" t="s">
        <v>237</v>
      </c>
      <c r="C47" s="2" t="s">
        <v>238</v>
      </c>
      <c r="D47" s="2" t="s">
        <v>239</v>
      </c>
      <c r="E47" s="2" t="s">
        <v>26</v>
      </c>
      <c r="F47" s="2" t="s">
        <v>27</v>
      </c>
      <c r="G47" s="3">
        <v>19</v>
      </c>
      <c r="H47" s="2">
        <v>17824308</v>
      </c>
      <c r="I47" s="2">
        <v>17875792</v>
      </c>
      <c r="J47" s="2" t="s">
        <v>3675</v>
      </c>
      <c r="K47" s="2" t="s">
        <v>28</v>
      </c>
      <c r="L47" s="2">
        <v>9</v>
      </c>
      <c r="M47" s="2">
        <v>1209</v>
      </c>
      <c r="N47" s="2">
        <v>402</v>
      </c>
      <c r="O47" s="2">
        <v>0</v>
      </c>
      <c r="P47" s="2">
        <v>0.33284200000000003</v>
      </c>
      <c r="Q47" s="2">
        <v>1.4682000000000001E-2</v>
      </c>
      <c r="R47" s="2">
        <v>0.15559500000000001</v>
      </c>
      <c r="S47" s="2">
        <v>0</v>
      </c>
      <c r="T47" s="2">
        <v>0</v>
      </c>
      <c r="U47" s="2">
        <v>1.5893999999999998E-2</v>
      </c>
      <c r="V47" s="2">
        <v>0</v>
      </c>
      <c r="W47" s="2">
        <v>0.12577975</v>
      </c>
      <c r="X47" s="2">
        <v>3.9734999999999996E-3</v>
      </c>
      <c r="Y47" s="2">
        <v>4.9734857359999998</v>
      </c>
      <c r="Z47" s="2">
        <v>3.7401833000000002E-2</v>
      </c>
      <c r="AA47" s="2">
        <v>0.69500641100000005</v>
      </c>
    </row>
    <row r="48" spans="1:27" x14ac:dyDescent="0.4">
      <c r="A48" s="2" t="s">
        <v>241</v>
      </c>
      <c r="B48" s="2" t="s">
        <v>242</v>
      </c>
      <c r="C48" s="2" t="s">
        <v>243</v>
      </c>
      <c r="D48" s="2" t="s">
        <v>244</v>
      </c>
      <c r="E48" s="2" t="s">
        <v>26</v>
      </c>
      <c r="F48" s="2" t="s">
        <v>27</v>
      </c>
      <c r="G48" s="3">
        <v>29</v>
      </c>
      <c r="H48" s="2">
        <v>36351311</v>
      </c>
      <c r="I48" s="2">
        <v>36389968</v>
      </c>
      <c r="J48" s="2" t="s">
        <v>3676</v>
      </c>
      <c r="K48" s="2" t="s">
        <v>29</v>
      </c>
      <c r="L48" s="2">
        <v>19</v>
      </c>
      <c r="M48" s="2">
        <v>3722</v>
      </c>
      <c r="N48" s="2">
        <v>855</v>
      </c>
      <c r="O48" s="2">
        <v>41.408943000000001</v>
      </c>
      <c r="P48" s="2">
        <v>18.766007999999999</v>
      </c>
      <c r="Q48" s="2">
        <v>40.847259999999999</v>
      </c>
      <c r="R48" s="2">
        <v>26.825635999999999</v>
      </c>
      <c r="S48" s="2">
        <v>74.104218000000003</v>
      </c>
      <c r="T48" s="2">
        <v>44.923175999999998</v>
      </c>
      <c r="U48" s="2">
        <v>34.162750000000003</v>
      </c>
      <c r="V48" s="2">
        <v>72.838706999999999</v>
      </c>
      <c r="W48" s="2">
        <v>31.96196175</v>
      </c>
      <c r="X48" s="2">
        <v>56.507212750000001</v>
      </c>
      <c r="Y48" s="2">
        <v>-0.83395737599999997</v>
      </c>
      <c r="Z48" s="2">
        <v>2.608953E-2</v>
      </c>
      <c r="AA48" s="2">
        <v>0.58452970599999998</v>
      </c>
    </row>
    <row r="49" spans="1:27" x14ac:dyDescent="0.4">
      <c r="A49" s="2" t="s">
        <v>245</v>
      </c>
      <c r="B49" s="2" t="s">
        <v>246</v>
      </c>
      <c r="C49" s="2" t="s">
        <v>247</v>
      </c>
      <c r="D49" s="2" t="s">
        <v>248</v>
      </c>
      <c r="E49" s="2" t="s">
        <v>26</v>
      </c>
      <c r="F49" s="2" t="s">
        <v>27</v>
      </c>
      <c r="G49" s="3">
        <v>26</v>
      </c>
      <c r="H49" s="2">
        <v>45513531</v>
      </c>
      <c r="I49" s="2">
        <v>45903613</v>
      </c>
      <c r="J49" s="2" t="s">
        <v>3677</v>
      </c>
      <c r="K49" s="2" t="s">
        <v>28</v>
      </c>
      <c r="L49" s="2">
        <v>23</v>
      </c>
      <c r="M49" s="2">
        <v>3288</v>
      </c>
      <c r="N49" s="2">
        <v>917</v>
      </c>
      <c r="O49" s="2">
        <v>5.9153999999999998E-2</v>
      </c>
      <c r="P49" s="2">
        <v>1.0711999999999999E-2</v>
      </c>
      <c r="Q49" s="2">
        <v>4.2058999999999999E-2</v>
      </c>
      <c r="R49" s="2">
        <v>9.3410000000000003E-3</v>
      </c>
      <c r="S49" s="2">
        <v>0</v>
      </c>
      <c r="T49" s="2">
        <v>0</v>
      </c>
      <c r="U49" s="2">
        <v>0</v>
      </c>
      <c r="V49" s="2">
        <v>0</v>
      </c>
      <c r="W49" s="2">
        <v>3.03165E-2</v>
      </c>
      <c r="X49" s="2">
        <v>0</v>
      </c>
      <c r="Y49" s="2">
        <v>12.2025393</v>
      </c>
      <c r="Z49" s="2">
        <v>1.2199999999999999E-10</v>
      </c>
      <c r="AA49" s="2">
        <v>1.44E-6</v>
      </c>
    </row>
    <row r="50" spans="1:27" x14ac:dyDescent="0.4">
      <c r="A50" s="2" t="s">
        <v>250</v>
      </c>
      <c r="B50" s="2" t="s">
        <v>251</v>
      </c>
      <c r="C50" s="2" t="s">
        <v>252</v>
      </c>
      <c r="D50" s="2" t="s">
        <v>253</v>
      </c>
      <c r="E50" s="2" t="s">
        <v>26</v>
      </c>
      <c r="F50" s="2" t="s">
        <v>27</v>
      </c>
      <c r="G50" s="3">
        <v>10</v>
      </c>
      <c r="H50" s="2">
        <v>32547550</v>
      </c>
      <c r="I50" s="2">
        <v>32770601</v>
      </c>
      <c r="J50" s="2" t="s">
        <v>3678</v>
      </c>
      <c r="K50" s="2" t="s">
        <v>28</v>
      </c>
      <c r="L50" s="2">
        <v>13</v>
      </c>
      <c r="M50" s="2">
        <v>2687</v>
      </c>
      <c r="N50" s="2">
        <v>401</v>
      </c>
      <c r="O50" s="2">
        <v>5.8574000000000001E-2</v>
      </c>
      <c r="P50" s="2">
        <v>9.6265000000000003E-2</v>
      </c>
      <c r="Q50" s="2">
        <v>0</v>
      </c>
      <c r="R50" s="2">
        <v>0</v>
      </c>
      <c r="S50" s="2">
        <v>0</v>
      </c>
      <c r="T50" s="2">
        <v>0</v>
      </c>
      <c r="U50" s="2">
        <v>0</v>
      </c>
      <c r="V50" s="2">
        <v>0</v>
      </c>
      <c r="W50" s="2">
        <v>3.8709750000000001E-2</v>
      </c>
      <c r="X50" s="2">
        <v>0</v>
      </c>
      <c r="Y50" s="2">
        <v>11.89134885</v>
      </c>
      <c r="Z50" s="2">
        <v>1.4332700000000001E-4</v>
      </c>
      <c r="AA50" s="2">
        <v>4.3227738000000002E-2</v>
      </c>
    </row>
    <row r="51" spans="1:27" x14ac:dyDescent="0.4">
      <c r="A51" s="2" t="s">
        <v>254</v>
      </c>
      <c r="B51" s="2" t="s">
        <v>255</v>
      </c>
      <c r="C51" s="2" t="s">
        <v>256</v>
      </c>
      <c r="D51" s="2" t="s">
        <v>257</v>
      </c>
      <c r="E51" s="2" t="s">
        <v>26</v>
      </c>
      <c r="F51" s="2" t="s">
        <v>27</v>
      </c>
      <c r="G51" s="3">
        <v>29</v>
      </c>
      <c r="H51" s="2">
        <v>32993975</v>
      </c>
      <c r="I51" s="2">
        <v>33024632</v>
      </c>
      <c r="J51" s="2" t="s">
        <v>3679</v>
      </c>
      <c r="K51" s="2" t="s">
        <v>28</v>
      </c>
      <c r="L51" s="2">
        <v>10</v>
      </c>
      <c r="M51" s="2">
        <v>3428</v>
      </c>
      <c r="N51" s="2">
        <v>302</v>
      </c>
      <c r="O51" s="2">
        <v>39.656002000000001</v>
      </c>
      <c r="P51" s="2">
        <v>9.9438429999999993</v>
      </c>
      <c r="Q51" s="2">
        <v>28.040554</v>
      </c>
      <c r="R51" s="2">
        <v>17.185789</v>
      </c>
      <c r="S51" s="2">
        <v>98.530060000000006</v>
      </c>
      <c r="T51" s="2">
        <v>32.875689999999999</v>
      </c>
      <c r="U51" s="2">
        <v>28.769859</v>
      </c>
      <c r="V51" s="2">
        <v>77.960212999999996</v>
      </c>
      <c r="W51" s="2">
        <v>23.706547</v>
      </c>
      <c r="X51" s="2">
        <v>59.533955499999998</v>
      </c>
      <c r="Y51" s="2">
        <v>-1.3475598</v>
      </c>
      <c r="Z51" s="2">
        <v>4.6465689999999997E-3</v>
      </c>
      <c r="AA51" s="2">
        <v>0.28466288000000001</v>
      </c>
    </row>
    <row r="52" spans="1:27" x14ac:dyDescent="0.4">
      <c r="A52" s="2" t="s">
        <v>258</v>
      </c>
      <c r="B52" s="2" t="s">
        <v>259</v>
      </c>
      <c r="C52" s="2" t="s">
        <v>260</v>
      </c>
      <c r="D52" s="2" t="s">
        <v>261</v>
      </c>
      <c r="E52" s="2" t="s">
        <v>26</v>
      </c>
      <c r="F52" s="2" t="s">
        <v>27</v>
      </c>
      <c r="G52" s="3">
        <v>23</v>
      </c>
      <c r="H52" s="2">
        <v>33008576</v>
      </c>
      <c r="I52" s="2">
        <v>33019344</v>
      </c>
      <c r="J52" s="2" t="s">
        <v>3680</v>
      </c>
      <c r="K52" s="2" t="s">
        <v>28</v>
      </c>
      <c r="L52" s="2">
        <v>7</v>
      </c>
      <c r="M52" s="2">
        <v>1068</v>
      </c>
      <c r="N52" s="2">
        <v>186</v>
      </c>
      <c r="O52" s="2">
        <v>23.668199999999999</v>
      </c>
      <c r="P52" s="2">
        <v>37.432709000000003</v>
      </c>
      <c r="Q52" s="2">
        <v>75.731430000000003</v>
      </c>
      <c r="R52" s="2">
        <v>52.515704999999997</v>
      </c>
      <c r="S52" s="2">
        <v>31.531970999999999</v>
      </c>
      <c r="T52" s="2">
        <v>7.812894</v>
      </c>
      <c r="U52" s="2">
        <v>14.981381000000001</v>
      </c>
      <c r="V52" s="2">
        <v>10.592769000000001</v>
      </c>
      <c r="W52" s="2">
        <v>47.337010999999997</v>
      </c>
      <c r="X52" s="2">
        <v>16.22975375</v>
      </c>
      <c r="Y52" s="2">
        <v>1.5590602259999999</v>
      </c>
      <c r="Z52" s="2">
        <v>1.547126E-3</v>
      </c>
      <c r="AA52" s="2">
        <v>0.16485968000000001</v>
      </c>
    </row>
    <row r="53" spans="1:27" x14ac:dyDescent="0.4">
      <c r="A53" s="2" t="s">
        <v>262</v>
      </c>
      <c r="B53" s="2" t="s">
        <v>263</v>
      </c>
      <c r="C53" s="2" t="s">
        <v>264</v>
      </c>
      <c r="D53" s="2" t="s">
        <v>265</v>
      </c>
      <c r="E53" s="2" t="s">
        <v>26</v>
      </c>
      <c r="F53" s="2" t="s">
        <v>27</v>
      </c>
      <c r="G53" s="3">
        <v>28</v>
      </c>
      <c r="H53" s="2">
        <v>8905885</v>
      </c>
      <c r="I53" s="2">
        <v>8977775</v>
      </c>
      <c r="J53" s="2" t="s">
        <v>3681</v>
      </c>
      <c r="K53" s="2" t="s">
        <v>28</v>
      </c>
      <c r="L53" s="2">
        <v>18</v>
      </c>
      <c r="M53" s="2">
        <v>1681</v>
      </c>
      <c r="N53" s="2">
        <v>484</v>
      </c>
      <c r="O53" s="2">
        <v>1.6384590000000001</v>
      </c>
      <c r="P53" s="2">
        <v>1.1725099999999999</v>
      </c>
      <c r="Q53" s="2">
        <v>1.429897</v>
      </c>
      <c r="R53" s="2">
        <v>0.91739000000000004</v>
      </c>
      <c r="S53" s="2">
        <v>2.4482379999999999</v>
      </c>
      <c r="T53" s="2">
        <v>3.2897970000000001</v>
      </c>
      <c r="U53" s="2">
        <v>2.3893520000000001</v>
      </c>
      <c r="V53" s="2">
        <v>2.480369</v>
      </c>
      <c r="W53" s="2">
        <v>1.2895639999999999</v>
      </c>
      <c r="X53" s="2">
        <v>2.651939</v>
      </c>
      <c r="Y53" s="2">
        <v>-1.0081320220000001</v>
      </c>
      <c r="Z53" s="2">
        <v>2.6397385999999998E-2</v>
      </c>
      <c r="AA53" s="2">
        <v>0.58862418400000005</v>
      </c>
    </row>
    <row r="54" spans="1:27" x14ac:dyDescent="0.4">
      <c r="A54" s="2" t="s">
        <v>269</v>
      </c>
      <c r="B54" s="2" t="s">
        <v>270</v>
      </c>
      <c r="C54" s="2" t="s">
        <v>271</v>
      </c>
      <c r="D54" s="2" t="s">
        <v>272</v>
      </c>
      <c r="E54" s="2" t="s">
        <v>26</v>
      </c>
      <c r="F54" s="2" t="s">
        <v>27</v>
      </c>
      <c r="G54" s="3">
        <v>1</v>
      </c>
      <c r="H54" s="2">
        <v>76847361</v>
      </c>
      <c r="I54" s="2">
        <v>76869738</v>
      </c>
      <c r="J54" s="2" t="s">
        <v>3682</v>
      </c>
      <c r="K54" s="2" t="s">
        <v>28</v>
      </c>
      <c r="L54" s="2">
        <v>5</v>
      </c>
      <c r="M54" s="2">
        <v>2881</v>
      </c>
      <c r="N54" s="2">
        <v>254</v>
      </c>
      <c r="O54" s="2">
        <v>0</v>
      </c>
      <c r="P54" s="2">
        <v>0</v>
      </c>
      <c r="Q54" s="2">
        <v>0</v>
      </c>
      <c r="R54" s="2">
        <v>0</v>
      </c>
      <c r="S54" s="2">
        <v>0</v>
      </c>
      <c r="T54" s="2">
        <v>8.1933000000000006E-2</v>
      </c>
      <c r="U54" s="2">
        <v>2.5628000000000001E-2</v>
      </c>
      <c r="V54" s="2">
        <v>0</v>
      </c>
      <c r="W54" s="2">
        <v>0</v>
      </c>
      <c r="X54" s="2">
        <v>2.6890250000000001E-2</v>
      </c>
      <c r="Y54" s="2">
        <v>-7.8747465029999999</v>
      </c>
      <c r="Z54" s="2">
        <v>1.8532651000000001E-2</v>
      </c>
      <c r="AA54" s="2">
        <v>0.51520515</v>
      </c>
    </row>
    <row r="55" spans="1:27" x14ac:dyDescent="0.4">
      <c r="A55" s="2" t="s">
        <v>273</v>
      </c>
      <c r="B55" s="2" t="s">
        <v>274</v>
      </c>
      <c r="C55" s="2" t="s">
        <v>275</v>
      </c>
      <c r="D55" s="2" t="s">
        <v>276</v>
      </c>
      <c r="E55" s="2" t="s">
        <v>26</v>
      </c>
      <c r="F55" s="2" t="s">
        <v>27</v>
      </c>
      <c r="G55" s="3">
        <v>11</v>
      </c>
      <c r="H55" s="2">
        <v>68302507</v>
      </c>
      <c r="I55" s="2">
        <v>68304476</v>
      </c>
      <c r="J55" s="2" t="s">
        <v>3683</v>
      </c>
      <c r="K55" s="2" t="s">
        <v>28</v>
      </c>
      <c r="L55" s="2">
        <v>3</v>
      </c>
      <c r="M55" s="2">
        <v>1068</v>
      </c>
      <c r="N55" s="2">
        <v>355</v>
      </c>
      <c r="O55" s="2">
        <v>0.18801399999999999</v>
      </c>
      <c r="P55" s="2">
        <v>0.22995399999999999</v>
      </c>
      <c r="Q55" s="2">
        <v>0.19897000000000001</v>
      </c>
      <c r="R55" s="2">
        <v>0.33688200000000001</v>
      </c>
      <c r="S55" s="2">
        <v>0</v>
      </c>
      <c r="T55" s="2">
        <v>0</v>
      </c>
      <c r="U55" s="2">
        <v>0</v>
      </c>
      <c r="V55" s="2">
        <v>5.1630000000000002E-2</v>
      </c>
      <c r="W55" s="2">
        <v>0.238455</v>
      </c>
      <c r="X55" s="2">
        <v>1.2907500000000001E-2</v>
      </c>
      <c r="Y55" s="2">
        <v>3.9931353120000002</v>
      </c>
      <c r="Z55" s="2">
        <v>3.8968419999999997E-2</v>
      </c>
      <c r="AA55" s="2">
        <v>0.70626509100000001</v>
      </c>
    </row>
    <row r="56" spans="1:27" x14ac:dyDescent="0.4">
      <c r="A56" s="2" t="s">
        <v>277</v>
      </c>
      <c r="B56" s="2" t="s">
        <v>278</v>
      </c>
      <c r="C56" s="2" t="s">
        <v>279</v>
      </c>
      <c r="D56" s="2" t="s">
        <v>280</v>
      </c>
      <c r="E56" s="2" t="s">
        <v>26</v>
      </c>
      <c r="F56" s="2" t="s">
        <v>27</v>
      </c>
      <c r="G56" s="3">
        <v>19</v>
      </c>
      <c r="H56" s="2">
        <v>40458896</v>
      </c>
      <c r="I56" s="2">
        <v>40472295</v>
      </c>
      <c r="J56" s="2" t="s">
        <v>3684</v>
      </c>
      <c r="K56" s="2" t="s">
        <v>29</v>
      </c>
      <c r="L56" s="2">
        <v>15</v>
      </c>
      <c r="M56" s="2">
        <v>3248</v>
      </c>
      <c r="N56" s="2">
        <v>663</v>
      </c>
      <c r="O56" s="2">
        <v>1.9577690000000001</v>
      </c>
      <c r="P56" s="2">
        <v>6.7696230000000002</v>
      </c>
      <c r="Q56" s="2">
        <v>0.54958200000000001</v>
      </c>
      <c r="R56" s="2">
        <v>2.805498</v>
      </c>
      <c r="S56" s="2">
        <v>0.25452599999999997</v>
      </c>
      <c r="T56" s="2">
        <v>0.236681</v>
      </c>
      <c r="U56" s="2">
        <v>0.61554699999999996</v>
      </c>
      <c r="V56" s="2">
        <v>0.456092</v>
      </c>
      <c r="W56" s="2">
        <v>3.0206179999999998</v>
      </c>
      <c r="X56" s="2">
        <v>0.39071149999999999</v>
      </c>
      <c r="Y56" s="2">
        <v>2.998245437</v>
      </c>
      <c r="Z56" s="2">
        <v>1.565816E-3</v>
      </c>
      <c r="AA56" s="2">
        <v>0.16485968000000001</v>
      </c>
    </row>
    <row r="57" spans="1:27" x14ac:dyDescent="0.4">
      <c r="A57" s="2" t="s">
        <v>284</v>
      </c>
      <c r="B57" s="2" t="s">
        <v>285</v>
      </c>
      <c r="C57" s="2" t="s">
        <v>286</v>
      </c>
      <c r="D57" s="2" t="s">
        <v>287</v>
      </c>
      <c r="E57" s="2" t="s">
        <v>26</v>
      </c>
      <c r="F57" s="2" t="s">
        <v>27</v>
      </c>
      <c r="G57" s="3">
        <v>17</v>
      </c>
      <c r="H57" s="2">
        <v>72078583</v>
      </c>
      <c r="I57" s="2">
        <v>72082958</v>
      </c>
      <c r="J57" s="2" t="s">
        <v>3685</v>
      </c>
      <c r="K57" s="2" t="s">
        <v>29</v>
      </c>
      <c r="L57" s="2">
        <v>4</v>
      </c>
      <c r="M57" s="2">
        <v>2774</v>
      </c>
      <c r="N57" s="2">
        <v>148</v>
      </c>
      <c r="O57" s="2">
        <v>2.54209</v>
      </c>
      <c r="P57" s="2">
        <v>1.2698149999999999</v>
      </c>
      <c r="Q57" s="2">
        <v>0.68806</v>
      </c>
      <c r="R57" s="2">
        <v>0.82118000000000002</v>
      </c>
      <c r="S57" s="2">
        <v>3.3322750000000001</v>
      </c>
      <c r="T57" s="2">
        <v>2.5116529999999999</v>
      </c>
      <c r="U57" s="2">
        <v>3.1528450000000001</v>
      </c>
      <c r="V57" s="2">
        <v>5.0058759999999998</v>
      </c>
      <c r="W57" s="2">
        <v>1.3302862499999999</v>
      </c>
      <c r="X57" s="2">
        <v>3.50066225</v>
      </c>
      <c r="Y57" s="2">
        <v>-1.360914543</v>
      </c>
      <c r="Z57" s="2">
        <v>3.3148523999999999E-2</v>
      </c>
      <c r="AA57" s="2">
        <v>0.65256822000000003</v>
      </c>
    </row>
    <row r="58" spans="1:27" x14ac:dyDescent="0.4">
      <c r="A58" s="2" t="s">
        <v>288</v>
      </c>
      <c r="B58" s="2" t="s">
        <v>289</v>
      </c>
      <c r="C58" s="2" t="s">
        <v>290</v>
      </c>
      <c r="D58" s="2" t="s">
        <v>291</v>
      </c>
      <c r="E58" s="2" t="s">
        <v>26</v>
      </c>
      <c r="F58" s="2" t="s">
        <v>27</v>
      </c>
      <c r="G58" s="3">
        <v>1</v>
      </c>
      <c r="H58" s="2">
        <v>43112237</v>
      </c>
      <c r="I58" s="2">
        <v>43195312</v>
      </c>
      <c r="J58" s="2" t="s">
        <v>3686</v>
      </c>
      <c r="K58" s="2" t="s">
        <v>28</v>
      </c>
      <c r="L58" s="2">
        <v>16</v>
      </c>
      <c r="M58" s="2">
        <v>3941</v>
      </c>
      <c r="N58" s="2">
        <v>779</v>
      </c>
      <c r="O58" s="2">
        <v>105.965744</v>
      </c>
      <c r="P58" s="2">
        <v>42.451427000000002</v>
      </c>
      <c r="Q58" s="2">
        <v>75.659881999999996</v>
      </c>
      <c r="R58" s="2">
        <v>58.503974999999997</v>
      </c>
      <c r="S58" s="2">
        <v>145.18223599999999</v>
      </c>
      <c r="T58" s="2">
        <v>164.58122299999999</v>
      </c>
      <c r="U58" s="2">
        <v>121.059685</v>
      </c>
      <c r="V58" s="2">
        <v>125.885277</v>
      </c>
      <c r="W58" s="2">
        <v>70.645257000000001</v>
      </c>
      <c r="X58" s="2">
        <v>139.17710529999999</v>
      </c>
      <c r="Y58" s="2">
        <v>-1.0013933319999999</v>
      </c>
      <c r="Z58" s="2">
        <v>2.9908579999999999E-3</v>
      </c>
      <c r="AA58" s="2">
        <v>0.23144714299999999</v>
      </c>
    </row>
    <row r="59" spans="1:27" x14ac:dyDescent="0.4">
      <c r="A59" s="2" t="s">
        <v>294</v>
      </c>
      <c r="B59" s="2" t="s">
        <v>295</v>
      </c>
      <c r="C59" s="2" t="s">
        <v>296</v>
      </c>
      <c r="D59" s="2" t="s">
        <v>297</v>
      </c>
      <c r="E59" s="2" t="s">
        <v>26</v>
      </c>
      <c r="F59" s="2" t="s">
        <v>27</v>
      </c>
      <c r="G59" s="3">
        <v>11</v>
      </c>
      <c r="H59" s="2">
        <v>75240502</v>
      </c>
      <c r="I59" s="2">
        <v>75572709</v>
      </c>
      <c r="J59" s="2" t="s">
        <v>3687</v>
      </c>
      <c r="K59" s="2" t="s">
        <v>28</v>
      </c>
      <c r="L59" s="2">
        <v>14</v>
      </c>
      <c r="M59" s="2">
        <v>5153</v>
      </c>
      <c r="N59" s="2">
        <v>875</v>
      </c>
      <c r="O59" s="2">
        <v>3.0411730000000001</v>
      </c>
      <c r="P59" s="2">
        <v>2.5917490000000001</v>
      </c>
      <c r="Q59" s="2">
        <v>1.015882</v>
      </c>
      <c r="R59" s="2">
        <v>2.0849869999999999</v>
      </c>
      <c r="S59" s="2">
        <v>1.0006109999999999</v>
      </c>
      <c r="T59" s="2">
        <v>0.95166200000000001</v>
      </c>
      <c r="U59" s="2">
        <v>1.9649209999999999</v>
      </c>
      <c r="V59" s="2">
        <v>0.88339800000000002</v>
      </c>
      <c r="W59" s="2">
        <v>2.18344775</v>
      </c>
      <c r="X59" s="2">
        <v>1.200148</v>
      </c>
      <c r="Y59" s="2">
        <v>1.0363767930000001</v>
      </c>
      <c r="Z59" s="2">
        <v>2.0248648000000001E-2</v>
      </c>
      <c r="AA59" s="2">
        <v>0.53582614200000001</v>
      </c>
    </row>
    <row r="60" spans="1:27" x14ac:dyDescent="0.4">
      <c r="A60" s="2" t="s">
        <v>301</v>
      </c>
      <c r="B60" s="2" t="s">
        <v>302</v>
      </c>
      <c r="C60" s="2" t="s">
        <v>303</v>
      </c>
      <c r="D60" s="2" t="s">
        <v>304</v>
      </c>
      <c r="E60" s="2" t="s">
        <v>26</v>
      </c>
      <c r="F60" s="2" t="s">
        <v>27</v>
      </c>
      <c r="G60" s="3">
        <v>3</v>
      </c>
      <c r="H60" s="2">
        <v>6677618</v>
      </c>
      <c r="I60" s="2">
        <v>6731814</v>
      </c>
      <c r="J60" s="2" t="s">
        <v>3688</v>
      </c>
      <c r="K60" s="2" t="s">
        <v>28</v>
      </c>
      <c r="L60" s="2">
        <v>16</v>
      </c>
      <c r="M60" s="2">
        <v>2541</v>
      </c>
      <c r="N60" s="2">
        <v>846</v>
      </c>
      <c r="O60" s="2">
        <v>0.68013599999999996</v>
      </c>
      <c r="P60" s="2">
        <v>0.30310900000000002</v>
      </c>
      <c r="Q60" s="2">
        <v>7.3403999999999997E-2</v>
      </c>
      <c r="R60" s="2">
        <v>1.97214</v>
      </c>
      <c r="S60" s="2">
        <v>9.8019999999999999E-3</v>
      </c>
      <c r="T60" s="2">
        <v>2.9312999999999999E-2</v>
      </c>
      <c r="U60" s="2">
        <v>0.26871800000000001</v>
      </c>
      <c r="V60" s="2">
        <v>2.7872999999999998E-2</v>
      </c>
      <c r="W60" s="2">
        <v>0.75719725000000004</v>
      </c>
      <c r="X60" s="2">
        <v>8.3926500000000001E-2</v>
      </c>
      <c r="Y60" s="2">
        <v>3.1040597230000002</v>
      </c>
      <c r="Z60" s="2">
        <v>2.00965E-3</v>
      </c>
      <c r="AA60" s="2">
        <v>0.189108045</v>
      </c>
    </row>
    <row r="61" spans="1:27" x14ac:dyDescent="0.4">
      <c r="A61" s="2" t="s">
        <v>305</v>
      </c>
      <c r="B61" s="2" t="s">
        <v>306</v>
      </c>
      <c r="C61" s="2" t="s">
        <v>307</v>
      </c>
      <c r="D61" s="2" t="s">
        <v>308</v>
      </c>
      <c r="E61" s="2" t="s">
        <v>26</v>
      </c>
      <c r="F61" s="2" t="s">
        <v>27</v>
      </c>
      <c r="G61" s="3" t="s">
        <v>34</v>
      </c>
      <c r="H61" s="2">
        <v>126295546</v>
      </c>
      <c r="I61" s="2">
        <v>126474884</v>
      </c>
      <c r="J61" s="2" t="s">
        <v>3689</v>
      </c>
      <c r="K61" s="2" t="s">
        <v>28</v>
      </c>
      <c r="L61" s="2">
        <v>14</v>
      </c>
      <c r="M61" s="2">
        <v>1496</v>
      </c>
      <c r="N61" s="2">
        <v>461</v>
      </c>
      <c r="O61" s="2">
        <v>1.330505</v>
      </c>
      <c r="P61" s="2">
        <v>2.637429</v>
      </c>
      <c r="Q61" s="2">
        <v>1.64137</v>
      </c>
      <c r="R61" s="2">
        <v>0.99080000000000001</v>
      </c>
      <c r="S61" s="2">
        <v>0.52282300000000004</v>
      </c>
      <c r="T61" s="2">
        <v>0.73945499999999997</v>
      </c>
      <c r="U61" s="2">
        <v>1.5581499999999999</v>
      </c>
      <c r="V61" s="2">
        <v>0.57915799999999995</v>
      </c>
      <c r="W61" s="2">
        <v>1.650026</v>
      </c>
      <c r="X61" s="2">
        <v>0.84989650000000005</v>
      </c>
      <c r="Y61" s="2">
        <v>1.3180576479999999</v>
      </c>
      <c r="Z61" s="2">
        <v>2.2821991E-2</v>
      </c>
      <c r="AA61" s="2">
        <v>0.55965976699999997</v>
      </c>
    </row>
    <row r="62" spans="1:27" x14ac:dyDescent="0.4">
      <c r="A62" s="2" t="s">
        <v>309</v>
      </c>
      <c r="B62" s="2" t="s">
        <v>310</v>
      </c>
      <c r="C62" s="2" t="s">
        <v>311</v>
      </c>
      <c r="D62" s="2" t="s">
        <v>312</v>
      </c>
      <c r="E62" s="2" t="s">
        <v>26</v>
      </c>
      <c r="F62" s="2" t="s">
        <v>27</v>
      </c>
      <c r="G62" s="3">
        <v>4</v>
      </c>
      <c r="H62" s="2">
        <v>102292874</v>
      </c>
      <c r="I62" s="2">
        <v>102379468</v>
      </c>
      <c r="J62" s="2" t="s">
        <v>3690</v>
      </c>
      <c r="K62" s="2" t="s">
        <v>28</v>
      </c>
      <c r="L62" s="2">
        <v>15</v>
      </c>
      <c r="M62" s="2">
        <v>2065</v>
      </c>
      <c r="N62" s="2">
        <v>492</v>
      </c>
      <c r="O62" s="2">
        <v>0.18829299999999999</v>
      </c>
      <c r="P62" s="2">
        <v>2.2849590000000002</v>
      </c>
      <c r="Q62" s="2">
        <v>4.9914E-2</v>
      </c>
      <c r="R62" s="2">
        <v>0.969221</v>
      </c>
      <c r="S62" s="2">
        <v>0</v>
      </c>
      <c r="T62" s="2">
        <v>0.15904499999999999</v>
      </c>
      <c r="U62" s="2">
        <v>0.20091100000000001</v>
      </c>
      <c r="V62" s="2">
        <v>1.4775999999999999E-2</v>
      </c>
      <c r="W62" s="2">
        <v>0.87309674999999998</v>
      </c>
      <c r="X62" s="2">
        <v>9.3683000000000002E-2</v>
      </c>
      <c r="Y62" s="2">
        <v>3.2518563349999998</v>
      </c>
      <c r="Z62" s="2">
        <v>1.6426017000000001E-2</v>
      </c>
      <c r="AA62" s="2">
        <v>0.491547289</v>
      </c>
    </row>
    <row r="63" spans="1:27" x14ac:dyDescent="0.4">
      <c r="A63" s="2" t="s">
        <v>313</v>
      </c>
      <c r="B63" s="2" t="s">
        <v>314</v>
      </c>
      <c r="C63" s="2" t="s">
        <v>315</v>
      </c>
      <c r="D63" s="2" t="s">
        <v>316</v>
      </c>
      <c r="E63" s="2" t="s">
        <v>26</v>
      </c>
      <c r="F63" s="2" t="s">
        <v>27</v>
      </c>
      <c r="G63" s="3">
        <v>1</v>
      </c>
      <c r="H63" s="2">
        <v>86318896</v>
      </c>
      <c r="I63" s="2">
        <v>86371093</v>
      </c>
      <c r="J63" s="2" t="s">
        <v>3691</v>
      </c>
      <c r="K63" s="2" t="s">
        <v>29</v>
      </c>
      <c r="L63" s="2">
        <v>20</v>
      </c>
      <c r="M63" s="2">
        <v>3586</v>
      </c>
      <c r="N63" s="2">
        <v>941</v>
      </c>
      <c r="O63" s="2">
        <v>0.15951499999999999</v>
      </c>
      <c r="P63" s="2">
        <v>0</v>
      </c>
      <c r="Q63" s="2">
        <v>6.1143000000000003E-2</v>
      </c>
      <c r="R63" s="2">
        <v>0.97171099999999999</v>
      </c>
      <c r="S63" s="2">
        <v>9.4739999999999998E-3</v>
      </c>
      <c r="T63" s="2">
        <v>7.5199999999999998E-3</v>
      </c>
      <c r="U63" s="2">
        <v>3.6970000000000003E-2</v>
      </c>
      <c r="V63" s="2">
        <v>4.5857000000000002E-2</v>
      </c>
      <c r="W63" s="2">
        <v>0.29809225</v>
      </c>
      <c r="X63" s="2">
        <v>2.4955249999999998E-2</v>
      </c>
      <c r="Y63" s="2">
        <v>3.4689091410000001</v>
      </c>
      <c r="Z63" s="2">
        <v>2.1687099000000001E-2</v>
      </c>
      <c r="AA63" s="2">
        <v>0.54836730499999997</v>
      </c>
    </row>
    <row r="64" spans="1:27" x14ac:dyDescent="0.4">
      <c r="A64" s="2" t="s">
        <v>318</v>
      </c>
      <c r="B64" s="2" t="s">
        <v>319</v>
      </c>
      <c r="C64" s="2" t="s">
        <v>320</v>
      </c>
      <c r="D64" s="2" t="s">
        <v>321</v>
      </c>
      <c r="E64" s="2" t="s">
        <v>26</v>
      </c>
      <c r="F64" s="2" t="s">
        <v>27</v>
      </c>
      <c r="G64" s="3">
        <v>21</v>
      </c>
      <c r="H64" s="2">
        <v>54868741</v>
      </c>
      <c r="I64" s="2">
        <v>54965815</v>
      </c>
      <c r="J64" s="2" t="s">
        <v>3692</v>
      </c>
      <c r="K64" s="2" t="s">
        <v>28</v>
      </c>
      <c r="L64" s="2">
        <v>16</v>
      </c>
      <c r="M64" s="2">
        <v>4578</v>
      </c>
      <c r="N64" s="2">
        <v>1043</v>
      </c>
      <c r="O64" s="2">
        <v>3.7709030000000001</v>
      </c>
      <c r="P64" s="2">
        <v>6.4154790000000004</v>
      </c>
      <c r="Q64" s="2">
        <v>5.4559230000000003</v>
      </c>
      <c r="R64" s="2">
        <v>5.8661899999999996</v>
      </c>
      <c r="S64" s="2">
        <v>4.0159969999999996</v>
      </c>
      <c r="T64" s="2">
        <v>1.3091109999999999</v>
      </c>
      <c r="U64" s="2">
        <v>2.4661620000000002</v>
      </c>
      <c r="V64" s="2">
        <v>0.95063200000000003</v>
      </c>
      <c r="W64" s="2">
        <v>5.37712375</v>
      </c>
      <c r="X64" s="2">
        <v>2.1854754999999999</v>
      </c>
      <c r="Y64" s="2">
        <v>1.3128320410000001</v>
      </c>
      <c r="Z64" s="2">
        <v>4.2854879999999996E-3</v>
      </c>
      <c r="AA64" s="2">
        <v>0.272475947</v>
      </c>
    </row>
    <row r="65" spans="1:27" x14ac:dyDescent="0.4">
      <c r="A65" s="2" t="s">
        <v>322</v>
      </c>
      <c r="B65" s="2" t="s">
        <v>323</v>
      </c>
      <c r="C65" s="2" t="s">
        <v>324</v>
      </c>
      <c r="D65" s="2" t="s">
        <v>325</v>
      </c>
      <c r="E65" s="2" t="s">
        <v>26</v>
      </c>
      <c r="F65" s="2" t="s">
        <v>27</v>
      </c>
      <c r="G65" s="3">
        <v>1</v>
      </c>
      <c r="H65" s="2">
        <v>139528818</v>
      </c>
      <c r="I65" s="2">
        <v>139600025</v>
      </c>
      <c r="J65" s="2" t="s">
        <v>3693</v>
      </c>
      <c r="K65" s="2" t="s">
        <v>29</v>
      </c>
      <c r="L65" s="2">
        <v>8</v>
      </c>
      <c r="M65" s="2">
        <v>1227</v>
      </c>
      <c r="N65" s="2">
        <v>208</v>
      </c>
      <c r="O65" s="2">
        <v>28.042759</v>
      </c>
      <c r="P65" s="2">
        <v>4.6997099999999996</v>
      </c>
      <c r="Q65" s="2">
        <v>0.40962900000000002</v>
      </c>
      <c r="R65" s="2">
        <v>9.9763409999999997</v>
      </c>
      <c r="S65" s="2">
        <v>0.19289300000000001</v>
      </c>
      <c r="T65" s="2">
        <v>0.74520600000000004</v>
      </c>
      <c r="U65" s="2">
        <v>3.0116710000000002</v>
      </c>
      <c r="V65" s="2">
        <v>0.37409999999999999</v>
      </c>
      <c r="W65" s="2">
        <v>10.78210975</v>
      </c>
      <c r="X65" s="2">
        <v>1.0809675000000001</v>
      </c>
      <c r="Y65" s="2">
        <v>3.225465507</v>
      </c>
      <c r="Z65" s="2">
        <v>5.3585099999999995E-4</v>
      </c>
      <c r="AA65" s="2">
        <v>8.7388365999999995E-2</v>
      </c>
    </row>
    <row r="66" spans="1:27" x14ac:dyDescent="0.4">
      <c r="A66" s="2" t="s">
        <v>326</v>
      </c>
      <c r="B66" s="2" t="s">
        <v>327</v>
      </c>
      <c r="C66" s="2" t="s">
        <v>328</v>
      </c>
      <c r="D66" s="2" t="s">
        <v>329</v>
      </c>
      <c r="E66" s="2" t="s">
        <v>26</v>
      </c>
      <c r="F66" s="2" t="s">
        <v>27</v>
      </c>
      <c r="G66" s="3">
        <v>19</v>
      </c>
      <c r="H66" s="2">
        <v>26970222</v>
      </c>
      <c r="I66" s="2">
        <v>26972580</v>
      </c>
      <c r="J66" s="2" t="s">
        <v>3694</v>
      </c>
      <c r="K66" s="2" t="s">
        <v>28</v>
      </c>
      <c r="L66" s="2">
        <v>4</v>
      </c>
      <c r="M66" s="2">
        <v>1350</v>
      </c>
      <c r="N66" s="2">
        <v>211</v>
      </c>
      <c r="O66" s="2">
        <v>56.115501000000002</v>
      </c>
      <c r="P66" s="2">
        <v>26.434435000000001</v>
      </c>
      <c r="Q66" s="2">
        <v>35.362785000000002</v>
      </c>
      <c r="R66" s="2">
        <v>32.987018999999997</v>
      </c>
      <c r="S66" s="2">
        <v>93.837242000000003</v>
      </c>
      <c r="T66" s="2">
        <v>80.207618999999994</v>
      </c>
      <c r="U66" s="2">
        <v>41.696632000000001</v>
      </c>
      <c r="V66" s="2">
        <v>98.920494000000005</v>
      </c>
      <c r="W66" s="2">
        <v>37.724935000000002</v>
      </c>
      <c r="X66" s="2">
        <v>78.665496750000003</v>
      </c>
      <c r="Y66" s="2">
        <v>-1.057783615</v>
      </c>
      <c r="Z66" s="2">
        <v>2.3796067000000001E-2</v>
      </c>
      <c r="AA66" s="2">
        <v>0.56892080899999997</v>
      </c>
    </row>
    <row r="67" spans="1:27" x14ac:dyDescent="0.4">
      <c r="A67" s="2" t="s">
        <v>330</v>
      </c>
      <c r="B67" s="2" t="s">
        <v>331</v>
      </c>
      <c r="C67" s="2" t="s">
        <v>332</v>
      </c>
      <c r="D67" s="2" t="s">
        <v>333</v>
      </c>
      <c r="E67" s="2" t="s">
        <v>26</v>
      </c>
      <c r="F67" s="2" t="s">
        <v>27</v>
      </c>
      <c r="G67" s="3">
        <v>1</v>
      </c>
      <c r="H67" s="2">
        <v>96572443</v>
      </c>
      <c r="I67" s="2">
        <v>96576821</v>
      </c>
      <c r="J67" s="2" t="s">
        <v>3695</v>
      </c>
      <c r="K67" s="2" t="s">
        <v>29</v>
      </c>
      <c r="L67" s="2">
        <v>4</v>
      </c>
      <c r="M67" s="2">
        <v>1165</v>
      </c>
      <c r="N67" s="2">
        <v>122</v>
      </c>
      <c r="O67" s="2">
        <v>91.128960000000006</v>
      </c>
      <c r="P67" s="2">
        <v>142.07624799999999</v>
      </c>
      <c r="Q67" s="2">
        <v>275.48349000000002</v>
      </c>
      <c r="R67" s="2">
        <v>162.98310900000001</v>
      </c>
      <c r="S67" s="2">
        <v>116.927406</v>
      </c>
      <c r="T67" s="2">
        <v>40.483620000000002</v>
      </c>
      <c r="U67" s="2">
        <v>88.007828000000003</v>
      </c>
      <c r="V67" s="2">
        <v>86.323524000000006</v>
      </c>
      <c r="W67" s="2">
        <v>167.9179518</v>
      </c>
      <c r="X67" s="2">
        <v>82.935594499999993</v>
      </c>
      <c r="Y67" s="2">
        <v>1.024766029</v>
      </c>
      <c r="Z67" s="2">
        <v>1.856944E-2</v>
      </c>
      <c r="AA67" s="2">
        <v>0.51520515</v>
      </c>
    </row>
    <row r="68" spans="1:27" x14ac:dyDescent="0.4">
      <c r="A68" s="2" t="s">
        <v>334</v>
      </c>
      <c r="B68" s="2" t="s">
        <v>335</v>
      </c>
      <c r="C68" s="2" t="s">
        <v>336</v>
      </c>
      <c r="D68" s="2" t="s">
        <v>337</v>
      </c>
      <c r="E68" s="2" t="s">
        <v>26</v>
      </c>
      <c r="F68" s="2" t="s">
        <v>27</v>
      </c>
      <c r="G68" s="3">
        <v>29</v>
      </c>
      <c r="H68" s="2">
        <v>5885258</v>
      </c>
      <c r="I68" s="2">
        <v>5958145</v>
      </c>
      <c r="J68" s="2" t="s">
        <v>3696</v>
      </c>
      <c r="K68" s="2" t="s">
        <v>28</v>
      </c>
      <c r="L68" s="2">
        <v>19</v>
      </c>
      <c r="M68" s="2">
        <v>3824</v>
      </c>
      <c r="N68" s="2">
        <v>750</v>
      </c>
      <c r="O68" s="2">
        <v>0</v>
      </c>
      <c r="P68" s="2">
        <v>0</v>
      </c>
      <c r="Q68" s="2">
        <v>0</v>
      </c>
      <c r="R68" s="2">
        <v>0</v>
      </c>
      <c r="S68" s="2">
        <v>0</v>
      </c>
      <c r="T68" s="2">
        <v>1.0715000000000001E-2</v>
      </c>
      <c r="U68" s="2">
        <v>1.9307999999999999E-2</v>
      </c>
      <c r="V68" s="2">
        <v>0</v>
      </c>
      <c r="W68" s="2">
        <v>0</v>
      </c>
      <c r="X68" s="2">
        <v>7.5057500000000003E-3</v>
      </c>
      <c r="Y68" s="2">
        <v>-7.9598720619999996</v>
      </c>
      <c r="Z68" s="2">
        <v>1.7626500999999999E-2</v>
      </c>
      <c r="AA68" s="2">
        <v>0.50318496000000001</v>
      </c>
    </row>
    <row r="69" spans="1:27" x14ac:dyDescent="0.4">
      <c r="A69" s="2" t="s">
        <v>338</v>
      </c>
      <c r="B69" s="2" t="s">
        <v>339</v>
      </c>
      <c r="C69" s="2" t="s">
        <v>340</v>
      </c>
      <c r="D69" s="2" t="s">
        <v>28</v>
      </c>
      <c r="E69" s="2" t="s">
        <v>26</v>
      </c>
      <c r="F69" s="2" t="s">
        <v>27</v>
      </c>
      <c r="G69" s="3">
        <v>18</v>
      </c>
      <c r="H69" s="2">
        <v>46186110</v>
      </c>
      <c r="I69" s="2">
        <v>46190724</v>
      </c>
      <c r="J69" s="2" t="s">
        <v>3697</v>
      </c>
      <c r="K69" s="2" t="s">
        <v>28</v>
      </c>
      <c r="L69" s="2">
        <v>5</v>
      </c>
      <c r="M69" s="2">
        <v>869</v>
      </c>
      <c r="N69" s="2">
        <v>233</v>
      </c>
      <c r="O69" s="2">
        <v>4.04434</v>
      </c>
      <c r="P69" s="2">
        <v>22.850297999999999</v>
      </c>
      <c r="Q69" s="2">
        <v>0.63208900000000001</v>
      </c>
      <c r="R69" s="2">
        <v>6.7012989999999997</v>
      </c>
      <c r="S69" s="2">
        <v>0.23414399999999999</v>
      </c>
      <c r="T69" s="2">
        <v>2.4851290000000001</v>
      </c>
      <c r="U69" s="2">
        <v>1.4819059999999999</v>
      </c>
      <c r="V69" s="2">
        <v>0.100564</v>
      </c>
      <c r="W69" s="2">
        <v>8.5570065</v>
      </c>
      <c r="X69" s="2">
        <v>1.07543575</v>
      </c>
      <c r="Y69" s="2">
        <v>2.9497971230000002</v>
      </c>
      <c r="Z69" s="2">
        <v>1.2799171999999999E-2</v>
      </c>
      <c r="AA69" s="2">
        <v>0.451890613</v>
      </c>
    </row>
    <row r="70" spans="1:27" x14ac:dyDescent="0.4">
      <c r="A70" s="2" t="s">
        <v>341</v>
      </c>
      <c r="B70" s="2" t="s">
        <v>342</v>
      </c>
      <c r="C70" s="2" t="s">
        <v>343</v>
      </c>
      <c r="D70" s="2" t="s">
        <v>344</v>
      </c>
      <c r="E70" s="2" t="s">
        <v>26</v>
      </c>
      <c r="F70" s="2" t="s">
        <v>27</v>
      </c>
      <c r="G70" s="3">
        <v>18</v>
      </c>
      <c r="H70" s="2">
        <v>46167026</v>
      </c>
      <c r="I70" s="2">
        <v>46178470</v>
      </c>
      <c r="J70" s="2" t="s">
        <v>3698</v>
      </c>
      <c r="K70" s="2" t="s">
        <v>28</v>
      </c>
      <c r="L70" s="2">
        <v>15</v>
      </c>
      <c r="M70" s="2">
        <v>2059</v>
      </c>
      <c r="N70" s="2">
        <v>523</v>
      </c>
      <c r="O70" s="2">
        <v>1.0741229999999999</v>
      </c>
      <c r="P70" s="2">
        <v>5.775468</v>
      </c>
      <c r="Q70" s="2">
        <v>0.29943399999999998</v>
      </c>
      <c r="R70" s="2">
        <v>2.95933</v>
      </c>
      <c r="S70" s="2">
        <v>0</v>
      </c>
      <c r="T70" s="2">
        <v>0</v>
      </c>
      <c r="U70" s="2">
        <v>5.9163E-2</v>
      </c>
      <c r="V70" s="2">
        <v>0</v>
      </c>
      <c r="W70" s="2">
        <v>2.5270887499999999</v>
      </c>
      <c r="X70" s="2">
        <v>1.479075E-2</v>
      </c>
      <c r="Y70" s="2">
        <v>7.077906306</v>
      </c>
      <c r="Z70" s="2">
        <v>2.2434399999999999E-4</v>
      </c>
      <c r="AA70" s="2">
        <v>5.6892545000000003E-2</v>
      </c>
    </row>
    <row r="71" spans="1:27" x14ac:dyDescent="0.4">
      <c r="A71" s="2" t="s">
        <v>346</v>
      </c>
      <c r="B71" s="2" t="s">
        <v>347</v>
      </c>
      <c r="C71" s="2" t="s">
        <v>348</v>
      </c>
      <c r="D71" s="2" t="s">
        <v>349</v>
      </c>
      <c r="E71" s="2" t="s">
        <v>26</v>
      </c>
      <c r="F71" s="2" t="s">
        <v>27</v>
      </c>
      <c r="G71" s="3">
        <v>8</v>
      </c>
      <c r="H71" s="2">
        <v>10720463</v>
      </c>
      <c r="I71" s="2">
        <v>10767022</v>
      </c>
      <c r="J71" s="2" t="s">
        <v>3699</v>
      </c>
      <c r="K71" s="2" t="s">
        <v>29</v>
      </c>
      <c r="L71" s="2">
        <v>19</v>
      </c>
      <c r="M71" s="2">
        <v>2569</v>
      </c>
      <c r="N71" s="2">
        <v>796</v>
      </c>
      <c r="O71" s="2">
        <v>3.6950999999999998E-2</v>
      </c>
      <c r="P71" s="2">
        <v>0</v>
      </c>
      <c r="Q71" s="2">
        <v>1.0813E-2</v>
      </c>
      <c r="R71" s="2">
        <v>0</v>
      </c>
      <c r="S71" s="2">
        <v>0</v>
      </c>
      <c r="T71" s="2">
        <v>0</v>
      </c>
      <c r="U71" s="2">
        <v>0</v>
      </c>
      <c r="V71" s="2">
        <v>0</v>
      </c>
      <c r="W71" s="2">
        <v>1.1941E-2</v>
      </c>
      <c r="X71" s="2">
        <v>0</v>
      </c>
      <c r="Y71" s="2">
        <v>7.8228161380000003</v>
      </c>
      <c r="Z71" s="2">
        <v>1.8238893999999999E-2</v>
      </c>
      <c r="AA71" s="2">
        <v>0.511685948</v>
      </c>
    </row>
    <row r="72" spans="1:27" x14ac:dyDescent="0.4">
      <c r="A72" s="2" t="s">
        <v>351</v>
      </c>
      <c r="B72" s="2" t="s">
        <v>352</v>
      </c>
      <c r="C72" s="2" t="s">
        <v>353</v>
      </c>
      <c r="D72" s="2" t="s">
        <v>197</v>
      </c>
      <c r="E72" s="2" t="s">
        <v>26</v>
      </c>
      <c r="F72" s="2" t="s">
        <v>27</v>
      </c>
      <c r="G72" s="3">
        <v>21</v>
      </c>
      <c r="H72" s="2">
        <v>30485336</v>
      </c>
      <c r="I72" s="2">
        <v>30504296</v>
      </c>
      <c r="J72" s="2" t="s">
        <v>3700</v>
      </c>
      <c r="K72" s="2" t="s">
        <v>28</v>
      </c>
      <c r="L72" s="2">
        <v>6</v>
      </c>
      <c r="M72" s="2">
        <v>1531</v>
      </c>
      <c r="N72" s="2">
        <v>176</v>
      </c>
      <c r="O72" s="2">
        <v>25.632635000000001</v>
      </c>
      <c r="P72" s="2">
        <v>18.027531</v>
      </c>
      <c r="Q72" s="2">
        <v>17.646971000000001</v>
      </c>
      <c r="R72" s="2">
        <v>12.969465</v>
      </c>
      <c r="S72" s="2">
        <v>35.772171</v>
      </c>
      <c r="T72" s="2">
        <v>21.525198</v>
      </c>
      <c r="U72" s="2">
        <v>24.931353000000001</v>
      </c>
      <c r="V72" s="2">
        <v>48.41328</v>
      </c>
      <c r="W72" s="2">
        <v>18.569150499999999</v>
      </c>
      <c r="X72" s="2">
        <v>32.660500499999998</v>
      </c>
      <c r="Y72" s="2">
        <v>-0.82005808099999999</v>
      </c>
      <c r="Z72" s="2">
        <v>3.1629570000000003E-2</v>
      </c>
      <c r="AA72" s="2">
        <v>0.63434409599999997</v>
      </c>
    </row>
    <row r="73" spans="1:27" x14ac:dyDescent="0.4">
      <c r="A73" s="2" t="s">
        <v>355</v>
      </c>
      <c r="B73" s="2" t="s">
        <v>356</v>
      </c>
      <c r="C73" s="2" t="s">
        <v>293</v>
      </c>
      <c r="D73" s="2" t="s">
        <v>357</v>
      </c>
      <c r="E73" s="2" t="s">
        <v>26</v>
      </c>
      <c r="F73" s="2" t="s">
        <v>27</v>
      </c>
      <c r="G73" s="3">
        <v>23</v>
      </c>
      <c r="H73" s="2">
        <v>31002490</v>
      </c>
      <c r="I73" s="2">
        <v>31002870</v>
      </c>
      <c r="J73" s="2" t="s">
        <v>3701</v>
      </c>
      <c r="K73" s="2" t="s">
        <v>29</v>
      </c>
      <c r="L73" s="2">
        <v>1</v>
      </c>
      <c r="M73" s="2">
        <v>381</v>
      </c>
      <c r="N73" s="2">
        <v>126</v>
      </c>
      <c r="O73" s="2">
        <v>346.77993800000002</v>
      </c>
      <c r="P73" s="2">
        <v>535.84112500000003</v>
      </c>
      <c r="Q73" s="2">
        <v>1905.489014</v>
      </c>
      <c r="R73" s="2">
        <v>687.17077600000005</v>
      </c>
      <c r="S73" s="2">
        <v>846.07800299999997</v>
      </c>
      <c r="T73" s="2">
        <v>62.077998999999998</v>
      </c>
      <c r="U73" s="2">
        <v>145.317429</v>
      </c>
      <c r="V73" s="2">
        <v>358.29638699999998</v>
      </c>
      <c r="W73" s="2">
        <v>868.82021329999998</v>
      </c>
      <c r="X73" s="2">
        <v>352.9424545</v>
      </c>
      <c r="Y73" s="2">
        <v>1.3332542510000001</v>
      </c>
      <c r="Z73" s="2">
        <v>4.7997519000000002E-2</v>
      </c>
      <c r="AA73" s="2">
        <v>0.76655914800000002</v>
      </c>
    </row>
    <row r="74" spans="1:27" x14ac:dyDescent="0.4">
      <c r="A74" s="2" t="s">
        <v>358</v>
      </c>
      <c r="B74" s="2" t="s">
        <v>359</v>
      </c>
      <c r="C74" s="2" t="s">
        <v>360</v>
      </c>
      <c r="D74" s="2" t="s">
        <v>361</v>
      </c>
      <c r="E74" s="2" t="s">
        <v>26</v>
      </c>
      <c r="F74" s="2" t="s">
        <v>27</v>
      </c>
      <c r="G74" s="3">
        <v>4</v>
      </c>
      <c r="H74" s="2">
        <v>25245149</v>
      </c>
      <c r="I74" s="2">
        <v>25283286</v>
      </c>
      <c r="J74" s="2" t="s">
        <v>3702</v>
      </c>
      <c r="K74" s="2" t="s">
        <v>29</v>
      </c>
      <c r="L74" s="2">
        <v>6</v>
      </c>
      <c r="M74" s="2">
        <v>1771</v>
      </c>
      <c r="N74" s="2">
        <v>204</v>
      </c>
      <c r="O74" s="2">
        <v>57.663558999999999</v>
      </c>
      <c r="P74" s="2">
        <v>33.173454</v>
      </c>
      <c r="Q74" s="2">
        <v>62.388835999999998</v>
      </c>
      <c r="R74" s="2">
        <v>36.870232000000001</v>
      </c>
      <c r="S74" s="2">
        <v>115.137756</v>
      </c>
      <c r="T74" s="2">
        <v>81.187263000000002</v>
      </c>
      <c r="U74" s="2">
        <v>61.721130000000002</v>
      </c>
      <c r="V74" s="2">
        <v>96.864470999999995</v>
      </c>
      <c r="W74" s="2">
        <v>47.52402025</v>
      </c>
      <c r="X74" s="2">
        <v>88.727654999999999</v>
      </c>
      <c r="Y74" s="2">
        <v>-0.90594489600000006</v>
      </c>
      <c r="Z74" s="2">
        <v>9.1518120000000005E-3</v>
      </c>
      <c r="AA74" s="2">
        <v>0.38445781400000001</v>
      </c>
    </row>
    <row r="75" spans="1:27" x14ac:dyDescent="0.4">
      <c r="A75" s="2" t="s">
        <v>362</v>
      </c>
      <c r="B75" s="2" t="s">
        <v>363</v>
      </c>
      <c r="C75" s="2" t="s">
        <v>364</v>
      </c>
      <c r="D75" s="2" t="s">
        <v>365</v>
      </c>
      <c r="E75" s="2" t="s">
        <v>26</v>
      </c>
      <c r="F75" s="2" t="s">
        <v>27</v>
      </c>
      <c r="G75" s="3">
        <v>28</v>
      </c>
      <c r="H75" s="2">
        <v>35805434</v>
      </c>
      <c r="I75" s="2">
        <v>35823873</v>
      </c>
      <c r="J75" s="2" t="s">
        <v>3703</v>
      </c>
      <c r="K75" s="2" t="s">
        <v>29</v>
      </c>
      <c r="L75" s="2">
        <v>6</v>
      </c>
      <c r="M75" s="2">
        <v>1534</v>
      </c>
      <c r="N75" s="2">
        <v>218</v>
      </c>
      <c r="O75" s="2">
        <v>47.936942999999999</v>
      </c>
      <c r="P75" s="2">
        <v>77.172882000000001</v>
      </c>
      <c r="Q75" s="2">
        <v>50.597251999999997</v>
      </c>
      <c r="R75" s="2">
        <v>50.127929999999999</v>
      </c>
      <c r="S75" s="2">
        <v>16.855618</v>
      </c>
      <c r="T75" s="2">
        <v>47.171467</v>
      </c>
      <c r="U75" s="2">
        <v>31.809694</v>
      </c>
      <c r="V75" s="2">
        <v>19.094042000000002</v>
      </c>
      <c r="W75" s="2">
        <v>56.458751749999998</v>
      </c>
      <c r="X75" s="2">
        <v>28.732705249999999</v>
      </c>
      <c r="Y75" s="2">
        <v>0.98394720499999999</v>
      </c>
      <c r="Z75" s="2">
        <v>1.6514004999999998E-2</v>
      </c>
      <c r="AA75" s="2">
        <v>0.49176198199999999</v>
      </c>
    </row>
    <row r="76" spans="1:27" x14ac:dyDescent="0.4">
      <c r="A76" s="2" t="s">
        <v>366</v>
      </c>
      <c r="B76" s="2" t="s">
        <v>367</v>
      </c>
      <c r="C76" s="2" t="s">
        <v>368</v>
      </c>
      <c r="D76" s="2" t="s">
        <v>369</v>
      </c>
      <c r="E76" s="2" t="s">
        <v>26</v>
      </c>
      <c r="F76" s="2" t="s">
        <v>27</v>
      </c>
      <c r="G76" s="3">
        <v>14</v>
      </c>
      <c r="H76" s="2">
        <v>6401246</v>
      </c>
      <c r="I76" s="2">
        <v>6544106</v>
      </c>
      <c r="J76" s="2" t="s">
        <v>3704</v>
      </c>
      <c r="K76" s="2" t="s">
        <v>28</v>
      </c>
      <c r="L76" s="2">
        <v>9</v>
      </c>
      <c r="M76" s="2">
        <v>1551</v>
      </c>
      <c r="N76" s="2">
        <v>319</v>
      </c>
      <c r="O76" s="2">
        <v>1.3627009999999999</v>
      </c>
      <c r="P76" s="2">
        <v>0.45720300000000003</v>
      </c>
      <c r="Q76" s="2">
        <v>1.0723819999999999</v>
      </c>
      <c r="R76" s="2">
        <v>0.73098799999999997</v>
      </c>
      <c r="S76" s="2">
        <v>1.373057</v>
      </c>
      <c r="T76" s="2">
        <v>3.9090280000000002</v>
      </c>
      <c r="U76" s="2">
        <v>1.7586930000000001</v>
      </c>
      <c r="V76" s="2">
        <v>1.270953</v>
      </c>
      <c r="W76" s="2">
        <v>0.90581849999999997</v>
      </c>
      <c r="X76" s="2">
        <v>2.07793275</v>
      </c>
      <c r="Y76" s="2">
        <v>-1.2265433699999999</v>
      </c>
      <c r="Z76" s="2">
        <v>1.2600989999999999E-2</v>
      </c>
      <c r="AA76" s="2">
        <v>0.44842766099999998</v>
      </c>
    </row>
    <row r="77" spans="1:27" x14ac:dyDescent="0.4">
      <c r="A77" s="2" t="s">
        <v>371</v>
      </c>
      <c r="B77" s="2" t="s">
        <v>372</v>
      </c>
      <c r="C77" s="2" t="s">
        <v>373</v>
      </c>
      <c r="D77" s="2" t="s">
        <v>374</v>
      </c>
      <c r="E77" s="2" t="s">
        <v>26</v>
      </c>
      <c r="F77" s="2" t="s">
        <v>27</v>
      </c>
      <c r="G77" s="3">
        <v>15</v>
      </c>
      <c r="H77" s="2">
        <v>22513156</v>
      </c>
      <c r="I77" s="2">
        <v>22581009</v>
      </c>
      <c r="J77" s="2" t="s">
        <v>3705</v>
      </c>
      <c r="K77" s="2" t="s">
        <v>29</v>
      </c>
      <c r="L77" s="2">
        <v>12</v>
      </c>
      <c r="M77" s="2">
        <v>2472</v>
      </c>
      <c r="N77" s="2">
        <v>575</v>
      </c>
      <c r="O77" s="2">
        <v>34.432606</v>
      </c>
      <c r="P77" s="2">
        <v>124.25015999999999</v>
      </c>
      <c r="Q77" s="2">
        <v>9.08657</v>
      </c>
      <c r="R77" s="2">
        <v>32.084136999999998</v>
      </c>
      <c r="S77" s="2">
        <v>2.4400379999999999</v>
      </c>
      <c r="T77" s="2">
        <v>5.7568859999999997</v>
      </c>
      <c r="U77" s="2">
        <v>27.148240999999999</v>
      </c>
      <c r="V77" s="2">
        <v>3.6947009999999998</v>
      </c>
      <c r="W77" s="2">
        <v>49.963368250000002</v>
      </c>
      <c r="X77" s="2">
        <v>9.7599665000000009</v>
      </c>
      <c r="Y77" s="2">
        <v>2.383259282</v>
      </c>
      <c r="Z77" s="2">
        <v>1.9858520000000002E-3</v>
      </c>
      <c r="AA77" s="2">
        <v>0.18761910600000001</v>
      </c>
    </row>
    <row r="78" spans="1:27" x14ac:dyDescent="0.4">
      <c r="A78" s="2" t="s">
        <v>376</v>
      </c>
      <c r="B78" s="2" t="s">
        <v>377</v>
      </c>
      <c r="C78" s="2" t="s">
        <v>378</v>
      </c>
      <c r="D78" s="2" t="s">
        <v>379</v>
      </c>
      <c r="E78" s="2" t="s">
        <v>26</v>
      </c>
      <c r="F78" s="2" t="s">
        <v>27</v>
      </c>
      <c r="G78" s="3">
        <v>16</v>
      </c>
      <c r="H78" s="2">
        <v>80036572</v>
      </c>
      <c r="I78" s="2">
        <v>80130016</v>
      </c>
      <c r="J78" s="2" t="s">
        <v>3706</v>
      </c>
      <c r="K78" s="2" t="s">
        <v>29</v>
      </c>
      <c r="L78" s="2">
        <v>8</v>
      </c>
      <c r="M78" s="2">
        <v>2074</v>
      </c>
      <c r="N78" s="2">
        <v>422</v>
      </c>
      <c r="O78" s="2">
        <v>0</v>
      </c>
      <c r="P78" s="2">
        <v>0</v>
      </c>
      <c r="Q78" s="2">
        <v>0</v>
      </c>
      <c r="R78" s="2">
        <v>0</v>
      </c>
      <c r="S78" s="2">
        <v>2.8922E-2</v>
      </c>
      <c r="T78" s="2">
        <v>0</v>
      </c>
      <c r="U78" s="2">
        <v>0</v>
      </c>
      <c r="V78" s="2">
        <v>0</v>
      </c>
      <c r="W78" s="2">
        <v>0</v>
      </c>
      <c r="X78" s="2">
        <v>7.2304999999999999E-3</v>
      </c>
      <c r="Y78" s="2">
        <v>-8.1928246379999994</v>
      </c>
      <c r="Z78" s="2">
        <v>4.0151925999999998E-2</v>
      </c>
      <c r="AA78" s="2">
        <v>0.71412973300000004</v>
      </c>
    </row>
    <row r="79" spans="1:27" x14ac:dyDescent="0.4">
      <c r="A79" s="2" t="s">
        <v>382</v>
      </c>
      <c r="B79" s="2" t="s">
        <v>383</v>
      </c>
      <c r="C79" s="2" t="s">
        <v>384</v>
      </c>
      <c r="D79" s="2" t="s">
        <v>385</v>
      </c>
      <c r="E79" s="2" t="s">
        <v>26</v>
      </c>
      <c r="F79" s="2" t="s">
        <v>27</v>
      </c>
      <c r="G79" s="3">
        <v>23</v>
      </c>
      <c r="H79" s="2">
        <v>16689176</v>
      </c>
      <c r="I79" s="2">
        <v>16702483</v>
      </c>
      <c r="J79" s="2" t="s">
        <v>3707</v>
      </c>
      <c r="K79" s="2" t="s">
        <v>29</v>
      </c>
      <c r="L79" s="2">
        <v>16</v>
      </c>
      <c r="M79" s="2">
        <v>2346</v>
      </c>
      <c r="N79" s="2">
        <v>616</v>
      </c>
      <c r="O79" s="2">
        <v>15.741109</v>
      </c>
      <c r="P79" s="2">
        <v>11.792346999999999</v>
      </c>
      <c r="Q79" s="2">
        <v>12.273122000000001</v>
      </c>
      <c r="R79" s="2">
        <v>14.273948000000001</v>
      </c>
      <c r="S79" s="2">
        <v>23.932711000000001</v>
      </c>
      <c r="T79" s="2">
        <v>20.470030000000001</v>
      </c>
      <c r="U79" s="2">
        <v>21.175958999999999</v>
      </c>
      <c r="V79" s="2">
        <v>36.672522999999998</v>
      </c>
      <c r="W79" s="2">
        <v>13.5201315</v>
      </c>
      <c r="X79" s="2">
        <v>25.562805749999999</v>
      </c>
      <c r="Y79" s="2">
        <v>-0.93182967800000005</v>
      </c>
      <c r="Z79" s="2">
        <v>1.2560449E-2</v>
      </c>
      <c r="AA79" s="2">
        <v>0.44842766099999998</v>
      </c>
    </row>
    <row r="80" spans="1:27" x14ac:dyDescent="0.4">
      <c r="A80" s="2" t="s">
        <v>386</v>
      </c>
      <c r="B80" s="2" t="s">
        <v>387</v>
      </c>
      <c r="C80" s="2" t="s">
        <v>388</v>
      </c>
      <c r="D80" s="2" t="s">
        <v>389</v>
      </c>
      <c r="E80" s="2" t="s">
        <v>26</v>
      </c>
      <c r="F80" s="2" t="s">
        <v>27</v>
      </c>
      <c r="G80" s="3">
        <v>7</v>
      </c>
      <c r="H80" s="2">
        <v>95212712</v>
      </c>
      <c r="I80" s="2">
        <v>95286507</v>
      </c>
      <c r="J80" s="2" t="s">
        <v>3708</v>
      </c>
      <c r="K80" s="2" t="s">
        <v>28</v>
      </c>
      <c r="L80" s="2">
        <v>12</v>
      </c>
      <c r="M80" s="2">
        <v>5851</v>
      </c>
      <c r="N80" s="2">
        <v>642</v>
      </c>
      <c r="O80" s="2">
        <v>20.161175</v>
      </c>
      <c r="P80" s="2">
        <v>16.677569999999999</v>
      </c>
      <c r="Q80" s="2">
        <v>21.656486999999998</v>
      </c>
      <c r="R80" s="2">
        <v>15.075865</v>
      </c>
      <c r="S80" s="2">
        <v>35.879128000000001</v>
      </c>
      <c r="T80" s="2">
        <v>23.596209999999999</v>
      </c>
      <c r="U80" s="2">
        <v>23.902650999999999</v>
      </c>
      <c r="V80" s="2">
        <v>39.276108000000001</v>
      </c>
      <c r="W80" s="2">
        <v>18.392774249999999</v>
      </c>
      <c r="X80" s="2">
        <v>30.663524249999998</v>
      </c>
      <c r="Y80" s="2">
        <v>-0.73714144800000003</v>
      </c>
      <c r="Z80" s="2">
        <v>2.7541059E-2</v>
      </c>
      <c r="AA80" s="2">
        <v>0.60214071400000002</v>
      </c>
    </row>
    <row r="81" spans="1:27" x14ac:dyDescent="0.4">
      <c r="A81" s="2" t="s">
        <v>391</v>
      </c>
      <c r="B81" s="2" t="s">
        <v>392</v>
      </c>
      <c r="C81" s="2" t="s">
        <v>393</v>
      </c>
      <c r="D81" s="2" t="s">
        <v>394</v>
      </c>
      <c r="E81" s="2" t="s">
        <v>26</v>
      </c>
      <c r="F81" s="2" t="s">
        <v>27</v>
      </c>
      <c r="G81" s="3">
        <v>23</v>
      </c>
      <c r="H81" s="2">
        <v>10341272</v>
      </c>
      <c r="I81" s="2">
        <v>10360192</v>
      </c>
      <c r="J81" s="2" t="s">
        <v>3709</v>
      </c>
      <c r="K81" s="2" t="s">
        <v>28</v>
      </c>
      <c r="L81" s="2">
        <v>3</v>
      </c>
      <c r="M81" s="2">
        <v>408</v>
      </c>
      <c r="N81" s="2">
        <v>135</v>
      </c>
      <c r="O81" s="2">
        <v>7.1184999999999998E-2</v>
      </c>
      <c r="P81" s="2">
        <v>0.402916</v>
      </c>
      <c r="Q81" s="2">
        <v>5.5907999999999999E-2</v>
      </c>
      <c r="R81" s="2">
        <v>0.147255</v>
      </c>
      <c r="S81" s="2">
        <v>0</v>
      </c>
      <c r="T81" s="2">
        <v>0</v>
      </c>
      <c r="U81" s="2">
        <v>0</v>
      </c>
      <c r="V81" s="2">
        <v>0</v>
      </c>
      <c r="W81" s="2">
        <v>0.16931599999999999</v>
      </c>
      <c r="X81" s="2">
        <v>0</v>
      </c>
      <c r="Y81" s="2">
        <v>10.514537320000001</v>
      </c>
      <c r="Z81" s="2">
        <v>1.28E-6</v>
      </c>
      <c r="AA81" s="2">
        <v>1.777612E-3</v>
      </c>
    </row>
    <row r="82" spans="1:27" x14ac:dyDescent="0.4">
      <c r="A82" s="2" t="s">
        <v>395</v>
      </c>
      <c r="B82" s="2" t="s">
        <v>396</v>
      </c>
      <c r="C82" s="2" t="s">
        <v>397</v>
      </c>
      <c r="D82" s="2" t="s">
        <v>398</v>
      </c>
      <c r="E82" s="2" t="s">
        <v>26</v>
      </c>
      <c r="F82" s="2" t="s">
        <v>27</v>
      </c>
      <c r="G82" s="3">
        <v>26</v>
      </c>
      <c r="H82" s="2">
        <v>35537259</v>
      </c>
      <c r="I82" s="2">
        <v>36348728</v>
      </c>
      <c r="J82" s="2" t="s">
        <v>3710</v>
      </c>
      <c r="K82" s="2" t="s">
        <v>29</v>
      </c>
      <c r="L82" s="2">
        <v>30</v>
      </c>
      <c r="M82" s="2">
        <v>4095</v>
      </c>
      <c r="N82" s="2">
        <v>1364</v>
      </c>
      <c r="O82" s="2">
        <v>2.5709610000000001</v>
      </c>
      <c r="P82" s="2">
        <v>0.34914600000000001</v>
      </c>
      <c r="Q82" s="2">
        <v>0.44548599999999999</v>
      </c>
      <c r="R82" s="2">
        <v>1.382695</v>
      </c>
      <c r="S82" s="2">
        <v>2.3290069999999998</v>
      </c>
      <c r="T82" s="2">
        <v>6.1152519999999999</v>
      </c>
      <c r="U82" s="2">
        <v>5.7575329999999996</v>
      </c>
      <c r="V82" s="2">
        <v>3.09674</v>
      </c>
      <c r="W82" s="2">
        <v>1.1870719999999999</v>
      </c>
      <c r="X82" s="2">
        <v>4.3246330000000004</v>
      </c>
      <c r="Y82" s="2">
        <v>-1.9345977409999999</v>
      </c>
      <c r="Z82" s="2">
        <v>3.8013700000000001E-4</v>
      </c>
      <c r="AA82" s="2">
        <v>7.5148950000000006E-2</v>
      </c>
    </row>
    <row r="83" spans="1:27" x14ac:dyDescent="0.4">
      <c r="A83" s="2" t="s">
        <v>399</v>
      </c>
      <c r="B83" s="2" t="s">
        <v>400</v>
      </c>
      <c r="C83" s="2" t="s">
        <v>401</v>
      </c>
      <c r="D83" s="2" t="s">
        <v>402</v>
      </c>
      <c r="E83" s="2" t="s">
        <v>26</v>
      </c>
      <c r="F83" s="2" t="s">
        <v>27</v>
      </c>
      <c r="G83" s="3">
        <v>11</v>
      </c>
      <c r="H83" s="2">
        <v>67091343</v>
      </c>
      <c r="I83" s="2">
        <v>67183466</v>
      </c>
      <c r="J83" s="2" t="s">
        <v>3711</v>
      </c>
      <c r="K83" s="2" t="s">
        <v>29</v>
      </c>
      <c r="L83" s="2">
        <v>11</v>
      </c>
      <c r="M83" s="2">
        <v>2711</v>
      </c>
      <c r="N83" s="2">
        <v>640</v>
      </c>
      <c r="O83" s="2">
        <v>0</v>
      </c>
      <c r="P83" s="2">
        <v>6.8931999999999993E-2</v>
      </c>
      <c r="Q83" s="2">
        <v>0</v>
      </c>
      <c r="R83" s="2">
        <v>0</v>
      </c>
      <c r="S83" s="2">
        <v>0</v>
      </c>
      <c r="T83" s="2">
        <v>0</v>
      </c>
      <c r="U83" s="2">
        <v>0</v>
      </c>
      <c r="V83" s="2">
        <v>0</v>
      </c>
      <c r="W83" s="2">
        <v>1.7232999999999998E-2</v>
      </c>
      <c r="X83" s="2">
        <v>0</v>
      </c>
      <c r="Y83" s="2">
        <v>9.573413231</v>
      </c>
      <c r="Z83" s="2">
        <v>1.5764786999999999E-2</v>
      </c>
      <c r="AA83" s="2">
        <v>0.48661285500000001</v>
      </c>
    </row>
    <row r="84" spans="1:27" x14ac:dyDescent="0.4">
      <c r="A84" s="2" t="s">
        <v>405</v>
      </c>
      <c r="B84" s="2" t="s">
        <v>406</v>
      </c>
      <c r="C84" s="2" t="s">
        <v>407</v>
      </c>
      <c r="D84" s="2" t="s">
        <v>408</v>
      </c>
      <c r="E84" s="2" t="s">
        <v>26</v>
      </c>
      <c r="F84" s="2" t="s">
        <v>27</v>
      </c>
      <c r="G84" s="3">
        <v>23</v>
      </c>
      <c r="H84" s="2">
        <v>4789382</v>
      </c>
      <c r="I84" s="2">
        <v>4986934</v>
      </c>
      <c r="J84" s="2" t="s">
        <v>3712</v>
      </c>
      <c r="K84" s="2" t="s">
        <v>29</v>
      </c>
      <c r="L84" s="2">
        <v>9</v>
      </c>
      <c r="M84" s="2">
        <v>1397</v>
      </c>
      <c r="N84" s="2">
        <v>340</v>
      </c>
      <c r="O84" s="2">
        <v>0</v>
      </c>
      <c r="P84" s="2">
        <v>0.17709900000000001</v>
      </c>
      <c r="Q84" s="2">
        <v>0</v>
      </c>
      <c r="R84" s="2">
        <v>0</v>
      </c>
      <c r="S84" s="2">
        <v>0</v>
      </c>
      <c r="T84" s="2">
        <v>0</v>
      </c>
      <c r="U84" s="2">
        <v>0</v>
      </c>
      <c r="V84" s="2">
        <v>0</v>
      </c>
      <c r="W84" s="2">
        <v>4.4274750000000002E-2</v>
      </c>
      <c r="X84" s="2">
        <v>0</v>
      </c>
      <c r="Y84" s="2">
        <v>12.03078829</v>
      </c>
      <c r="Z84" s="2">
        <v>1.5344149999999999E-3</v>
      </c>
      <c r="AA84" s="2">
        <v>0.16485968000000001</v>
      </c>
    </row>
    <row r="85" spans="1:27" x14ac:dyDescent="0.4">
      <c r="A85" s="2" t="s">
        <v>409</v>
      </c>
      <c r="B85" s="2" t="s">
        <v>410</v>
      </c>
      <c r="C85" s="2" t="s">
        <v>411</v>
      </c>
      <c r="D85" s="2" t="s">
        <v>412</v>
      </c>
      <c r="E85" s="2" t="s">
        <v>26</v>
      </c>
      <c r="F85" s="2" t="s">
        <v>27</v>
      </c>
      <c r="G85" s="3">
        <v>16</v>
      </c>
      <c r="H85" s="2">
        <v>68929292</v>
      </c>
      <c r="I85" s="2">
        <v>68991907</v>
      </c>
      <c r="J85" s="2" t="s">
        <v>3713</v>
      </c>
      <c r="K85" s="2" t="s">
        <v>28</v>
      </c>
      <c r="L85" s="2">
        <v>21</v>
      </c>
      <c r="M85" s="2">
        <v>10458</v>
      </c>
      <c r="N85" s="2">
        <v>3171</v>
      </c>
      <c r="O85" s="2">
        <v>3.7250190000000001</v>
      </c>
      <c r="P85" s="2">
        <v>5.5210179999999998</v>
      </c>
      <c r="Q85" s="2">
        <v>2.75623</v>
      </c>
      <c r="R85" s="2">
        <v>3.8760859999999999</v>
      </c>
      <c r="S85" s="2">
        <v>3.3381910000000001</v>
      </c>
      <c r="T85" s="2">
        <v>0.21337300000000001</v>
      </c>
      <c r="U85" s="2">
        <v>1.3151729999999999</v>
      </c>
      <c r="V85" s="2">
        <v>1.364973</v>
      </c>
      <c r="W85" s="2">
        <v>3.9695882500000002</v>
      </c>
      <c r="X85" s="2">
        <v>1.5579274999999999</v>
      </c>
      <c r="Y85" s="2">
        <v>1.3739572339999999</v>
      </c>
      <c r="Z85" s="2">
        <v>2.0206127000000001E-2</v>
      </c>
      <c r="AA85" s="2">
        <v>0.53582614200000001</v>
      </c>
    </row>
    <row r="86" spans="1:27" x14ac:dyDescent="0.4">
      <c r="A86" s="2" t="s">
        <v>414</v>
      </c>
      <c r="B86" s="2" t="s">
        <v>415</v>
      </c>
      <c r="C86" s="2" t="s">
        <v>416</v>
      </c>
      <c r="D86" s="2" t="s">
        <v>417</v>
      </c>
      <c r="E86" s="2" t="s">
        <v>26</v>
      </c>
      <c r="F86" s="2" t="s">
        <v>27</v>
      </c>
      <c r="G86" s="3">
        <v>7</v>
      </c>
      <c r="H86" s="2">
        <v>18073040</v>
      </c>
      <c r="I86" s="2">
        <v>18073585</v>
      </c>
      <c r="J86" s="2" t="s">
        <v>3714</v>
      </c>
      <c r="K86" s="2" t="s">
        <v>29</v>
      </c>
      <c r="L86" s="2">
        <v>2</v>
      </c>
      <c r="M86" s="2">
        <v>462</v>
      </c>
      <c r="N86" s="2">
        <v>153</v>
      </c>
      <c r="O86" s="2">
        <v>0</v>
      </c>
      <c r="P86" s="2">
        <v>0</v>
      </c>
      <c r="Q86" s="2">
        <v>0</v>
      </c>
      <c r="R86" s="2">
        <v>0</v>
      </c>
      <c r="S86" s="2">
        <v>0.13838500000000001</v>
      </c>
      <c r="T86" s="2">
        <v>0.350302</v>
      </c>
      <c r="U86" s="2">
        <v>0</v>
      </c>
      <c r="V86" s="2">
        <v>0.16311600000000001</v>
      </c>
      <c r="W86" s="2">
        <v>0</v>
      </c>
      <c r="X86" s="2">
        <v>0.16295075000000001</v>
      </c>
      <c r="Y86" s="2">
        <v>-5.4167286600000004</v>
      </c>
      <c r="Z86" s="2">
        <v>4.4222756000000002E-2</v>
      </c>
      <c r="AA86" s="2">
        <v>0.73768423800000005</v>
      </c>
    </row>
    <row r="87" spans="1:27" x14ac:dyDescent="0.4">
      <c r="A87" s="2" t="s">
        <v>418</v>
      </c>
      <c r="B87" s="2" t="s">
        <v>419</v>
      </c>
      <c r="C87" s="2" t="s">
        <v>420</v>
      </c>
      <c r="D87" s="2" t="s">
        <v>421</v>
      </c>
      <c r="E87" s="2" t="s">
        <v>26</v>
      </c>
      <c r="F87" s="2" t="s">
        <v>27</v>
      </c>
      <c r="G87" s="3">
        <v>3</v>
      </c>
      <c r="H87" s="2">
        <v>94334017</v>
      </c>
      <c r="I87" s="2">
        <v>94401951</v>
      </c>
      <c r="J87" s="2" t="s">
        <v>3715</v>
      </c>
      <c r="K87" s="2" t="s">
        <v>29</v>
      </c>
      <c r="L87" s="2">
        <v>5</v>
      </c>
      <c r="M87" s="2">
        <v>1137</v>
      </c>
      <c r="N87" s="2">
        <v>219</v>
      </c>
      <c r="O87" s="2">
        <v>0</v>
      </c>
      <c r="P87" s="2">
        <v>0</v>
      </c>
      <c r="Q87" s="2">
        <v>0</v>
      </c>
      <c r="R87" s="2">
        <v>0</v>
      </c>
      <c r="S87" s="2">
        <v>2.9083000000000001E-2</v>
      </c>
      <c r="T87" s="2">
        <v>7.2070999999999996E-2</v>
      </c>
      <c r="U87" s="2">
        <v>0</v>
      </c>
      <c r="V87" s="2">
        <v>0</v>
      </c>
      <c r="W87" s="2">
        <v>0</v>
      </c>
      <c r="X87" s="2">
        <v>2.5288499999999998E-2</v>
      </c>
      <c r="Y87" s="2">
        <v>-9.5586046440000008</v>
      </c>
      <c r="Z87" s="2">
        <v>3.6165070000000001E-3</v>
      </c>
      <c r="AA87" s="2">
        <v>0.24804256099999999</v>
      </c>
    </row>
    <row r="88" spans="1:27" x14ac:dyDescent="0.4">
      <c r="A88" s="2" t="s">
        <v>425</v>
      </c>
      <c r="B88" s="2" t="s">
        <v>426</v>
      </c>
      <c r="C88" s="2" t="s">
        <v>427</v>
      </c>
      <c r="D88" s="2" t="s">
        <v>428</v>
      </c>
      <c r="E88" s="2" t="s">
        <v>26</v>
      </c>
      <c r="F88" s="2" t="s">
        <v>27</v>
      </c>
      <c r="G88" s="3">
        <v>15</v>
      </c>
      <c r="H88" s="2">
        <v>37510705</v>
      </c>
      <c r="I88" s="2">
        <v>37513889</v>
      </c>
      <c r="J88" s="2" t="s">
        <v>3716</v>
      </c>
      <c r="K88" s="2" t="s">
        <v>28</v>
      </c>
      <c r="L88" s="2">
        <v>4</v>
      </c>
      <c r="M88" s="2">
        <v>933</v>
      </c>
      <c r="N88" s="2">
        <v>143</v>
      </c>
      <c r="O88" s="2">
        <v>286.20468099999999</v>
      </c>
      <c r="P88" s="2">
        <v>44.52422</v>
      </c>
      <c r="Q88" s="2">
        <v>169.66255200000001</v>
      </c>
      <c r="R88" s="2">
        <v>210.12013200000001</v>
      </c>
      <c r="S88" s="2">
        <v>704.44738800000005</v>
      </c>
      <c r="T88" s="2">
        <v>479.597015</v>
      </c>
      <c r="U88" s="2">
        <v>247.44259600000001</v>
      </c>
      <c r="V88" s="2">
        <v>84.894965999999997</v>
      </c>
      <c r="W88" s="2">
        <v>177.6278963</v>
      </c>
      <c r="X88" s="2">
        <v>379.09549129999999</v>
      </c>
      <c r="Y88" s="2">
        <v>-1.176098356</v>
      </c>
      <c r="Z88" s="2">
        <v>4.0322357000000003E-2</v>
      </c>
      <c r="AA88" s="2">
        <v>0.71412973300000004</v>
      </c>
    </row>
    <row r="89" spans="1:27" x14ac:dyDescent="0.4">
      <c r="A89" s="2" t="s">
        <v>432</v>
      </c>
      <c r="B89" s="2" t="s">
        <v>433</v>
      </c>
      <c r="C89" s="2" t="s">
        <v>434</v>
      </c>
      <c r="D89" s="2" t="s">
        <v>435</v>
      </c>
      <c r="E89" s="2" t="s">
        <v>26</v>
      </c>
      <c r="F89" s="2" t="s">
        <v>27</v>
      </c>
      <c r="G89" s="3">
        <v>26</v>
      </c>
      <c r="H89" s="2">
        <v>17703169</v>
      </c>
      <c r="I89" s="2">
        <v>17846407</v>
      </c>
      <c r="J89" s="2" t="s">
        <v>3717</v>
      </c>
      <c r="K89" s="2" t="s">
        <v>28</v>
      </c>
      <c r="L89" s="2">
        <v>21</v>
      </c>
      <c r="M89" s="2">
        <v>4805</v>
      </c>
      <c r="N89" s="2">
        <v>1020</v>
      </c>
      <c r="O89" s="2">
        <v>0.643374</v>
      </c>
      <c r="P89" s="2">
        <v>0.88466699999999998</v>
      </c>
      <c r="Q89" s="2">
        <v>1.7458039999999999</v>
      </c>
      <c r="R89" s="2">
        <v>1.176809</v>
      </c>
      <c r="S89" s="2">
        <v>0.39710800000000002</v>
      </c>
      <c r="T89" s="2">
        <v>0.40668100000000001</v>
      </c>
      <c r="U89" s="2">
        <v>0.452011</v>
      </c>
      <c r="V89" s="2">
        <v>0.25330200000000003</v>
      </c>
      <c r="W89" s="2">
        <v>1.1126635</v>
      </c>
      <c r="X89" s="2">
        <v>0.37727549999999999</v>
      </c>
      <c r="Y89" s="2">
        <v>1.563097709</v>
      </c>
      <c r="Z89" s="2">
        <v>1.018934E-3</v>
      </c>
      <c r="AA89" s="2">
        <v>0.12768022400000001</v>
      </c>
    </row>
    <row r="90" spans="1:27" x14ac:dyDescent="0.4">
      <c r="A90" s="2" t="s">
        <v>436</v>
      </c>
      <c r="B90" s="2" t="s">
        <v>437</v>
      </c>
      <c r="C90" s="2" t="s">
        <v>438</v>
      </c>
      <c r="D90" s="2" t="s">
        <v>439</v>
      </c>
      <c r="E90" s="2" t="s">
        <v>26</v>
      </c>
      <c r="F90" s="2" t="s">
        <v>27</v>
      </c>
      <c r="G90" s="3">
        <v>2</v>
      </c>
      <c r="H90" s="2">
        <v>442135</v>
      </c>
      <c r="I90" s="2">
        <v>705205</v>
      </c>
      <c r="J90" s="2" t="s">
        <v>3718</v>
      </c>
      <c r="K90" s="2" t="s">
        <v>28</v>
      </c>
      <c r="L90" s="2">
        <v>22</v>
      </c>
      <c r="M90" s="2">
        <v>2881</v>
      </c>
      <c r="N90" s="2">
        <v>801</v>
      </c>
      <c r="O90" s="2">
        <v>0</v>
      </c>
      <c r="P90" s="2">
        <v>0</v>
      </c>
      <c r="Q90" s="2">
        <v>0</v>
      </c>
      <c r="R90" s="2">
        <v>0</v>
      </c>
      <c r="S90" s="2">
        <v>1.1792E-2</v>
      </c>
      <c r="T90" s="2">
        <v>0</v>
      </c>
      <c r="U90" s="2">
        <v>2.5628000000000001E-2</v>
      </c>
      <c r="V90" s="2">
        <v>0</v>
      </c>
      <c r="W90" s="2">
        <v>0</v>
      </c>
      <c r="X90" s="2">
        <v>9.3550000000000005E-3</v>
      </c>
      <c r="Y90" s="2">
        <v>-10.0962487</v>
      </c>
      <c r="Z90" s="2">
        <v>1.6948130000000001E-3</v>
      </c>
      <c r="AA90" s="2">
        <v>0.17259950900000001</v>
      </c>
    </row>
    <row r="91" spans="1:27" x14ac:dyDescent="0.4">
      <c r="A91" s="2" t="s">
        <v>441</v>
      </c>
      <c r="B91" s="2" t="s">
        <v>442</v>
      </c>
      <c r="C91" s="2" t="s">
        <v>443</v>
      </c>
      <c r="D91" s="2" t="s">
        <v>444</v>
      </c>
      <c r="E91" s="2" t="s">
        <v>26</v>
      </c>
      <c r="F91" s="2" t="s">
        <v>27</v>
      </c>
      <c r="G91" s="3">
        <v>6</v>
      </c>
      <c r="H91" s="2">
        <v>85903762</v>
      </c>
      <c r="I91" s="2">
        <v>85917242</v>
      </c>
      <c r="J91" s="2" t="s">
        <v>3719</v>
      </c>
      <c r="K91" s="2" t="s">
        <v>29</v>
      </c>
      <c r="L91" s="2">
        <v>7</v>
      </c>
      <c r="M91" s="2">
        <v>885</v>
      </c>
      <c r="N91" s="2">
        <v>202</v>
      </c>
      <c r="O91" s="2">
        <v>1.77115</v>
      </c>
      <c r="P91" s="2">
        <v>1.9045639999999999</v>
      </c>
      <c r="Q91" s="2">
        <v>0.176209</v>
      </c>
      <c r="R91" s="2">
        <v>0.50941199999999998</v>
      </c>
      <c r="S91" s="2">
        <v>0</v>
      </c>
      <c r="T91" s="2">
        <v>55.606323000000003</v>
      </c>
      <c r="U91" s="2">
        <v>41.970481999999997</v>
      </c>
      <c r="V91" s="2">
        <v>0</v>
      </c>
      <c r="W91" s="2">
        <v>1.0903337500000001</v>
      </c>
      <c r="X91" s="2">
        <v>24.394201249999998</v>
      </c>
      <c r="Y91" s="2">
        <v>-4.4813204649999996</v>
      </c>
      <c r="Z91" s="2">
        <v>1.9106613000000001E-2</v>
      </c>
      <c r="AA91" s="2">
        <v>0.520705003</v>
      </c>
    </row>
    <row r="92" spans="1:27" x14ac:dyDescent="0.4">
      <c r="A92" s="2" t="s">
        <v>445</v>
      </c>
      <c r="B92" s="2" t="s">
        <v>446</v>
      </c>
      <c r="C92" s="2" t="s">
        <v>447</v>
      </c>
      <c r="D92" s="2" t="s">
        <v>448</v>
      </c>
      <c r="E92" s="2" t="s">
        <v>26</v>
      </c>
      <c r="F92" s="2" t="s">
        <v>27</v>
      </c>
      <c r="G92" s="3">
        <v>1</v>
      </c>
      <c r="H92" s="2">
        <v>78015202</v>
      </c>
      <c r="I92" s="2">
        <v>78184743</v>
      </c>
      <c r="J92" s="2" t="s">
        <v>3720</v>
      </c>
      <c r="K92" s="2" t="s">
        <v>28</v>
      </c>
      <c r="L92" s="2">
        <v>6</v>
      </c>
      <c r="M92" s="2">
        <v>1294</v>
      </c>
      <c r="N92" s="2">
        <v>280</v>
      </c>
      <c r="O92" s="2">
        <v>0</v>
      </c>
      <c r="P92" s="2">
        <v>0.42513899999999999</v>
      </c>
      <c r="Q92" s="2">
        <v>0.11899800000000001</v>
      </c>
      <c r="R92" s="2">
        <v>4.9807999999999998E-2</v>
      </c>
      <c r="S92" s="2">
        <v>0</v>
      </c>
      <c r="T92" s="2">
        <v>0</v>
      </c>
      <c r="U92" s="2">
        <v>0</v>
      </c>
      <c r="V92" s="2">
        <v>0</v>
      </c>
      <c r="W92" s="2">
        <v>0.14848624999999999</v>
      </c>
      <c r="X92" s="2">
        <v>0</v>
      </c>
      <c r="Y92" s="2">
        <v>12.683083099999999</v>
      </c>
      <c r="Z92" s="2">
        <v>4.0499999999999999E-7</v>
      </c>
      <c r="AA92" s="2">
        <v>8.8558899999999999E-4</v>
      </c>
    </row>
    <row r="93" spans="1:27" x14ac:dyDescent="0.4">
      <c r="A93" s="2" t="s">
        <v>449</v>
      </c>
      <c r="B93" s="2" t="s">
        <v>450</v>
      </c>
      <c r="C93" s="2" t="s">
        <v>451</v>
      </c>
      <c r="D93" s="2" t="s">
        <v>452</v>
      </c>
      <c r="E93" s="2" t="s">
        <v>26</v>
      </c>
      <c r="F93" s="2" t="s">
        <v>27</v>
      </c>
      <c r="G93" s="3">
        <v>8</v>
      </c>
      <c r="H93" s="2">
        <v>75195536</v>
      </c>
      <c r="I93" s="2">
        <v>75200615</v>
      </c>
      <c r="J93" s="2" t="s">
        <v>3721</v>
      </c>
      <c r="K93" s="2" t="s">
        <v>28</v>
      </c>
      <c r="L93" s="2">
        <v>5</v>
      </c>
      <c r="M93" s="2">
        <v>843</v>
      </c>
      <c r="N93" s="2">
        <v>280</v>
      </c>
      <c r="O93" s="2">
        <v>0.44245800000000002</v>
      </c>
      <c r="P93" s="2">
        <v>1.0235399999999999</v>
      </c>
      <c r="Q93" s="2">
        <v>1.15215</v>
      </c>
      <c r="R93" s="2">
        <v>1.1002780000000001</v>
      </c>
      <c r="S93" s="2">
        <v>5.5530999999999997E-2</v>
      </c>
      <c r="T93" s="2">
        <v>4.5099E-2</v>
      </c>
      <c r="U93" s="2">
        <v>4.0635999999999999E-2</v>
      </c>
      <c r="V93" s="2">
        <v>0.14721100000000001</v>
      </c>
      <c r="W93" s="2">
        <v>0.9296065</v>
      </c>
      <c r="X93" s="2">
        <v>7.2119249999999996E-2</v>
      </c>
      <c r="Y93" s="2">
        <v>3.6970788419999998</v>
      </c>
      <c r="Z93" s="2">
        <v>1.250468E-3</v>
      </c>
      <c r="AA93" s="2">
        <v>0.14491261699999999</v>
      </c>
    </row>
    <row r="94" spans="1:27" x14ac:dyDescent="0.4">
      <c r="A94" s="2" t="s">
        <v>453</v>
      </c>
      <c r="B94" s="2" t="s">
        <v>454</v>
      </c>
      <c r="C94" s="2" t="s">
        <v>455</v>
      </c>
      <c r="D94" s="2" t="s">
        <v>456</v>
      </c>
      <c r="E94" s="2" t="s">
        <v>26</v>
      </c>
      <c r="F94" s="2" t="s">
        <v>27</v>
      </c>
      <c r="G94" s="3">
        <v>15</v>
      </c>
      <c r="H94" s="2">
        <v>17111122</v>
      </c>
      <c r="I94" s="2">
        <v>17196356</v>
      </c>
      <c r="J94" s="2" t="s">
        <v>3722</v>
      </c>
      <c r="K94" s="2" t="s">
        <v>29</v>
      </c>
      <c r="L94" s="2">
        <v>12</v>
      </c>
      <c r="M94" s="2">
        <v>1946</v>
      </c>
      <c r="N94" s="2">
        <v>326</v>
      </c>
      <c r="O94" s="2">
        <v>1.2226410000000001</v>
      </c>
      <c r="P94" s="2">
        <v>5.7274200000000004</v>
      </c>
      <c r="Q94" s="2">
        <v>1.7076290000000001</v>
      </c>
      <c r="R94" s="2">
        <v>2.0501649999999998</v>
      </c>
      <c r="S94" s="2">
        <v>6.1065000000000001E-2</v>
      </c>
      <c r="T94" s="2">
        <v>0.84496899999999997</v>
      </c>
      <c r="U94" s="2">
        <v>1.545388</v>
      </c>
      <c r="V94" s="2">
        <v>7.1101999999999999E-2</v>
      </c>
      <c r="W94" s="2">
        <v>2.6769637500000001</v>
      </c>
      <c r="X94" s="2">
        <v>0.63063100000000005</v>
      </c>
      <c r="Y94" s="2">
        <v>2.169312417</v>
      </c>
      <c r="Z94" s="2">
        <v>1.0177435E-2</v>
      </c>
      <c r="AA94" s="2">
        <v>0.40348650699999999</v>
      </c>
    </row>
    <row r="95" spans="1:27" x14ac:dyDescent="0.4">
      <c r="A95" s="2" t="s">
        <v>457</v>
      </c>
      <c r="B95" s="2" t="s">
        <v>458</v>
      </c>
      <c r="C95" s="2" t="s">
        <v>459</v>
      </c>
      <c r="D95" s="2" t="s">
        <v>460</v>
      </c>
      <c r="E95" s="2" t="s">
        <v>26</v>
      </c>
      <c r="F95" s="2" t="s">
        <v>27</v>
      </c>
      <c r="G95" s="3">
        <v>17</v>
      </c>
      <c r="H95" s="2">
        <v>32347951</v>
      </c>
      <c r="I95" s="2">
        <v>32529264</v>
      </c>
      <c r="J95" s="2" t="s">
        <v>3723</v>
      </c>
      <c r="K95" s="2" t="s">
        <v>28</v>
      </c>
      <c r="L95" s="2">
        <v>17</v>
      </c>
      <c r="M95" s="2">
        <v>14949</v>
      </c>
      <c r="N95" s="2">
        <v>4982</v>
      </c>
      <c r="O95" s="2">
        <v>0.25885399999999997</v>
      </c>
      <c r="P95" s="2">
        <v>3.0918000000000001E-2</v>
      </c>
      <c r="Q95" s="2">
        <v>0.216894</v>
      </c>
      <c r="R95" s="2">
        <v>4.9249000000000001E-2</v>
      </c>
      <c r="S95" s="2">
        <v>0.80254099999999995</v>
      </c>
      <c r="T95" s="2">
        <v>6.9696999999999995E-2</v>
      </c>
      <c r="U95" s="2">
        <v>0.167494</v>
      </c>
      <c r="V95" s="2">
        <v>1.7264839999999999</v>
      </c>
      <c r="W95" s="2">
        <v>0.13897875000000001</v>
      </c>
      <c r="X95" s="2">
        <v>0.691554</v>
      </c>
      <c r="Y95" s="2">
        <v>-2.3349394499999998</v>
      </c>
      <c r="Z95" s="2">
        <v>7.2416370000000004E-3</v>
      </c>
      <c r="AA95" s="2">
        <v>0.34327535199999998</v>
      </c>
    </row>
    <row r="96" spans="1:27" x14ac:dyDescent="0.4">
      <c r="A96" s="2" t="s">
        <v>462</v>
      </c>
      <c r="B96" s="2" t="s">
        <v>463</v>
      </c>
      <c r="C96" s="2" t="s">
        <v>464</v>
      </c>
      <c r="D96" s="2" t="s">
        <v>465</v>
      </c>
      <c r="E96" s="2" t="s">
        <v>26</v>
      </c>
      <c r="F96" s="2" t="s">
        <v>27</v>
      </c>
      <c r="G96" s="3">
        <v>11</v>
      </c>
      <c r="H96" s="2">
        <v>46612787</v>
      </c>
      <c r="I96" s="2">
        <v>46619812</v>
      </c>
      <c r="J96" s="2" t="s">
        <v>3724</v>
      </c>
      <c r="K96" s="2" t="s">
        <v>29</v>
      </c>
      <c r="L96" s="2">
        <v>5</v>
      </c>
      <c r="M96" s="2">
        <v>668</v>
      </c>
      <c r="N96" s="2">
        <v>205</v>
      </c>
      <c r="O96" s="2">
        <v>5.5400999999999999E-2</v>
      </c>
      <c r="P96" s="2">
        <v>0</v>
      </c>
      <c r="Q96" s="2">
        <v>0</v>
      </c>
      <c r="R96" s="2">
        <v>6.6137000000000001E-2</v>
      </c>
      <c r="S96" s="2">
        <v>5.0688999999999998E-2</v>
      </c>
      <c r="T96" s="2">
        <v>2.9557799999999999</v>
      </c>
      <c r="U96" s="2">
        <v>0.53293900000000005</v>
      </c>
      <c r="V96" s="2">
        <v>0</v>
      </c>
      <c r="W96" s="2">
        <v>3.0384499999999998E-2</v>
      </c>
      <c r="X96" s="2">
        <v>0.88485199999999997</v>
      </c>
      <c r="Y96" s="2">
        <v>-4.9344725980000002</v>
      </c>
      <c r="Z96" s="2">
        <v>2.2263655E-2</v>
      </c>
      <c r="AA96" s="2">
        <v>0.55306493700000003</v>
      </c>
    </row>
    <row r="97" spans="1:27" x14ac:dyDescent="0.4">
      <c r="A97" s="2" t="s">
        <v>468</v>
      </c>
      <c r="B97" s="2" t="s">
        <v>469</v>
      </c>
      <c r="C97" s="2" t="s">
        <v>470</v>
      </c>
      <c r="D97" s="2" t="s">
        <v>471</v>
      </c>
      <c r="E97" s="2" t="s">
        <v>26</v>
      </c>
      <c r="F97" s="2" t="s">
        <v>27</v>
      </c>
      <c r="G97" s="3">
        <v>25</v>
      </c>
      <c r="H97" s="2">
        <v>10675178</v>
      </c>
      <c r="I97" s="2">
        <v>10679143</v>
      </c>
      <c r="J97" s="2" t="s">
        <v>3725</v>
      </c>
      <c r="K97" s="2" t="s">
        <v>29</v>
      </c>
      <c r="L97" s="2">
        <v>3</v>
      </c>
      <c r="M97" s="2">
        <v>1537</v>
      </c>
      <c r="N97" s="2">
        <v>178</v>
      </c>
      <c r="O97" s="2">
        <v>5.1371E-2</v>
      </c>
      <c r="P97" s="2">
        <v>0.119578</v>
      </c>
      <c r="Q97" s="2">
        <v>6.7970000000000003E-2</v>
      </c>
      <c r="R97" s="2">
        <v>4.3456000000000002E-2</v>
      </c>
      <c r="S97" s="2">
        <v>0</v>
      </c>
      <c r="T97" s="2">
        <v>0</v>
      </c>
      <c r="U97" s="2">
        <v>0</v>
      </c>
      <c r="V97" s="2">
        <v>0</v>
      </c>
      <c r="W97" s="2">
        <v>7.0593749999999997E-2</v>
      </c>
      <c r="X97" s="2">
        <v>0</v>
      </c>
      <c r="Y97" s="2">
        <v>7.0360104950000002</v>
      </c>
      <c r="Z97" s="2">
        <v>1.950745E-3</v>
      </c>
      <c r="AA97" s="2">
        <v>0.18654994699999999</v>
      </c>
    </row>
    <row r="98" spans="1:27" x14ac:dyDescent="0.4">
      <c r="A98" s="2" t="s">
        <v>472</v>
      </c>
      <c r="B98" s="2" t="s">
        <v>473</v>
      </c>
      <c r="C98" s="2" t="s">
        <v>474</v>
      </c>
      <c r="D98" s="2" t="s">
        <v>475</v>
      </c>
      <c r="E98" s="2" t="s">
        <v>26</v>
      </c>
      <c r="F98" s="2" t="s">
        <v>27</v>
      </c>
      <c r="G98" s="3">
        <v>2</v>
      </c>
      <c r="H98" s="2">
        <v>96437069</v>
      </c>
      <c r="I98" s="2">
        <v>96460429</v>
      </c>
      <c r="J98" s="2" t="s">
        <v>3726</v>
      </c>
      <c r="K98" s="2" t="s">
        <v>28</v>
      </c>
      <c r="L98" s="2">
        <v>8</v>
      </c>
      <c r="M98" s="2">
        <v>1110</v>
      </c>
      <c r="N98" s="2">
        <v>194</v>
      </c>
      <c r="O98" s="2">
        <v>0</v>
      </c>
      <c r="P98" s="2">
        <v>0</v>
      </c>
      <c r="Q98" s="2">
        <v>0</v>
      </c>
      <c r="R98" s="2">
        <v>0</v>
      </c>
      <c r="S98" s="2">
        <v>0.120794</v>
      </c>
      <c r="T98" s="2">
        <v>3.6912E-2</v>
      </c>
      <c r="U98" s="2">
        <v>0</v>
      </c>
      <c r="V98" s="2">
        <v>8.4901000000000004E-2</v>
      </c>
      <c r="W98" s="2">
        <v>0</v>
      </c>
      <c r="X98" s="2">
        <v>6.0651749999999997E-2</v>
      </c>
      <c r="Y98" s="2">
        <v>-9.0628056959999999</v>
      </c>
      <c r="Z98" s="2">
        <v>1.0257840000000001E-3</v>
      </c>
      <c r="AA98" s="2">
        <v>0.12768022400000001</v>
      </c>
    </row>
    <row r="99" spans="1:27" x14ac:dyDescent="0.4">
      <c r="A99" s="2" t="s">
        <v>477</v>
      </c>
      <c r="B99" s="2" t="s">
        <v>478</v>
      </c>
      <c r="C99" s="2" t="s">
        <v>479</v>
      </c>
      <c r="D99" s="2" t="s">
        <v>480</v>
      </c>
      <c r="E99" s="2" t="s">
        <v>26</v>
      </c>
      <c r="F99" s="2" t="s">
        <v>27</v>
      </c>
      <c r="G99" s="3">
        <v>4</v>
      </c>
      <c r="H99" s="2">
        <v>25349573</v>
      </c>
      <c r="I99" s="2">
        <v>25366158</v>
      </c>
      <c r="J99" s="2" t="s">
        <v>3727</v>
      </c>
      <c r="K99" s="2" t="s">
        <v>28</v>
      </c>
      <c r="L99" s="2">
        <v>8</v>
      </c>
      <c r="M99" s="2">
        <v>739</v>
      </c>
      <c r="N99" s="2">
        <v>166</v>
      </c>
      <c r="O99" s="2">
        <v>0</v>
      </c>
      <c r="P99" s="2">
        <v>0</v>
      </c>
      <c r="Q99" s="2">
        <v>0</v>
      </c>
      <c r="R99" s="2">
        <v>0</v>
      </c>
      <c r="S99" s="2">
        <v>4.5971999999999999E-2</v>
      </c>
      <c r="T99" s="2">
        <v>0.156113</v>
      </c>
      <c r="U99" s="2">
        <v>0</v>
      </c>
      <c r="V99" s="2">
        <v>0</v>
      </c>
      <c r="W99" s="2">
        <v>0</v>
      </c>
      <c r="X99" s="2">
        <v>5.0521249999999997E-2</v>
      </c>
      <c r="Y99" s="2">
        <v>-8.5307520859999997</v>
      </c>
      <c r="Z99" s="2">
        <v>1.1362680999999999E-2</v>
      </c>
      <c r="AA99" s="2">
        <v>0.42280449199999998</v>
      </c>
    </row>
    <row r="100" spans="1:27" x14ac:dyDescent="0.4">
      <c r="A100" s="2" t="s">
        <v>484</v>
      </c>
      <c r="B100" s="2" t="s">
        <v>485</v>
      </c>
      <c r="C100" s="2" t="s">
        <v>484</v>
      </c>
      <c r="D100" s="2" t="s">
        <v>28</v>
      </c>
      <c r="E100" s="2" t="s">
        <v>64</v>
      </c>
      <c r="F100" s="2" t="s">
        <v>65</v>
      </c>
      <c r="G100" s="3">
        <v>2</v>
      </c>
      <c r="H100" s="2">
        <v>33528963</v>
      </c>
      <c r="I100" s="2">
        <v>33552249</v>
      </c>
      <c r="J100" s="2" t="s">
        <v>3728</v>
      </c>
      <c r="K100" s="2" t="s">
        <v>29</v>
      </c>
      <c r="L100" s="2">
        <v>3</v>
      </c>
      <c r="M100" s="2">
        <v>14247</v>
      </c>
      <c r="N100" s="2">
        <v>210</v>
      </c>
      <c r="O100" s="2">
        <v>1.159478</v>
      </c>
      <c r="P100" s="2">
        <v>8.9198E-2</v>
      </c>
      <c r="Q100" s="2">
        <v>1.3289979999999999</v>
      </c>
      <c r="R100" s="2">
        <v>0.20840800000000001</v>
      </c>
      <c r="S100" s="2">
        <v>6.9054880000000001</v>
      </c>
      <c r="T100" s="2">
        <v>2.20567</v>
      </c>
      <c r="U100" s="2">
        <v>2.2903950000000002</v>
      </c>
      <c r="V100" s="2">
        <v>6.0515330000000001</v>
      </c>
      <c r="W100" s="2">
        <v>0.69652049999999999</v>
      </c>
      <c r="X100" s="2">
        <v>4.3632714999999997</v>
      </c>
      <c r="Y100" s="2">
        <v>-2.8944625849999999</v>
      </c>
      <c r="Z100" s="2">
        <v>2.0746600000000001E-4</v>
      </c>
      <c r="AA100" s="2">
        <v>5.6099179999999998E-2</v>
      </c>
    </row>
    <row r="101" spans="1:27" x14ac:dyDescent="0.4">
      <c r="A101" s="2" t="s">
        <v>486</v>
      </c>
      <c r="B101" s="2" t="s">
        <v>487</v>
      </c>
      <c r="C101" s="2" t="s">
        <v>488</v>
      </c>
      <c r="D101" s="2" t="s">
        <v>489</v>
      </c>
      <c r="E101" s="2" t="s">
        <v>26</v>
      </c>
      <c r="F101" s="2" t="s">
        <v>27</v>
      </c>
      <c r="G101" s="3">
        <v>12</v>
      </c>
      <c r="H101" s="2">
        <v>19099147</v>
      </c>
      <c r="I101" s="2">
        <v>19155765</v>
      </c>
      <c r="J101" s="2" t="s">
        <v>3729</v>
      </c>
      <c r="K101" s="2" t="s">
        <v>28</v>
      </c>
      <c r="L101" s="2">
        <v>14</v>
      </c>
      <c r="M101" s="2">
        <v>2112</v>
      </c>
      <c r="N101" s="2">
        <v>531</v>
      </c>
      <c r="O101" s="2">
        <v>12.0375</v>
      </c>
      <c r="P101" s="2">
        <v>7.0686450000000001</v>
      </c>
      <c r="Q101" s="2">
        <v>8.1710130000000003</v>
      </c>
      <c r="R101" s="2">
        <v>4.5875490000000001</v>
      </c>
      <c r="S101" s="2">
        <v>29.454360999999999</v>
      </c>
      <c r="T101" s="2">
        <v>9.0178019999999997</v>
      </c>
      <c r="U101" s="2">
        <v>8.0392309999999991</v>
      </c>
      <c r="V101" s="2">
        <v>26.430342</v>
      </c>
      <c r="W101" s="2">
        <v>7.9661767499999998</v>
      </c>
      <c r="X101" s="2">
        <v>18.235434000000001</v>
      </c>
      <c r="Y101" s="2">
        <v>-1.207979881</v>
      </c>
      <c r="Z101" s="2">
        <v>9.5109979999999997E-3</v>
      </c>
      <c r="AA101" s="2">
        <v>0.38980178199999999</v>
      </c>
    </row>
    <row r="102" spans="1:27" x14ac:dyDescent="0.4">
      <c r="A102" s="2" t="s">
        <v>490</v>
      </c>
      <c r="B102" s="2" t="s">
        <v>491</v>
      </c>
      <c r="C102" s="2" t="s">
        <v>492</v>
      </c>
      <c r="D102" s="2" t="s">
        <v>493</v>
      </c>
      <c r="E102" s="2" t="s">
        <v>26</v>
      </c>
      <c r="F102" s="2" t="s">
        <v>27</v>
      </c>
      <c r="G102" s="3">
        <v>11</v>
      </c>
      <c r="H102" s="2">
        <v>1773930</v>
      </c>
      <c r="I102" s="2">
        <v>1807073</v>
      </c>
      <c r="J102" s="2" t="s">
        <v>3730</v>
      </c>
      <c r="K102" s="2" t="s">
        <v>29</v>
      </c>
      <c r="L102" s="2">
        <v>5</v>
      </c>
      <c r="M102" s="2">
        <v>2322</v>
      </c>
      <c r="N102" s="2">
        <v>152</v>
      </c>
      <c r="O102" s="2">
        <v>90.086601000000002</v>
      </c>
      <c r="P102" s="2">
        <v>153.40605199999999</v>
      </c>
      <c r="Q102" s="2">
        <v>165.41319300000001</v>
      </c>
      <c r="R102" s="2">
        <v>167.71263099999999</v>
      </c>
      <c r="S102" s="2">
        <v>108.872894</v>
      </c>
      <c r="T102" s="2">
        <v>86.756500000000003</v>
      </c>
      <c r="U102" s="2">
        <v>76.429550000000006</v>
      </c>
      <c r="V102" s="2">
        <v>75.884979000000001</v>
      </c>
      <c r="W102" s="2">
        <v>144.15461930000001</v>
      </c>
      <c r="X102" s="2">
        <v>86.985980749999996</v>
      </c>
      <c r="Y102" s="2">
        <v>0.75184588699999999</v>
      </c>
      <c r="Z102" s="2">
        <v>2.6080510000000001E-2</v>
      </c>
      <c r="AA102" s="2">
        <v>0.58452970599999998</v>
      </c>
    </row>
    <row r="103" spans="1:27" x14ac:dyDescent="0.4">
      <c r="A103" s="2" t="s">
        <v>494</v>
      </c>
      <c r="B103" s="2" t="s">
        <v>495</v>
      </c>
      <c r="C103" s="2" t="s">
        <v>496</v>
      </c>
      <c r="D103" s="2" t="s">
        <v>299</v>
      </c>
      <c r="E103" s="2" t="s">
        <v>26</v>
      </c>
      <c r="F103" s="2" t="s">
        <v>27</v>
      </c>
      <c r="G103" s="3">
        <v>11</v>
      </c>
      <c r="H103" s="2">
        <v>70928399</v>
      </c>
      <c r="I103" s="2">
        <v>70967857</v>
      </c>
      <c r="J103" s="2" t="s">
        <v>3731</v>
      </c>
      <c r="K103" s="2" t="s">
        <v>28</v>
      </c>
      <c r="L103" s="2">
        <v>7</v>
      </c>
      <c r="M103" s="2">
        <v>1262</v>
      </c>
      <c r="N103" s="2">
        <v>312</v>
      </c>
      <c r="O103" s="2">
        <v>1.773871</v>
      </c>
      <c r="P103" s="2">
        <v>2.7797830000000001</v>
      </c>
      <c r="Q103" s="2">
        <v>0.68174400000000002</v>
      </c>
      <c r="R103" s="2">
        <v>4.8142370000000003</v>
      </c>
      <c r="S103" s="2">
        <v>0.53099099999999999</v>
      </c>
      <c r="T103" s="2">
        <v>0.54684299999999997</v>
      </c>
      <c r="U103" s="2">
        <v>1.5671029999999999</v>
      </c>
      <c r="V103" s="2">
        <v>0.45397300000000002</v>
      </c>
      <c r="W103" s="2">
        <v>2.5124087500000001</v>
      </c>
      <c r="X103" s="2">
        <v>0.77472750000000001</v>
      </c>
      <c r="Y103" s="2">
        <v>2.3106327100000001</v>
      </c>
      <c r="Z103" s="2">
        <v>7.1759270000000003E-3</v>
      </c>
      <c r="AA103" s="2">
        <v>0.34242124800000001</v>
      </c>
    </row>
    <row r="104" spans="1:27" x14ac:dyDescent="0.4">
      <c r="A104" s="2" t="s">
        <v>497</v>
      </c>
      <c r="B104" s="2" t="s">
        <v>498</v>
      </c>
      <c r="C104" s="2" t="s">
        <v>499</v>
      </c>
      <c r="D104" s="2" t="s">
        <v>500</v>
      </c>
      <c r="E104" s="2" t="s">
        <v>26</v>
      </c>
      <c r="F104" s="2" t="s">
        <v>27</v>
      </c>
      <c r="G104" s="3">
        <v>3</v>
      </c>
      <c r="H104" s="2">
        <v>33652466</v>
      </c>
      <c r="I104" s="2">
        <v>33655778</v>
      </c>
      <c r="J104" s="2" t="s">
        <v>3732</v>
      </c>
      <c r="K104" s="2" t="s">
        <v>29</v>
      </c>
      <c r="L104" s="2">
        <v>8</v>
      </c>
      <c r="M104" s="2">
        <v>880</v>
      </c>
      <c r="N104" s="2">
        <v>225</v>
      </c>
      <c r="O104" s="2">
        <v>6.765066</v>
      </c>
      <c r="P104" s="2">
        <v>26.962263</v>
      </c>
      <c r="Q104" s="2">
        <v>3.0355720000000002</v>
      </c>
      <c r="R104" s="2">
        <v>12.180242</v>
      </c>
      <c r="S104" s="2">
        <v>2.2751809999999999</v>
      </c>
      <c r="T104" s="2">
        <v>2.1869830000000001</v>
      </c>
      <c r="U104" s="2">
        <v>4.7016660000000003</v>
      </c>
      <c r="V104" s="2">
        <v>2.8344109999999998</v>
      </c>
      <c r="W104" s="2">
        <v>12.23578575</v>
      </c>
      <c r="X104" s="2">
        <v>2.99956025</v>
      </c>
      <c r="Y104" s="2">
        <v>2.0437476999999999</v>
      </c>
      <c r="Z104" s="2">
        <v>1.3185316000000001E-2</v>
      </c>
      <c r="AA104" s="2">
        <v>0.45694072499999999</v>
      </c>
    </row>
    <row r="105" spans="1:27" x14ac:dyDescent="0.4">
      <c r="A105" s="2" t="s">
        <v>501</v>
      </c>
      <c r="B105" s="2" t="s">
        <v>502</v>
      </c>
      <c r="C105" s="2" t="s">
        <v>503</v>
      </c>
      <c r="D105" s="2" t="s">
        <v>504</v>
      </c>
      <c r="E105" s="2" t="s">
        <v>26</v>
      </c>
      <c r="F105" s="2" t="s">
        <v>27</v>
      </c>
      <c r="G105" s="3">
        <v>4</v>
      </c>
      <c r="H105" s="2">
        <v>76116349</v>
      </c>
      <c r="I105" s="2">
        <v>76124835</v>
      </c>
      <c r="J105" s="2" t="s">
        <v>3733</v>
      </c>
      <c r="K105" s="2" t="s">
        <v>29</v>
      </c>
      <c r="L105" s="2">
        <v>5</v>
      </c>
      <c r="M105" s="2">
        <v>2466</v>
      </c>
      <c r="N105" s="2">
        <v>291</v>
      </c>
      <c r="O105" s="2">
        <v>8.9256869999999999</v>
      </c>
      <c r="P105" s="2">
        <v>12.065652</v>
      </c>
      <c r="Q105" s="2">
        <v>18.402214000000001</v>
      </c>
      <c r="R105" s="2">
        <v>25.292802999999999</v>
      </c>
      <c r="S105" s="2">
        <v>2.5757279999999998</v>
      </c>
      <c r="T105" s="2">
        <v>5.8719950000000001</v>
      </c>
      <c r="U105" s="2">
        <v>6.6796360000000004</v>
      </c>
      <c r="V105" s="2">
        <v>12.890606999999999</v>
      </c>
      <c r="W105" s="2">
        <v>16.171589000000001</v>
      </c>
      <c r="X105" s="2">
        <v>7.0044915000000003</v>
      </c>
      <c r="Y105" s="2">
        <v>1.190154121</v>
      </c>
      <c r="Z105" s="2">
        <v>2.8071944000000001E-2</v>
      </c>
      <c r="AA105" s="2">
        <v>0.60738752100000004</v>
      </c>
    </row>
    <row r="106" spans="1:27" x14ac:dyDescent="0.4">
      <c r="A106" s="2" t="s">
        <v>505</v>
      </c>
      <c r="B106" s="2" t="s">
        <v>506</v>
      </c>
      <c r="C106" s="2" t="s">
        <v>507</v>
      </c>
      <c r="D106" s="2" t="s">
        <v>508</v>
      </c>
      <c r="E106" s="2" t="s">
        <v>26</v>
      </c>
      <c r="F106" s="2" t="s">
        <v>27</v>
      </c>
      <c r="G106" s="3">
        <v>19</v>
      </c>
      <c r="H106" s="2">
        <v>11232242</v>
      </c>
      <c r="I106" s="2">
        <v>11410164</v>
      </c>
      <c r="J106" s="2" t="s">
        <v>3734</v>
      </c>
      <c r="K106" s="2" t="s">
        <v>29</v>
      </c>
      <c r="L106" s="2">
        <v>19</v>
      </c>
      <c r="M106" s="2">
        <v>3617</v>
      </c>
      <c r="N106" s="2">
        <v>1172</v>
      </c>
      <c r="O106" s="2">
        <v>1.5962879999999999</v>
      </c>
      <c r="P106" s="2">
        <v>2.9357060000000001</v>
      </c>
      <c r="Q106" s="2">
        <v>2.354708</v>
      </c>
      <c r="R106" s="2">
        <v>3.3714689999999998</v>
      </c>
      <c r="S106" s="2">
        <v>1.7547969999999999</v>
      </c>
      <c r="T106" s="2">
        <v>0.61424400000000001</v>
      </c>
      <c r="U106" s="2">
        <v>1.138863</v>
      </c>
      <c r="V106" s="2">
        <v>1.3557079999999999</v>
      </c>
      <c r="W106" s="2">
        <v>2.5645427500000002</v>
      </c>
      <c r="X106" s="2">
        <v>1.215903</v>
      </c>
      <c r="Y106" s="2">
        <v>1.083639209</v>
      </c>
      <c r="Z106" s="2">
        <v>9.2748369999999993E-3</v>
      </c>
      <c r="AA106" s="2">
        <v>0.38481576299999998</v>
      </c>
    </row>
    <row r="107" spans="1:27" x14ac:dyDescent="0.4">
      <c r="A107" s="2" t="s">
        <v>509</v>
      </c>
      <c r="B107" s="2" t="s">
        <v>510</v>
      </c>
      <c r="C107" s="2" t="s">
        <v>511</v>
      </c>
      <c r="D107" s="2" t="s">
        <v>512</v>
      </c>
      <c r="E107" s="2" t="s">
        <v>26</v>
      </c>
      <c r="F107" s="2" t="s">
        <v>27</v>
      </c>
      <c r="G107" s="3">
        <v>10</v>
      </c>
      <c r="H107" s="2">
        <v>21543326</v>
      </c>
      <c r="I107" s="2">
        <v>21546661</v>
      </c>
      <c r="J107" s="2" t="s">
        <v>3735</v>
      </c>
      <c r="K107" s="2" t="s">
        <v>28</v>
      </c>
      <c r="L107" s="2">
        <v>5</v>
      </c>
      <c r="M107" s="2">
        <v>480</v>
      </c>
      <c r="N107" s="2">
        <v>159</v>
      </c>
      <c r="O107" s="2">
        <v>0.102365</v>
      </c>
      <c r="P107" s="2">
        <v>0.195326</v>
      </c>
      <c r="Q107" s="2">
        <v>0.14466599999999999</v>
      </c>
      <c r="R107" s="2">
        <v>4.0175000000000002E-2</v>
      </c>
      <c r="S107" s="2">
        <v>0</v>
      </c>
      <c r="T107" s="2">
        <v>0</v>
      </c>
      <c r="U107" s="2">
        <v>0</v>
      </c>
      <c r="V107" s="2">
        <v>0</v>
      </c>
      <c r="W107" s="2">
        <v>0.120633</v>
      </c>
      <c r="X107" s="2">
        <v>0</v>
      </c>
      <c r="Y107" s="2">
        <v>7.027447864</v>
      </c>
      <c r="Z107" s="2">
        <v>2.3804659999999999E-3</v>
      </c>
      <c r="AA107" s="2">
        <v>0.20677310900000001</v>
      </c>
    </row>
    <row r="108" spans="1:27" x14ac:dyDescent="0.4">
      <c r="A108" s="2" t="s">
        <v>513</v>
      </c>
      <c r="B108" s="2" t="s">
        <v>514</v>
      </c>
      <c r="C108" s="2" t="s">
        <v>515</v>
      </c>
      <c r="D108" s="2" t="s">
        <v>516</v>
      </c>
      <c r="E108" s="2" t="s">
        <v>26</v>
      </c>
      <c r="F108" s="2" t="s">
        <v>27</v>
      </c>
      <c r="G108" s="3">
        <v>29</v>
      </c>
      <c r="H108" s="2">
        <v>50536649</v>
      </c>
      <c r="I108" s="2">
        <v>50540974</v>
      </c>
      <c r="J108" s="2" t="s">
        <v>3736</v>
      </c>
      <c r="K108" s="2" t="s">
        <v>28</v>
      </c>
      <c r="L108" s="2">
        <v>9</v>
      </c>
      <c r="M108" s="2">
        <v>1693</v>
      </c>
      <c r="N108" s="2">
        <v>315</v>
      </c>
      <c r="O108" s="2">
        <v>203.735184</v>
      </c>
      <c r="P108" s="2">
        <v>110.499672</v>
      </c>
      <c r="Q108" s="2">
        <v>148.03945899999999</v>
      </c>
      <c r="R108" s="2">
        <v>182.141357</v>
      </c>
      <c r="S108" s="2">
        <v>209.92271400000001</v>
      </c>
      <c r="T108" s="2">
        <v>293.01318400000002</v>
      </c>
      <c r="U108" s="2">
        <v>213.08036799999999</v>
      </c>
      <c r="V108" s="2">
        <v>394.23495500000001</v>
      </c>
      <c r="W108" s="2">
        <v>161.10391799999999</v>
      </c>
      <c r="X108" s="2">
        <v>277.56280529999998</v>
      </c>
      <c r="Y108" s="2">
        <v>-0.81892832599999998</v>
      </c>
      <c r="Z108" s="2">
        <v>2.3476635999999999E-2</v>
      </c>
      <c r="AA108" s="2">
        <v>0.567613429</v>
      </c>
    </row>
    <row r="109" spans="1:27" x14ac:dyDescent="0.4">
      <c r="A109" s="2" t="s">
        <v>517</v>
      </c>
      <c r="B109" s="2" t="s">
        <v>518</v>
      </c>
      <c r="C109" s="2" t="s">
        <v>519</v>
      </c>
      <c r="D109" s="2" t="s">
        <v>520</v>
      </c>
      <c r="E109" s="2" t="s">
        <v>26</v>
      </c>
      <c r="F109" s="2" t="s">
        <v>27</v>
      </c>
      <c r="G109" s="3">
        <v>13</v>
      </c>
      <c r="H109" s="2">
        <v>16200781</v>
      </c>
      <c r="I109" s="2">
        <v>16281657</v>
      </c>
      <c r="J109" s="2" t="s">
        <v>3737</v>
      </c>
      <c r="K109" s="2" t="s">
        <v>29</v>
      </c>
      <c r="L109" s="2">
        <v>14</v>
      </c>
      <c r="M109" s="2">
        <v>3518</v>
      </c>
      <c r="N109" s="2">
        <v>940</v>
      </c>
      <c r="O109" s="2">
        <v>2.2443999999999999E-2</v>
      </c>
      <c r="P109" s="2">
        <v>0.220778</v>
      </c>
      <c r="Q109" s="2">
        <v>0</v>
      </c>
      <c r="R109" s="2">
        <v>0.150557</v>
      </c>
      <c r="S109" s="2">
        <v>0</v>
      </c>
      <c r="T109" s="2">
        <v>1.1646999999999999E-2</v>
      </c>
      <c r="U109" s="2">
        <v>1.0494E-2</v>
      </c>
      <c r="V109" s="2">
        <v>0</v>
      </c>
      <c r="W109" s="2">
        <v>9.8444749999999998E-2</v>
      </c>
      <c r="X109" s="2">
        <v>5.5352500000000002E-3</v>
      </c>
      <c r="Y109" s="2">
        <v>4.1612916220000002</v>
      </c>
      <c r="Z109" s="2">
        <v>4.1161572E-2</v>
      </c>
      <c r="AA109" s="2">
        <v>0.71999232300000005</v>
      </c>
    </row>
    <row r="110" spans="1:27" x14ac:dyDescent="0.4">
      <c r="A110" s="2" t="s">
        <v>521</v>
      </c>
      <c r="B110" s="2" t="s">
        <v>522</v>
      </c>
      <c r="C110" s="2" t="s">
        <v>523</v>
      </c>
      <c r="D110" s="2" t="s">
        <v>524</v>
      </c>
      <c r="E110" s="2" t="s">
        <v>26</v>
      </c>
      <c r="F110" s="2" t="s">
        <v>27</v>
      </c>
      <c r="G110" s="3" t="s">
        <v>34</v>
      </c>
      <c r="H110" s="2">
        <v>130878346</v>
      </c>
      <c r="I110" s="2">
        <v>131069048</v>
      </c>
      <c r="J110" s="2" t="s">
        <v>3738</v>
      </c>
      <c r="K110" s="2" t="s">
        <v>28</v>
      </c>
      <c r="L110" s="2">
        <v>15</v>
      </c>
      <c r="M110" s="2">
        <v>3883</v>
      </c>
      <c r="N110" s="2">
        <v>1249</v>
      </c>
      <c r="O110" s="2">
        <v>0</v>
      </c>
      <c r="P110" s="2">
        <v>1.5132E-2</v>
      </c>
      <c r="Q110" s="2">
        <v>0</v>
      </c>
      <c r="R110" s="2">
        <v>0</v>
      </c>
      <c r="S110" s="2">
        <v>0</v>
      </c>
      <c r="T110" s="2">
        <v>0</v>
      </c>
      <c r="U110" s="2">
        <v>0</v>
      </c>
      <c r="V110" s="2">
        <v>0</v>
      </c>
      <c r="W110" s="2">
        <v>3.7829999999999999E-3</v>
      </c>
      <c r="X110" s="2">
        <v>0</v>
      </c>
      <c r="Y110" s="2">
        <v>9.0547411820000008</v>
      </c>
      <c r="Z110" s="2">
        <v>2.4583399999999998E-2</v>
      </c>
      <c r="AA110" s="2">
        <v>0.57192802300000001</v>
      </c>
    </row>
    <row r="111" spans="1:27" x14ac:dyDescent="0.4">
      <c r="A111" s="2" t="s">
        <v>525</v>
      </c>
      <c r="B111" s="2" t="s">
        <v>526</v>
      </c>
      <c r="C111" s="2" t="s">
        <v>527</v>
      </c>
      <c r="D111" s="2" t="s">
        <v>528</v>
      </c>
      <c r="E111" s="2" t="s">
        <v>26</v>
      </c>
      <c r="F111" s="2" t="s">
        <v>27</v>
      </c>
      <c r="G111" s="3">
        <v>7</v>
      </c>
      <c r="H111" s="2">
        <v>73580713</v>
      </c>
      <c r="I111" s="2">
        <v>73638540</v>
      </c>
      <c r="J111" s="2" t="s">
        <v>3739</v>
      </c>
      <c r="K111" s="2" t="s">
        <v>29</v>
      </c>
      <c r="L111" s="2">
        <v>10</v>
      </c>
      <c r="M111" s="2">
        <v>4061</v>
      </c>
      <c r="N111" s="2">
        <v>456</v>
      </c>
      <c r="O111" s="2">
        <v>0</v>
      </c>
      <c r="P111" s="2">
        <v>0</v>
      </c>
      <c r="Q111" s="2">
        <v>0</v>
      </c>
      <c r="R111" s="2">
        <v>0</v>
      </c>
      <c r="S111" s="2">
        <v>0</v>
      </c>
      <c r="T111" s="2">
        <v>0</v>
      </c>
      <c r="U111" s="2">
        <v>3.6362999999999999E-2</v>
      </c>
      <c r="V111" s="2">
        <v>0</v>
      </c>
      <c r="W111" s="2">
        <v>0</v>
      </c>
      <c r="X111" s="2">
        <v>9.0907499999999999E-3</v>
      </c>
      <c r="Y111" s="2">
        <v>-7.8934546609999998</v>
      </c>
      <c r="Z111" s="2">
        <v>4.7446908000000003E-2</v>
      </c>
      <c r="AA111" s="2">
        <v>0.76190341399999995</v>
      </c>
    </row>
    <row r="112" spans="1:27" x14ac:dyDescent="0.4">
      <c r="A112" s="2" t="s">
        <v>529</v>
      </c>
      <c r="B112" s="2" t="s">
        <v>530</v>
      </c>
      <c r="C112" s="2" t="s">
        <v>531</v>
      </c>
      <c r="D112" s="2" t="s">
        <v>532</v>
      </c>
      <c r="E112" s="2" t="s">
        <v>26</v>
      </c>
      <c r="F112" s="2" t="s">
        <v>27</v>
      </c>
      <c r="G112" s="3">
        <v>11</v>
      </c>
      <c r="H112" s="2">
        <v>54800006</v>
      </c>
      <c r="I112" s="2">
        <v>55985486</v>
      </c>
      <c r="J112" s="2" t="s">
        <v>3740</v>
      </c>
      <c r="K112" s="2" t="s">
        <v>28</v>
      </c>
      <c r="L112" s="2">
        <v>7</v>
      </c>
      <c r="M112" s="2">
        <v>1344</v>
      </c>
      <c r="N112" s="2">
        <v>447</v>
      </c>
      <c r="O112" s="2">
        <v>1.8884749999999999</v>
      </c>
      <c r="P112" s="2">
        <v>0.26904400000000001</v>
      </c>
      <c r="Q112" s="2">
        <v>1.817113</v>
      </c>
      <c r="R112" s="2">
        <v>8.4584000000000006E-2</v>
      </c>
      <c r="S112" s="2">
        <v>20.717542999999999</v>
      </c>
      <c r="T112" s="2">
        <v>0.55935299999999999</v>
      </c>
      <c r="U112" s="2">
        <v>8.1631999999999996E-2</v>
      </c>
      <c r="V112" s="2">
        <v>6.0394509999999997</v>
      </c>
      <c r="W112" s="2">
        <v>1.014804</v>
      </c>
      <c r="X112" s="2">
        <v>6.8494947499999999</v>
      </c>
      <c r="Y112" s="2">
        <v>-2.6192428149999998</v>
      </c>
      <c r="Z112" s="2">
        <v>2.1333299E-2</v>
      </c>
      <c r="AA112" s="2">
        <v>0.54653923299999996</v>
      </c>
    </row>
    <row r="113" spans="1:27" x14ac:dyDescent="0.4">
      <c r="A113" s="2" t="s">
        <v>534</v>
      </c>
      <c r="B113" s="2" t="s">
        <v>535</v>
      </c>
      <c r="C113" s="2" t="s">
        <v>536</v>
      </c>
      <c r="D113" s="2" t="s">
        <v>28</v>
      </c>
      <c r="E113" s="2" t="s">
        <v>26</v>
      </c>
      <c r="F113" s="2" t="s">
        <v>27</v>
      </c>
      <c r="G113" s="3">
        <v>19</v>
      </c>
      <c r="H113" s="2">
        <v>10125434</v>
      </c>
      <c r="I113" s="2">
        <v>10153162</v>
      </c>
      <c r="J113" s="2" t="s">
        <v>3741</v>
      </c>
      <c r="K113" s="2" t="s">
        <v>29</v>
      </c>
      <c r="L113" s="2">
        <v>10</v>
      </c>
      <c r="M113" s="2">
        <v>1286</v>
      </c>
      <c r="N113" s="2">
        <v>364</v>
      </c>
      <c r="O113" s="2">
        <v>0.34338600000000002</v>
      </c>
      <c r="P113" s="2">
        <v>0.76163199999999998</v>
      </c>
      <c r="Q113" s="2">
        <v>5.8328230000000003</v>
      </c>
      <c r="R113" s="2">
        <v>0.92854000000000003</v>
      </c>
      <c r="S113" s="2">
        <v>1.0611790000000001</v>
      </c>
      <c r="T113" s="2">
        <v>5.0250999999999997E-2</v>
      </c>
      <c r="U113" s="2">
        <v>0.14712900000000001</v>
      </c>
      <c r="V113" s="2">
        <v>0.58127099999999998</v>
      </c>
      <c r="W113" s="2">
        <v>1.9665952499999999</v>
      </c>
      <c r="X113" s="2">
        <v>0.45995750000000002</v>
      </c>
      <c r="Y113" s="2">
        <v>2.6120621740000001</v>
      </c>
      <c r="Z113" s="2">
        <v>1.7530199E-2</v>
      </c>
      <c r="AA113" s="2">
        <v>0.50318496000000001</v>
      </c>
    </row>
    <row r="114" spans="1:27" x14ac:dyDescent="0.4">
      <c r="A114" s="2" t="s">
        <v>537</v>
      </c>
      <c r="B114" s="2" t="s">
        <v>538</v>
      </c>
      <c r="C114" s="2" t="s">
        <v>539</v>
      </c>
      <c r="D114" s="2" t="s">
        <v>540</v>
      </c>
      <c r="E114" s="2" t="s">
        <v>26</v>
      </c>
      <c r="F114" s="2" t="s">
        <v>27</v>
      </c>
      <c r="G114" s="3">
        <v>13</v>
      </c>
      <c r="H114" s="2">
        <v>54151514</v>
      </c>
      <c r="I114" s="2">
        <v>54159711</v>
      </c>
      <c r="J114" s="2" t="s">
        <v>3742</v>
      </c>
      <c r="K114" s="2" t="s">
        <v>29</v>
      </c>
      <c r="L114" s="2">
        <v>8</v>
      </c>
      <c r="M114" s="2">
        <v>2295</v>
      </c>
      <c r="N114" s="2">
        <v>463</v>
      </c>
      <c r="O114" s="2">
        <v>0.51505199999999995</v>
      </c>
      <c r="P114" s="2">
        <v>3.2247999999999999E-2</v>
      </c>
      <c r="Q114" s="2">
        <v>0.113091</v>
      </c>
      <c r="R114" s="2">
        <v>7.2661000000000003E-2</v>
      </c>
      <c r="S114" s="2">
        <v>1.3187329999999999</v>
      </c>
      <c r="T114" s="2">
        <v>2.3300429999999999</v>
      </c>
      <c r="U114" s="2">
        <v>0.25373099999999998</v>
      </c>
      <c r="V114" s="2">
        <v>0.198375</v>
      </c>
      <c r="W114" s="2">
        <v>0.18326300000000001</v>
      </c>
      <c r="X114" s="2">
        <v>1.0252205000000001</v>
      </c>
      <c r="Y114" s="2">
        <v>-2.5332628239999999</v>
      </c>
      <c r="Z114" s="2">
        <v>3.5154244000000001E-2</v>
      </c>
      <c r="AA114" s="2">
        <v>0.67026185900000002</v>
      </c>
    </row>
    <row r="115" spans="1:27" x14ac:dyDescent="0.4">
      <c r="A115" s="2" t="s">
        <v>541</v>
      </c>
      <c r="B115" s="2" t="s">
        <v>542</v>
      </c>
      <c r="C115" s="2" t="s">
        <v>543</v>
      </c>
      <c r="D115" s="2" t="s">
        <v>544</v>
      </c>
      <c r="E115" s="2" t="s">
        <v>26</v>
      </c>
      <c r="F115" s="2" t="s">
        <v>27</v>
      </c>
      <c r="G115" s="3">
        <v>6</v>
      </c>
      <c r="H115" s="2">
        <v>45773063</v>
      </c>
      <c r="I115" s="2">
        <v>45883952</v>
      </c>
      <c r="J115" s="2" t="s">
        <v>3743</v>
      </c>
      <c r="K115" s="2" t="s">
        <v>29</v>
      </c>
      <c r="L115" s="2">
        <v>11</v>
      </c>
      <c r="M115" s="2">
        <v>1530</v>
      </c>
      <c r="N115" s="2">
        <v>487</v>
      </c>
      <c r="O115" s="2">
        <v>10.218555</v>
      </c>
      <c r="P115" s="2">
        <v>12.873359000000001</v>
      </c>
      <c r="Q115" s="2">
        <v>6.9854520000000004</v>
      </c>
      <c r="R115" s="2">
        <v>12.547136999999999</v>
      </c>
      <c r="S115" s="2">
        <v>3.830314</v>
      </c>
      <c r="T115" s="2">
        <v>7.1338600000000003</v>
      </c>
      <c r="U115" s="2">
        <v>6.9004799999999999</v>
      </c>
      <c r="V115" s="2">
        <v>5.480855</v>
      </c>
      <c r="W115" s="2">
        <v>10.656125749999999</v>
      </c>
      <c r="X115" s="2">
        <v>5.83637725</v>
      </c>
      <c r="Y115" s="2">
        <v>0.85972288399999996</v>
      </c>
      <c r="Z115" s="2">
        <v>1.8854876999999999E-2</v>
      </c>
      <c r="AA115" s="2">
        <v>0.51757408199999999</v>
      </c>
    </row>
    <row r="116" spans="1:27" x14ac:dyDescent="0.4">
      <c r="A116" s="2" t="s">
        <v>545</v>
      </c>
      <c r="B116" s="2" t="s">
        <v>546</v>
      </c>
      <c r="C116" s="2" t="s">
        <v>547</v>
      </c>
      <c r="D116" s="2" t="s">
        <v>548</v>
      </c>
      <c r="E116" s="2" t="s">
        <v>26</v>
      </c>
      <c r="F116" s="2" t="s">
        <v>27</v>
      </c>
      <c r="G116" s="3">
        <v>16</v>
      </c>
      <c r="H116" s="2">
        <v>27001167</v>
      </c>
      <c r="I116" s="2">
        <v>27046178</v>
      </c>
      <c r="J116" s="2" t="s">
        <v>3744</v>
      </c>
      <c r="K116" s="2" t="s">
        <v>28</v>
      </c>
      <c r="L116" s="2">
        <v>10</v>
      </c>
      <c r="M116" s="2">
        <v>1973</v>
      </c>
      <c r="N116" s="2">
        <v>381</v>
      </c>
      <c r="O116" s="2">
        <v>0</v>
      </c>
      <c r="P116" s="2">
        <v>0.16375300000000001</v>
      </c>
      <c r="Q116" s="2">
        <v>0</v>
      </c>
      <c r="R116" s="2">
        <v>0</v>
      </c>
      <c r="S116" s="2">
        <v>0</v>
      </c>
      <c r="T116" s="2">
        <v>0</v>
      </c>
      <c r="U116" s="2">
        <v>0</v>
      </c>
      <c r="V116" s="2">
        <v>0</v>
      </c>
      <c r="W116" s="2">
        <v>4.0938250000000002E-2</v>
      </c>
      <c r="X116" s="2">
        <v>0</v>
      </c>
      <c r="Y116" s="2">
        <v>9.5091653909999998</v>
      </c>
      <c r="Z116" s="2">
        <v>1.6591789999999999E-2</v>
      </c>
      <c r="AA116" s="2">
        <v>0.49278835399999998</v>
      </c>
    </row>
    <row r="117" spans="1:27" x14ac:dyDescent="0.4">
      <c r="A117" s="2" t="s">
        <v>549</v>
      </c>
      <c r="B117" s="2" t="s">
        <v>550</v>
      </c>
      <c r="C117" s="2" t="s">
        <v>551</v>
      </c>
      <c r="D117" s="2" t="s">
        <v>552</v>
      </c>
      <c r="E117" s="2" t="s">
        <v>26</v>
      </c>
      <c r="F117" s="2" t="s">
        <v>27</v>
      </c>
      <c r="G117" s="3">
        <v>1</v>
      </c>
      <c r="H117" s="2">
        <v>145668949</v>
      </c>
      <c r="I117" s="2">
        <v>145687210</v>
      </c>
      <c r="J117" s="2" t="s">
        <v>3745</v>
      </c>
      <c r="K117" s="2" t="s">
        <v>29</v>
      </c>
      <c r="L117" s="2">
        <v>35</v>
      </c>
      <c r="M117" s="2">
        <v>3084</v>
      </c>
      <c r="N117" s="2">
        <v>1027</v>
      </c>
      <c r="O117" s="2">
        <v>0.94650100000000004</v>
      </c>
      <c r="P117" s="2">
        <v>0.147426</v>
      </c>
      <c r="Q117" s="2">
        <v>0.50180000000000002</v>
      </c>
      <c r="R117" s="2">
        <v>0.26384800000000003</v>
      </c>
      <c r="S117" s="2">
        <v>0.13813700000000001</v>
      </c>
      <c r="T117" s="2">
        <v>0</v>
      </c>
      <c r="U117" s="2">
        <v>2.3023999999999999E-2</v>
      </c>
      <c r="V117" s="2">
        <v>3.5005000000000001E-2</v>
      </c>
      <c r="W117" s="2">
        <v>0.46489374999999999</v>
      </c>
      <c r="X117" s="2">
        <v>4.9041500000000002E-2</v>
      </c>
      <c r="Y117" s="2">
        <v>3.2159235229999998</v>
      </c>
      <c r="Z117" s="2">
        <v>1.7617803000000001E-2</v>
      </c>
      <c r="AA117" s="2">
        <v>0.50318496000000001</v>
      </c>
    </row>
    <row r="118" spans="1:27" x14ac:dyDescent="0.4">
      <c r="A118" s="2" t="s">
        <v>553</v>
      </c>
      <c r="B118" s="2" t="s">
        <v>554</v>
      </c>
      <c r="C118" s="2" t="s">
        <v>555</v>
      </c>
      <c r="D118" s="2" t="s">
        <v>556</v>
      </c>
      <c r="E118" s="2" t="s">
        <v>26</v>
      </c>
      <c r="F118" s="2" t="s">
        <v>27</v>
      </c>
      <c r="G118" s="3">
        <v>7</v>
      </c>
      <c r="H118" s="2">
        <v>21118031</v>
      </c>
      <c r="I118" s="2">
        <v>21120298</v>
      </c>
      <c r="J118" s="2" t="s">
        <v>3746</v>
      </c>
      <c r="K118" s="2" t="s">
        <v>28</v>
      </c>
      <c r="L118" s="2">
        <v>4</v>
      </c>
      <c r="M118" s="2">
        <v>1489</v>
      </c>
      <c r="N118" s="2">
        <v>160</v>
      </c>
      <c r="O118" s="2">
        <v>15.786657999999999</v>
      </c>
      <c r="P118" s="2">
        <v>4.948906</v>
      </c>
      <c r="Q118" s="2">
        <v>14.505216000000001</v>
      </c>
      <c r="R118" s="2">
        <v>8.6627410000000005</v>
      </c>
      <c r="S118" s="2">
        <v>32.736465000000003</v>
      </c>
      <c r="T118" s="2">
        <v>23.154786999999999</v>
      </c>
      <c r="U118" s="2">
        <v>12.941875</v>
      </c>
      <c r="V118" s="2">
        <v>31.141697000000001</v>
      </c>
      <c r="W118" s="2">
        <v>10.975880249999999</v>
      </c>
      <c r="X118" s="2">
        <v>24.993706</v>
      </c>
      <c r="Y118" s="2">
        <v>-1.2036232950000001</v>
      </c>
      <c r="Z118" s="2">
        <v>4.1908052000000001E-2</v>
      </c>
      <c r="AA118" s="2">
        <v>0.72326873400000002</v>
      </c>
    </row>
    <row r="119" spans="1:27" x14ac:dyDescent="0.4">
      <c r="A119" s="2" t="s">
        <v>557</v>
      </c>
      <c r="B119" s="2" t="s">
        <v>558</v>
      </c>
      <c r="C119" s="2" t="s">
        <v>559</v>
      </c>
      <c r="D119" s="2" t="s">
        <v>560</v>
      </c>
      <c r="E119" s="2" t="s">
        <v>26</v>
      </c>
      <c r="F119" s="2" t="s">
        <v>27</v>
      </c>
      <c r="G119" s="3">
        <v>8</v>
      </c>
      <c r="H119" s="2">
        <v>75991936</v>
      </c>
      <c r="I119" s="2">
        <v>75998591</v>
      </c>
      <c r="J119" s="2" t="s">
        <v>3747</v>
      </c>
      <c r="K119" s="2" t="s">
        <v>28</v>
      </c>
      <c r="L119" s="2">
        <v>7</v>
      </c>
      <c r="M119" s="2">
        <v>1248</v>
      </c>
      <c r="N119" s="2">
        <v>415</v>
      </c>
      <c r="O119" s="2">
        <v>0</v>
      </c>
      <c r="P119" s="2">
        <v>5.8117000000000002E-2</v>
      </c>
      <c r="Q119" s="2">
        <v>5.5159E-2</v>
      </c>
      <c r="R119" s="2">
        <v>0</v>
      </c>
      <c r="S119" s="2">
        <v>0</v>
      </c>
      <c r="T119" s="2">
        <v>0</v>
      </c>
      <c r="U119" s="2">
        <v>0</v>
      </c>
      <c r="V119" s="2">
        <v>0</v>
      </c>
      <c r="W119" s="2">
        <v>2.8319E-2</v>
      </c>
      <c r="X119" s="2">
        <v>0</v>
      </c>
      <c r="Y119" s="2">
        <v>6.5044500679999997</v>
      </c>
      <c r="Z119" s="2">
        <v>4.7653353000000002E-2</v>
      </c>
      <c r="AA119" s="2">
        <v>0.76365471299999999</v>
      </c>
    </row>
    <row r="120" spans="1:27" x14ac:dyDescent="0.4">
      <c r="A120" s="2" t="s">
        <v>561</v>
      </c>
      <c r="B120" s="2" t="s">
        <v>562</v>
      </c>
      <c r="C120" s="2" t="s">
        <v>563</v>
      </c>
      <c r="D120" s="2" t="s">
        <v>564</v>
      </c>
      <c r="E120" s="2" t="s">
        <v>26</v>
      </c>
      <c r="F120" s="2" t="s">
        <v>27</v>
      </c>
      <c r="G120" s="3">
        <v>18</v>
      </c>
      <c r="H120" s="2">
        <v>34675658</v>
      </c>
      <c r="I120" s="2">
        <v>34690343</v>
      </c>
      <c r="J120" s="2" t="s">
        <v>3748</v>
      </c>
      <c r="K120" s="2" t="s">
        <v>29</v>
      </c>
      <c r="L120" s="2">
        <v>15</v>
      </c>
      <c r="M120" s="2">
        <v>2143</v>
      </c>
      <c r="N120" s="2">
        <v>570</v>
      </c>
      <c r="O120" s="2">
        <v>3.039085</v>
      </c>
      <c r="P120" s="2">
        <v>1.046926</v>
      </c>
      <c r="Q120" s="2">
        <v>2.2136909999999999</v>
      </c>
      <c r="R120" s="2">
        <v>1.6620330000000001</v>
      </c>
      <c r="S120" s="2">
        <v>4.6350509999999998</v>
      </c>
      <c r="T120" s="2">
        <v>18.189177999999998</v>
      </c>
      <c r="U120" s="2">
        <v>3.517468</v>
      </c>
      <c r="V120" s="2">
        <v>30.126705000000001</v>
      </c>
      <c r="W120" s="2">
        <v>1.99043375</v>
      </c>
      <c r="X120" s="2">
        <v>14.117100499999999</v>
      </c>
      <c r="Y120" s="2">
        <v>-2.802628925</v>
      </c>
      <c r="Z120" s="2">
        <v>2.8399999999999999E-5</v>
      </c>
      <c r="AA120" s="2">
        <v>1.3351478999999999E-2</v>
      </c>
    </row>
    <row r="121" spans="1:27" x14ac:dyDescent="0.4">
      <c r="A121" s="2" t="s">
        <v>565</v>
      </c>
      <c r="B121" s="2" t="s">
        <v>566</v>
      </c>
      <c r="C121" s="2" t="s">
        <v>567</v>
      </c>
      <c r="D121" s="2" t="s">
        <v>568</v>
      </c>
      <c r="E121" s="2" t="s">
        <v>26</v>
      </c>
      <c r="F121" s="2" t="s">
        <v>27</v>
      </c>
      <c r="G121" s="3">
        <v>11</v>
      </c>
      <c r="H121" s="2">
        <v>26701406</v>
      </c>
      <c r="I121" s="2">
        <v>26735016</v>
      </c>
      <c r="J121" s="2" t="s">
        <v>3749</v>
      </c>
      <c r="K121" s="2" t="s">
        <v>29</v>
      </c>
      <c r="L121" s="2">
        <v>10</v>
      </c>
      <c r="M121" s="2">
        <v>2407</v>
      </c>
      <c r="N121" s="2">
        <v>685</v>
      </c>
      <c r="O121" s="2">
        <v>8.2007999999999998E-2</v>
      </c>
      <c r="P121" s="2">
        <v>0.1158</v>
      </c>
      <c r="Q121" s="2">
        <v>0.13800599999999999</v>
      </c>
      <c r="R121" s="2">
        <v>0.212871</v>
      </c>
      <c r="S121" s="2">
        <v>4.6526999999999999E-2</v>
      </c>
      <c r="T121" s="2">
        <v>3.4618289999999998</v>
      </c>
      <c r="U121" s="2">
        <v>0.28649999999999998</v>
      </c>
      <c r="V121" s="2">
        <v>0.55322899999999997</v>
      </c>
      <c r="W121" s="2">
        <v>0.13717124999999999</v>
      </c>
      <c r="X121" s="2">
        <v>1.08702125</v>
      </c>
      <c r="Y121" s="2">
        <v>-2.9996376439999999</v>
      </c>
      <c r="Z121" s="2">
        <v>3.7369690000000001E-3</v>
      </c>
      <c r="AA121" s="2">
        <v>0.251906346</v>
      </c>
    </row>
    <row r="122" spans="1:27" x14ac:dyDescent="0.4">
      <c r="A122" s="2" t="s">
        <v>569</v>
      </c>
      <c r="B122" s="2" t="s">
        <v>570</v>
      </c>
      <c r="C122" s="2" t="s">
        <v>571</v>
      </c>
      <c r="D122" s="2" t="s">
        <v>572</v>
      </c>
      <c r="E122" s="2" t="s">
        <v>26</v>
      </c>
      <c r="F122" s="2" t="s">
        <v>27</v>
      </c>
      <c r="G122" s="3">
        <v>2</v>
      </c>
      <c r="H122" s="2">
        <v>103970393</v>
      </c>
      <c r="I122" s="2">
        <v>104038722</v>
      </c>
      <c r="J122" s="2" t="s">
        <v>3750</v>
      </c>
      <c r="K122" s="2" t="s">
        <v>28</v>
      </c>
      <c r="L122" s="2">
        <v>5</v>
      </c>
      <c r="M122" s="2">
        <v>1249</v>
      </c>
      <c r="N122" s="2">
        <v>214</v>
      </c>
      <c r="O122" s="2">
        <v>28.482310999999999</v>
      </c>
      <c r="P122" s="2">
        <v>48.719844999999999</v>
      </c>
      <c r="Q122" s="2">
        <v>40.08905</v>
      </c>
      <c r="R122" s="2">
        <v>51.729607000000001</v>
      </c>
      <c r="S122" s="2">
        <v>19.689547999999998</v>
      </c>
      <c r="T122" s="2">
        <v>30.46142</v>
      </c>
      <c r="U122" s="2">
        <v>30.864899000000001</v>
      </c>
      <c r="V122" s="2">
        <v>8.909732</v>
      </c>
      <c r="W122" s="2">
        <v>42.255203250000001</v>
      </c>
      <c r="X122" s="2">
        <v>22.481399750000001</v>
      </c>
      <c r="Y122" s="2">
        <v>0.90871493999999997</v>
      </c>
      <c r="Z122" s="2">
        <v>2.6702536999999998E-2</v>
      </c>
      <c r="AA122" s="2">
        <v>0.59206142699999997</v>
      </c>
    </row>
    <row r="123" spans="1:27" x14ac:dyDescent="0.4">
      <c r="A123" s="2" t="s">
        <v>573</v>
      </c>
      <c r="B123" s="2" t="s">
        <v>574</v>
      </c>
      <c r="C123" s="2" t="s">
        <v>575</v>
      </c>
      <c r="D123" s="2" t="s">
        <v>576</v>
      </c>
      <c r="E123" s="2" t="s">
        <v>26</v>
      </c>
      <c r="F123" s="2" t="s">
        <v>27</v>
      </c>
      <c r="G123" s="3">
        <v>2</v>
      </c>
      <c r="H123" s="2">
        <v>42650738</v>
      </c>
      <c r="I123" s="2">
        <v>42652184</v>
      </c>
      <c r="J123" s="2" t="s">
        <v>3751</v>
      </c>
      <c r="K123" s="2" t="s">
        <v>29</v>
      </c>
      <c r="L123" s="2">
        <v>1</v>
      </c>
      <c r="M123" s="2">
        <v>1447</v>
      </c>
      <c r="N123" s="2">
        <v>109</v>
      </c>
      <c r="O123" s="2">
        <v>0.47381800000000002</v>
      </c>
      <c r="P123" s="2">
        <v>0.63371299999999997</v>
      </c>
      <c r="Q123" s="2">
        <v>0.28702</v>
      </c>
      <c r="R123" s="2">
        <v>0.27672400000000003</v>
      </c>
      <c r="S123" s="2">
        <v>1.6935739999999999</v>
      </c>
      <c r="T123" s="2">
        <v>9.695392</v>
      </c>
      <c r="U123" s="2">
        <v>4.1731199999999999</v>
      </c>
      <c r="V123" s="2">
        <v>0.330264</v>
      </c>
      <c r="W123" s="2">
        <v>0.41781875000000002</v>
      </c>
      <c r="X123" s="2">
        <v>3.9730875000000001</v>
      </c>
      <c r="Y123" s="2">
        <v>-3.230393329</v>
      </c>
      <c r="Z123" s="2">
        <v>8.9533530000000007E-3</v>
      </c>
      <c r="AA123" s="2">
        <v>0.38088179300000002</v>
      </c>
    </row>
    <row r="124" spans="1:27" x14ac:dyDescent="0.4">
      <c r="A124" s="2" t="s">
        <v>577</v>
      </c>
      <c r="B124" s="2" t="s">
        <v>578</v>
      </c>
      <c r="C124" s="2" t="s">
        <v>579</v>
      </c>
      <c r="D124" s="2" t="s">
        <v>580</v>
      </c>
      <c r="E124" s="2" t="s">
        <v>26</v>
      </c>
      <c r="F124" s="2" t="s">
        <v>27</v>
      </c>
      <c r="G124" s="3">
        <v>5</v>
      </c>
      <c r="H124" s="2">
        <v>10849058</v>
      </c>
      <c r="I124" s="2">
        <v>11184028</v>
      </c>
      <c r="J124" s="2" t="s">
        <v>3752</v>
      </c>
      <c r="K124" s="2" t="s">
        <v>28</v>
      </c>
      <c r="L124" s="2">
        <v>29</v>
      </c>
      <c r="M124" s="2">
        <v>4366</v>
      </c>
      <c r="N124" s="2">
        <v>1173</v>
      </c>
      <c r="O124" s="2">
        <v>1.8006000000000001E-2</v>
      </c>
      <c r="P124" s="2">
        <v>0</v>
      </c>
      <c r="Q124" s="2">
        <v>0</v>
      </c>
      <c r="R124" s="2">
        <v>0</v>
      </c>
      <c r="S124" s="2">
        <v>0</v>
      </c>
      <c r="T124" s="2">
        <v>0</v>
      </c>
      <c r="U124" s="2">
        <v>0</v>
      </c>
      <c r="V124" s="2">
        <v>0</v>
      </c>
      <c r="W124" s="2">
        <v>4.5015000000000003E-3</v>
      </c>
      <c r="X124" s="2">
        <v>0</v>
      </c>
      <c r="Y124" s="2">
        <v>9.3824731650000004</v>
      </c>
      <c r="Z124" s="2">
        <v>1.7336727999999999E-2</v>
      </c>
      <c r="AA124" s="2">
        <v>0.50318496000000001</v>
      </c>
    </row>
    <row r="125" spans="1:27" x14ac:dyDescent="0.4">
      <c r="A125" s="2" t="s">
        <v>581</v>
      </c>
      <c r="B125" s="2" t="s">
        <v>582</v>
      </c>
      <c r="C125" s="2" t="s">
        <v>583</v>
      </c>
      <c r="D125" s="2" t="s">
        <v>556</v>
      </c>
      <c r="E125" s="2" t="s">
        <v>26</v>
      </c>
      <c r="F125" s="2" t="s">
        <v>27</v>
      </c>
      <c r="G125" s="3">
        <v>8</v>
      </c>
      <c r="H125" s="2">
        <v>88508004</v>
      </c>
      <c r="I125" s="2">
        <v>88509798</v>
      </c>
      <c r="J125" s="2" t="s">
        <v>3753</v>
      </c>
      <c r="K125" s="2" t="s">
        <v>28</v>
      </c>
      <c r="L125" s="2">
        <v>4</v>
      </c>
      <c r="M125" s="2">
        <v>1330</v>
      </c>
      <c r="N125" s="2">
        <v>271</v>
      </c>
      <c r="O125" s="2">
        <v>2.2499950000000002</v>
      </c>
      <c r="P125" s="2">
        <v>0.471883</v>
      </c>
      <c r="Q125" s="2">
        <v>1.789598</v>
      </c>
      <c r="R125" s="2">
        <v>1.3797889999999999</v>
      </c>
      <c r="S125" s="2">
        <v>18.151913</v>
      </c>
      <c r="T125" s="2">
        <v>4.7818620000000003</v>
      </c>
      <c r="U125" s="2">
        <v>3.7456480000000001</v>
      </c>
      <c r="V125" s="2">
        <v>11.873028</v>
      </c>
      <c r="W125" s="2">
        <v>1.4728162499999999</v>
      </c>
      <c r="X125" s="2">
        <v>9.6381127499999995</v>
      </c>
      <c r="Y125" s="2">
        <v>-2.7273264020000001</v>
      </c>
      <c r="Z125" s="2">
        <v>3.1859179999999998E-3</v>
      </c>
      <c r="AA125" s="2">
        <v>0.23619387999999999</v>
      </c>
    </row>
    <row r="126" spans="1:27" x14ac:dyDescent="0.4">
      <c r="A126" s="2" t="s">
        <v>585</v>
      </c>
      <c r="B126" s="2" t="s">
        <v>586</v>
      </c>
      <c r="C126" s="2" t="s">
        <v>587</v>
      </c>
      <c r="D126" s="2" t="s">
        <v>588</v>
      </c>
      <c r="E126" s="2" t="s">
        <v>26</v>
      </c>
      <c r="F126" s="2" t="s">
        <v>27</v>
      </c>
      <c r="G126" s="3">
        <v>15</v>
      </c>
      <c r="H126" s="2">
        <v>52131845</v>
      </c>
      <c r="I126" s="2">
        <v>52200678</v>
      </c>
      <c r="J126" s="2" t="s">
        <v>3754</v>
      </c>
      <c r="K126" s="2" t="s">
        <v>28</v>
      </c>
      <c r="L126" s="2">
        <v>30</v>
      </c>
      <c r="M126" s="2">
        <v>4071</v>
      </c>
      <c r="N126" s="2">
        <v>891</v>
      </c>
      <c r="O126" s="2">
        <v>1.8006000000000001E-2</v>
      </c>
      <c r="P126" s="2">
        <v>2.5316999999999999E-2</v>
      </c>
      <c r="Q126" s="2">
        <v>9.417E-3</v>
      </c>
      <c r="R126" s="2">
        <v>0</v>
      </c>
      <c r="S126" s="2">
        <v>0</v>
      </c>
      <c r="T126" s="2">
        <v>0</v>
      </c>
      <c r="U126" s="2">
        <v>0</v>
      </c>
      <c r="V126" s="2">
        <v>0</v>
      </c>
      <c r="W126" s="2">
        <v>1.3185000000000001E-2</v>
      </c>
      <c r="X126" s="2">
        <v>0</v>
      </c>
      <c r="Y126" s="2">
        <v>8.326659974</v>
      </c>
      <c r="Z126" s="2">
        <v>2.90713E-3</v>
      </c>
      <c r="AA126" s="2">
        <v>0.22721005899999999</v>
      </c>
    </row>
    <row r="127" spans="1:27" x14ac:dyDescent="0.4">
      <c r="A127" s="2" t="s">
        <v>589</v>
      </c>
      <c r="B127" s="2" t="s">
        <v>590</v>
      </c>
      <c r="C127" s="2" t="s">
        <v>591</v>
      </c>
      <c r="D127" s="2" t="s">
        <v>592</v>
      </c>
      <c r="E127" s="2" t="s">
        <v>26</v>
      </c>
      <c r="F127" s="2" t="s">
        <v>27</v>
      </c>
      <c r="G127" s="3">
        <v>1</v>
      </c>
      <c r="H127" s="2">
        <v>112478989</v>
      </c>
      <c r="I127" s="2">
        <v>112595507</v>
      </c>
      <c r="J127" s="2" t="s">
        <v>3755</v>
      </c>
      <c r="K127" s="2" t="s">
        <v>28</v>
      </c>
      <c r="L127" s="2">
        <v>23</v>
      </c>
      <c r="M127" s="2">
        <v>3722</v>
      </c>
      <c r="N127" s="2">
        <v>750</v>
      </c>
      <c r="O127" s="2">
        <v>22.914470999999999</v>
      </c>
      <c r="P127" s="2">
        <v>1.6880409999999999</v>
      </c>
      <c r="Q127" s="2">
        <v>4.710941</v>
      </c>
      <c r="R127" s="2">
        <v>11.289508</v>
      </c>
      <c r="S127" s="2">
        <v>16.082813000000002</v>
      </c>
      <c r="T127" s="2">
        <v>88.646186999999998</v>
      </c>
      <c r="U127" s="2">
        <v>32.713341</v>
      </c>
      <c r="V127" s="2">
        <v>3.283935</v>
      </c>
      <c r="W127" s="2">
        <v>10.15074025</v>
      </c>
      <c r="X127" s="2">
        <v>35.181569000000003</v>
      </c>
      <c r="Y127" s="2">
        <v>-1.869849801</v>
      </c>
      <c r="Z127" s="2">
        <v>1.4430966999999999E-2</v>
      </c>
      <c r="AA127" s="2">
        <v>0.47414593999999999</v>
      </c>
    </row>
    <row r="128" spans="1:27" x14ac:dyDescent="0.4">
      <c r="A128" s="2" t="s">
        <v>593</v>
      </c>
      <c r="B128" s="2" t="s">
        <v>594</v>
      </c>
      <c r="C128" s="2" t="s">
        <v>595</v>
      </c>
      <c r="D128" s="2" t="s">
        <v>155</v>
      </c>
      <c r="E128" s="2" t="s">
        <v>26</v>
      </c>
      <c r="F128" s="2" t="s">
        <v>27</v>
      </c>
      <c r="G128" s="3">
        <v>7</v>
      </c>
      <c r="H128" s="2">
        <v>20959393</v>
      </c>
      <c r="I128" s="2">
        <v>21097631</v>
      </c>
      <c r="J128" s="2" t="s">
        <v>3756</v>
      </c>
      <c r="K128" s="2" t="s">
        <v>29</v>
      </c>
      <c r="L128" s="2">
        <v>5</v>
      </c>
      <c r="M128" s="2">
        <v>3600</v>
      </c>
      <c r="N128" s="2">
        <v>68</v>
      </c>
      <c r="O128" s="2">
        <v>0.47396500000000003</v>
      </c>
      <c r="P128" s="2">
        <v>0.16922899999999999</v>
      </c>
      <c r="Q128" s="2">
        <v>0.21580199999999999</v>
      </c>
      <c r="R128" s="2">
        <v>0.244781</v>
      </c>
      <c r="S128" s="2">
        <v>0.66898899999999994</v>
      </c>
      <c r="T128" s="2">
        <v>0.77650300000000005</v>
      </c>
      <c r="U128" s="2">
        <v>0.527169</v>
      </c>
      <c r="V128" s="2">
        <v>0.85053800000000002</v>
      </c>
      <c r="W128" s="2">
        <v>0.27594425</v>
      </c>
      <c r="X128" s="2">
        <v>0.70579974999999995</v>
      </c>
      <c r="Y128" s="2">
        <v>-1.386538005</v>
      </c>
      <c r="Z128" s="2">
        <v>6.0777009999999996E-3</v>
      </c>
      <c r="AA128" s="2">
        <v>0.31930212699999999</v>
      </c>
    </row>
    <row r="129" spans="1:27" x14ac:dyDescent="0.4">
      <c r="A129" s="2" t="s">
        <v>596</v>
      </c>
      <c r="B129" s="2" t="s">
        <v>597</v>
      </c>
      <c r="C129" s="2" t="s">
        <v>598</v>
      </c>
      <c r="D129" s="2" t="s">
        <v>192</v>
      </c>
      <c r="E129" s="2" t="s">
        <v>26</v>
      </c>
      <c r="F129" s="2" t="s">
        <v>27</v>
      </c>
      <c r="G129" s="3">
        <v>22</v>
      </c>
      <c r="H129" s="2">
        <v>52671297</v>
      </c>
      <c r="I129" s="2">
        <v>52675596</v>
      </c>
      <c r="J129" s="2" t="s">
        <v>3757</v>
      </c>
      <c r="K129" s="2" t="s">
        <v>29</v>
      </c>
      <c r="L129" s="2">
        <v>5</v>
      </c>
      <c r="M129" s="2">
        <v>1249</v>
      </c>
      <c r="N129" s="2">
        <v>337</v>
      </c>
      <c r="O129" s="2">
        <v>0</v>
      </c>
      <c r="P129" s="2">
        <v>0</v>
      </c>
      <c r="Q129" s="2">
        <v>0</v>
      </c>
      <c r="R129" s="2">
        <v>0</v>
      </c>
      <c r="S129" s="2">
        <v>2.5114999999999998E-2</v>
      </c>
      <c r="T129" s="2">
        <v>3.1364999999999997E-2</v>
      </c>
      <c r="U129" s="2">
        <v>4.7706999999999999E-2</v>
      </c>
      <c r="V129" s="2">
        <v>0</v>
      </c>
      <c r="W129" s="2">
        <v>0</v>
      </c>
      <c r="X129" s="2">
        <v>2.604675E-2</v>
      </c>
      <c r="Y129" s="2">
        <v>-5.767125901</v>
      </c>
      <c r="Z129" s="2">
        <v>3.1564962000000002E-2</v>
      </c>
      <c r="AA129" s="2">
        <v>0.63434409599999997</v>
      </c>
    </row>
    <row r="130" spans="1:27" x14ac:dyDescent="0.4">
      <c r="A130" s="2" t="s">
        <v>602</v>
      </c>
      <c r="B130" s="2" t="s">
        <v>603</v>
      </c>
      <c r="C130" s="2" t="s">
        <v>604</v>
      </c>
      <c r="D130" s="2" t="s">
        <v>605</v>
      </c>
      <c r="E130" s="2" t="s">
        <v>26</v>
      </c>
      <c r="F130" s="2" t="s">
        <v>27</v>
      </c>
      <c r="G130" s="3">
        <v>17</v>
      </c>
      <c r="H130" s="2">
        <v>52854278</v>
      </c>
      <c r="I130" s="2">
        <v>52922614</v>
      </c>
      <c r="J130" s="2" t="s">
        <v>3758</v>
      </c>
      <c r="K130" s="2" t="s">
        <v>28</v>
      </c>
      <c r="L130" s="2">
        <v>63</v>
      </c>
      <c r="M130" s="2">
        <v>8088</v>
      </c>
      <c r="N130" s="2">
        <v>2204</v>
      </c>
      <c r="O130" s="2">
        <v>1.767312</v>
      </c>
      <c r="P130" s="2">
        <v>3.25718</v>
      </c>
      <c r="Q130" s="2">
        <v>4.9576560000000001</v>
      </c>
      <c r="R130" s="2">
        <v>3.3507579999999999</v>
      </c>
      <c r="S130" s="2">
        <v>3.079221</v>
      </c>
      <c r="T130" s="2">
        <v>0.281001</v>
      </c>
      <c r="U130" s="2">
        <v>0.78998299999999999</v>
      </c>
      <c r="V130" s="2">
        <v>0.75019000000000002</v>
      </c>
      <c r="W130" s="2">
        <v>3.3332264999999999</v>
      </c>
      <c r="X130" s="2">
        <v>1.2250987499999999</v>
      </c>
      <c r="Y130" s="2">
        <v>1.472581717</v>
      </c>
      <c r="Z130" s="2">
        <v>1.5292735999999999E-2</v>
      </c>
      <c r="AA130" s="2">
        <v>0.48234078600000002</v>
      </c>
    </row>
    <row r="131" spans="1:27" x14ac:dyDescent="0.4">
      <c r="A131" s="2" t="s">
        <v>606</v>
      </c>
      <c r="B131" s="2" t="s">
        <v>607</v>
      </c>
      <c r="C131" s="2" t="s">
        <v>608</v>
      </c>
      <c r="D131" s="2" t="s">
        <v>63</v>
      </c>
      <c r="E131" s="2" t="s">
        <v>26</v>
      </c>
      <c r="F131" s="2" t="s">
        <v>27</v>
      </c>
      <c r="G131" s="3">
        <v>5</v>
      </c>
      <c r="H131" s="2">
        <v>95068426</v>
      </c>
      <c r="I131" s="2">
        <v>95082135</v>
      </c>
      <c r="J131" s="2" t="s">
        <v>3759</v>
      </c>
      <c r="K131" s="2" t="s">
        <v>29</v>
      </c>
      <c r="L131" s="2">
        <v>3</v>
      </c>
      <c r="M131" s="2">
        <v>1328</v>
      </c>
      <c r="N131" s="2">
        <v>323</v>
      </c>
      <c r="O131" s="2">
        <v>0.10874399999999999</v>
      </c>
      <c r="P131" s="2">
        <v>0.86012599999999995</v>
      </c>
      <c r="Q131" s="2">
        <v>6.4366999999999994E-2</v>
      </c>
      <c r="R131" s="2">
        <v>0.12670100000000001</v>
      </c>
      <c r="S131" s="2">
        <v>0</v>
      </c>
      <c r="T131" s="2">
        <v>3.0852999999999998E-2</v>
      </c>
      <c r="U131" s="2">
        <v>5.4812E-2</v>
      </c>
      <c r="V131" s="2">
        <v>0</v>
      </c>
      <c r="W131" s="2">
        <v>0.28998449999999998</v>
      </c>
      <c r="X131" s="2">
        <v>2.1416250000000001E-2</v>
      </c>
      <c r="Y131" s="2">
        <v>3.6109739589999998</v>
      </c>
      <c r="Z131" s="2">
        <v>4.2695872000000003E-2</v>
      </c>
      <c r="AA131" s="2">
        <v>0.72807906300000003</v>
      </c>
    </row>
    <row r="132" spans="1:27" x14ac:dyDescent="0.4">
      <c r="A132" s="2" t="s">
        <v>609</v>
      </c>
      <c r="B132" s="2" t="s">
        <v>610</v>
      </c>
      <c r="C132" s="2" t="s">
        <v>611</v>
      </c>
      <c r="D132" s="2" t="s">
        <v>612</v>
      </c>
      <c r="E132" s="2" t="s">
        <v>26</v>
      </c>
      <c r="F132" s="2" t="s">
        <v>27</v>
      </c>
      <c r="G132" s="3">
        <v>23</v>
      </c>
      <c r="H132" s="2">
        <v>10582308</v>
      </c>
      <c r="I132" s="2">
        <v>10590589</v>
      </c>
      <c r="J132" s="2" t="s">
        <v>3760</v>
      </c>
      <c r="K132" s="2" t="s">
        <v>29</v>
      </c>
      <c r="L132" s="2">
        <v>3</v>
      </c>
      <c r="M132" s="2">
        <v>2352</v>
      </c>
      <c r="N132" s="2">
        <v>161</v>
      </c>
      <c r="O132" s="2">
        <v>174.66151400000001</v>
      </c>
      <c r="P132" s="2">
        <v>110.552132</v>
      </c>
      <c r="Q132" s="2">
        <v>144.445053</v>
      </c>
      <c r="R132" s="2">
        <v>119.221924</v>
      </c>
      <c r="S132" s="2">
        <v>199.04719499999999</v>
      </c>
      <c r="T132" s="2">
        <v>325.26135299999999</v>
      </c>
      <c r="U132" s="2">
        <v>189.438354</v>
      </c>
      <c r="V132" s="2">
        <v>231.97361799999999</v>
      </c>
      <c r="W132" s="2">
        <v>137.22015579999999</v>
      </c>
      <c r="X132" s="2">
        <v>236.43012999999999</v>
      </c>
      <c r="Y132" s="2">
        <v>-0.79847558500000004</v>
      </c>
      <c r="Z132" s="2">
        <v>1.7298773999999999E-2</v>
      </c>
      <c r="AA132" s="2">
        <v>0.50318496000000001</v>
      </c>
    </row>
    <row r="133" spans="1:27" x14ac:dyDescent="0.4">
      <c r="A133" s="2" t="s">
        <v>613</v>
      </c>
      <c r="B133" s="2" t="s">
        <v>614</v>
      </c>
      <c r="C133" s="2" t="s">
        <v>615</v>
      </c>
      <c r="D133" s="2" t="s">
        <v>616</v>
      </c>
      <c r="E133" s="2" t="s">
        <v>26</v>
      </c>
      <c r="F133" s="2" t="s">
        <v>27</v>
      </c>
      <c r="G133" s="3">
        <v>23</v>
      </c>
      <c r="H133" s="2">
        <v>27581609</v>
      </c>
      <c r="I133" s="2">
        <v>27585128</v>
      </c>
      <c r="J133" s="2" t="s">
        <v>3761</v>
      </c>
      <c r="K133" s="2" t="s">
        <v>29</v>
      </c>
      <c r="L133" s="2">
        <v>7</v>
      </c>
      <c r="M133" s="2">
        <v>1293</v>
      </c>
      <c r="N133" s="2">
        <v>285</v>
      </c>
      <c r="O133" s="2">
        <v>30.744427000000002</v>
      </c>
      <c r="P133" s="2">
        <v>23.696394000000002</v>
      </c>
      <c r="Q133" s="2">
        <v>22.671188000000001</v>
      </c>
      <c r="R133" s="2">
        <v>23.959372999999999</v>
      </c>
      <c r="S133" s="2">
        <v>60.079262</v>
      </c>
      <c r="T133" s="2">
        <v>50.648018</v>
      </c>
      <c r="U133" s="2">
        <v>35.708599</v>
      </c>
      <c r="V133" s="2">
        <v>78.559982000000005</v>
      </c>
      <c r="W133" s="2">
        <v>25.2678455</v>
      </c>
      <c r="X133" s="2">
        <v>56.248965249999998</v>
      </c>
      <c r="Y133" s="2">
        <v>-1.161808927</v>
      </c>
      <c r="Z133" s="2">
        <v>7.7907150000000001E-3</v>
      </c>
      <c r="AA133" s="2">
        <v>0.357962057</v>
      </c>
    </row>
    <row r="134" spans="1:27" x14ac:dyDescent="0.4">
      <c r="A134" s="2" t="s">
        <v>617</v>
      </c>
      <c r="B134" s="2" t="s">
        <v>618</v>
      </c>
      <c r="C134" s="2" t="s">
        <v>619</v>
      </c>
      <c r="D134" s="2" t="s">
        <v>620</v>
      </c>
      <c r="E134" s="2" t="s">
        <v>26</v>
      </c>
      <c r="F134" s="2" t="s">
        <v>27</v>
      </c>
      <c r="G134" s="3">
        <v>16</v>
      </c>
      <c r="H134" s="2">
        <v>43110546</v>
      </c>
      <c r="I134" s="2">
        <v>43120943</v>
      </c>
      <c r="J134" s="2" t="s">
        <v>3762</v>
      </c>
      <c r="K134" s="2" t="s">
        <v>29</v>
      </c>
      <c r="L134" s="2">
        <v>6</v>
      </c>
      <c r="M134" s="2">
        <v>1931</v>
      </c>
      <c r="N134" s="2">
        <v>329</v>
      </c>
      <c r="O134" s="2">
        <v>51.584136999999998</v>
      </c>
      <c r="P134" s="2">
        <v>26.096990999999999</v>
      </c>
      <c r="Q134" s="2">
        <v>41.231045000000002</v>
      </c>
      <c r="R134" s="2">
        <v>41.293686000000001</v>
      </c>
      <c r="S134" s="2">
        <v>60.852749000000003</v>
      </c>
      <c r="T134" s="2">
        <v>77.246009999999998</v>
      </c>
      <c r="U134" s="2">
        <v>49.246811000000001</v>
      </c>
      <c r="V134" s="2">
        <v>76.238524999999996</v>
      </c>
      <c r="W134" s="2">
        <v>40.051464750000001</v>
      </c>
      <c r="X134" s="2">
        <v>65.896023749999998</v>
      </c>
      <c r="Y134" s="2">
        <v>-0.73947833299999999</v>
      </c>
      <c r="Z134" s="2">
        <v>3.4945117999999997E-2</v>
      </c>
      <c r="AA134" s="2">
        <v>0.66944943599999995</v>
      </c>
    </row>
    <row r="135" spans="1:27" x14ac:dyDescent="0.4">
      <c r="A135" s="2" t="s">
        <v>621</v>
      </c>
      <c r="B135" s="2" t="s">
        <v>622</v>
      </c>
      <c r="C135" s="2" t="s">
        <v>623</v>
      </c>
      <c r="D135" s="2" t="s">
        <v>281</v>
      </c>
      <c r="E135" s="2" t="s">
        <v>26</v>
      </c>
      <c r="F135" s="2" t="s">
        <v>27</v>
      </c>
      <c r="G135" s="3">
        <v>23</v>
      </c>
      <c r="H135" s="2">
        <v>31363373</v>
      </c>
      <c r="I135" s="2">
        <v>31363753</v>
      </c>
      <c r="J135" s="2" t="s">
        <v>3763</v>
      </c>
      <c r="K135" s="2" t="s">
        <v>29</v>
      </c>
      <c r="L135" s="2">
        <v>1</v>
      </c>
      <c r="M135" s="2">
        <v>381</v>
      </c>
      <c r="N135" s="2">
        <v>126</v>
      </c>
      <c r="O135" s="2">
        <v>54.330837000000002</v>
      </c>
      <c r="P135" s="2">
        <v>149.29283100000001</v>
      </c>
      <c r="Q135" s="2">
        <v>429.02392600000002</v>
      </c>
      <c r="R135" s="2">
        <v>182.60481300000001</v>
      </c>
      <c r="S135" s="2">
        <v>157.849716</v>
      </c>
      <c r="T135" s="2">
        <v>5.6942000000000004</v>
      </c>
      <c r="U135" s="2">
        <v>27.187833999999999</v>
      </c>
      <c r="V135" s="2">
        <v>50.602649999999997</v>
      </c>
      <c r="W135" s="2">
        <v>203.8131018</v>
      </c>
      <c r="X135" s="2">
        <v>60.333599999999997</v>
      </c>
      <c r="Y135" s="2">
        <v>1.7944775980000001</v>
      </c>
      <c r="Z135" s="2">
        <v>3.1222363999999999E-2</v>
      </c>
      <c r="AA135" s="2">
        <v>0.63166038099999999</v>
      </c>
    </row>
    <row r="136" spans="1:27" x14ac:dyDescent="0.4">
      <c r="A136" s="2" t="s">
        <v>624</v>
      </c>
      <c r="B136" s="2" t="s">
        <v>625</v>
      </c>
      <c r="C136" s="2" t="s">
        <v>626</v>
      </c>
      <c r="D136" s="2" t="s">
        <v>627</v>
      </c>
      <c r="E136" s="2" t="s">
        <v>26</v>
      </c>
      <c r="F136" s="2" t="s">
        <v>27</v>
      </c>
      <c r="G136" s="3">
        <v>9</v>
      </c>
      <c r="H136" s="2">
        <v>74969097</v>
      </c>
      <c r="I136" s="2">
        <v>75000389</v>
      </c>
      <c r="J136" s="2" t="s">
        <v>3764</v>
      </c>
      <c r="K136" s="2" t="s">
        <v>28</v>
      </c>
      <c r="L136" s="2">
        <v>7</v>
      </c>
      <c r="M136" s="2">
        <v>1847</v>
      </c>
      <c r="N136" s="2">
        <v>533</v>
      </c>
      <c r="O136" s="2">
        <v>5.4858039999999999</v>
      </c>
      <c r="P136" s="2">
        <v>12.234000999999999</v>
      </c>
      <c r="Q136" s="2">
        <v>20.785879000000001</v>
      </c>
      <c r="R136" s="2">
        <v>13.036234</v>
      </c>
      <c r="S136" s="2">
        <v>4.9890990000000004</v>
      </c>
      <c r="T136" s="2">
        <v>9.269012</v>
      </c>
      <c r="U136" s="2">
        <v>4.2267089999999996</v>
      </c>
      <c r="V136" s="2">
        <v>0.67535699999999999</v>
      </c>
      <c r="W136" s="2">
        <v>12.885479500000001</v>
      </c>
      <c r="X136" s="2">
        <v>4.7900442500000002</v>
      </c>
      <c r="Y136" s="2">
        <v>1.440906206</v>
      </c>
      <c r="Z136" s="2">
        <v>1.5927113E-2</v>
      </c>
      <c r="AA136" s="2">
        <v>0.48787153799999999</v>
      </c>
    </row>
    <row r="137" spans="1:27" x14ac:dyDescent="0.4">
      <c r="A137" s="2" t="s">
        <v>628</v>
      </c>
      <c r="B137" s="2" t="s">
        <v>629</v>
      </c>
      <c r="C137" s="2" t="s">
        <v>630</v>
      </c>
      <c r="D137" s="2" t="s">
        <v>631</v>
      </c>
      <c r="E137" s="2" t="s">
        <v>26</v>
      </c>
      <c r="F137" s="2" t="s">
        <v>27</v>
      </c>
      <c r="G137" s="3">
        <v>9</v>
      </c>
      <c r="H137" s="2">
        <v>91752760</v>
      </c>
      <c r="I137" s="2">
        <v>91866359</v>
      </c>
      <c r="J137" s="2" t="s">
        <v>3765</v>
      </c>
      <c r="K137" s="2" t="s">
        <v>29</v>
      </c>
      <c r="L137" s="2">
        <v>24</v>
      </c>
      <c r="M137" s="2">
        <v>4920</v>
      </c>
      <c r="N137" s="2">
        <v>1639</v>
      </c>
      <c r="O137" s="2">
        <v>1.4845379999999999</v>
      </c>
      <c r="P137" s="2">
        <v>0.111069</v>
      </c>
      <c r="Q137" s="2">
        <v>0.74268699999999999</v>
      </c>
      <c r="R137" s="2">
        <v>0.88089899999999999</v>
      </c>
      <c r="S137" s="2">
        <v>2.473344</v>
      </c>
      <c r="T137" s="2">
        <v>1.4684189999999999</v>
      </c>
      <c r="U137" s="2">
        <v>0.58081899999999997</v>
      </c>
      <c r="V137" s="2">
        <v>3.2470089999999998</v>
      </c>
      <c r="W137" s="2">
        <v>0.80479825000000005</v>
      </c>
      <c r="X137" s="2">
        <v>1.94239775</v>
      </c>
      <c r="Y137" s="2">
        <v>-1.2884081919999999</v>
      </c>
      <c r="Z137" s="2">
        <v>3.4973887000000002E-2</v>
      </c>
      <c r="AA137" s="2">
        <v>0.66945539600000004</v>
      </c>
    </row>
    <row r="138" spans="1:27" x14ac:dyDescent="0.4">
      <c r="A138" s="2" t="s">
        <v>632</v>
      </c>
      <c r="B138" s="2" t="s">
        <v>633</v>
      </c>
      <c r="C138" s="2" t="s">
        <v>634</v>
      </c>
      <c r="D138" s="2" t="s">
        <v>28</v>
      </c>
      <c r="E138" s="2" t="s">
        <v>26</v>
      </c>
      <c r="F138" s="2" t="s">
        <v>27</v>
      </c>
      <c r="G138" s="3">
        <v>7</v>
      </c>
      <c r="H138" s="2">
        <v>38952342</v>
      </c>
      <c r="I138" s="2">
        <v>38953698</v>
      </c>
      <c r="J138" s="2" t="s">
        <v>3766</v>
      </c>
      <c r="K138" s="2" t="s">
        <v>29</v>
      </c>
      <c r="L138" s="2">
        <v>2</v>
      </c>
      <c r="M138" s="2">
        <v>1139</v>
      </c>
      <c r="N138" s="2">
        <v>269</v>
      </c>
      <c r="O138" s="2">
        <v>2.0800190000000001</v>
      </c>
      <c r="P138" s="2">
        <v>0.95155800000000001</v>
      </c>
      <c r="Q138" s="2">
        <v>1.694593</v>
      </c>
      <c r="R138" s="2">
        <v>1.40151</v>
      </c>
      <c r="S138" s="2">
        <v>4.3213869999999996</v>
      </c>
      <c r="T138" s="2">
        <v>2.0820259999999999</v>
      </c>
      <c r="U138" s="2">
        <v>1.9764299999999999</v>
      </c>
      <c r="V138" s="2">
        <v>4.9245890000000001</v>
      </c>
      <c r="W138" s="2">
        <v>1.5319199999999999</v>
      </c>
      <c r="X138" s="2">
        <v>3.3261080000000001</v>
      </c>
      <c r="Y138" s="2">
        <v>-1.2618764060000001</v>
      </c>
      <c r="Z138" s="2">
        <v>2.1263582E-2</v>
      </c>
      <c r="AA138" s="2">
        <v>0.54653923299999996</v>
      </c>
    </row>
    <row r="139" spans="1:27" x14ac:dyDescent="0.4">
      <c r="A139" s="2" t="s">
        <v>635</v>
      </c>
      <c r="B139" s="2" t="s">
        <v>636</v>
      </c>
      <c r="C139" s="2" t="s">
        <v>637</v>
      </c>
      <c r="D139" s="2" t="s">
        <v>638</v>
      </c>
      <c r="E139" s="2" t="s">
        <v>26</v>
      </c>
      <c r="F139" s="2" t="s">
        <v>27</v>
      </c>
      <c r="G139" s="3">
        <v>8</v>
      </c>
      <c r="H139" s="2">
        <v>100963670</v>
      </c>
      <c r="I139" s="2">
        <v>100994111</v>
      </c>
      <c r="J139" s="2" t="s">
        <v>3767</v>
      </c>
      <c r="K139" s="2" t="s">
        <v>28</v>
      </c>
      <c r="L139" s="2">
        <v>10</v>
      </c>
      <c r="M139" s="2">
        <v>1260</v>
      </c>
      <c r="N139" s="2">
        <v>329</v>
      </c>
      <c r="O139" s="2">
        <v>30.073267000000001</v>
      </c>
      <c r="P139" s="2">
        <v>39.546112000000001</v>
      </c>
      <c r="Q139" s="2">
        <v>27.629662</v>
      </c>
      <c r="R139" s="2">
        <v>55.063904000000001</v>
      </c>
      <c r="S139" s="2">
        <v>2.9679829999999998</v>
      </c>
      <c r="T139" s="2">
        <v>11.434525000000001</v>
      </c>
      <c r="U139" s="2">
        <v>20.353569</v>
      </c>
      <c r="V139" s="2">
        <v>3.2631600000000001</v>
      </c>
      <c r="W139" s="2">
        <v>38.078236250000003</v>
      </c>
      <c r="X139" s="2">
        <v>9.5048092499999992</v>
      </c>
      <c r="Y139" s="2">
        <v>1.975684352</v>
      </c>
      <c r="Z139" s="2">
        <v>3.43097E-4</v>
      </c>
      <c r="AA139" s="2">
        <v>7.0801315000000004E-2</v>
      </c>
    </row>
    <row r="140" spans="1:27" x14ac:dyDescent="0.4">
      <c r="A140" s="2" t="s">
        <v>639</v>
      </c>
      <c r="B140" s="2" t="s">
        <v>640</v>
      </c>
      <c r="C140" s="2" t="s">
        <v>641</v>
      </c>
      <c r="D140" s="2" t="s">
        <v>642</v>
      </c>
      <c r="E140" s="2" t="s">
        <v>26</v>
      </c>
      <c r="F140" s="2" t="s">
        <v>27</v>
      </c>
      <c r="G140" s="3">
        <v>29</v>
      </c>
      <c r="H140" s="2">
        <v>8891884</v>
      </c>
      <c r="I140" s="2">
        <v>9112244</v>
      </c>
      <c r="J140" s="2" t="s">
        <v>3768</v>
      </c>
      <c r="K140" s="2" t="s">
        <v>29</v>
      </c>
      <c r="L140" s="2">
        <v>13</v>
      </c>
      <c r="M140" s="2">
        <v>1806</v>
      </c>
      <c r="N140" s="2">
        <v>601</v>
      </c>
      <c r="O140" s="2">
        <v>5.1584859999999999</v>
      </c>
      <c r="P140" s="2">
        <v>1.9350480000000001</v>
      </c>
      <c r="Q140" s="2">
        <v>2.364052</v>
      </c>
      <c r="R140" s="2">
        <v>4.4887750000000004</v>
      </c>
      <c r="S140" s="2">
        <v>6.7673670000000001</v>
      </c>
      <c r="T140" s="2">
        <v>4.9753689999999997</v>
      </c>
      <c r="U140" s="2">
        <v>4.0566279999999999</v>
      </c>
      <c r="V140" s="2">
        <v>14.314159999999999</v>
      </c>
      <c r="W140" s="2">
        <v>3.4865902499999999</v>
      </c>
      <c r="X140" s="2">
        <v>7.5283810000000004</v>
      </c>
      <c r="Y140" s="2">
        <v>-1.1465086120000001</v>
      </c>
      <c r="Z140" s="2">
        <v>9.6525220000000002E-3</v>
      </c>
      <c r="AA140" s="2">
        <v>0.39286434399999998</v>
      </c>
    </row>
    <row r="141" spans="1:27" x14ac:dyDescent="0.4">
      <c r="A141" s="2" t="s">
        <v>643</v>
      </c>
      <c r="B141" s="2" t="s">
        <v>644</v>
      </c>
      <c r="C141" s="2" t="s">
        <v>645</v>
      </c>
      <c r="D141" s="2" t="s">
        <v>646</v>
      </c>
      <c r="E141" s="2" t="s">
        <v>26</v>
      </c>
      <c r="F141" s="2" t="s">
        <v>27</v>
      </c>
      <c r="G141" s="3">
        <v>28</v>
      </c>
      <c r="H141" s="2">
        <v>35923918</v>
      </c>
      <c r="I141" s="2">
        <v>36007613</v>
      </c>
      <c r="J141" s="2" t="s">
        <v>3769</v>
      </c>
      <c r="K141" s="2" t="s">
        <v>29</v>
      </c>
      <c r="L141" s="2">
        <v>8</v>
      </c>
      <c r="M141" s="2">
        <v>1212</v>
      </c>
      <c r="N141" s="2">
        <v>403</v>
      </c>
      <c r="O141" s="2">
        <v>0</v>
      </c>
      <c r="P141" s="2">
        <v>0</v>
      </c>
      <c r="Q141" s="2">
        <v>0</v>
      </c>
      <c r="R141" s="2">
        <v>0</v>
      </c>
      <c r="S141" s="2">
        <v>0</v>
      </c>
      <c r="T141" s="2">
        <v>0</v>
      </c>
      <c r="U141" s="2">
        <v>2.9139999999999999E-2</v>
      </c>
      <c r="V141" s="2">
        <v>0</v>
      </c>
      <c r="W141" s="2">
        <v>0</v>
      </c>
      <c r="X141" s="2">
        <v>7.2849999999999998E-3</v>
      </c>
      <c r="Y141" s="2">
        <v>-8.1150005749999998</v>
      </c>
      <c r="Z141" s="2">
        <v>4.3217353E-2</v>
      </c>
      <c r="AA141" s="2">
        <v>0.73126039700000001</v>
      </c>
    </row>
    <row r="142" spans="1:27" x14ac:dyDescent="0.4">
      <c r="A142" s="2" t="s">
        <v>648</v>
      </c>
      <c r="B142" s="2" t="s">
        <v>649</v>
      </c>
      <c r="C142" s="2" t="s">
        <v>650</v>
      </c>
      <c r="D142" s="2" t="s">
        <v>651</v>
      </c>
      <c r="E142" s="2" t="s">
        <v>26</v>
      </c>
      <c r="F142" s="2" t="s">
        <v>27</v>
      </c>
      <c r="G142" s="3">
        <v>28</v>
      </c>
      <c r="H142" s="2">
        <v>8099451</v>
      </c>
      <c r="I142" s="2">
        <v>8188434</v>
      </c>
      <c r="J142" s="2" t="s">
        <v>3770</v>
      </c>
      <c r="K142" s="2" t="s">
        <v>29</v>
      </c>
      <c r="L142" s="2">
        <v>17</v>
      </c>
      <c r="M142" s="2">
        <v>1891</v>
      </c>
      <c r="N142" s="2">
        <v>528</v>
      </c>
      <c r="O142" s="2">
        <v>15.647292999999999</v>
      </c>
      <c r="P142" s="2">
        <v>14.971045</v>
      </c>
      <c r="Q142" s="2">
        <v>11.747672</v>
      </c>
      <c r="R142" s="2">
        <v>14.877246</v>
      </c>
      <c r="S142" s="2">
        <v>19.731251</v>
      </c>
      <c r="T142" s="2">
        <v>35.565368999999997</v>
      </c>
      <c r="U142" s="2">
        <v>20.279419000000001</v>
      </c>
      <c r="V142" s="2">
        <v>18.701066999999998</v>
      </c>
      <c r="W142" s="2">
        <v>14.310814000000001</v>
      </c>
      <c r="X142" s="2">
        <v>23.569276500000001</v>
      </c>
      <c r="Y142" s="2">
        <v>-0.72646433499999996</v>
      </c>
      <c r="Z142" s="2">
        <v>4.0039551E-2</v>
      </c>
      <c r="AA142" s="2">
        <v>0.71412973300000004</v>
      </c>
    </row>
    <row r="143" spans="1:27" x14ac:dyDescent="0.4">
      <c r="A143" s="2" t="s">
        <v>652</v>
      </c>
      <c r="B143" s="2" t="s">
        <v>653</v>
      </c>
      <c r="C143" s="2" t="s">
        <v>654</v>
      </c>
      <c r="D143" s="2" t="s">
        <v>655</v>
      </c>
      <c r="E143" s="2" t="s">
        <v>26</v>
      </c>
      <c r="F143" s="2" t="s">
        <v>27</v>
      </c>
      <c r="G143" s="3">
        <v>2</v>
      </c>
      <c r="H143" s="2">
        <v>135349139</v>
      </c>
      <c r="I143" s="2">
        <v>135393383</v>
      </c>
      <c r="J143" s="2" t="s">
        <v>3771</v>
      </c>
      <c r="K143" s="2" t="s">
        <v>28</v>
      </c>
      <c r="L143" s="2">
        <v>16</v>
      </c>
      <c r="M143" s="2">
        <v>3191</v>
      </c>
      <c r="N143" s="2">
        <v>663</v>
      </c>
      <c r="O143" s="2">
        <v>1.0488500000000001</v>
      </c>
      <c r="P143" s="2">
        <v>1.3762540000000001</v>
      </c>
      <c r="Q143" s="2">
        <v>0.36388700000000002</v>
      </c>
      <c r="R143" s="2">
        <v>0.62717699999999998</v>
      </c>
      <c r="S143" s="2">
        <v>0.16023000000000001</v>
      </c>
      <c r="T143" s="2">
        <v>2.5680000000000001E-2</v>
      </c>
      <c r="U143" s="2">
        <v>0.45141700000000001</v>
      </c>
      <c r="V143" s="2">
        <v>0.32122299999999998</v>
      </c>
      <c r="W143" s="2">
        <v>0.85404199999999997</v>
      </c>
      <c r="X143" s="2">
        <v>0.2396375</v>
      </c>
      <c r="Y143" s="2">
        <v>1.8316865920000001</v>
      </c>
      <c r="Z143" s="2">
        <v>2.6952548999999999E-2</v>
      </c>
      <c r="AA143" s="2">
        <v>0.59480180299999996</v>
      </c>
    </row>
    <row r="144" spans="1:27" x14ac:dyDescent="0.4">
      <c r="A144" s="2" t="s">
        <v>657</v>
      </c>
      <c r="B144" s="2" t="s">
        <v>658</v>
      </c>
      <c r="C144" s="2" t="s">
        <v>659</v>
      </c>
      <c r="D144" s="2" t="s">
        <v>660</v>
      </c>
      <c r="E144" s="2" t="s">
        <v>26</v>
      </c>
      <c r="F144" s="2" t="s">
        <v>27</v>
      </c>
      <c r="G144" s="3">
        <v>5</v>
      </c>
      <c r="H144" s="2">
        <v>28996023</v>
      </c>
      <c r="I144" s="2">
        <v>29007097</v>
      </c>
      <c r="J144" s="2" t="s">
        <v>3772</v>
      </c>
      <c r="K144" s="2" t="s">
        <v>28</v>
      </c>
      <c r="L144" s="2">
        <v>2</v>
      </c>
      <c r="M144" s="2">
        <v>1858</v>
      </c>
      <c r="N144" s="2">
        <v>244</v>
      </c>
      <c r="O144" s="2">
        <v>0.14873600000000001</v>
      </c>
      <c r="P144" s="2">
        <v>0.168627</v>
      </c>
      <c r="Q144" s="2">
        <v>0.32834400000000002</v>
      </c>
      <c r="R144" s="2">
        <v>0.63648800000000005</v>
      </c>
      <c r="S144" s="2">
        <v>0</v>
      </c>
      <c r="T144" s="2">
        <v>0</v>
      </c>
      <c r="U144" s="2">
        <v>0</v>
      </c>
      <c r="V144" s="2">
        <v>0</v>
      </c>
      <c r="W144" s="2">
        <v>0.32054874999999999</v>
      </c>
      <c r="X144" s="2">
        <v>0</v>
      </c>
      <c r="Y144" s="2">
        <v>10.586265389999999</v>
      </c>
      <c r="Z144" s="2">
        <v>3.7599999999999998E-7</v>
      </c>
      <c r="AA144" s="2">
        <v>8.8558899999999999E-4</v>
      </c>
    </row>
    <row r="145" spans="1:27" x14ac:dyDescent="0.4">
      <c r="A145" s="2" t="s">
        <v>661</v>
      </c>
      <c r="B145" s="2" t="s">
        <v>662</v>
      </c>
      <c r="C145" s="2" t="s">
        <v>663</v>
      </c>
      <c r="D145" s="2" t="s">
        <v>664</v>
      </c>
      <c r="E145" s="2" t="s">
        <v>26</v>
      </c>
      <c r="F145" s="2" t="s">
        <v>27</v>
      </c>
      <c r="G145" s="3">
        <v>9</v>
      </c>
      <c r="H145" s="2">
        <v>52495548</v>
      </c>
      <c r="I145" s="2">
        <v>52617676</v>
      </c>
      <c r="J145" s="2" t="s">
        <v>3773</v>
      </c>
      <c r="K145" s="2" t="s">
        <v>29</v>
      </c>
      <c r="L145" s="2">
        <v>25</v>
      </c>
      <c r="M145" s="2">
        <v>3851</v>
      </c>
      <c r="N145" s="2">
        <v>1243</v>
      </c>
      <c r="O145" s="2">
        <v>6.7228669999999999</v>
      </c>
      <c r="P145" s="2">
        <v>10.364844</v>
      </c>
      <c r="Q145" s="2">
        <v>17.214859000000001</v>
      </c>
      <c r="R145" s="2">
        <v>13.183045999999999</v>
      </c>
      <c r="S145" s="2">
        <v>9.7001439999999999</v>
      </c>
      <c r="T145" s="2">
        <v>3.5245160000000002</v>
      </c>
      <c r="U145" s="2">
        <v>3.4046249999999998</v>
      </c>
      <c r="V145" s="2">
        <v>5.1993809999999998</v>
      </c>
      <c r="W145" s="2">
        <v>11.871404</v>
      </c>
      <c r="X145" s="2">
        <v>5.4571664999999996</v>
      </c>
      <c r="Y145" s="2">
        <v>1.127994403</v>
      </c>
      <c r="Z145" s="2">
        <v>8.1416470000000001E-3</v>
      </c>
      <c r="AA145" s="2">
        <v>0.361804238</v>
      </c>
    </row>
    <row r="146" spans="1:27" x14ac:dyDescent="0.4">
      <c r="A146" s="2" t="s">
        <v>665</v>
      </c>
      <c r="B146" s="2" t="s">
        <v>666</v>
      </c>
      <c r="C146" s="2" t="s">
        <v>667</v>
      </c>
      <c r="D146" s="2" t="s">
        <v>422</v>
      </c>
      <c r="E146" s="2" t="s">
        <v>26</v>
      </c>
      <c r="F146" s="2" t="s">
        <v>27</v>
      </c>
      <c r="G146" s="3">
        <v>23</v>
      </c>
      <c r="H146" s="2">
        <v>31884845</v>
      </c>
      <c r="I146" s="2">
        <v>31885225</v>
      </c>
      <c r="J146" s="2" t="s">
        <v>3774</v>
      </c>
      <c r="K146" s="2" t="s">
        <v>29</v>
      </c>
      <c r="L146" s="2">
        <v>1</v>
      </c>
      <c r="M146" s="2">
        <v>381</v>
      </c>
      <c r="N146" s="2">
        <v>126</v>
      </c>
      <c r="O146" s="2">
        <v>17.076392999999999</v>
      </c>
      <c r="P146" s="2">
        <v>27.906853000000002</v>
      </c>
      <c r="Q146" s="2">
        <v>89.186278999999999</v>
      </c>
      <c r="R146" s="2">
        <v>36.587051000000002</v>
      </c>
      <c r="S146" s="2">
        <v>24.807281</v>
      </c>
      <c r="T146" s="2">
        <v>1.013736</v>
      </c>
      <c r="U146" s="2">
        <v>6.3996829999999996</v>
      </c>
      <c r="V146" s="2">
        <v>10.590218999999999</v>
      </c>
      <c r="W146" s="2">
        <v>42.689143999999999</v>
      </c>
      <c r="X146" s="2">
        <v>10.70272975</v>
      </c>
      <c r="Y146" s="2">
        <v>2.024987828</v>
      </c>
      <c r="Z146" s="2">
        <v>4.3634146999999998E-2</v>
      </c>
      <c r="AA146" s="2">
        <v>0.73439633500000001</v>
      </c>
    </row>
    <row r="147" spans="1:27" x14ac:dyDescent="0.4">
      <c r="A147" s="2" t="s">
        <v>668</v>
      </c>
      <c r="B147" s="2" t="s">
        <v>669</v>
      </c>
      <c r="C147" s="2" t="s">
        <v>670</v>
      </c>
      <c r="D147" s="2" t="s">
        <v>671</v>
      </c>
      <c r="E147" s="2" t="s">
        <v>26</v>
      </c>
      <c r="F147" s="2" t="s">
        <v>27</v>
      </c>
      <c r="G147" s="3" t="s">
        <v>34</v>
      </c>
      <c r="H147" s="2">
        <v>105235090</v>
      </c>
      <c r="I147" s="2">
        <v>105341728</v>
      </c>
      <c r="J147" s="2" t="s">
        <v>3775</v>
      </c>
      <c r="K147" s="2" t="s">
        <v>28</v>
      </c>
      <c r="L147" s="2">
        <v>16</v>
      </c>
      <c r="M147" s="2">
        <v>2202</v>
      </c>
      <c r="N147" s="2">
        <v>733</v>
      </c>
      <c r="O147" s="2">
        <v>0</v>
      </c>
      <c r="P147" s="2">
        <v>0</v>
      </c>
      <c r="Q147" s="2">
        <v>0</v>
      </c>
      <c r="R147" s="2">
        <v>2.7754000000000001E-2</v>
      </c>
      <c r="S147" s="2">
        <v>0</v>
      </c>
      <c r="T147" s="2">
        <v>0</v>
      </c>
      <c r="U147" s="2">
        <v>0</v>
      </c>
      <c r="V147" s="2">
        <v>0</v>
      </c>
      <c r="W147" s="2">
        <v>6.9385000000000002E-3</v>
      </c>
      <c r="X147" s="2">
        <v>0</v>
      </c>
      <c r="Y147" s="2">
        <v>8.268285187</v>
      </c>
      <c r="Z147" s="2">
        <v>4.0235211999999999E-2</v>
      </c>
      <c r="AA147" s="2">
        <v>0.71412973300000004</v>
      </c>
    </row>
    <row r="148" spans="1:27" x14ac:dyDescent="0.4">
      <c r="A148" s="2" t="s">
        <v>673</v>
      </c>
      <c r="B148" s="2" t="s">
        <v>674</v>
      </c>
      <c r="C148" s="2" t="s">
        <v>675</v>
      </c>
      <c r="D148" s="2" t="s">
        <v>28</v>
      </c>
      <c r="E148" s="2" t="s">
        <v>26</v>
      </c>
      <c r="F148" s="2" t="s">
        <v>27</v>
      </c>
      <c r="G148" s="3">
        <v>6</v>
      </c>
      <c r="H148" s="2">
        <v>122360</v>
      </c>
      <c r="I148" s="2">
        <v>147131</v>
      </c>
      <c r="J148" s="2" t="s">
        <v>3776</v>
      </c>
      <c r="K148" s="2" t="s">
        <v>28</v>
      </c>
      <c r="L148" s="2">
        <v>3</v>
      </c>
      <c r="M148" s="2">
        <v>1044</v>
      </c>
      <c r="N148" s="2">
        <v>54</v>
      </c>
      <c r="O148" s="2">
        <v>0</v>
      </c>
      <c r="P148" s="2">
        <v>0</v>
      </c>
      <c r="Q148" s="2">
        <v>0</v>
      </c>
      <c r="R148" s="2">
        <v>0</v>
      </c>
      <c r="S148" s="2">
        <v>0</v>
      </c>
      <c r="T148" s="2">
        <v>0.117606</v>
      </c>
      <c r="U148" s="2">
        <v>7.0722999999999994E-2</v>
      </c>
      <c r="V148" s="2">
        <v>0</v>
      </c>
      <c r="W148" s="2">
        <v>0</v>
      </c>
      <c r="X148" s="2">
        <v>4.7082249999999999E-2</v>
      </c>
      <c r="Y148" s="2">
        <v>-9.0260271509999992</v>
      </c>
      <c r="Z148" s="2">
        <v>6.6963090000000001E-3</v>
      </c>
      <c r="AA148" s="2">
        <v>0.33164350599999998</v>
      </c>
    </row>
    <row r="149" spans="1:27" x14ac:dyDescent="0.4">
      <c r="A149" s="2" t="s">
        <v>677</v>
      </c>
      <c r="B149" s="2" t="s">
        <v>678</v>
      </c>
      <c r="C149" s="2" t="s">
        <v>679</v>
      </c>
      <c r="D149" s="2" t="s">
        <v>680</v>
      </c>
      <c r="E149" s="2" t="s">
        <v>26</v>
      </c>
      <c r="F149" s="2" t="s">
        <v>27</v>
      </c>
      <c r="G149" s="3">
        <v>19</v>
      </c>
      <c r="H149" s="2">
        <v>61752509</v>
      </c>
      <c r="I149" s="2">
        <v>61782544</v>
      </c>
      <c r="J149" s="2" t="s">
        <v>3777</v>
      </c>
      <c r="K149" s="2" t="s">
        <v>29</v>
      </c>
      <c r="L149" s="2">
        <v>12</v>
      </c>
      <c r="M149" s="2">
        <v>1572</v>
      </c>
      <c r="N149" s="2">
        <v>504</v>
      </c>
      <c r="O149" s="2">
        <v>10.188098999999999</v>
      </c>
      <c r="P149" s="2">
        <v>7.5818240000000001</v>
      </c>
      <c r="Q149" s="2">
        <v>6.5240239999999998</v>
      </c>
      <c r="R149" s="2">
        <v>7.4922820000000003</v>
      </c>
      <c r="S149" s="2">
        <v>10.152831000000001</v>
      </c>
      <c r="T149" s="2">
        <v>16.978998000000001</v>
      </c>
      <c r="U149" s="2">
        <v>12.763946000000001</v>
      </c>
      <c r="V149" s="2">
        <v>13.137835000000001</v>
      </c>
      <c r="W149" s="2">
        <v>7.9465572499999997</v>
      </c>
      <c r="X149" s="2">
        <v>13.258402500000001</v>
      </c>
      <c r="Y149" s="2">
        <v>-0.75351300399999999</v>
      </c>
      <c r="Z149" s="2">
        <v>3.6639842999999998E-2</v>
      </c>
      <c r="AA149" s="2">
        <v>0.68710506400000004</v>
      </c>
    </row>
    <row r="150" spans="1:27" x14ac:dyDescent="0.4">
      <c r="A150" s="2" t="s">
        <v>681</v>
      </c>
      <c r="B150" s="2" t="s">
        <v>682</v>
      </c>
      <c r="C150" s="2" t="s">
        <v>683</v>
      </c>
      <c r="D150" s="2" t="s">
        <v>684</v>
      </c>
      <c r="E150" s="2" t="s">
        <v>26</v>
      </c>
      <c r="F150" s="2" t="s">
        <v>27</v>
      </c>
      <c r="G150" s="3">
        <v>16</v>
      </c>
      <c r="H150" s="2">
        <v>47231521</v>
      </c>
      <c r="I150" s="2">
        <v>47298388</v>
      </c>
      <c r="J150" s="2" t="s">
        <v>3778</v>
      </c>
      <c r="K150" s="2" t="s">
        <v>28</v>
      </c>
      <c r="L150" s="2">
        <v>15</v>
      </c>
      <c r="M150" s="2">
        <v>1692</v>
      </c>
      <c r="N150" s="2">
        <v>353</v>
      </c>
      <c r="O150" s="2">
        <v>1.9560409999999999</v>
      </c>
      <c r="P150" s="2">
        <v>0.76467799999999997</v>
      </c>
      <c r="Q150" s="2">
        <v>1.3737490000000001</v>
      </c>
      <c r="R150" s="2">
        <v>0.18007699999999999</v>
      </c>
      <c r="S150" s="2">
        <v>5.7270979999999998</v>
      </c>
      <c r="T150" s="2">
        <v>0.99914800000000004</v>
      </c>
      <c r="U150" s="2">
        <v>1.111963</v>
      </c>
      <c r="V150" s="2">
        <v>3.4884599999999999</v>
      </c>
      <c r="W150" s="2">
        <v>1.06863625</v>
      </c>
      <c r="X150" s="2">
        <v>2.8316672500000002</v>
      </c>
      <c r="Y150" s="2">
        <v>-1.3964808040000001</v>
      </c>
      <c r="Z150" s="2">
        <v>3.9779526000000003E-2</v>
      </c>
      <c r="AA150" s="2">
        <v>0.71110437500000001</v>
      </c>
    </row>
    <row r="151" spans="1:27" x14ac:dyDescent="0.4">
      <c r="A151" s="2" t="s">
        <v>685</v>
      </c>
      <c r="B151" s="2" t="s">
        <v>686</v>
      </c>
      <c r="C151" s="2" t="s">
        <v>687</v>
      </c>
      <c r="D151" s="2" t="s">
        <v>688</v>
      </c>
      <c r="E151" s="2" t="s">
        <v>26</v>
      </c>
      <c r="F151" s="2" t="s">
        <v>27</v>
      </c>
      <c r="G151" s="3" t="s">
        <v>34</v>
      </c>
      <c r="H151" s="2">
        <v>112861218</v>
      </c>
      <c r="I151" s="2">
        <v>112935556</v>
      </c>
      <c r="J151" s="2" t="s">
        <v>3779</v>
      </c>
      <c r="K151" s="2" t="s">
        <v>28</v>
      </c>
      <c r="L151" s="2">
        <v>21</v>
      </c>
      <c r="M151" s="2">
        <v>2115</v>
      </c>
      <c r="N151" s="2">
        <v>581</v>
      </c>
      <c r="O151" s="2">
        <v>3.3433830000000002</v>
      </c>
      <c r="P151" s="2">
        <v>2.6086640000000001</v>
      </c>
      <c r="Q151" s="2">
        <v>3.7267809999999999</v>
      </c>
      <c r="R151" s="2">
        <v>6.486294</v>
      </c>
      <c r="S151" s="2">
        <v>2.1294369999999998</v>
      </c>
      <c r="T151" s="2">
        <v>1.8358570000000001</v>
      </c>
      <c r="U151" s="2">
        <v>1.7705580000000001</v>
      </c>
      <c r="V151" s="2">
        <v>1.2672509999999999</v>
      </c>
      <c r="W151" s="2">
        <v>4.0412805000000001</v>
      </c>
      <c r="X151" s="2">
        <v>1.7507757500000001</v>
      </c>
      <c r="Y151" s="2">
        <v>1.207033915</v>
      </c>
      <c r="Z151" s="2">
        <v>5.5519740000000003E-3</v>
      </c>
      <c r="AA151" s="2">
        <v>0.30587865199999997</v>
      </c>
    </row>
    <row r="152" spans="1:27" x14ac:dyDescent="0.4">
      <c r="A152" s="2" t="s">
        <v>693</v>
      </c>
      <c r="B152" s="2" t="s">
        <v>694</v>
      </c>
      <c r="C152" s="2" t="s">
        <v>695</v>
      </c>
      <c r="D152" s="2" t="s">
        <v>429</v>
      </c>
      <c r="E152" s="2" t="s">
        <v>26</v>
      </c>
      <c r="F152" s="2" t="s">
        <v>27</v>
      </c>
      <c r="G152" s="3">
        <v>29</v>
      </c>
      <c r="H152" s="2">
        <v>41963966</v>
      </c>
      <c r="I152" s="2">
        <v>41994238</v>
      </c>
      <c r="J152" s="2" t="s">
        <v>3780</v>
      </c>
      <c r="K152" s="2" t="s">
        <v>28</v>
      </c>
      <c r="L152" s="2">
        <v>5</v>
      </c>
      <c r="M152" s="2">
        <v>740</v>
      </c>
      <c r="N152" s="2">
        <v>159</v>
      </c>
      <c r="O152" s="2">
        <v>96.924377000000007</v>
      </c>
      <c r="P152" s="2">
        <v>76.121758</v>
      </c>
      <c r="Q152" s="2">
        <v>110.848663</v>
      </c>
      <c r="R152" s="2">
        <v>94.987869000000003</v>
      </c>
      <c r="S152" s="2">
        <v>229.31085200000001</v>
      </c>
      <c r="T152" s="2">
        <v>182.453552</v>
      </c>
      <c r="U152" s="2">
        <v>133.71174600000001</v>
      </c>
      <c r="V152" s="2">
        <v>340.61492900000002</v>
      </c>
      <c r="W152" s="2">
        <v>94.720666750000007</v>
      </c>
      <c r="X152" s="2">
        <v>221.52276979999999</v>
      </c>
      <c r="Y152" s="2">
        <v>-1.2307226579999999</v>
      </c>
      <c r="Z152" s="2">
        <v>4.2684999999999999E-4</v>
      </c>
      <c r="AA152" s="2">
        <v>7.9068002999999998E-2</v>
      </c>
    </row>
    <row r="153" spans="1:27" x14ac:dyDescent="0.4">
      <c r="A153" s="2" t="s">
        <v>697</v>
      </c>
      <c r="B153" s="2" t="s">
        <v>698</v>
      </c>
      <c r="C153" s="2" t="s">
        <v>699</v>
      </c>
      <c r="D153" s="2" t="s">
        <v>700</v>
      </c>
      <c r="E153" s="2" t="s">
        <v>26</v>
      </c>
      <c r="F153" s="2" t="s">
        <v>27</v>
      </c>
      <c r="G153" s="3">
        <v>26</v>
      </c>
      <c r="H153" s="2">
        <v>21186852</v>
      </c>
      <c r="I153" s="2">
        <v>21261965</v>
      </c>
      <c r="J153" s="2" t="s">
        <v>3781</v>
      </c>
      <c r="K153" s="2" t="s">
        <v>28</v>
      </c>
      <c r="L153" s="2">
        <v>17</v>
      </c>
      <c r="M153" s="2">
        <v>2906</v>
      </c>
      <c r="N153" s="2">
        <v>773</v>
      </c>
      <c r="O153" s="2">
        <v>0.83543299999999998</v>
      </c>
      <c r="P153" s="2">
        <v>2.8873760000000002</v>
      </c>
      <c r="Q153" s="2">
        <v>0.83510200000000001</v>
      </c>
      <c r="R153" s="2">
        <v>1.055965</v>
      </c>
      <c r="S153" s="2">
        <v>0.46715000000000001</v>
      </c>
      <c r="T153" s="2">
        <v>0.34168999999999999</v>
      </c>
      <c r="U153" s="2">
        <v>1.1265270000000001</v>
      </c>
      <c r="V153" s="2">
        <v>0.38805499999999998</v>
      </c>
      <c r="W153" s="2">
        <v>1.4034690000000001</v>
      </c>
      <c r="X153" s="2">
        <v>0.58085549999999997</v>
      </c>
      <c r="Y153" s="2">
        <v>1.2698795970000001</v>
      </c>
      <c r="Z153" s="2">
        <v>4.3237987999999998E-2</v>
      </c>
      <c r="AA153" s="2">
        <v>0.73126039700000001</v>
      </c>
    </row>
    <row r="154" spans="1:27" x14ac:dyDescent="0.4">
      <c r="A154" s="2" t="s">
        <v>702</v>
      </c>
      <c r="B154" s="2" t="s">
        <v>703</v>
      </c>
      <c r="C154" s="2" t="s">
        <v>704</v>
      </c>
      <c r="D154" s="2" t="s">
        <v>705</v>
      </c>
      <c r="E154" s="2" t="s">
        <v>26</v>
      </c>
      <c r="F154" s="2" t="s">
        <v>27</v>
      </c>
      <c r="G154" s="3">
        <v>13</v>
      </c>
      <c r="H154" s="2">
        <v>74588172</v>
      </c>
      <c r="I154" s="2">
        <v>74591354</v>
      </c>
      <c r="J154" s="2" t="s">
        <v>3782</v>
      </c>
      <c r="K154" s="2" t="s">
        <v>29</v>
      </c>
      <c r="L154" s="2">
        <v>5</v>
      </c>
      <c r="M154" s="2">
        <v>531</v>
      </c>
      <c r="N154" s="2">
        <v>176</v>
      </c>
      <c r="O154" s="2">
        <v>3.8871959999999999</v>
      </c>
      <c r="P154" s="2">
        <v>4.641807</v>
      </c>
      <c r="Q154" s="2">
        <v>26.831537000000001</v>
      </c>
      <c r="R154" s="2">
        <v>5.9140829999999998</v>
      </c>
      <c r="S154" s="2">
        <v>6.5132190000000003</v>
      </c>
      <c r="T154" s="2">
        <v>0.47942200000000001</v>
      </c>
      <c r="U154" s="2">
        <v>1.615864</v>
      </c>
      <c r="V154" s="2">
        <v>2.3147060000000002</v>
      </c>
      <c r="W154" s="2">
        <v>10.31865575</v>
      </c>
      <c r="X154" s="2">
        <v>2.7308027500000001</v>
      </c>
      <c r="Y154" s="2">
        <v>1.8222528090000001</v>
      </c>
      <c r="Z154" s="2">
        <v>4.0328758999999999E-2</v>
      </c>
      <c r="AA154" s="2">
        <v>0.71412973300000004</v>
      </c>
    </row>
    <row r="155" spans="1:27" x14ac:dyDescent="0.4">
      <c r="A155" s="2" t="s">
        <v>706</v>
      </c>
      <c r="B155" s="2" t="s">
        <v>707</v>
      </c>
      <c r="C155" s="2" t="s">
        <v>708</v>
      </c>
      <c r="D155" s="2" t="s">
        <v>709</v>
      </c>
      <c r="E155" s="2" t="s">
        <v>26</v>
      </c>
      <c r="F155" s="2" t="s">
        <v>27</v>
      </c>
      <c r="G155" s="3">
        <v>3</v>
      </c>
      <c r="H155" s="2">
        <v>29498121</v>
      </c>
      <c r="I155" s="2">
        <v>29502961</v>
      </c>
      <c r="J155" s="2" t="s">
        <v>3783</v>
      </c>
      <c r="K155" s="2" t="s">
        <v>29</v>
      </c>
      <c r="L155" s="2">
        <v>4</v>
      </c>
      <c r="M155" s="2">
        <v>817</v>
      </c>
      <c r="N155" s="2">
        <v>162</v>
      </c>
      <c r="O155" s="2">
        <v>4.5010000000000001E-2</v>
      </c>
      <c r="P155" s="2">
        <v>4.5294000000000001E-2</v>
      </c>
      <c r="Q155" s="2">
        <v>0</v>
      </c>
      <c r="R155" s="2">
        <v>9.4742999999999994E-2</v>
      </c>
      <c r="S155" s="2">
        <v>0</v>
      </c>
      <c r="T155" s="2">
        <v>0</v>
      </c>
      <c r="U155" s="2">
        <v>0</v>
      </c>
      <c r="V155" s="2">
        <v>0</v>
      </c>
      <c r="W155" s="2">
        <v>4.6261749999999997E-2</v>
      </c>
      <c r="X155" s="2">
        <v>0</v>
      </c>
      <c r="Y155" s="2">
        <v>6.6474121840000002</v>
      </c>
      <c r="Z155" s="2">
        <v>1.4755524000000001E-2</v>
      </c>
      <c r="AA155" s="2">
        <v>0.477811773</v>
      </c>
    </row>
    <row r="156" spans="1:27" x14ac:dyDescent="0.4">
      <c r="A156" s="2" t="s">
        <v>710</v>
      </c>
      <c r="B156" s="2" t="s">
        <v>711</v>
      </c>
      <c r="C156" s="2" t="s">
        <v>712</v>
      </c>
      <c r="D156" s="2" t="s">
        <v>713</v>
      </c>
      <c r="E156" s="2" t="s">
        <v>26</v>
      </c>
      <c r="F156" s="2" t="s">
        <v>27</v>
      </c>
      <c r="G156" s="3">
        <v>1</v>
      </c>
      <c r="H156" s="2">
        <v>4192104</v>
      </c>
      <c r="I156" s="2">
        <v>4358253</v>
      </c>
      <c r="J156" s="2" t="s">
        <v>3784</v>
      </c>
      <c r="K156" s="2" t="s">
        <v>29</v>
      </c>
      <c r="L156" s="2">
        <v>8</v>
      </c>
      <c r="M156" s="2">
        <v>2579</v>
      </c>
      <c r="N156" s="2">
        <v>778</v>
      </c>
      <c r="O156" s="2">
        <v>1.458094</v>
      </c>
      <c r="P156" s="2">
        <v>1.544082</v>
      </c>
      <c r="Q156" s="2">
        <v>0.58041399999999999</v>
      </c>
      <c r="R156" s="2">
        <v>1.725001</v>
      </c>
      <c r="S156" s="2">
        <v>0.14326800000000001</v>
      </c>
      <c r="T156" s="2">
        <v>0.1827</v>
      </c>
      <c r="U156" s="2">
        <v>0.26377600000000001</v>
      </c>
      <c r="V156" s="2">
        <v>0.54212899999999997</v>
      </c>
      <c r="W156" s="2">
        <v>1.3268977500000001</v>
      </c>
      <c r="X156" s="2">
        <v>0.28296824999999998</v>
      </c>
      <c r="Y156" s="2">
        <v>2.2123119089999999</v>
      </c>
      <c r="Z156" s="2">
        <v>2.8900000000000001E-5</v>
      </c>
      <c r="AA156" s="2">
        <v>1.3351478999999999E-2</v>
      </c>
    </row>
    <row r="157" spans="1:27" x14ac:dyDescent="0.4">
      <c r="A157" s="2" t="s">
        <v>714</v>
      </c>
      <c r="B157" s="2" t="s">
        <v>715</v>
      </c>
      <c r="C157" s="2" t="s">
        <v>716</v>
      </c>
      <c r="D157" s="2" t="s">
        <v>717</v>
      </c>
      <c r="E157" s="2" t="s">
        <v>26</v>
      </c>
      <c r="F157" s="2" t="s">
        <v>27</v>
      </c>
      <c r="G157" s="3">
        <v>18</v>
      </c>
      <c r="H157" s="2">
        <v>46798921</v>
      </c>
      <c r="I157" s="2">
        <v>46805843</v>
      </c>
      <c r="J157" s="2" t="s">
        <v>3785</v>
      </c>
      <c r="K157" s="2" t="s">
        <v>29</v>
      </c>
      <c r="L157" s="2">
        <v>11</v>
      </c>
      <c r="M157" s="2">
        <v>1314</v>
      </c>
      <c r="N157" s="2">
        <v>263</v>
      </c>
      <c r="O157" s="2">
        <v>163.89184599999999</v>
      </c>
      <c r="P157" s="2">
        <v>85.006264000000002</v>
      </c>
      <c r="Q157" s="2">
        <v>142.347992</v>
      </c>
      <c r="R157" s="2">
        <v>113.96210499999999</v>
      </c>
      <c r="S157" s="2">
        <v>187.33850100000001</v>
      </c>
      <c r="T157" s="2">
        <v>215.06539900000001</v>
      </c>
      <c r="U157" s="2">
        <v>134.92854299999999</v>
      </c>
      <c r="V157" s="2">
        <v>231.56939700000001</v>
      </c>
      <c r="W157" s="2">
        <v>126.3020518</v>
      </c>
      <c r="X157" s="2">
        <v>192.22546</v>
      </c>
      <c r="Y157" s="2">
        <v>-0.70949864399999996</v>
      </c>
      <c r="Z157" s="2">
        <v>4.2761951999999999E-2</v>
      </c>
      <c r="AA157" s="2">
        <v>0.72843947499999995</v>
      </c>
    </row>
    <row r="158" spans="1:27" x14ac:dyDescent="0.4">
      <c r="A158" s="2" t="s">
        <v>719</v>
      </c>
      <c r="B158" s="2" t="s">
        <v>720</v>
      </c>
      <c r="C158" s="2" t="s">
        <v>721</v>
      </c>
      <c r="D158" s="2" t="s">
        <v>722</v>
      </c>
      <c r="E158" s="2" t="s">
        <v>26</v>
      </c>
      <c r="F158" s="2" t="s">
        <v>27</v>
      </c>
      <c r="G158" s="3" t="s">
        <v>34</v>
      </c>
      <c r="H158" s="2">
        <v>37125130</v>
      </c>
      <c r="I158" s="2">
        <v>37141024</v>
      </c>
      <c r="J158" s="2" t="s">
        <v>3786</v>
      </c>
      <c r="K158" s="2" t="s">
        <v>28</v>
      </c>
      <c r="L158" s="2">
        <v>21</v>
      </c>
      <c r="M158" s="2">
        <v>3548</v>
      </c>
      <c r="N158" s="2">
        <v>891</v>
      </c>
      <c r="O158" s="2">
        <v>0.266876</v>
      </c>
      <c r="P158" s="2">
        <v>0.13499700000000001</v>
      </c>
      <c r="Q158" s="2">
        <v>0.33249499999999999</v>
      </c>
      <c r="R158" s="2">
        <v>1.765925</v>
      </c>
      <c r="S158" s="2">
        <v>0</v>
      </c>
      <c r="T158" s="2">
        <v>0</v>
      </c>
      <c r="U158" s="2">
        <v>9.3290000000000005E-3</v>
      </c>
      <c r="V158" s="2">
        <v>9.6760000000000006E-3</v>
      </c>
      <c r="W158" s="2">
        <v>0.62507325000000002</v>
      </c>
      <c r="X158" s="2">
        <v>4.7512500000000003E-3</v>
      </c>
      <c r="Y158" s="2">
        <v>6.7685196850000002</v>
      </c>
      <c r="Z158" s="2">
        <v>2.8399999999999999E-5</v>
      </c>
      <c r="AA158" s="2">
        <v>1.3351478999999999E-2</v>
      </c>
    </row>
    <row r="159" spans="1:27" x14ac:dyDescent="0.4">
      <c r="A159" s="2" t="s">
        <v>723</v>
      </c>
      <c r="B159" s="2" t="s">
        <v>724</v>
      </c>
      <c r="C159" s="2" t="s">
        <v>725</v>
      </c>
      <c r="D159" s="2" t="s">
        <v>726</v>
      </c>
      <c r="E159" s="2" t="s">
        <v>26</v>
      </c>
      <c r="F159" s="2" t="s">
        <v>27</v>
      </c>
      <c r="G159" s="3">
        <v>19</v>
      </c>
      <c r="H159" s="2">
        <v>62777031</v>
      </c>
      <c r="I159" s="2">
        <v>62969050</v>
      </c>
      <c r="J159" s="2" t="s">
        <v>3787</v>
      </c>
      <c r="K159" s="2" t="s">
        <v>29</v>
      </c>
      <c r="L159" s="2">
        <v>16</v>
      </c>
      <c r="M159" s="2">
        <v>2052</v>
      </c>
      <c r="N159" s="2">
        <v>683</v>
      </c>
      <c r="O159" s="2">
        <v>21.041967</v>
      </c>
      <c r="P159" s="2">
        <v>8.1924440000000001</v>
      </c>
      <c r="Q159" s="2">
        <v>17.879221000000001</v>
      </c>
      <c r="R159" s="2">
        <v>8.3610159999999993</v>
      </c>
      <c r="S159" s="2">
        <v>37.508620999999998</v>
      </c>
      <c r="T159" s="2">
        <v>16.647703</v>
      </c>
      <c r="U159" s="2">
        <v>11.66362</v>
      </c>
      <c r="V159" s="2">
        <v>40.707591999999998</v>
      </c>
      <c r="W159" s="2">
        <v>13.868662</v>
      </c>
      <c r="X159" s="2">
        <v>26.631883999999999</v>
      </c>
      <c r="Y159" s="2">
        <v>-0.94982292199999996</v>
      </c>
      <c r="Z159" s="2">
        <v>3.9361440999999997E-2</v>
      </c>
      <c r="AA159" s="2">
        <v>0.71110437500000001</v>
      </c>
    </row>
    <row r="160" spans="1:27" x14ac:dyDescent="0.4">
      <c r="A160" s="2" t="s">
        <v>728</v>
      </c>
      <c r="B160" s="2" t="s">
        <v>729</v>
      </c>
      <c r="C160" s="2" t="s">
        <v>730</v>
      </c>
      <c r="D160" s="2" t="s">
        <v>731</v>
      </c>
      <c r="E160" s="2" t="s">
        <v>26</v>
      </c>
      <c r="F160" s="2" t="s">
        <v>27</v>
      </c>
      <c r="G160" s="3">
        <v>24</v>
      </c>
      <c r="H160" s="2">
        <v>45737786</v>
      </c>
      <c r="I160" s="2">
        <v>45832060</v>
      </c>
      <c r="J160" s="2" t="s">
        <v>3788</v>
      </c>
      <c r="K160" s="2" t="s">
        <v>28</v>
      </c>
      <c r="L160" s="2">
        <v>15</v>
      </c>
      <c r="M160" s="2">
        <v>2706</v>
      </c>
      <c r="N160" s="2">
        <v>334</v>
      </c>
      <c r="O160" s="2">
        <v>4.1912159999999998</v>
      </c>
      <c r="P160" s="2">
        <v>13.092158</v>
      </c>
      <c r="Q160" s="2">
        <v>4.573671</v>
      </c>
      <c r="R160" s="2">
        <v>4.8611649999999997</v>
      </c>
      <c r="S160" s="2">
        <v>0.66341499999999998</v>
      </c>
      <c r="T160" s="2">
        <v>4.0921279999999998</v>
      </c>
      <c r="U160" s="2">
        <v>3.89391</v>
      </c>
      <c r="V160" s="2">
        <v>0.53320900000000004</v>
      </c>
      <c r="W160" s="2">
        <v>6.6795524999999998</v>
      </c>
      <c r="X160" s="2">
        <v>2.2956655000000001</v>
      </c>
      <c r="Y160" s="2">
        <v>1.563937438</v>
      </c>
      <c r="Z160" s="2">
        <v>1.3285432E-2</v>
      </c>
      <c r="AA160" s="2">
        <v>0.45826946800000001</v>
      </c>
    </row>
    <row r="161" spans="1:27" x14ac:dyDescent="0.4">
      <c r="A161" s="2" t="s">
        <v>732</v>
      </c>
      <c r="B161" s="2" t="s">
        <v>733</v>
      </c>
      <c r="C161" s="2" t="s">
        <v>734</v>
      </c>
      <c r="D161" s="2" t="s">
        <v>735</v>
      </c>
      <c r="E161" s="2" t="s">
        <v>26</v>
      </c>
      <c r="F161" s="2" t="s">
        <v>27</v>
      </c>
      <c r="G161" s="3">
        <v>22</v>
      </c>
      <c r="H161" s="2">
        <v>52927961</v>
      </c>
      <c r="I161" s="2">
        <v>52930665</v>
      </c>
      <c r="J161" s="2" t="s">
        <v>3789</v>
      </c>
      <c r="K161" s="2" t="s">
        <v>28</v>
      </c>
      <c r="L161" s="2">
        <v>2</v>
      </c>
      <c r="M161" s="2">
        <v>984</v>
      </c>
      <c r="N161" s="2">
        <v>326</v>
      </c>
      <c r="O161" s="2">
        <v>7.7693050000000001</v>
      </c>
      <c r="P161" s="2">
        <v>11.829660000000001</v>
      </c>
      <c r="Q161" s="2">
        <v>7.1996330000000004</v>
      </c>
      <c r="R161" s="2">
        <v>17.312645</v>
      </c>
      <c r="S161" s="2">
        <v>2.5588929999999999</v>
      </c>
      <c r="T161" s="2">
        <v>5.9636760000000004</v>
      </c>
      <c r="U161" s="2">
        <v>7.4810280000000002</v>
      </c>
      <c r="V161" s="2">
        <v>1.313353</v>
      </c>
      <c r="W161" s="2">
        <v>11.02781075</v>
      </c>
      <c r="X161" s="2">
        <v>4.3292374999999996</v>
      </c>
      <c r="Y161" s="2">
        <v>1.3825878309999999</v>
      </c>
      <c r="Z161" s="2">
        <v>4.0833866000000003E-2</v>
      </c>
      <c r="AA161" s="2">
        <v>0.71724632600000005</v>
      </c>
    </row>
    <row r="162" spans="1:27" x14ac:dyDescent="0.4">
      <c r="A162" s="2" t="s">
        <v>736</v>
      </c>
      <c r="B162" s="2" t="s">
        <v>737</v>
      </c>
      <c r="C162" s="2" t="s">
        <v>738</v>
      </c>
      <c r="D162" s="2" t="s">
        <v>739</v>
      </c>
      <c r="E162" s="2" t="s">
        <v>26</v>
      </c>
      <c r="F162" s="2" t="s">
        <v>27</v>
      </c>
      <c r="G162" s="3">
        <v>5</v>
      </c>
      <c r="H162" s="2">
        <v>85098595</v>
      </c>
      <c r="I162" s="2">
        <v>85173569</v>
      </c>
      <c r="J162" s="2" t="s">
        <v>3790</v>
      </c>
      <c r="K162" s="2" t="s">
        <v>29</v>
      </c>
      <c r="L162" s="2">
        <v>11</v>
      </c>
      <c r="M162" s="2">
        <v>1772</v>
      </c>
      <c r="N162" s="2">
        <v>385</v>
      </c>
      <c r="O162" s="2">
        <v>0.112189</v>
      </c>
      <c r="P162" s="2">
        <v>0</v>
      </c>
      <c r="Q162" s="2">
        <v>9.9367999999999998E-2</v>
      </c>
      <c r="R162" s="2">
        <v>0.177235</v>
      </c>
      <c r="S162" s="2">
        <v>0</v>
      </c>
      <c r="T162" s="2">
        <v>0</v>
      </c>
      <c r="U162" s="2">
        <v>0</v>
      </c>
      <c r="V162" s="2">
        <v>0</v>
      </c>
      <c r="W162" s="2">
        <v>9.7198000000000007E-2</v>
      </c>
      <c r="X162" s="2">
        <v>0</v>
      </c>
      <c r="Y162" s="2">
        <v>11.56749943</v>
      </c>
      <c r="Z162" s="2">
        <v>3.7900000000000001E-6</v>
      </c>
      <c r="AA162" s="2">
        <v>3.8814169999999999E-3</v>
      </c>
    </row>
    <row r="163" spans="1:27" x14ac:dyDescent="0.4">
      <c r="A163" s="2" t="s">
        <v>741</v>
      </c>
      <c r="B163" s="2" t="s">
        <v>742</v>
      </c>
      <c r="C163" s="2" t="s">
        <v>743</v>
      </c>
      <c r="D163" s="2" t="s">
        <v>744</v>
      </c>
      <c r="E163" s="2" t="s">
        <v>26</v>
      </c>
      <c r="F163" s="2" t="s">
        <v>27</v>
      </c>
      <c r="G163" s="3">
        <v>13</v>
      </c>
      <c r="H163" s="2">
        <v>2564282</v>
      </c>
      <c r="I163" s="2">
        <v>2782083</v>
      </c>
      <c r="J163" s="2" t="s">
        <v>3791</v>
      </c>
      <c r="K163" s="2" t="s">
        <v>28</v>
      </c>
      <c r="L163" s="2">
        <v>9</v>
      </c>
      <c r="M163" s="2">
        <v>4507</v>
      </c>
      <c r="N163" s="2">
        <v>719</v>
      </c>
      <c r="O163" s="2">
        <v>4.3797000000000003E-2</v>
      </c>
      <c r="P163" s="2">
        <v>0</v>
      </c>
      <c r="Q163" s="2">
        <v>9.6674999999999997E-2</v>
      </c>
      <c r="R163" s="2">
        <v>0</v>
      </c>
      <c r="S163" s="2">
        <v>0.32025900000000002</v>
      </c>
      <c r="T163" s="2">
        <v>0.18166499999999999</v>
      </c>
      <c r="U163" s="2">
        <v>6.8833000000000005E-2</v>
      </c>
      <c r="V163" s="2">
        <v>0.65161500000000006</v>
      </c>
      <c r="W163" s="2">
        <v>3.5118000000000003E-2</v>
      </c>
      <c r="X163" s="2">
        <v>0.305593</v>
      </c>
      <c r="Y163" s="2">
        <v>-3.113827294</v>
      </c>
      <c r="Z163" s="2">
        <v>4.1274120999999997E-2</v>
      </c>
      <c r="AA163" s="2">
        <v>0.71999232300000005</v>
      </c>
    </row>
    <row r="164" spans="1:27" x14ac:dyDescent="0.4">
      <c r="A164" s="2" t="s">
        <v>745</v>
      </c>
      <c r="B164" s="2" t="s">
        <v>746</v>
      </c>
      <c r="C164" s="2" t="s">
        <v>747</v>
      </c>
      <c r="D164" s="2" t="s">
        <v>748</v>
      </c>
      <c r="E164" s="2" t="s">
        <v>26</v>
      </c>
      <c r="F164" s="2" t="s">
        <v>27</v>
      </c>
      <c r="G164" s="3">
        <v>6</v>
      </c>
      <c r="H164" s="2">
        <v>45185925</v>
      </c>
      <c r="I164" s="2">
        <v>45205946</v>
      </c>
      <c r="J164" s="2" t="s">
        <v>3792</v>
      </c>
      <c r="K164" s="2" t="s">
        <v>29</v>
      </c>
      <c r="L164" s="2">
        <v>13</v>
      </c>
      <c r="M164" s="2">
        <v>3949</v>
      </c>
      <c r="N164" s="2">
        <v>711</v>
      </c>
      <c r="O164" s="2">
        <v>1.7589E-2</v>
      </c>
      <c r="P164" s="2">
        <v>0</v>
      </c>
      <c r="Q164" s="2">
        <v>8.5777999999999993E-2</v>
      </c>
      <c r="R164" s="2">
        <v>0.28569600000000001</v>
      </c>
      <c r="S164" s="2">
        <v>0</v>
      </c>
      <c r="T164" s="2">
        <v>0</v>
      </c>
      <c r="U164" s="2">
        <v>0</v>
      </c>
      <c r="V164" s="2">
        <v>0</v>
      </c>
      <c r="W164" s="2">
        <v>9.7265749999999998E-2</v>
      </c>
      <c r="X164" s="2">
        <v>0</v>
      </c>
      <c r="Y164" s="2">
        <v>8.6462572909999995</v>
      </c>
      <c r="Z164" s="2">
        <v>2.2253820000000001E-3</v>
      </c>
      <c r="AA164" s="2">
        <v>0.19981723200000001</v>
      </c>
    </row>
    <row r="165" spans="1:27" x14ac:dyDescent="0.4">
      <c r="A165" s="2" t="s">
        <v>749</v>
      </c>
      <c r="B165" s="2" t="s">
        <v>750</v>
      </c>
      <c r="C165" s="2" t="s">
        <v>751</v>
      </c>
      <c r="D165" s="2" t="s">
        <v>752</v>
      </c>
      <c r="E165" s="2" t="s">
        <v>26</v>
      </c>
      <c r="F165" s="2" t="s">
        <v>27</v>
      </c>
      <c r="G165" s="3">
        <v>8</v>
      </c>
      <c r="H165" s="2">
        <v>101093499</v>
      </c>
      <c r="I165" s="2">
        <v>101158253</v>
      </c>
      <c r="J165" s="2" t="s">
        <v>3793</v>
      </c>
      <c r="K165" s="2" t="s">
        <v>28</v>
      </c>
      <c r="L165" s="2">
        <v>23</v>
      </c>
      <c r="M165" s="2">
        <v>3948</v>
      </c>
      <c r="N165" s="2">
        <v>1315</v>
      </c>
      <c r="O165" s="2">
        <v>0</v>
      </c>
      <c r="P165" s="2">
        <v>0</v>
      </c>
      <c r="Q165" s="2">
        <v>0</v>
      </c>
      <c r="R165" s="2">
        <v>0</v>
      </c>
      <c r="S165" s="2">
        <v>4.1102E-2</v>
      </c>
      <c r="T165" s="2">
        <v>0</v>
      </c>
      <c r="U165" s="2">
        <v>0</v>
      </c>
      <c r="V165" s="2">
        <v>0</v>
      </c>
      <c r="W165" s="2">
        <v>0</v>
      </c>
      <c r="X165" s="2">
        <v>1.02755E-2</v>
      </c>
      <c r="Y165" s="2">
        <v>-8.1928246470000001</v>
      </c>
      <c r="Z165" s="2">
        <v>4.0150645999999998E-2</v>
      </c>
      <c r="AA165" s="2">
        <v>0.71412973300000004</v>
      </c>
    </row>
    <row r="166" spans="1:27" x14ac:dyDescent="0.4">
      <c r="A166" s="2" t="s">
        <v>753</v>
      </c>
      <c r="B166" s="2" t="s">
        <v>754</v>
      </c>
      <c r="C166" s="2" t="s">
        <v>755</v>
      </c>
      <c r="D166" s="2" t="s">
        <v>756</v>
      </c>
      <c r="E166" s="2" t="s">
        <v>26</v>
      </c>
      <c r="F166" s="2" t="s">
        <v>27</v>
      </c>
      <c r="G166" s="3">
        <v>5</v>
      </c>
      <c r="H166" s="2">
        <v>56711750</v>
      </c>
      <c r="I166" s="2">
        <v>56727852</v>
      </c>
      <c r="J166" s="2" t="s">
        <v>3794</v>
      </c>
      <c r="K166" s="2" t="s">
        <v>29</v>
      </c>
      <c r="L166" s="2">
        <v>12</v>
      </c>
      <c r="M166" s="2">
        <v>1378</v>
      </c>
      <c r="N166" s="2">
        <v>427</v>
      </c>
      <c r="O166" s="2">
        <v>6.0788820000000001</v>
      </c>
      <c r="P166" s="2">
        <v>13.396972</v>
      </c>
      <c r="Q166" s="2">
        <v>14.618107999999999</v>
      </c>
      <c r="R166" s="2">
        <v>13.420408999999999</v>
      </c>
      <c r="S166" s="2">
        <v>8.4149429999999992</v>
      </c>
      <c r="T166" s="2">
        <v>2.28261</v>
      </c>
      <c r="U166" s="2">
        <v>4.0945330000000002</v>
      </c>
      <c r="V166" s="2">
        <v>4.1581960000000002</v>
      </c>
      <c r="W166" s="2">
        <v>11.878592749999999</v>
      </c>
      <c r="X166" s="2">
        <v>4.7375705000000004</v>
      </c>
      <c r="Y166" s="2">
        <v>1.3486955</v>
      </c>
      <c r="Z166" s="2">
        <v>6.0806530000000001E-3</v>
      </c>
      <c r="AA166" s="2">
        <v>0.31930212699999999</v>
      </c>
    </row>
    <row r="167" spans="1:27" x14ac:dyDescent="0.4">
      <c r="A167" s="2" t="s">
        <v>758</v>
      </c>
      <c r="B167" s="2" t="s">
        <v>759</v>
      </c>
      <c r="C167" s="2" t="s">
        <v>760</v>
      </c>
      <c r="D167" s="2" t="s">
        <v>761</v>
      </c>
      <c r="E167" s="2" t="s">
        <v>26</v>
      </c>
      <c r="F167" s="2" t="s">
        <v>27</v>
      </c>
      <c r="G167" s="3">
        <v>6</v>
      </c>
      <c r="H167" s="2">
        <v>91010248</v>
      </c>
      <c r="I167" s="2">
        <v>91043062</v>
      </c>
      <c r="J167" s="2" t="s">
        <v>3795</v>
      </c>
      <c r="K167" s="2" t="s">
        <v>28</v>
      </c>
      <c r="L167" s="2">
        <v>12</v>
      </c>
      <c r="M167" s="2">
        <v>2297</v>
      </c>
      <c r="N167" s="2">
        <v>510</v>
      </c>
      <c r="O167" s="2">
        <v>10.198877</v>
      </c>
      <c r="P167" s="2">
        <v>17.343057999999999</v>
      </c>
      <c r="Q167" s="2">
        <v>24.076637000000002</v>
      </c>
      <c r="R167" s="2">
        <v>17.753578000000001</v>
      </c>
      <c r="S167" s="2">
        <v>11.852541</v>
      </c>
      <c r="T167" s="2">
        <v>10.941172</v>
      </c>
      <c r="U167" s="2">
        <v>10.061939000000001</v>
      </c>
      <c r="V167" s="2">
        <v>7.3479349999999997</v>
      </c>
      <c r="W167" s="2">
        <v>17.343037500000001</v>
      </c>
      <c r="X167" s="2">
        <v>10.05089675</v>
      </c>
      <c r="Y167" s="2">
        <v>0.79774204599999998</v>
      </c>
      <c r="Z167" s="2">
        <v>3.8560881999999998E-2</v>
      </c>
      <c r="AA167" s="2">
        <v>0.70469197699999997</v>
      </c>
    </row>
    <row r="168" spans="1:27" x14ac:dyDescent="0.4">
      <c r="A168" s="2" t="s">
        <v>762</v>
      </c>
      <c r="B168" s="2" t="s">
        <v>763</v>
      </c>
      <c r="C168" s="2" t="s">
        <v>764</v>
      </c>
      <c r="D168" s="2" t="s">
        <v>63</v>
      </c>
      <c r="E168" s="2" t="s">
        <v>26</v>
      </c>
      <c r="F168" s="2" t="s">
        <v>27</v>
      </c>
      <c r="G168" s="3">
        <v>6</v>
      </c>
      <c r="H168" s="2">
        <v>90865633</v>
      </c>
      <c r="I168" s="2">
        <v>91007790</v>
      </c>
      <c r="J168" s="2" t="s">
        <v>3796</v>
      </c>
      <c r="K168" s="2" t="s">
        <v>29</v>
      </c>
      <c r="L168" s="2">
        <v>12</v>
      </c>
      <c r="M168" s="2">
        <v>1321</v>
      </c>
      <c r="N168" s="2">
        <v>390</v>
      </c>
      <c r="O168" s="2">
        <v>5.9871000000000001E-2</v>
      </c>
      <c r="P168" s="2">
        <v>1.5782999999999998E-2</v>
      </c>
      <c r="Q168" s="2">
        <v>0.119782</v>
      </c>
      <c r="R168" s="2">
        <v>0</v>
      </c>
      <c r="S168" s="2">
        <v>0.25066300000000002</v>
      </c>
      <c r="T168" s="2">
        <v>7.3746260000000001</v>
      </c>
      <c r="U168" s="2">
        <v>0.227353</v>
      </c>
      <c r="V168" s="2">
        <v>1.4466319999999999</v>
      </c>
      <c r="W168" s="2">
        <v>4.8859E-2</v>
      </c>
      <c r="X168" s="2">
        <v>2.3248185000000001</v>
      </c>
      <c r="Y168" s="2">
        <v>-5.3786032539999997</v>
      </c>
      <c r="Z168" s="2">
        <v>1.28658E-4</v>
      </c>
      <c r="AA168" s="2">
        <v>4.0355677999999999E-2</v>
      </c>
    </row>
    <row r="169" spans="1:27" x14ac:dyDescent="0.4">
      <c r="A169" s="2" t="s">
        <v>765</v>
      </c>
      <c r="B169" s="2" t="s">
        <v>766</v>
      </c>
      <c r="C169" s="2" t="s">
        <v>767</v>
      </c>
      <c r="D169" s="2" t="s">
        <v>768</v>
      </c>
      <c r="E169" s="2" t="s">
        <v>26</v>
      </c>
      <c r="F169" s="2" t="s">
        <v>27</v>
      </c>
      <c r="G169" s="3">
        <v>3</v>
      </c>
      <c r="H169" s="2">
        <v>72812247</v>
      </c>
      <c r="I169" s="2">
        <v>73845504</v>
      </c>
      <c r="J169" s="2" t="s">
        <v>3797</v>
      </c>
      <c r="K169" s="2" t="s">
        <v>29</v>
      </c>
      <c r="L169" s="2">
        <v>7</v>
      </c>
      <c r="M169" s="2">
        <v>1065</v>
      </c>
      <c r="N169" s="2">
        <v>354</v>
      </c>
      <c r="O169" s="2">
        <v>0</v>
      </c>
      <c r="P169" s="2">
        <v>0</v>
      </c>
      <c r="Q169" s="2">
        <v>0</v>
      </c>
      <c r="R169" s="2">
        <v>1.0756E-2</v>
      </c>
      <c r="S169" s="2">
        <v>0</v>
      </c>
      <c r="T169" s="2">
        <v>0</v>
      </c>
      <c r="U169" s="2">
        <v>0</v>
      </c>
      <c r="V169" s="2">
        <v>0</v>
      </c>
      <c r="W169" s="2">
        <v>2.689E-3</v>
      </c>
      <c r="X169" s="2">
        <v>0</v>
      </c>
      <c r="Y169" s="2">
        <v>10.167920519999999</v>
      </c>
      <c r="Z169" s="2">
        <v>8.3767389999999994E-3</v>
      </c>
      <c r="AA169" s="2">
        <v>0.36765446600000001</v>
      </c>
    </row>
    <row r="170" spans="1:27" x14ac:dyDescent="0.4">
      <c r="A170" s="2" t="s">
        <v>769</v>
      </c>
      <c r="B170" s="2" t="s">
        <v>770</v>
      </c>
      <c r="C170" s="2" t="s">
        <v>771</v>
      </c>
      <c r="D170" s="2" t="s">
        <v>772</v>
      </c>
      <c r="E170" s="2" t="s">
        <v>26</v>
      </c>
      <c r="F170" s="2" t="s">
        <v>27</v>
      </c>
      <c r="G170" s="3">
        <v>4</v>
      </c>
      <c r="H170" s="2">
        <v>101062654</v>
      </c>
      <c r="I170" s="2">
        <v>101568352</v>
      </c>
      <c r="J170" s="2" t="s">
        <v>3798</v>
      </c>
      <c r="K170" s="2" t="s">
        <v>28</v>
      </c>
      <c r="L170" s="2">
        <v>34</v>
      </c>
      <c r="M170" s="2">
        <v>3365</v>
      </c>
      <c r="N170" s="2">
        <v>1044</v>
      </c>
      <c r="O170" s="2">
        <v>0.385992</v>
      </c>
      <c r="P170" s="2">
        <v>3.9281999999999997E-2</v>
      </c>
      <c r="Q170" s="2">
        <v>0.20931</v>
      </c>
      <c r="R170" s="2">
        <v>0.25519799999999998</v>
      </c>
      <c r="S170" s="2">
        <v>0.45490700000000001</v>
      </c>
      <c r="T170" s="2">
        <v>0.60562000000000005</v>
      </c>
      <c r="U170" s="2">
        <v>0.51494799999999996</v>
      </c>
      <c r="V170" s="2">
        <v>0.281171</v>
      </c>
      <c r="W170" s="2">
        <v>0.22244549999999999</v>
      </c>
      <c r="X170" s="2">
        <v>0.4641615</v>
      </c>
      <c r="Y170" s="2">
        <v>-1.1151278710000001</v>
      </c>
      <c r="Z170" s="2">
        <v>3.6615917999999997E-2</v>
      </c>
      <c r="AA170" s="2">
        <v>0.68710506400000004</v>
      </c>
    </row>
    <row r="171" spans="1:27" x14ac:dyDescent="0.4">
      <c r="A171" s="2" t="s">
        <v>773</v>
      </c>
      <c r="B171" s="2" t="s">
        <v>774</v>
      </c>
      <c r="C171" s="2" t="s">
        <v>775</v>
      </c>
      <c r="D171" s="2" t="s">
        <v>676</v>
      </c>
      <c r="E171" s="2" t="s">
        <v>26</v>
      </c>
      <c r="F171" s="2" t="s">
        <v>27</v>
      </c>
      <c r="G171" s="3">
        <v>10</v>
      </c>
      <c r="H171" s="2">
        <v>79579851</v>
      </c>
      <c r="I171" s="2">
        <v>79589018</v>
      </c>
      <c r="J171" s="2" t="s">
        <v>3799</v>
      </c>
      <c r="K171" s="2" t="s">
        <v>29</v>
      </c>
      <c r="L171" s="2">
        <v>7</v>
      </c>
      <c r="M171" s="2">
        <v>2195</v>
      </c>
      <c r="N171" s="2">
        <v>316</v>
      </c>
      <c r="O171" s="2">
        <v>13.904661000000001</v>
      </c>
      <c r="P171" s="2">
        <v>213.700424</v>
      </c>
      <c r="Q171" s="2">
        <v>31.44454</v>
      </c>
      <c r="R171" s="2">
        <v>50.333393000000001</v>
      </c>
      <c r="S171" s="2">
        <v>1.26627</v>
      </c>
      <c r="T171" s="2">
        <v>39.376140999999997</v>
      </c>
      <c r="U171" s="2">
        <v>40.512680000000003</v>
      </c>
      <c r="V171" s="2">
        <v>2.618201</v>
      </c>
      <c r="W171" s="2">
        <v>77.345754499999998</v>
      </c>
      <c r="X171" s="2">
        <v>20.943322999999999</v>
      </c>
      <c r="Y171" s="2">
        <v>1.938152925</v>
      </c>
      <c r="Z171" s="2">
        <v>3.6540042000000002E-2</v>
      </c>
      <c r="AA171" s="2">
        <v>0.68658505400000003</v>
      </c>
    </row>
    <row r="172" spans="1:27" x14ac:dyDescent="0.4">
      <c r="A172" s="2" t="s">
        <v>777</v>
      </c>
      <c r="B172" s="2" t="s">
        <v>778</v>
      </c>
      <c r="C172" s="2" t="s">
        <v>779</v>
      </c>
      <c r="D172" s="2" t="s">
        <v>780</v>
      </c>
      <c r="E172" s="2" t="s">
        <v>26</v>
      </c>
      <c r="F172" s="2" t="s">
        <v>27</v>
      </c>
      <c r="G172" s="3" t="s">
        <v>34</v>
      </c>
      <c r="H172" s="2">
        <v>127670367</v>
      </c>
      <c r="I172" s="2">
        <v>127693758</v>
      </c>
      <c r="J172" s="2" t="s">
        <v>3800</v>
      </c>
      <c r="K172" s="2" t="s">
        <v>29</v>
      </c>
      <c r="L172" s="2">
        <v>5</v>
      </c>
      <c r="M172" s="2">
        <v>483</v>
      </c>
      <c r="N172" s="2">
        <v>160</v>
      </c>
      <c r="O172" s="2">
        <v>50.875796999999999</v>
      </c>
      <c r="P172" s="2">
        <v>23.461845</v>
      </c>
      <c r="Q172" s="2">
        <v>24.125391</v>
      </c>
      <c r="R172" s="2">
        <v>33.253590000000003</v>
      </c>
      <c r="S172" s="2">
        <v>51.487236000000003</v>
      </c>
      <c r="T172" s="2">
        <v>88.972640999999996</v>
      </c>
      <c r="U172" s="2">
        <v>56.930118999999998</v>
      </c>
      <c r="V172" s="2">
        <v>38.664566000000001</v>
      </c>
      <c r="W172" s="2">
        <v>32.92915575</v>
      </c>
      <c r="X172" s="2">
        <v>59.013640500000001</v>
      </c>
      <c r="Y172" s="2">
        <v>-0.88155352799999998</v>
      </c>
      <c r="Z172" s="2">
        <v>2.0685582000000001E-2</v>
      </c>
      <c r="AA172" s="2">
        <v>0.54113861399999996</v>
      </c>
    </row>
    <row r="173" spans="1:27" x14ac:dyDescent="0.4">
      <c r="A173" s="2" t="s">
        <v>781</v>
      </c>
      <c r="B173" s="2" t="s">
        <v>782</v>
      </c>
      <c r="C173" s="2" t="s">
        <v>783</v>
      </c>
      <c r="D173" s="2" t="s">
        <v>784</v>
      </c>
      <c r="E173" s="2" t="s">
        <v>26</v>
      </c>
      <c r="F173" s="2" t="s">
        <v>27</v>
      </c>
      <c r="G173" s="3">
        <v>13</v>
      </c>
      <c r="H173" s="2">
        <v>48123958</v>
      </c>
      <c r="I173" s="2">
        <v>48166976</v>
      </c>
      <c r="J173" s="2" t="s">
        <v>3801</v>
      </c>
      <c r="K173" s="2" t="s">
        <v>29</v>
      </c>
      <c r="L173" s="2">
        <v>18</v>
      </c>
      <c r="M173" s="2">
        <v>2764</v>
      </c>
      <c r="N173" s="2">
        <v>816</v>
      </c>
      <c r="O173" s="2">
        <v>2.278966</v>
      </c>
      <c r="P173" s="2">
        <v>4.3117989999999997</v>
      </c>
      <c r="Q173" s="2">
        <v>5.3800530000000002</v>
      </c>
      <c r="R173" s="2">
        <v>3.589172</v>
      </c>
      <c r="S173" s="2">
        <v>3.394107</v>
      </c>
      <c r="T173" s="2">
        <v>1.688483</v>
      </c>
      <c r="U173" s="2">
        <v>2.018964</v>
      </c>
      <c r="V173" s="2">
        <v>1.1430199999999999</v>
      </c>
      <c r="W173" s="2">
        <v>3.8899975000000002</v>
      </c>
      <c r="X173" s="2">
        <v>2.0611435</v>
      </c>
      <c r="Y173" s="2">
        <v>0.937044031</v>
      </c>
      <c r="Z173" s="2">
        <v>4.8657596999999997E-2</v>
      </c>
      <c r="AA173" s="2">
        <v>0.77049833199999995</v>
      </c>
    </row>
    <row r="174" spans="1:27" x14ac:dyDescent="0.4">
      <c r="A174" s="2" t="s">
        <v>786</v>
      </c>
      <c r="B174" s="2" t="s">
        <v>787</v>
      </c>
      <c r="C174" s="2" t="s">
        <v>788</v>
      </c>
      <c r="D174" s="2" t="s">
        <v>789</v>
      </c>
      <c r="E174" s="2" t="s">
        <v>26</v>
      </c>
      <c r="F174" s="2" t="s">
        <v>27</v>
      </c>
      <c r="G174" s="3">
        <v>2</v>
      </c>
      <c r="H174" s="2">
        <v>129296772</v>
      </c>
      <c r="I174" s="2">
        <v>129298371</v>
      </c>
      <c r="J174" s="2" t="s">
        <v>3802</v>
      </c>
      <c r="K174" s="2" t="s">
        <v>29</v>
      </c>
      <c r="L174" s="2">
        <v>3</v>
      </c>
      <c r="M174" s="2">
        <v>928</v>
      </c>
      <c r="N174" s="2">
        <v>119</v>
      </c>
      <c r="O174" s="2">
        <v>30.986032000000002</v>
      </c>
      <c r="P174" s="2">
        <v>293.88656600000002</v>
      </c>
      <c r="Q174" s="2">
        <v>95.053122999999999</v>
      </c>
      <c r="R174" s="2">
        <v>102.20388800000001</v>
      </c>
      <c r="S174" s="2">
        <v>77.797729000000004</v>
      </c>
      <c r="T174" s="2">
        <v>22.659780999999999</v>
      </c>
      <c r="U174" s="2">
        <v>78.543014999999997</v>
      </c>
      <c r="V174" s="2">
        <v>11.223160999999999</v>
      </c>
      <c r="W174" s="2">
        <v>130.5324023</v>
      </c>
      <c r="X174" s="2">
        <v>47.555921499999997</v>
      </c>
      <c r="Y174" s="2">
        <v>1.5115744419999999</v>
      </c>
      <c r="Z174" s="2">
        <v>2.8689188000000001E-2</v>
      </c>
      <c r="AA174" s="2">
        <v>0.61001349800000004</v>
      </c>
    </row>
    <row r="175" spans="1:27" x14ac:dyDescent="0.4">
      <c r="A175" s="2" t="s">
        <v>790</v>
      </c>
      <c r="B175" s="2" t="s">
        <v>791</v>
      </c>
      <c r="C175" s="2" t="s">
        <v>792</v>
      </c>
      <c r="D175" s="2" t="s">
        <v>793</v>
      </c>
      <c r="E175" s="2" t="s">
        <v>26</v>
      </c>
      <c r="F175" s="2" t="s">
        <v>27</v>
      </c>
      <c r="G175" s="3">
        <v>3</v>
      </c>
      <c r="H175" s="2">
        <v>19445304</v>
      </c>
      <c r="I175" s="2">
        <v>19451250</v>
      </c>
      <c r="J175" s="2" t="s">
        <v>3803</v>
      </c>
      <c r="K175" s="2" t="s">
        <v>29</v>
      </c>
      <c r="L175" s="2">
        <v>12</v>
      </c>
      <c r="M175" s="2">
        <v>1434</v>
      </c>
      <c r="N175" s="2">
        <v>477</v>
      </c>
      <c r="O175" s="2">
        <v>4.8035069999999997</v>
      </c>
      <c r="P175" s="2">
        <v>2.1146150000000001</v>
      </c>
      <c r="Q175" s="2">
        <v>2.6832530000000001</v>
      </c>
      <c r="R175" s="2">
        <v>9.2099240000000009</v>
      </c>
      <c r="S175" s="2">
        <v>1.6122240000000001</v>
      </c>
      <c r="T175" s="2">
        <v>1.453301</v>
      </c>
      <c r="U175" s="2">
        <v>0.76505299999999998</v>
      </c>
      <c r="V175" s="2">
        <v>2.1693519999999999</v>
      </c>
      <c r="W175" s="2">
        <v>4.7028247500000004</v>
      </c>
      <c r="X175" s="2">
        <v>1.4999825</v>
      </c>
      <c r="Y175" s="2">
        <v>1.6056025949999999</v>
      </c>
      <c r="Z175" s="2">
        <v>2.4248118999999999E-2</v>
      </c>
      <c r="AA175" s="2">
        <v>0.57192802300000001</v>
      </c>
    </row>
    <row r="176" spans="1:27" x14ac:dyDescent="0.4">
      <c r="A176" s="2" t="s">
        <v>794</v>
      </c>
      <c r="B176" s="2" t="s">
        <v>795</v>
      </c>
      <c r="C176" s="2" t="s">
        <v>796</v>
      </c>
      <c r="D176" s="2" t="s">
        <v>797</v>
      </c>
      <c r="E176" s="2" t="s">
        <v>26</v>
      </c>
      <c r="F176" s="2" t="s">
        <v>27</v>
      </c>
      <c r="G176" s="3">
        <v>23</v>
      </c>
      <c r="H176" s="2">
        <v>44156426</v>
      </c>
      <c r="I176" s="2">
        <v>44163955</v>
      </c>
      <c r="J176" s="2" t="s">
        <v>3804</v>
      </c>
      <c r="K176" s="2" t="s">
        <v>28</v>
      </c>
      <c r="L176" s="2">
        <v>5</v>
      </c>
      <c r="M176" s="2">
        <v>2568</v>
      </c>
      <c r="N176" s="2">
        <v>202</v>
      </c>
      <c r="O176" s="2">
        <v>37.613132</v>
      </c>
      <c r="P176" s="2">
        <v>12.291515</v>
      </c>
      <c r="Q176" s="2">
        <v>18.387440000000002</v>
      </c>
      <c r="R176" s="2">
        <v>6.2750880000000002</v>
      </c>
      <c r="S176" s="2">
        <v>83.300162999999998</v>
      </c>
      <c r="T176" s="2">
        <v>24.190428000000001</v>
      </c>
      <c r="U176" s="2">
        <v>23.118666000000001</v>
      </c>
      <c r="V176" s="2">
        <v>77.850555</v>
      </c>
      <c r="W176" s="2">
        <v>18.641793750000001</v>
      </c>
      <c r="X176" s="2">
        <v>52.114953</v>
      </c>
      <c r="Y176" s="2">
        <v>-1.497413055</v>
      </c>
      <c r="Z176" s="2">
        <v>7.234262E-3</v>
      </c>
      <c r="AA176" s="2">
        <v>0.34327535199999998</v>
      </c>
    </row>
    <row r="177" spans="1:27" x14ac:dyDescent="0.4">
      <c r="A177" s="2" t="s">
        <v>798</v>
      </c>
      <c r="B177" s="2" t="s">
        <v>799</v>
      </c>
      <c r="C177" s="2" t="s">
        <v>800</v>
      </c>
      <c r="D177" s="2" t="s">
        <v>801</v>
      </c>
      <c r="E177" s="2" t="s">
        <v>26</v>
      </c>
      <c r="F177" s="2" t="s">
        <v>27</v>
      </c>
      <c r="G177" s="3">
        <v>3</v>
      </c>
      <c r="H177" s="2">
        <v>5960632</v>
      </c>
      <c r="I177" s="2">
        <v>5994655</v>
      </c>
      <c r="J177" s="2" t="s">
        <v>3805</v>
      </c>
      <c r="K177" s="2" t="s">
        <v>28</v>
      </c>
      <c r="L177" s="2">
        <v>12</v>
      </c>
      <c r="M177" s="2">
        <v>1377</v>
      </c>
      <c r="N177" s="2">
        <v>458</v>
      </c>
      <c r="O177" s="2">
        <v>6.5345279999999999</v>
      </c>
      <c r="P177" s="2">
        <v>13.631303000000001</v>
      </c>
      <c r="Q177" s="2">
        <v>16.202134999999998</v>
      </c>
      <c r="R177" s="2">
        <v>8.5977250000000005</v>
      </c>
      <c r="S177" s="2">
        <v>8.479476</v>
      </c>
      <c r="T177" s="2">
        <v>0.69414100000000001</v>
      </c>
      <c r="U177" s="2">
        <v>2.07796</v>
      </c>
      <c r="V177" s="2">
        <v>2.8538049999999999</v>
      </c>
      <c r="W177" s="2">
        <v>11.24142275</v>
      </c>
      <c r="X177" s="2">
        <v>3.5263455000000001</v>
      </c>
      <c r="Y177" s="2">
        <v>1.711701022</v>
      </c>
      <c r="Z177" s="2">
        <v>3.9274410000000003E-3</v>
      </c>
      <c r="AA177" s="2">
        <v>0.26026212700000001</v>
      </c>
    </row>
    <row r="178" spans="1:27" x14ac:dyDescent="0.4">
      <c r="A178" s="2" t="s">
        <v>802</v>
      </c>
      <c r="B178" s="2" t="s">
        <v>803</v>
      </c>
      <c r="C178" s="2" t="s">
        <v>804</v>
      </c>
      <c r="D178" s="2" t="s">
        <v>805</v>
      </c>
      <c r="E178" s="2" t="s">
        <v>26</v>
      </c>
      <c r="F178" s="2" t="s">
        <v>27</v>
      </c>
      <c r="G178" s="3">
        <v>5</v>
      </c>
      <c r="H178" s="2">
        <v>93497064</v>
      </c>
      <c r="I178" s="2">
        <v>93521047</v>
      </c>
      <c r="J178" s="2" t="s">
        <v>3806</v>
      </c>
      <c r="K178" s="2" t="s">
        <v>28</v>
      </c>
      <c r="L178" s="2">
        <v>4</v>
      </c>
      <c r="M178" s="2">
        <v>1525</v>
      </c>
      <c r="N178" s="2">
        <v>155</v>
      </c>
      <c r="O178" s="2">
        <v>124.89273799999999</v>
      </c>
      <c r="P178" s="2">
        <v>261.77029399999998</v>
      </c>
      <c r="Q178" s="2">
        <v>96.660538000000003</v>
      </c>
      <c r="R178" s="2">
        <v>212.958832</v>
      </c>
      <c r="S178" s="2">
        <v>88.108626999999998</v>
      </c>
      <c r="T178" s="2">
        <v>51.323310999999997</v>
      </c>
      <c r="U178" s="2">
        <v>118.528008</v>
      </c>
      <c r="V178" s="2">
        <v>57.611206000000003</v>
      </c>
      <c r="W178" s="2">
        <v>174.07060050000001</v>
      </c>
      <c r="X178" s="2">
        <v>78.892787999999996</v>
      </c>
      <c r="Y178" s="2">
        <v>1.1479159029999999</v>
      </c>
      <c r="Z178" s="2">
        <v>5.0230329999999997E-3</v>
      </c>
      <c r="AA178" s="2">
        <v>0.29631497800000001</v>
      </c>
    </row>
    <row r="179" spans="1:27" x14ac:dyDescent="0.4">
      <c r="A179" s="2" t="s">
        <v>807</v>
      </c>
      <c r="B179" s="2" t="s">
        <v>808</v>
      </c>
      <c r="C179" s="2" t="s">
        <v>809</v>
      </c>
      <c r="D179" s="2" t="s">
        <v>810</v>
      </c>
      <c r="E179" s="2" t="s">
        <v>26</v>
      </c>
      <c r="F179" s="2" t="s">
        <v>27</v>
      </c>
      <c r="G179" s="3">
        <v>4</v>
      </c>
      <c r="H179" s="2">
        <v>97789937</v>
      </c>
      <c r="I179" s="2">
        <v>97890975</v>
      </c>
      <c r="J179" s="2" t="s">
        <v>3807</v>
      </c>
      <c r="K179" s="2" t="s">
        <v>29</v>
      </c>
      <c r="L179" s="2">
        <v>20</v>
      </c>
      <c r="M179" s="2">
        <v>2490</v>
      </c>
      <c r="N179" s="2">
        <v>829</v>
      </c>
      <c r="O179" s="2">
        <v>7.5849999999999997E-3</v>
      </c>
      <c r="P179" s="2">
        <v>0</v>
      </c>
      <c r="Q179" s="2">
        <v>1.4016000000000001E-2</v>
      </c>
      <c r="R179" s="2">
        <v>0</v>
      </c>
      <c r="S179" s="2">
        <v>0</v>
      </c>
      <c r="T179" s="2">
        <v>0</v>
      </c>
      <c r="U179" s="2">
        <v>0</v>
      </c>
      <c r="V179" s="2">
        <v>0</v>
      </c>
      <c r="W179" s="2">
        <v>5.4002499999999997E-3</v>
      </c>
      <c r="X179" s="2">
        <v>0</v>
      </c>
      <c r="Y179" s="2">
        <v>7.9182150790000003</v>
      </c>
      <c r="Z179" s="2">
        <v>1.6653208999999999E-2</v>
      </c>
      <c r="AA179" s="2">
        <v>0.49278835399999998</v>
      </c>
    </row>
    <row r="180" spans="1:27" x14ac:dyDescent="0.4">
      <c r="A180" s="2" t="s">
        <v>812</v>
      </c>
      <c r="B180" s="2" t="s">
        <v>813</v>
      </c>
      <c r="C180" s="2" t="s">
        <v>814</v>
      </c>
      <c r="D180" s="2" t="s">
        <v>815</v>
      </c>
      <c r="E180" s="2" t="s">
        <v>26</v>
      </c>
      <c r="F180" s="2" t="s">
        <v>27</v>
      </c>
      <c r="G180" s="3">
        <v>5</v>
      </c>
      <c r="H180" s="2">
        <v>82135506</v>
      </c>
      <c r="I180" s="2">
        <v>82342805</v>
      </c>
      <c r="J180" s="2" t="s">
        <v>3808</v>
      </c>
      <c r="K180" s="2" t="s">
        <v>28</v>
      </c>
      <c r="L180" s="2">
        <v>30</v>
      </c>
      <c r="M180" s="2">
        <v>5087</v>
      </c>
      <c r="N180" s="2">
        <v>1002</v>
      </c>
      <c r="O180" s="2">
        <v>21.990670999999999</v>
      </c>
      <c r="P180" s="2">
        <v>7.8824959999999997</v>
      </c>
      <c r="Q180" s="2">
        <v>11.399283</v>
      </c>
      <c r="R180" s="2">
        <v>11.984245</v>
      </c>
      <c r="S180" s="2">
        <v>18.973417000000001</v>
      </c>
      <c r="T180" s="2">
        <v>35.685080999999997</v>
      </c>
      <c r="U180" s="2">
        <v>22.319303999999999</v>
      </c>
      <c r="V180" s="2">
        <v>14.946763000000001</v>
      </c>
      <c r="W180" s="2">
        <v>13.31417375</v>
      </c>
      <c r="X180" s="2">
        <v>22.98114125</v>
      </c>
      <c r="Y180" s="2">
        <v>-0.85382298099999998</v>
      </c>
      <c r="Z180" s="2">
        <v>3.2839473000000001E-2</v>
      </c>
      <c r="AA180" s="2">
        <v>0.64920049700000004</v>
      </c>
    </row>
    <row r="181" spans="1:27" x14ac:dyDescent="0.4">
      <c r="A181" s="2" t="s">
        <v>817</v>
      </c>
      <c r="B181" s="2" t="s">
        <v>818</v>
      </c>
      <c r="C181" s="2" t="s">
        <v>819</v>
      </c>
      <c r="D181" s="2" t="s">
        <v>820</v>
      </c>
      <c r="E181" s="2" t="s">
        <v>26</v>
      </c>
      <c r="F181" s="2" t="s">
        <v>27</v>
      </c>
      <c r="G181" s="3">
        <v>6</v>
      </c>
      <c r="H181" s="2">
        <v>102526308</v>
      </c>
      <c r="I181" s="2">
        <v>102543087</v>
      </c>
      <c r="J181" s="2" t="s">
        <v>3809</v>
      </c>
      <c r="K181" s="2" t="s">
        <v>29</v>
      </c>
      <c r="L181" s="2">
        <v>6</v>
      </c>
      <c r="M181" s="2">
        <v>3037</v>
      </c>
      <c r="N181" s="2">
        <v>512</v>
      </c>
      <c r="O181" s="2">
        <v>3.7394999999999998E-2</v>
      </c>
      <c r="P181" s="2">
        <v>0</v>
      </c>
      <c r="Q181" s="2">
        <v>1.1492E-2</v>
      </c>
      <c r="R181" s="2">
        <v>1.0996000000000001E-2</v>
      </c>
      <c r="S181" s="2">
        <v>4.4746000000000001E-2</v>
      </c>
      <c r="T181" s="2">
        <v>2.571221</v>
      </c>
      <c r="U181" s="2">
        <v>2.4312E-2</v>
      </c>
      <c r="V181" s="2">
        <v>0</v>
      </c>
      <c r="W181" s="2">
        <v>1.497075E-2</v>
      </c>
      <c r="X181" s="2">
        <v>0.66006975000000001</v>
      </c>
      <c r="Y181" s="2">
        <v>-5.4706237709999996</v>
      </c>
      <c r="Z181" s="2">
        <v>7.5035029999999999E-3</v>
      </c>
      <c r="AA181" s="2">
        <v>0.348853582</v>
      </c>
    </row>
    <row r="182" spans="1:27" x14ac:dyDescent="0.4">
      <c r="A182" s="2" t="s">
        <v>821</v>
      </c>
      <c r="B182" s="2" t="s">
        <v>822</v>
      </c>
      <c r="C182" s="2" t="s">
        <v>823</v>
      </c>
      <c r="D182" s="2" t="s">
        <v>824</v>
      </c>
      <c r="E182" s="2" t="s">
        <v>26</v>
      </c>
      <c r="F182" s="2" t="s">
        <v>27</v>
      </c>
      <c r="G182" s="3">
        <v>12</v>
      </c>
      <c r="H182" s="2">
        <v>65755349</v>
      </c>
      <c r="I182" s="2">
        <v>66788079</v>
      </c>
      <c r="J182" s="2" t="s">
        <v>3810</v>
      </c>
      <c r="K182" s="2" t="s">
        <v>29</v>
      </c>
      <c r="L182" s="2">
        <v>8</v>
      </c>
      <c r="M182" s="2">
        <v>1788</v>
      </c>
      <c r="N182" s="2">
        <v>595</v>
      </c>
      <c r="O182" s="2">
        <v>0</v>
      </c>
      <c r="P182" s="2">
        <v>0</v>
      </c>
      <c r="Q182" s="2">
        <v>0</v>
      </c>
      <c r="R182" s="2">
        <v>0</v>
      </c>
      <c r="S182" s="2">
        <v>0</v>
      </c>
      <c r="T182" s="2">
        <v>9.1431999999999999E-2</v>
      </c>
      <c r="U182" s="2">
        <v>2.0646999999999999E-2</v>
      </c>
      <c r="V182" s="2">
        <v>0</v>
      </c>
      <c r="W182" s="2">
        <v>0</v>
      </c>
      <c r="X182" s="2">
        <v>2.801975E-2</v>
      </c>
      <c r="Y182" s="2">
        <v>-13.6460224</v>
      </c>
      <c r="Z182" s="2">
        <v>1.2500000000000001E-5</v>
      </c>
      <c r="AA182" s="2">
        <v>8.9702310000000004E-3</v>
      </c>
    </row>
    <row r="183" spans="1:27" x14ac:dyDescent="0.4">
      <c r="A183" s="2" t="s">
        <v>825</v>
      </c>
      <c r="B183" s="2" t="s">
        <v>826</v>
      </c>
      <c r="C183" s="2" t="s">
        <v>827</v>
      </c>
      <c r="D183" s="2" t="s">
        <v>828</v>
      </c>
      <c r="E183" s="2" t="s">
        <v>26</v>
      </c>
      <c r="F183" s="2" t="s">
        <v>27</v>
      </c>
      <c r="G183" s="3">
        <v>14</v>
      </c>
      <c r="H183" s="2">
        <v>80982673</v>
      </c>
      <c r="I183" s="2">
        <v>81078169</v>
      </c>
      <c r="J183" s="2" t="s">
        <v>3811</v>
      </c>
      <c r="K183" s="2" t="s">
        <v>28</v>
      </c>
      <c r="L183" s="2">
        <v>24</v>
      </c>
      <c r="M183" s="2">
        <v>2910</v>
      </c>
      <c r="N183" s="2">
        <v>821</v>
      </c>
      <c r="O183" s="2">
        <v>0</v>
      </c>
      <c r="P183" s="2">
        <v>0</v>
      </c>
      <c r="Q183" s="2">
        <v>0</v>
      </c>
      <c r="R183" s="2">
        <v>0</v>
      </c>
      <c r="S183" s="2">
        <v>2.2568999999999999E-2</v>
      </c>
      <c r="T183" s="2">
        <v>1.3065E-2</v>
      </c>
      <c r="U183" s="2">
        <v>0</v>
      </c>
      <c r="V183" s="2">
        <v>4.6889E-2</v>
      </c>
      <c r="W183" s="2">
        <v>0</v>
      </c>
      <c r="X183" s="2">
        <v>2.063075E-2</v>
      </c>
      <c r="Y183" s="2">
        <v>-10.22555236</v>
      </c>
      <c r="Z183" s="2">
        <v>1.2607499999999999E-4</v>
      </c>
      <c r="AA183" s="2">
        <v>4.0355677999999999E-2</v>
      </c>
    </row>
    <row r="184" spans="1:27" x14ac:dyDescent="0.4">
      <c r="A184" s="2" t="s">
        <v>830</v>
      </c>
      <c r="B184" s="2" t="s">
        <v>831</v>
      </c>
      <c r="C184" s="2" t="s">
        <v>832</v>
      </c>
      <c r="D184" s="2" t="s">
        <v>833</v>
      </c>
      <c r="E184" s="2" t="s">
        <v>26</v>
      </c>
      <c r="F184" s="2" t="s">
        <v>27</v>
      </c>
      <c r="G184" s="3">
        <v>11</v>
      </c>
      <c r="H184" s="2">
        <v>9482775</v>
      </c>
      <c r="I184" s="2">
        <v>9669064</v>
      </c>
      <c r="J184" s="2" t="s">
        <v>3812</v>
      </c>
      <c r="K184" s="2" t="s">
        <v>29</v>
      </c>
      <c r="L184" s="2">
        <v>5</v>
      </c>
      <c r="M184" s="2">
        <v>2442</v>
      </c>
      <c r="N184" s="2">
        <v>407</v>
      </c>
      <c r="O184" s="2">
        <v>0</v>
      </c>
      <c r="P184" s="2">
        <v>0</v>
      </c>
      <c r="Q184" s="2">
        <v>0</v>
      </c>
      <c r="R184" s="2">
        <v>0</v>
      </c>
      <c r="S184" s="2">
        <v>2.7824000000000002E-2</v>
      </c>
      <c r="T184" s="2">
        <v>0.125527</v>
      </c>
      <c r="U184" s="2">
        <v>0</v>
      </c>
      <c r="V184" s="2">
        <v>0</v>
      </c>
      <c r="W184" s="2">
        <v>0</v>
      </c>
      <c r="X184" s="2">
        <v>3.8337749999999997E-2</v>
      </c>
      <c r="Y184" s="2">
        <v>-11.61600449</v>
      </c>
      <c r="Z184" s="2">
        <v>2.3729999999999999E-4</v>
      </c>
      <c r="AA184" s="2">
        <v>5.8150769999999997E-2</v>
      </c>
    </row>
    <row r="185" spans="1:27" x14ac:dyDescent="0.4">
      <c r="A185" s="2" t="s">
        <v>835</v>
      </c>
      <c r="B185" s="2" t="s">
        <v>836</v>
      </c>
      <c r="C185" s="2" t="s">
        <v>837</v>
      </c>
      <c r="D185" s="2" t="s">
        <v>838</v>
      </c>
      <c r="E185" s="2" t="s">
        <v>26</v>
      </c>
      <c r="F185" s="2" t="s">
        <v>27</v>
      </c>
      <c r="G185" s="3">
        <v>26</v>
      </c>
      <c r="H185" s="2">
        <v>16021677</v>
      </c>
      <c r="I185" s="2">
        <v>16041531</v>
      </c>
      <c r="J185" s="2" t="s">
        <v>3813</v>
      </c>
      <c r="K185" s="2" t="s">
        <v>29</v>
      </c>
      <c r="L185" s="2">
        <v>15</v>
      </c>
      <c r="M185" s="2">
        <v>3295</v>
      </c>
      <c r="N185" s="2">
        <v>671</v>
      </c>
      <c r="O185" s="2">
        <v>3.2358440000000002</v>
      </c>
      <c r="P185" s="2">
        <v>7.0198109999999998</v>
      </c>
      <c r="Q185" s="2">
        <v>7.5211870000000003</v>
      </c>
      <c r="R185" s="2">
        <v>7.8418989999999997</v>
      </c>
      <c r="S185" s="2">
        <v>4.0381549999999997</v>
      </c>
      <c r="T185" s="2">
        <v>0.47406900000000002</v>
      </c>
      <c r="U185" s="2">
        <v>1.481892</v>
      </c>
      <c r="V185" s="2">
        <v>1.0899030000000001</v>
      </c>
      <c r="W185" s="2">
        <v>6.40468525</v>
      </c>
      <c r="X185" s="2">
        <v>1.7710047499999999</v>
      </c>
      <c r="Y185" s="2">
        <v>1.8755524729999999</v>
      </c>
      <c r="Z185" s="2">
        <v>2.4261460000000001E-3</v>
      </c>
      <c r="AA185" s="2">
        <v>0.20677310900000001</v>
      </c>
    </row>
    <row r="186" spans="1:27" x14ac:dyDescent="0.4">
      <c r="A186" s="2" t="s">
        <v>840</v>
      </c>
      <c r="B186" s="2" t="s">
        <v>841</v>
      </c>
      <c r="C186" s="2" t="s">
        <v>842</v>
      </c>
      <c r="D186" s="2" t="s">
        <v>718</v>
      </c>
      <c r="E186" s="2" t="s">
        <v>26</v>
      </c>
      <c r="F186" s="2" t="s">
        <v>27</v>
      </c>
      <c r="G186" s="3">
        <v>3</v>
      </c>
      <c r="H186" s="2">
        <v>20746488</v>
      </c>
      <c r="I186" s="2">
        <v>20747479</v>
      </c>
      <c r="J186" s="2" t="s">
        <v>3814</v>
      </c>
      <c r="K186" s="2" t="s">
        <v>28</v>
      </c>
      <c r="L186" s="2">
        <v>2</v>
      </c>
      <c r="M186" s="2">
        <v>432</v>
      </c>
      <c r="N186" s="2">
        <v>143</v>
      </c>
      <c r="O186" s="2">
        <v>16.988161000000002</v>
      </c>
      <c r="P186" s="2">
        <v>33.425907000000002</v>
      </c>
      <c r="Q186" s="2">
        <v>78.106178</v>
      </c>
      <c r="R186" s="2">
        <v>18.431061</v>
      </c>
      <c r="S186" s="2">
        <v>15.519888999999999</v>
      </c>
      <c r="T186" s="2">
        <v>8.1505310000000009</v>
      </c>
      <c r="U186" s="2">
        <v>6.2030649999999996</v>
      </c>
      <c r="V186" s="2">
        <v>31.902901</v>
      </c>
      <c r="W186" s="2">
        <v>36.737826750000004</v>
      </c>
      <c r="X186" s="2">
        <v>15.444096500000001</v>
      </c>
      <c r="Y186" s="2">
        <v>1.2845534219999999</v>
      </c>
      <c r="Z186" s="2">
        <v>2.5722248999999999E-2</v>
      </c>
      <c r="AA186" s="2">
        <v>0.58150290800000004</v>
      </c>
    </row>
    <row r="187" spans="1:27" x14ac:dyDescent="0.4">
      <c r="A187" s="2" t="s">
        <v>843</v>
      </c>
      <c r="B187" s="2" t="s">
        <v>844</v>
      </c>
      <c r="C187" s="2" t="s">
        <v>845</v>
      </c>
      <c r="D187" s="2" t="s">
        <v>300</v>
      </c>
      <c r="E187" s="2" t="s">
        <v>26</v>
      </c>
      <c r="F187" s="2" t="s">
        <v>27</v>
      </c>
      <c r="G187" s="3">
        <v>5</v>
      </c>
      <c r="H187" s="2">
        <v>27456322</v>
      </c>
      <c r="I187" s="2">
        <v>27466048</v>
      </c>
      <c r="J187" s="2" t="s">
        <v>3815</v>
      </c>
      <c r="K187" s="2" t="s">
        <v>29</v>
      </c>
      <c r="L187" s="2">
        <v>8</v>
      </c>
      <c r="M187" s="2">
        <v>1593</v>
      </c>
      <c r="N187" s="2">
        <v>530</v>
      </c>
      <c r="O187" s="2">
        <v>0</v>
      </c>
      <c r="P187" s="2">
        <v>1.0814000000000001E-2</v>
      </c>
      <c r="Q187" s="2">
        <v>6.4898999999999998E-2</v>
      </c>
      <c r="R187" s="2">
        <v>9.7590000000000003E-3</v>
      </c>
      <c r="S187" s="2">
        <v>0</v>
      </c>
      <c r="T187" s="2">
        <v>0</v>
      </c>
      <c r="U187" s="2">
        <v>0</v>
      </c>
      <c r="V187" s="2">
        <v>0</v>
      </c>
      <c r="W187" s="2">
        <v>2.1368000000000002E-2</v>
      </c>
      <c r="X187" s="2">
        <v>0</v>
      </c>
      <c r="Y187" s="2">
        <v>6.8261180020000003</v>
      </c>
      <c r="Z187" s="2">
        <v>1.6120432000000001E-2</v>
      </c>
      <c r="AA187" s="2">
        <v>0.49123466999999998</v>
      </c>
    </row>
    <row r="188" spans="1:27" x14ac:dyDescent="0.4">
      <c r="A188" s="2" t="s">
        <v>846</v>
      </c>
      <c r="B188" s="2" t="s">
        <v>847</v>
      </c>
      <c r="C188" s="2" t="s">
        <v>846</v>
      </c>
      <c r="D188" s="2" t="s">
        <v>28</v>
      </c>
      <c r="E188" s="2" t="s">
        <v>64</v>
      </c>
      <c r="F188" s="2" t="s">
        <v>65</v>
      </c>
      <c r="G188" s="3" t="s">
        <v>848</v>
      </c>
      <c r="H188" s="2">
        <v>174411</v>
      </c>
      <c r="I188" s="2">
        <v>219557</v>
      </c>
      <c r="J188" s="2" t="s">
        <v>3816</v>
      </c>
      <c r="K188" s="2" t="s">
        <v>29</v>
      </c>
      <c r="L188" s="2">
        <v>8</v>
      </c>
      <c r="M188" s="2">
        <v>965</v>
      </c>
      <c r="N188" s="2">
        <v>321</v>
      </c>
      <c r="O188" s="2">
        <v>0</v>
      </c>
      <c r="P188" s="2">
        <v>0.45543600000000001</v>
      </c>
      <c r="Q188" s="2">
        <v>0.46288699999999999</v>
      </c>
      <c r="R188" s="2">
        <v>0</v>
      </c>
      <c r="S188" s="2">
        <v>0</v>
      </c>
      <c r="T188" s="2">
        <v>0</v>
      </c>
      <c r="U188" s="2">
        <v>0</v>
      </c>
      <c r="V188" s="2">
        <v>0</v>
      </c>
      <c r="W188" s="2">
        <v>0.22958075</v>
      </c>
      <c r="X188" s="2">
        <v>0</v>
      </c>
      <c r="Y188" s="2">
        <v>12.236681470000001</v>
      </c>
      <c r="Z188" s="2">
        <v>8.2999999999999998E-5</v>
      </c>
      <c r="AA188" s="2">
        <v>3.0498043999999998E-2</v>
      </c>
    </row>
    <row r="189" spans="1:27" x14ac:dyDescent="0.4">
      <c r="A189" s="2" t="s">
        <v>849</v>
      </c>
      <c r="B189" s="2" t="s">
        <v>850</v>
      </c>
      <c r="C189" s="2" t="s">
        <v>851</v>
      </c>
      <c r="D189" s="2" t="s">
        <v>375</v>
      </c>
      <c r="E189" s="2" t="s">
        <v>26</v>
      </c>
      <c r="F189" s="2" t="s">
        <v>27</v>
      </c>
      <c r="G189" s="3">
        <v>26</v>
      </c>
      <c r="H189" s="2">
        <v>12533095</v>
      </c>
      <c r="I189" s="2">
        <v>12542796</v>
      </c>
      <c r="J189" s="2" t="s">
        <v>3817</v>
      </c>
      <c r="K189" s="2" t="s">
        <v>28</v>
      </c>
      <c r="L189" s="2">
        <v>9</v>
      </c>
      <c r="M189" s="2">
        <v>2081</v>
      </c>
      <c r="N189" s="2">
        <v>319</v>
      </c>
      <c r="O189" s="2">
        <v>716.31048599999997</v>
      </c>
      <c r="P189" s="2">
        <v>318.15396099999998</v>
      </c>
      <c r="Q189" s="2">
        <v>324.08898900000003</v>
      </c>
      <c r="R189" s="2">
        <v>179.139374</v>
      </c>
      <c r="S189" s="2">
        <v>585.99139400000001</v>
      </c>
      <c r="T189" s="2">
        <v>912.43102999999996</v>
      </c>
      <c r="U189" s="2">
        <v>708.85241699999995</v>
      </c>
      <c r="V189" s="2">
        <v>1216.2089840000001</v>
      </c>
      <c r="W189" s="2">
        <v>384.4232025</v>
      </c>
      <c r="X189" s="2">
        <v>855.87095629999999</v>
      </c>
      <c r="Y189" s="2">
        <v>-1.1763808650000001</v>
      </c>
      <c r="Z189" s="2">
        <v>4.3339800000000003E-3</v>
      </c>
      <c r="AA189" s="2">
        <v>0.27439666699999998</v>
      </c>
    </row>
    <row r="190" spans="1:27" x14ac:dyDescent="0.4">
      <c r="A190" s="2" t="s">
        <v>852</v>
      </c>
      <c r="B190" s="2" t="s">
        <v>853</v>
      </c>
      <c r="C190" s="2" t="s">
        <v>854</v>
      </c>
      <c r="D190" s="2" t="s">
        <v>855</v>
      </c>
      <c r="E190" s="2" t="s">
        <v>26</v>
      </c>
      <c r="F190" s="2" t="s">
        <v>27</v>
      </c>
      <c r="G190" s="3">
        <v>3</v>
      </c>
      <c r="H190" s="2">
        <v>66535129</v>
      </c>
      <c r="I190" s="2">
        <v>66637864</v>
      </c>
      <c r="J190" s="2" t="s">
        <v>3818</v>
      </c>
      <c r="K190" s="2" t="s">
        <v>28</v>
      </c>
      <c r="L190" s="2">
        <v>6</v>
      </c>
      <c r="M190" s="2">
        <v>4679</v>
      </c>
      <c r="N190" s="2">
        <v>313</v>
      </c>
      <c r="O190" s="2">
        <v>1.8502749999999999</v>
      </c>
      <c r="P190" s="2">
        <v>0.36886799999999997</v>
      </c>
      <c r="Q190" s="2">
        <v>1.593466</v>
      </c>
      <c r="R190" s="2">
        <v>2.2394180000000001</v>
      </c>
      <c r="S190" s="2">
        <v>12.528074</v>
      </c>
      <c r="T190" s="2">
        <v>3.4020839999999999</v>
      </c>
      <c r="U190" s="2">
        <v>0.61189899999999997</v>
      </c>
      <c r="V190" s="2">
        <v>2.7216689999999999</v>
      </c>
      <c r="W190" s="2">
        <v>1.51300675</v>
      </c>
      <c r="X190" s="2">
        <v>4.8159314999999996</v>
      </c>
      <c r="Y190" s="2">
        <v>-1.682043468</v>
      </c>
      <c r="Z190" s="2">
        <v>1.3009503E-2</v>
      </c>
      <c r="AA190" s="2">
        <v>0.45606290599999999</v>
      </c>
    </row>
    <row r="191" spans="1:27" x14ac:dyDescent="0.4">
      <c r="A191" s="2" t="s">
        <v>856</v>
      </c>
      <c r="B191" s="2" t="s">
        <v>857</v>
      </c>
      <c r="C191" s="2" t="s">
        <v>858</v>
      </c>
      <c r="D191" s="2" t="s">
        <v>859</v>
      </c>
      <c r="E191" s="2" t="s">
        <v>26</v>
      </c>
      <c r="F191" s="2" t="s">
        <v>27</v>
      </c>
      <c r="G191" s="3">
        <v>13</v>
      </c>
      <c r="H191" s="2">
        <v>73736862</v>
      </c>
      <c r="I191" s="2">
        <v>73741808</v>
      </c>
      <c r="J191" s="2" t="s">
        <v>3819</v>
      </c>
      <c r="K191" s="2" t="s">
        <v>29</v>
      </c>
      <c r="L191" s="2">
        <v>4</v>
      </c>
      <c r="M191" s="2">
        <v>1698</v>
      </c>
      <c r="N191" s="2">
        <v>347</v>
      </c>
      <c r="O191" s="2">
        <v>74.327254999999994</v>
      </c>
      <c r="P191" s="2">
        <v>45.563544999999998</v>
      </c>
      <c r="Q191" s="2">
        <v>67.134483000000003</v>
      </c>
      <c r="R191" s="2">
        <v>60.457183999999998</v>
      </c>
      <c r="S191" s="2">
        <v>91.617965999999996</v>
      </c>
      <c r="T191" s="2">
        <v>81.394767999999999</v>
      </c>
      <c r="U191" s="2">
        <v>110.328819</v>
      </c>
      <c r="V191" s="2">
        <v>146.730896</v>
      </c>
      <c r="W191" s="2">
        <v>61.870616750000003</v>
      </c>
      <c r="X191" s="2">
        <v>107.5181123</v>
      </c>
      <c r="Y191" s="2">
        <v>-0.81423906800000001</v>
      </c>
      <c r="Z191" s="2">
        <v>2.4644623000000001E-2</v>
      </c>
      <c r="AA191" s="2">
        <v>0.57192802300000001</v>
      </c>
    </row>
    <row r="192" spans="1:27" x14ac:dyDescent="0.4">
      <c r="A192" s="2" t="s">
        <v>861</v>
      </c>
      <c r="B192" s="2" t="s">
        <v>862</v>
      </c>
      <c r="C192" s="2" t="s">
        <v>863</v>
      </c>
      <c r="D192" s="2" t="s">
        <v>864</v>
      </c>
      <c r="E192" s="2" t="s">
        <v>26</v>
      </c>
      <c r="F192" s="2" t="s">
        <v>27</v>
      </c>
      <c r="G192" s="3">
        <v>9</v>
      </c>
      <c r="H192" s="2">
        <v>19702310</v>
      </c>
      <c r="I192" s="2">
        <v>19748999</v>
      </c>
      <c r="J192" s="2" t="s">
        <v>3820</v>
      </c>
      <c r="K192" s="2" t="s">
        <v>29</v>
      </c>
      <c r="L192" s="2">
        <v>23</v>
      </c>
      <c r="M192" s="2">
        <v>3383</v>
      </c>
      <c r="N192" s="2">
        <v>916</v>
      </c>
      <c r="O192" s="2">
        <v>2.5313840000000001</v>
      </c>
      <c r="P192" s="2">
        <v>4.157324</v>
      </c>
      <c r="Q192" s="2">
        <v>4.9985799999999996</v>
      </c>
      <c r="R192" s="2">
        <v>2.9383400000000002</v>
      </c>
      <c r="S192" s="2">
        <v>3.374441</v>
      </c>
      <c r="T192" s="2">
        <v>0.29327399999999998</v>
      </c>
      <c r="U192" s="2">
        <v>0.87894300000000003</v>
      </c>
      <c r="V192" s="2">
        <v>0.77494300000000005</v>
      </c>
      <c r="W192" s="2">
        <v>3.6564070000000002</v>
      </c>
      <c r="X192" s="2">
        <v>1.3304002500000001</v>
      </c>
      <c r="Y192" s="2">
        <v>1.4913585949999999</v>
      </c>
      <c r="Z192" s="2">
        <v>1.5823967000000001E-2</v>
      </c>
      <c r="AA192" s="2">
        <v>0.48661285500000001</v>
      </c>
    </row>
    <row r="193" spans="1:27" x14ac:dyDescent="0.4">
      <c r="A193" s="2" t="s">
        <v>866</v>
      </c>
      <c r="B193" s="2" t="s">
        <v>867</v>
      </c>
      <c r="C193" s="2" t="s">
        <v>868</v>
      </c>
      <c r="D193" s="2" t="s">
        <v>869</v>
      </c>
      <c r="E193" s="2" t="s">
        <v>26</v>
      </c>
      <c r="F193" s="2" t="s">
        <v>27</v>
      </c>
      <c r="G193" s="3">
        <v>10</v>
      </c>
      <c r="H193" s="2">
        <v>86488645</v>
      </c>
      <c r="I193" s="2">
        <v>86492108</v>
      </c>
      <c r="J193" s="2" t="s">
        <v>3821</v>
      </c>
      <c r="K193" s="2" t="s">
        <v>29</v>
      </c>
      <c r="L193" s="2">
        <v>4</v>
      </c>
      <c r="M193" s="2">
        <v>2130</v>
      </c>
      <c r="N193" s="2">
        <v>380</v>
      </c>
      <c r="O193" s="2">
        <v>45.843319000000001</v>
      </c>
      <c r="P193" s="2">
        <v>8.7434790000000007</v>
      </c>
      <c r="Q193" s="2">
        <v>30.325551999999998</v>
      </c>
      <c r="R193" s="2">
        <v>20.757722999999999</v>
      </c>
      <c r="S193" s="2">
        <v>54.801558999999997</v>
      </c>
      <c r="T193" s="2">
        <v>41.925502999999999</v>
      </c>
      <c r="U193" s="2">
        <v>29.821327</v>
      </c>
      <c r="V193" s="2">
        <v>96.864975000000001</v>
      </c>
      <c r="W193" s="2">
        <v>26.417518250000001</v>
      </c>
      <c r="X193" s="2">
        <v>55.853341</v>
      </c>
      <c r="Y193" s="2">
        <v>-1.112808282</v>
      </c>
      <c r="Z193" s="2">
        <v>3.2897477000000001E-2</v>
      </c>
      <c r="AA193" s="2">
        <v>0.64976447900000001</v>
      </c>
    </row>
    <row r="194" spans="1:27" x14ac:dyDescent="0.4">
      <c r="A194" s="2" t="s">
        <v>871</v>
      </c>
      <c r="B194" s="2" t="s">
        <v>872</v>
      </c>
      <c r="C194" s="2" t="s">
        <v>873</v>
      </c>
      <c r="D194" s="2" t="s">
        <v>874</v>
      </c>
      <c r="E194" s="2" t="s">
        <v>26</v>
      </c>
      <c r="F194" s="2" t="s">
        <v>27</v>
      </c>
      <c r="G194" s="3">
        <v>6</v>
      </c>
      <c r="H194" s="2">
        <v>4526911</v>
      </c>
      <c r="I194" s="2">
        <v>4777589</v>
      </c>
      <c r="J194" s="2" t="s">
        <v>3822</v>
      </c>
      <c r="K194" s="2" t="s">
        <v>29</v>
      </c>
      <c r="L194" s="2">
        <v>16</v>
      </c>
      <c r="M194" s="2">
        <v>1893</v>
      </c>
      <c r="N194" s="2">
        <v>630</v>
      </c>
      <c r="O194" s="2">
        <v>3.7027999999999998E-2</v>
      </c>
      <c r="P194" s="2">
        <v>2.8954000000000001E-2</v>
      </c>
      <c r="Q194" s="2">
        <v>0.17410500000000001</v>
      </c>
      <c r="R194" s="2">
        <v>0.158276</v>
      </c>
      <c r="S194" s="2">
        <v>0.553396</v>
      </c>
      <c r="T194" s="2">
        <v>0.57062500000000005</v>
      </c>
      <c r="U194" s="2">
        <v>0.32539000000000001</v>
      </c>
      <c r="V194" s="2">
        <v>4.0030999999999997E-2</v>
      </c>
      <c r="W194" s="2">
        <v>9.9590750000000006E-2</v>
      </c>
      <c r="X194" s="2">
        <v>0.37236049999999998</v>
      </c>
      <c r="Y194" s="2">
        <v>-1.913573261</v>
      </c>
      <c r="Z194" s="2">
        <v>1.3275509E-2</v>
      </c>
      <c r="AA194" s="2">
        <v>0.45826946800000001</v>
      </c>
    </row>
    <row r="195" spans="1:27" x14ac:dyDescent="0.4">
      <c r="A195" s="2" t="s">
        <v>875</v>
      </c>
      <c r="B195" s="2" t="s">
        <v>876</v>
      </c>
      <c r="C195" s="2" t="s">
        <v>877</v>
      </c>
      <c r="D195" s="2" t="s">
        <v>878</v>
      </c>
      <c r="E195" s="2" t="s">
        <v>26</v>
      </c>
      <c r="F195" s="2" t="s">
        <v>27</v>
      </c>
      <c r="G195" s="3">
        <v>16</v>
      </c>
      <c r="H195" s="2">
        <v>45439406</v>
      </c>
      <c r="I195" s="2">
        <v>45457866</v>
      </c>
      <c r="J195" s="2" t="s">
        <v>3823</v>
      </c>
      <c r="K195" s="2" t="s">
        <v>29</v>
      </c>
      <c r="L195" s="2">
        <v>8</v>
      </c>
      <c r="M195" s="2">
        <v>1587</v>
      </c>
      <c r="N195" s="2">
        <v>254</v>
      </c>
      <c r="O195" s="2">
        <v>0</v>
      </c>
      <c r="P195" s="2">
        <v>0</v>
      </c>
      <c r="Q195" s="2">
        <v>0</v>
      </c>
      <c r="R195" s="2">
        <v>0</v>
      </c>
      <c r="S195" s="2">
        <v>0.25378000000000001</v>
      </c>
      <c r="T195" s="2">
        <v>5.1463000000000002E-2</v>
      </c>
      <c r="U195" s="2">
        <v>0</v>
      </c>
      <c r="V195" s="2">
        <v>0</v>
      </c>
      <c r="W195" s="2">
        <v>0</v>
      </c>
      <c r="X195" s="2">
        <v>7.6310749999999997E-2</v>
      </c>
      <c r="Y195" s="2">
        <v>-9.0313533469999996</v>
      </c>
      <c r="Z195" s="2">
        <v>7.1221949999999996E-3</v>
      </c>
      <c r="AA195" s="2">
        <v>0.34129277699999999</v>
      </c>
    </row>
    <row r="196" spans="1:27" x14ac:dyDescent="0.4">
      <c r="A196" s="2" t="s">
        <v>879</v>
      </c>
      <c r="B196" s="2" t="s">
        <v>880</v>
      </c>
      <c r="C196" s="2" t="s">
        <v>881</v>
      </c>
      <c r="D196" s="2" t="s">
        <v>882</v>
      </c>
      <c r="E196" s="2" t="s">
        <v>26</v>
      </c>
      <c r="F196" s="2" t="s">
        <v>27</v>
      </c>
      <c r="G196" s="3">
        <v>13</v>
      </c>
      <c r="H196" s="2">
        <v>7894630</v>
      </c>
      <c r="I196" s="2">
        <v>7899756</v>
      </c>
      <c r="J196" s="2" t="s">
        <v>3824</v>
      </c>
      <c r="K196" s="2" t="s">
        <v>28</v>
      </c>
      <c r="L196" s="2">
        <v>2</v>
      </c>
      <c r="M196" s="2">
        <v>4117</v>
      </c>
      <c r="N196" s="2">
        <v>649</v>
      </c>
      <c r="O196" s="2">
        <v>1.081901</v>
      </c>
      <c r="P196" s="2">
        <v>20.39283</v>
      </c>
      <c r="Q196" s="2">
        <v>2.6720709999999999</v>
      </c>
      <c r="R196" s="2">
        <v>11.983018</v>
      </c>
      <c r="S196" s="2">
        <v>0.43380400000000002</v>
      </c>
      <c r="T196" s="2">
        <v>2.494405</v>
      </c>
      <c r="U196" s="2">
        <v>1.938626</v>
      </c>
      <c r="V196" s="2">
        <v>2.6786999999999998E-2</v>
      </c>
      <c r="W196" s="2">
        <v>9.0324550000000006</v>
      </c>
      <c r="X196" s="2">
        <v>1.2234054999999999</v>
      </c>
      <c r="Y196" s="2">
        <v>2.9112515160000001</v>
      </c>
      <c r="Z196" s="2">
        <v>8.337311E-3</v>
      </c>
      <c r="AA196" s="2">
        <v>0.36729445199999999</v>
      </c>
    </row>
    <row r="197" spans="1:27" x14ac:dyDescent="0.4">
      <c r="A197" s="2" t="s">
        <v>884</v>
      </c>
      <c r="B197" s="2" t="s">
        <v>885</v>
      </c>
      <c r="C197" s="2" t="s">
        <v>886</v>
      </c>
      <c r="D197" s="2" t="s">
        <v>887</v>
      </c>
      <c r="E197" s="2" t="s">
        <v>26</v>
      </c>
      <c r="F197" s="2" t="s">
        <v>27</v>
      </c>
      <c r="G197" s="3">
        <v>28</v>
      </c>
      <c r="H197" s="2">
        <v>14884139</v>
      </c>
      <c r="I197" s="2">
        <v>15019591</v>
      </c>
      <c r="J197" s="2" t="s">
        <v>3825</v>
      </c>
      <c r="K197" s="2" t="s">
        <v>28</v>
      </c>
      <c r="L197" s="2">
        <v>14</v>
      </c>
      <c r="M197" s="2">
        <v>1695</v>
      </c>
      <c r="N197" s="2">
        <v>564</v>
      </c>
      <c r="O197" s="2">
        <v>1.157335</v>
      </c>
      <c r="P197" s="2">
        <v>0.45385900000000001</v>
      </c>
      <c r="Q197" s="2">
        <v>0.87935799999999997</v>
      </c>
      <c r="R197" s="2">
        <v>2.8950049999999998</v>
      </c>
      <c r="S197" s="2">
        <v>0.98558800000000002</v>
      </c>
      <c r="T197" s="2">
        <v>0.43085800000000002</v>
      </c>
      <c r="U197" s="2">
        <v>0.60066600000000003</v>
      </c>
      <c r="V197" s="2">
        <v>0.20455899999999999</v>
      </c>
      <c r="W197" s="2">
        <v>1.3463892500000001</v>
      </c>
      <c r="X197" s="2">
        <v>0.55541775000000004</v>
      </c>
      <c r="Y197" s="2">
        <v>1.234109248</v>
      </c>
      <c r="Z197" s="2">
        <v>3.2649168999999999E-2</v>
      </c>
      <c r="AA197" s="2">
        <v>0.64657902099999998</v>
      </c>
    </row>
    <row r="198" spans="1:27" x14ac:dyDescent="0.4">
      <c r="A198" s="2" t="s">
        <v>888</v>
      </c>
      <c r="B198" s="2" t="s">
        <v>889</v>
      </c>
      <c r="C198" s="2" t="s">
        <v>890</v>
      </c>
      <c r="D198" s="2" t="s">
        <v>891</v>
      </c>
      <c r="E198" s="2" t="s">
        <v>26</v>
      </c>
      <c r="F198" s="2" t="s">
        <v>27</v>
      </c>
      <c r="G198" s="3">
        <v>3</v>
      </c>
      <c r="H198" s="2">
        <v>42259115</v>
      </c>
      <c r="I198" s="2">
        <v>42299418</v>
      </c>
      <c r="J198" s="2" t="s">
        <v>3826</v>
      </c>
      <c r="K198" s="2" t="s">
        <v>29</v>
      </c>
      <c r="L198" s="2">
        <v>7</v>
      </c>
      <c r="M198" s="2">
        <v>2507</v>
      </c>
      <c r="N198" s="2">
        <v>285</v>
      </c>
      <c r="O198" s="2">
        <v>9.0032460000000007</v>
      </c>
      <c r="P198" s="2">
        <v>7.7819399999999996</v>
      </c>
      <c r="Q198" s="2">
        <v>15.718425</v>
      </c>
      <c r="R198" s="2">
        <v>10.975777000000001</v>
      </c>
      <c r="S198" s="2">
        <v>7.5646399999999998</v>
      </c>
      <c r="T198" s="2">
        <v>5.8269539999999997</v>
      </c>
      <c r="U198" s="2">
        <v>8.351388</v>
      </c>
      <c r="V198" s="2">
        <v>4.8879109999999999</v>
      </c>
      <c r="W198" s="2">
        <v>10.869847</v>
      </c>
      <c r="X198" s="2">
        <v>6.6577232500000001</v>
      </c>
      <c r="Y198" s="2">
        <v>0.76581789700000003</v>
      </c>
      <c r="Z198" s="2">
        <v>4.3054714000000001E-2</v>
      </c>
      <c r="AA198" s="2">
        <v>0.73126039700000001</v>
      </c>
    </row>
    <row r="199" spans="1:27" x14ac:dyDescent="0.4">
      <c r="A199" s="2" t="s">
        <v>892</v>
      </c>
      <c r="B199" s="2" t="s">
        <v>893</v>
      </c>
      <c r="C199" s="2" t="s">
        <v>894</v>
      </c>
      <c r="D199" s="2" t="s">
        <v>895</v>
      </c>
      <c r="E199" s="2" t="s">
        <v>26</v>
      </c>
      <c r="F199" s="2" t="s">
        <v>27</v>
      </c>
      <c r="G199" s="3">
        <v>9</v>
      </c>
      <c r="H199" s="2">
        <v>69887189</v>
      </c>
      <c r="I199" s="2">
        <v>69890613</v>
      </c>
      <c r="J199" s="2" t="s">
        <v>3827</v>
      </c>
      <c r="K199" s="2" t="s">
        <v>28</v>
      </c>
      <c r="L199" s="2">
        <v>5</v>
      </c>
      <c r="M199" s="2">
        <v>2494</v>
      </c>
      <c r="N199" s="2">
        <v>349</v>
      </c>
      <c r="O199" s="2">
        <v>303.274475</v>
      </c>
      <c r="P199" s="2">
        <v>53.431728</v>
      </c>
      <c r="Q199" s="2">
        <v>132.90978999999999</v>
      </c>
      <c r="R199" s="2">
        <v>83.215721000000002</v>
      </c>
      <c r="S199" s="2">
        <v>265.813019</v>
      </c>
      <c r="T199" s="2">
        <v>295.56362899999999</v>
      </c>
      <c r="U199" s="2">
        <v>217.068771</v>
      </c>
      <c r="V199" s="2">
        <v>511.133331</v>
      </c>
      <c r="W199" s="2">
        <v>143.20792850000001</v>
      </c>
      <c r="X199" s="2">
        <v>322.39468749999997</v>
      </c>
      <c r="Y199" s="2">
        <v>-1.211786067</v>
      </c>
      <c r="Z199" s="2">
        <v>1.1535258E-2</v>
      </c>
      <c r="AA199" s="2">
        <v>0.42600775000000002</v>
      </c>
    </row>
    <row r="200" spans="1:27" x14ac:dyDescent="0.4">
      <c r="A200" s="2" t="s">
        <v>896</v>
      </c>
      <c r="B200" s="2" t="s">
        <v>897</v>
      </c>
      <c r="C200" s="2" t="s">
        <v>898</v>
      </c>
      <c r="D200" s="2" t="s">
        <v>899</v>
      </c>
      <c r="E200" s="2" t="s">
        <v>26</v>
      </c>
      <c r="F200" s="2" t="s">
        <v>27</v>
      </c>
      <c r="G200" s="3">
        <v>26</v>
      </c>
      <c r="H200" s="2">
        <v>27558059</v>
      </c>
      <c r="I200" s="2">
        <v>27908462</v>
      </c>
      <c r="J200" s="2" t="s">
        <v>3828</v>
      </c>
      <c r="K200" s="2" t="s">
        <v>28</v>
      </c>
      <c r="L200" s="2">
        <v>28</v>
      </c>
      <c r="M200" s="2">
        <v>3066</v>
      </c>
      <c r="N200" s="2">
        <v>1021</v>
      </c>
      <c r="O200" s="2">
        <v>4.4159999999999998E-2</v>
      </c>
      <c r="P200" s="2">
        <v>7.6517000000000002E-2</v>
      </c>
      <c r="Q200" s="2">
        <v>0.28015099999999998</v>
      </c>
      <c r="R200" s="2">
        <v>8.0842999999999998E-2</v>
      </c>
      <c r="S200" s="2">
        <v>1.43513</v>
      </c>
      <c r="T200" s="2">
        <v>0.71391300000000002</v>
      </c>
      <c r="U200" s="2">
        <v>2.008435</v>
      </c>
      <c r="V200" s="2">
        <v>0</v>
      </c>
      <c r="W200" s="2">
        <v>0.12041775</v>
      </c>
      <c r="X200" s="2">
        <v>1.0393695000000001</v>
      </c>
      <c r="Y200" s="2">
        <v>-3.089313142</v>
      </c>
      <c r="Z200" s="2">
        <v>1.4803357E-2</v>
      </c>
      <c r="AA200" s="2">
        <v>0.477811773</v>
      </c>
    </row>
    <row r="201" spans="1:27" x14ac:dyDescent="0.4">
      <c r="A201" s="2" t="s">
        <v>901</v>
      </c>
      <c r="B201" s="2" t="s">
        <v>902</v>
      </c>
      <c r="C201" s="2" t="s">
        <v>903</v>
      </c>
      <c r="D201" s="2" t="s">
        <v>904</v>
      </c>
      <c r="E201" s="2" t="s">
        <v>26</v>
      </c>
      <c r="F201" s="2" t="s">
        <v>27</v>
      </c>
      <c r="G201" s="3">
        <v>10</v>
      </c>
      <c r="H201" s="2">
        <v>58560371</v>
      </c>
      <c r="I201" s="2">
        <v>58609729</v>
      </c>
      <c r="J201" s="2" t="s">
        <v>3829</v>
      </c>
      <c r="K201" s="2" t="s">
        <v>28</v>
      </c>
      <c r="L201" s="2">
        <v>10</v>
      </c>
      <c r="M201" s="2">
        <v>2858</v>
      </c>
      <c r="N201" s="2">
        <v>351</v>
      </c>
      <c r="O201" s="2">
        <v>0</v>
      </c>
      <c r="P201" s="2">
        <v>0</v>
      </c>
      <c r="Q201" s="2">
        <v>0</v>
      </c>
      <c r="R201" s="2">
        <v>0</v>
      </c>
      <c r="S201" s="2">
        <v>0.115344</v>
      </c>
      <c r="T201" s="2">
        <v>5.7343999999999999E-2</v>
      </c>
      <c r="U201" s="2">
        <v>0</v>
      </c>
      <c r="V201" s="2">
        <v>0</v>
      </c>
      <c r="W201" s="2">
        <v>0</v>
      </c>
      <c r="X201" s="2">
        <v>4.3172000000000002E-2</v>
      </c>
      <c r="Y201" s="2">
        <v>-9.6827380509999994</v>
      </c>
      <c r="Z201" s="2">
        <v>3.0485519999999999E-3</v>
      </c>
      <c r="AA201" s="2">
        <v>0.23513832700000001</v>
      </c>
    </row>
    <row r="202" spans="1:27" x14ac:dyDescent="0.4">
      <c r="A202" s="2" t="s">
        <v>905</v>
      </c>
      <c r="B202" s="2" t="s">
        <v>906</v>
      </c>
      <c r="C202" s="2" t="s">
        <v>907</v>
      </c>
      <c r="D202" s="2" t="s">
        <v>908</v>
      </c>
      <c r="E202" s="2" t="s">
        <v>26</v>
      </c>
      <c r="F202" s="2" t="s">
        <v>27</v>
      </c>
      <c r="G202" s="3">
        <v>1</v>
      </c>
      <c r="H202" s="2">
        <v>125043719</v>
      </c>
      <c r="I202" s="2">
        <v>125706599</v>
      </c>
      <c r="J202" s="2" t="s">
        <v>3830</v>
      </c>
      <c r="K202" s="2" t="s">
        <v>29</v>
      </c>
      <c r="L202" s="2">
        <v>16</v>
      </c>
      <c r="M202" s="2">
        <v>3435</v>
      </c>
      <c r="N202" s="2">
        <v>579</v>
      </c>
      <c r="O202" s="2">
        <v>0.32858100000000001</v>
      </c>
      <c r="P202" s="2">
        <v>0.51860399999999995</v>
      </c>
      <c r="Q202" s="2">
        <v>9.0910000000000001E-3</v>
      </c>
      <c r="R202" s="2">
        <v>0.38954899999999998</v>
      </c>
      <c r="S202" s="2">
        <v>3.5353999999999997E-2</v>
      </c>
      <c r="T202" s="2">
        <v>0</v>
      </c>
      <c r="U202" s="2">
        <v>4.3018000000000001E-2</v>
      </c>
      <c r="V202" s="2">
        <v>3.1361E-2</v>
      </c>
      <c r="W202" s="2">
        <v>0.31145624999999999</v>
      </c>
      <c r="X202" s="2">
        <v>2.7433249999999999E-2</v>
      </c>
      <c r="Y202" s="2">
        <v>3.2627829369999999</v>
      </c>
      <c r="Z202" s="2">
        <v>1.357945E-2</v>
      </c>
      <c r="AA202" s="2">
        <v>0.46298051000000001</v>
      </c>
    </row>
    <row r="203" spans="1:27" x14ac:dyDescent="0.4">
      <c r="A203" s="2" t="s">
        <v>909</v>
      </c>
      <c r="B203" s="2" t="s">
        <v>910</v>
      </c>
      <c r="C203" s="2" t="s">
        <v>911</v>
      </c>
      <c r="D203" s="2" t="s">
        <v>912</v>
      </c>
      <c r="E203" s="2" t="s">
        <v>26</v>
      </c>
      <c r="F203" s="2" t="s">
        <v>27</v>
      </c>
      <c r="G203" s="3">
        <v>20</v>
      </c>
      <c r="H203" s="2">
        <v>18560198</v>
      </c>
      <c r="I203" s="2">
        <v>18649542</v>
      </c>
      <c r="J203" s="2" t="s">
        <v>3831</v>
      </c>
      <c r="K203" s="2" t="s">
        <v>29</v>
      </c>
      <c r="L203" s="2">
        <v>10</v>
      </c>
      <c r="M203" s="2">
        <v>1404</v>
      </c>
      <c r="N203" s="2">
        <v>467</v>
      </c>
      <c r="O203" s="2">
        <v>5.8892740000000003</v>
      </c>
      <c r="P203" s="2">
        <v>7.8123040000000001</v>
      </c>
      <c r="Q203" s="2">
        <v>21.991249</v>
      </c>
      <c r="R203" s="2">
        <v>6.5664930000000004</v>
      </c>
      <c r="S203" s="2">
        <v>10.843183</v>
      </c>
      <c r="T203" s="2">
        <v>1.9320029999999999</v>
      </c>
      <c r="U203" s="2">
        <v>2.1774439999999999</v>
      </c>
      <c r="V203" s="2">
        <v>3.3260369999999999</v>
      </c>
      <c r="W203" s="2">
        <v>10.564830000000001</v>
      </c>
      <c r="X203" s="2">
        <v>4.5696667499999997</v>
      </c>
      <c r="Y203" s="2">
        <v>1.2441822220000001</v>
      </c>
      <c r="Z203" s="2">
        <v>2.7824547000000002E-2</v>
      </c>
      <c r="AA203" s="2">
        <v>0.60384914599999995</v>
      </c>
    </row>
    <row r="204" spans="1:27" x14ac:dyDescent="0.4">
      <c r="A204" s="2" t="s">
        <v>913</v>
      </c>
      <c r="B204" s="2" t="s">
        <v>914</v>
      </c>
      <c r="C204" s="2" t="s">
        <v>915</v>
      </c>
      <c r="D204" s="2" t="s">
        <v>916</v>
      </c>
      <c r="E204" s="2" t="s">
        <v>26</v>
      </c>
      <c r="F204" s="2" t="s">
        <v>27</v>
      </c>
      <c r="G204" s="3">
        <v>5</v>
      </c>
      <c r="H204" s="2">
        <v>91399521</v>
      </c>
      <c r="I204" s="2">
        <v>91842738</v>
      </c>
      <c r="J204" s="2" t="s">
        <v>3832</v>
      </c>
      <c r="K204" s="2" t="s">
        <v>28</v>
      </c>
      <c r="L204" s="2">
        <v>31</v>
      </c>
      <c r="M204" s="2">
        <v>4706</v>
      </c>
      <c r="N204" s="2">
        <v>1446</v>
      </c>
      <c r="O204" s="2">
        <v>0.82437800000000006</v>
      </c>
      <c r="P204" s="2">
        <v>2.2668189999999999</v>
      </c>
      <c r="Q204" s="2">
        <v>3.6760000000000001E-2</v>
      </c>
      <c r="R204" s="2">
        <v>0.43094700000000002</v>
      </c>
      <c r="S204" s="2">
        <v>7.2189999999999997E-3</v>
      </c>
      <c r="T204" s="2">
        <v>3.4070999999999997E-2</v>
      </c>
      <c r="U204" s="2">
        <v>0.111868</v>
      </c>
      <c r="V204" s="2">
        <v>0</v>
      </c>
      <c r="W204" s="2">
        <v>0.88972600000000002</v>
      </c>
      <c r="X204" s="2">
        <v>3.8289499999999997E-2</v>
      </c>
      <c r="Y204" s="2">
        <v>4.560652943</v>
      </c>
      <c r="Z204" s="2">
        <v>1.100347E-3</v>
      </c>
      <c r="AA204" s="2">
        <v>0.13402982699999999</v>
      </c>
    </row>
    <row r="205" spans="1:27" x14ac:dyDescent="0.4">
      <c r="A205" s="2" t="s">
        <v>917</v>
      </c>
      <c r="B205" s="2" t="s">
        <v>918</v>
      </c>
      <c r="C205" s="2" t="s">
        <v>919</v>
      </c>
      <c r="D205" s="2" t="s">
        <v>920</v>
      </c>
      <c r="E205" s="2" t="s">
        <v>26</v>
      </c>
      <c r="F205" s="2" t="s">
        <v>27</v>
      </c>
      <c r="G205" s="3">
        <v>7</v>
      </c>
      <c r="H205" s="2">
        <v>47467952</v>
      </c>
      <c r="I205" s="2">
        <v>47501496</v>
      </c>
      <c r="J205" s="2" t="s">
        <v>3833</v>
      </c>
      <c r="K205" s="2" t="s">
        <v>29</v>
      </c>
      <c r="L205" s="2">
        <v>17</v>
      </c>
      <c r="M205" s="2">
        <v>2759</v>
      </c>
      <c r="N205" s="2">
        <v>683</v>
      </c>
      <c r="O205" s="2">
        <v>29.325610999999999</v>
      </c>
      <c r="P205" s="2">
        <v>19.625053000000001</v>
      </c>
      <c r="Q205" s="2">
        <v>71.277145000000004</v>
      </c>
      <c r="R205" s="2">
        <v>23.621618000000002</v>
      </c>
      <c r="S205" s="2">
        <v>3.3283450000000001</v>
      </c>
      <c r="T205" s="2">
        <v>13.811399</v>
      </c>
      <c r="U205" s="2">
        <v>18.574123</v>
      </c>
      <c r="V205" s="2">
        <v>5.3359009999999998</v>
      </c>
      <c r="W205" s="2">
        <v>35.962356749999998</v>
      </c>
      <c r="X205" s="2">
        <v>10.262442</v>
      </c>
      <c r="Y205" s="2">
        <v>1.799394988</v>
      </c>
      <c r="Z205" s="2">
        <v>1.153128E-3</v>
      </c>
      <c r="AA205" s="2">
        <v>0.13770222200000001</v>
      </c>
    </row>
    <row r="206" spans="1:27" x14ac:dyDescent="0.4">
      <c r="A206" s="2" t="s">
        <v>921</v>
      </c>
      <c r="B206" s="2" t="s">
        <v>922</v>
      </c>
      <c r="C206" s="2" t="s">
        <v>923</v>
      </c>
      <c r="D206" s="2" t="s">
        <v>924</v>
      </c>
      <c r="E206" s="2" t="s">
        <v>26</v>
      </c>
      <c r="F206" s="2" t="s">
        <v>27</v>
      </c>
      <c r="G206" s="3">
        <v>19</v>
      </c>
      <c r="H206" s="2">
        <v>43069372</v>
      </c>
      <c r="I206" s="2">
        <v>43114982</v>
      </c>
      <c r="J206" s="2" t="s">
        <v>3834</v>
      </c>
      <c r="K206" s="2" t="s">
        <v>28</v>
      </c>
      <c r="L206" s="2">
        <v>14</v>
      </c>
      <c r="M206" s="2">
        <v>6059</v>
      </c>
      <c r="N206" s="2">
        <v>1682</v>
      </c>
      <c r="O206" s="2">
        <v>4.1790019999999997</v>
      </c>
      <c r="P206" s="2">
        <v>6.8241300000000003</v>
      </c>
      <c r="Q206" s="2">
        <v>11.114241</v>
      </c>
      <c r="R206" s="2">
        <v>8.1108720000000005</v>
      </c>
      <c r="S206" s="2">
        <v>7.7252099999999997</v>
      </c>
      <c r="T206" s="2">
        <v>1.7709859999999999</v>
      </c>
      <c r="U206" s="2">
        <v>2.617702</v>
      </c>
      <c r="V206" s="2">
        <v>2.5715150000000002</v>
      </c>
      <c r="W206" s="2">
        <v>7.5570612500000003</v>
      </c>
      <c r="X206" s="2">
        <v>3.6713532500000001</v>
      </c>
      <c r="Y206" s="2">
        <v>1.0875528750000001</v>
      </c>
      <c r="Z206" s="2">
        <v>2.4577605999999998E-2</v>
      </c>
      <c r="AA206" s="2">
        <v>0.57192802300000001</v>
      </c>
    </row>
    <row r="207" spans="1:27" x14ac:dyDescent="0.4">
      <c r="A207" s="2" t="s">
        <v>926</v>
      </c>
      <c r="B207" s="2" t="s">
        <v>927</v>
      </c>
      <c r="C207" s="2" t="s">
        <v>928</v>
      </c>
      <c r="D207" s="2" t="s">
        <v>929</v>
      </c>
      <c r="E207" s="2" t="s">
        <v>26</v>
      </c>
      <c r="F207" s="2" t="s">
        <v>27</v>
      </c>
      <c r="G207" s="3" t="s">
        <v>34</v>
      </c>
      <c r="H207" s="2">
        <v>13775714</v>
      </c>
      <c r="I207" s="2">
        <v>13805036</v>
      </c>
      <c r="J207" s="2" t="s">
        <v>3835</v>
      </c>
      <c r="K207" s="2" t="s">
        <v>29</v>
      </c>
      <c r="L207" s="2">
        <v>20</v>
      </c>
      <c r="M207" s="2">
        <v>5696</v>
      </c>
      <c r="N207" s="2">
        <v>638</v>
      </c>
      <c r="O207" s="2">
        <v>0</v>
      </c>
      <c r="P207" s="2">
        <v>0</v>
      </c>
      <c r="Q207" s="2">
        <v>3.0061999999999998E-2</v>
      </c>
      <c r="R207" s="2">
        <v>3.1241000000000001E-2</v>
      </c>
      <c r="S207" s="2">
        <v>0</v>
      </c>
      <c r="T207" s="2">
        <v>0</v>
      </c>
      <c r="U207" s="2">
        <v>0</v>
      </c>
      <c r="V207" s="2">
        <v>0</v>
      </c>
      <c r="W207" s="2">
        <v>1.5325750000000001E-2</v>
      </c>
      <c r="X207" s="2">
        <v>0</v>
      </c>
      <c r="Y207" s="2">
        <v>7.6200168650000002</v>
      </c>
      <c r="Z207" s="2">
        <v>2.0485631000000001E-2</v>
      </c>
      <c r="AA207" s="2">
        <v>0.53858088500000001</v>
      </c>
    </row>
    <row r="208" spans="1:27" x14ac:dyDescent="0.4">
      <c r="A208" s="2" t="s">
        <v>930</v>
      </c>
      <c r="B208" s="2" t="s">
        <v>931</v>
      </c>
      <c r="C208" s="2" t="s">
        <v>932</v>
      </c>
      <c r="D208" s="2" t="s">
        <v>933</v>
      </c>
      <c r="E208" s="2" t="s">
        <v>26</v>
      </c>
      <c r="F208" s="2" t="s">
        <v>27</v>
      </c>
      <c r="G208" s="3">
        <v>10</v>
      </c>
      <c r="H208" s="2">
        <v>56554672</v>
      </c>
      <c r="I208" s="2">
        <v>56779698</v>
      </c>
      <c r="J208" s="2" t="s">
        <v>3836</v>
      </c>
      <c r="K208" s="2" t="s">
        <v>29</v>
      </c>
      <c r="L208" s="2">
        <v>20</v>
      </c>
      <c r="M208" s="2">
        <v>4968</v>
      </c>
      <c r="N208" s="2">
        <v>1104</v>
      </c>
      <c r="O208" s="2">
        <v>1.5080769999999999</v>
      </c>
      <c r="P208" s="2">
        <v>1.160002</v>
      </c>
      <c r="Q208" s="2">
        <v>0.52268300000000001</v>
      </c>
      <c r="R208" s="2">
        <v>2.4017849999999998</v>
      </c>
      <c r="S208" s="2">
        <v>2.6559949999999999</v>
      </c>
      <c r="T208" s="2">
        <v>4.2187970000000004</v>
      </c>
      <c r="U208" s="2">
        <v>3.8238530000000002</v>
      </c>
      <c r="V208" s="2">
        <v>5.4685769999999998</v>
      </c>
      <c r="W208" s="2">
        <v>1.3981367499999999</v>
      </c>
      <c r="X208" s="2">
        <v>4.0418054999999997</v>
      </c>
      <c r="Y208" s="2">
        <v>-1.5597943830000001</v>
      </c>
      <c r="Z208" s="2">
        <v>1.848436E-3</v>
      </c>
      <c r="AA208" s="2">
        <v>0.18118523</v>
      </c>
    </row>
    <row r="209" spans="1:27" x14ac:dyDescent="0.4">
      <c r="A209" s="2" t="s">
        <v>934</v>
      </c>
      <c r="B209" s="2" t="s">
        <v>935</v>
      </c>
      <c r="C209" s="2" t="s">
        <v>936</v>
      </c>
      <c r="D209" s="2" t="s">
        <v>937</v>
      </c>
      <c r="E209" s="2" t="s">
        <v>26</v>
      </c>
      <c r="F209" s="2" t="s">
        <v>27</v>
      </c>
      <c r="G209" s="3">
        <v>16</v>
      </c>
      <c r="H209" s="2">
        <v>49436521</v>
      </c>
      <c r="I209" s="2">
        <v>49534521</v>
      </c>
      <c r="J209" s="2" t="s">
        <v>3837</v>
      </c>
      <c r="K209" s="2" t="s">
        <v>29</v>
      </c>
      <c r="L209" s="2">
        <v>37</v>
      </c>
      <c r="M209" s="2">
        <v>5352</v>
      </c>
      <c r="N209" s="2">
        <v>1760</v>
      </c>
      <c r="O209" s="2">
        <v>5.1316000000000001E-2</v>
      </c>
      <c r="P209" s="2">
        <v>0.20976800000000001</v>
      </c>
      <c r="Q209" s="2">
        <v>0.23719000000000001</v>
      </c>
      <c r="R209" s="2">
        <v>0.219419</v>
      </c>
      <c r="S209" s="2">
        <v>5.3420000000000004E-3</v>
      </c>
      <c r="T209" s="2">
        <v>6.5240000000000003E-3</v>
      </c>
      <c r="U209" s="2">
        <v>2.0694000000000001E-2</v>
      </c>
      <c r="V209" s="2">
        <v>0</v>
      </c>
      <c r="W209" s="2">
        <v>0.17942325000000001</v>
      </c>
      <c r="X209" s="2">
        <v>8.1399999999999997E-3</v>
      </c>
      <c r="Y209" s="2">
        <v>4.4410254480000004</v>
      </c>
      <c r="Z209" s="2">
        <v>5.2283500000000003E-4</v>
      </c>
      <c r="AA209" s="2">
        <v>8.7388365999999995E-2</v>
      </c>
    </row>
    <row r="210" spans="1:27" x14ac:dyDescent="0.4">
      <c r="A210" s="2" t="s">
        <v>939</v>
      </c>
      <c r="B210" s="2" t="s">
        <v>940</v>
      </c>
      <c r="C210" s="2" t="s">
        <v>941</v>
      </c>
      <c r="D210" s="2" t="s">
        <v>942</v>
      </c>
      <c r="E210" s="2" t="s">
        <v>26</v>
      </c>
      <c r="F210" s="2" t="s">
        <v>27</v>
      </c>
      <c r="G210" s="3">
        <v>11</v>
      </c>
      <c r="H210" s="2">
        <v>73006439</v>
      </c>
      <c r="I210" s="2">
        <v>73094548</v>
      </c>
      <c r="J210" s="2" t="s">
        <v>3838</v>
      </c>
      <c r="K210" s="2" t="s">
        <v>29</v>
      </c>
      <c r="L210" s="2">
        <v>46</v>
      </c>
      <c r="M210" s="2">
        <v>7009</v>
      </c>
      <c r="N210" s="2">
        <v>1998</v>
      </c>
      <c r="O210" s="2">
        <v>2.6213E-2</v>
      </c>
      <c r="P210" s="2">
        <v>8.8525000000000006E-2</v>
      </c>
      <c r="Q210" s="2">
        <v>2.2049999999999999E-3</v>
      </c>
      <c r="R210" s="2">
        <v>1.5893999999999998E-2</v>
      </c>
      <c r="S210" s="2">
        <v>0</v>
      </c>
      <c r="T210" s="2">
        <v>0</v>
      </c>
      <c r="U210" s="2">
        <v>1.0458E-2</v>
      </c>
      <c r="V210" s="2">
        <v>0</v>
      </c>
      <c r="W210" s="2">
        <v>3.3209250000000003E-2</v>
      </c>
      <c r="X210" s="2">
        <v>2.6145000000000001E-3</v>
      </c>
      <c r="Y210" s="2">
        <v>4.2187411839999998</v>
      </c>
      <c r="Z210" s="2">
        <v>3.8298635999999997E-2</v>
      </c>
      <c r="AA210" s="2">
        <v>0.70333321800000004</v>
      </c>
    </row>
    <row r="211" spans="1:27" x14ac:dyDescent="0.4">
      <c r="A211" s="2" t="s">
        <v>943</v>
      </c>
      <c r="B211" s="2" t="s">
        <v>944</v>
      </c>
      <c r="C211" s="2" t="s">
        <v>945</v>
      </c>
      <c r="D211" s="2" t="s">
        <v>946</v>
      </c>
      <c r="E211" s="2" t="s">
        <v>26</v>
      </c>
      <c r="F211" s="2" t="s">
        <v>27</v>
      </c>
      <c r="G211" s="3">
        <v>25</v>
      </c>
      <c r="H211" s="2">
        <v>35829891</v>
      </c>
      <c r="I211" s="2">
        <v>35861931</v>
      </c>
      <c r="J211" s="2" t="s">
        <v>3839</v>
      </c>
      <c r="K211" s="2" t="s">
        <v>28</v>
      </c>
      <c r="L211" s="2">
        <v>44</v>
      </c>
      <c r="M211" s="2">
        <v>7380</v>
      </c>
      <c r="N211" s="2">
        <v>2459</v>
      </c>
      <c r="O211" s="2">
        <v>4.274E-3</v>
      </c>
      <c r="P211" s="2">
        <v>0</v>
      </c>
      <c r="Q211" s="2">
        <v>0</v>
      </c>
      <c r="R211" s="2">
        <v>2.2414E-2</v>
      </c>
      <c r="S211" s="2">
        <v>0</v>
      </c>
      <c r="T211" s="2">
        <v>0</v>
      </c>
      <c r="U211" s="2">
        <v>0</v>
      </c>
      <c r="V211" s="2">
        <v>0</v>
      </c>
      <c r="W211" s="2">
        <v>6.672E-3</v>
      </c>
      <c r="X211" s="2">
        <v>0</v>
      </c>
      <c r="Y211" s="2">
        <v>6.5124972440000004</v>
      </c>
      <c r="Z211" s="2">
        <v>4.9141734999999999E-2</v>
      </c>
      <c r="AA211" s="2">
        <v>0.77334519000000002</v>
      </c>
    </row>
    <row r="212" spans="1:27" x14ac:dyDescent="0.4">
      <c r="A212" s="2" t="s">
        <v>950</v>
      </c>
      <c r="B212" s="2" t="s">
        <v>951</v>
      </c>
      <c r="C212" s="2" t="s">
        <v>952</v>
      </c>
      <c r="D212" s="2" t="s">
        <v>953</v>
      </c>
      <c r="E212" s="2" t="s">
        <v>26</v>
      </c>
      <c r="F212" s="2" t="s">
        <v>27</v>
      </c>
      <c r="G212" s="3">
        <v>25</v>
      </c>
      <c r="H212" s="2">
        <v>33277644</v>
      </c>
      <c r="I212" s="2">
        <v>33310763</v>
      </c>
      <c r="J212" s="2" t="s">
        <v>3840</v>
      </c>
      <c r="K212" s="2" t="s">
        <v>28</v>
      </c>
      <c r="L212" s="2">
        <v>35</v>
      </c>
      <c r="M212" s="2">
        <v>3572</v>
      </c>
      <c r="N212" s="2">
        <v>740</v>
      </c>
      <c r="O212" s="2">
        <v>3.4290000000000001E-2</v>
      </c>
      <c r="P212" s="2">
        <v>0</v>
      </c>
      <c r="Q212" s="2">
        <v>9.0939999999999993E-2</v>
      </c>
      <c r="R212" s="2">
        <v>0</v>
      </c>
      <c r="S212" s="2">
        <v>0</v>
      </c>
      <c r="T212" s="2">
        <v>0</v>
      </c>
      <c r="U212" s="2">
        <v>0</v>
      </c>
      <c r="V212" s="2">
        <v>0</v>
      </c>
      <c r="W212" s="2">
        <v>3.1307500000000002E-2</v>
      </c>
      <c r="X212" s="2">
        <v>0</v>
      </c>
      <c r="Y212" s="2">
        <v>8.6666890379999995</v>
      </c>
      <c r="Z212" s="2">
        <v>9.2574749999999994E-3</v>
      </c>
      <c r="AA212" s="2">
        <v>0.38481576299999998</v>
      </c>
    </row>
    <row r="213" spans="1:27" x14ac:dyDescent="0.4">
      <c r="A213" s="2" t="s">
        <v>954</v>
      </c>
      <c r="B213" s="2" t="s">
        <v>955</v>
      </c>
      <c r="C213" s="2" t="s">
        <v>956</v>
      </c>
      <c r="D213" s="2" t="s">
        <v>957</v>
      </c>
      <c r="E213" s="2" t="s">
        <v>26</v>
      </c>
      <c r="F213" s="2" t="s">
        <v>27</v>
      </c>
      <c r="G213" s="3">
        <v>3</v>
      </c>
      <c r="H213" s="2">
        <v>106122567</v>
      </c>
      <c r="I213" s="2">
        <v>106136408</v>
      </c>
      <c r="J213" s="2" t="s">
        <v>3841</v>
      </c>
      <c r="K213" s="2" t="s">
        <v>28</v>
      </c>
      <c r="L213" s="2">
        <v>14</v>
      </c>
      <c r="M213" s="2">
        <v>3105</v>
      </c>
      <c r="N213" s="2">
        <v>454</v>
      </c>
      <c r="O213" s="2">
        <v>4.9474689999999999</v>
      </c>
      <c r="P213" s="2">
        <v>6.6892820000000004</v>
      </c>
      <c r="Q213" s="2">
        <v>19.554528999999999</v>
      </c>
      <c r="R213" s="2">
        <v>6.5465590000000002</v>
      </c>
      <c r="S213" s="2">
        <v>3.1809569999999998</v>
      </c>
      <c r="T213" s="2">
        <v>2.230283</v>
      </c>
      <c r="U213" s="2">
        <v>6.4251149999999999</v>
      </c>
      <c r="V213" s="2">
        <v>1.0238480000000001</v>
      </c>
      <c r="W213" s="2">
        <v>9.4344597500000003</v>
      </c>
      <c r="X213" s="2">
        <v>3.2150507500000001</v>
      </c>
      <c r="Y213" s="2">
        <v>1.5621202789999999</v>
      </c>
      <c r="Z213" s="2">
        <v>2.1265119999999998E-2</v>
      </c>
      <c r="AA213" s="2">
        <v>0.54653923299999996</v>
      </c>
    </row>
    <row r="214" spans="1:27" x14ac:dyDescent="0.4">
      <c r="A214" s="2" t="s">
        <v>958</v>
      </c>
      <c r="B214" s="2" t="s">
        <v>959</v>
      </c>
      <c r="C214" s="2" t="s">
        <v>960</v>
      </c>
      <c r="D214" s="2" t="s">
        <v>961</v>
      </c>
      <c r="E214" s="2" t="s">
        <v>26</v>
      </c>
      <c r="F214" s="2" t="s">
        <v>27</v>
      </c>
      <c r="G214" s="3">
        <v>13</v>
      </c>
      <c r="H214" s="2">
        <v>17750047</v>
      </c>
      <c r="I214" s="2">
        <v>17773222</v>
      </c>
      <c r="J214" s="2" t="s">
        <v>3842</v>
      </c>
      <c r="K214" s="2" t="s">
        <v>29</v>
      </c>
      <c r="L214" s="2">
        <v>12</v>
      </c>
      <c r="M214" s="2">
        <v>3309</v>
      </c>
      <c r="N214" s="2">
        <v>880</v>
      </c>
      <c r="O214" s="2">
        <v>2.1202109999999998</v>
      </c>
      <c r="P214" s="2">
        <v>4.2800799999999999</v>
      </c>
      <c r="Q214" s="2">
        <v>7.1000459999999999</v>
      </c>
      <c r="R214" s="2">
        <v>5.1080269999999999</v>
      </c>
      <c r="S214" s="2">
        <v>3.3311850000000001</v>
      </c>
      <c r="T214" s="2">
        <v>0.62698799999999999</v>
      </c>
      <c r="U214" s="2">
        <v>1.3138129999999999</v>
      </c>
      <c r="V214" s="2">
        <v>1.237139</v>
      </c>
      <c r="W214" s="2">
        <v>4.6520910000000004</v>
      </c>
      <c r="X214" s="2">
        <v>1.62728125</v>
      </c>
      <c r="Y214" s="2">
        <v>1.5365759640000001</v>
      </c>
      <c r="Z214" s="2">
        <v>9.3908559999999995E-3</v>
      </c>
      <c r="AA214" s="2">
        <v>0.38628921199999999</v>
      </c>
    </row>
    <row r="215" spans="1:27" x14ac:dyDescent="0.4">
      <c r="A215" s="2" t="s">
        <v>962</v>
      </c>
      <c r="B215" s="2" t="s">
        <v>963</v>
      </c>
      <c r="C215" s="2" t="s">
        <v>964</v>
      </c>
      <c r="D215" s="2" t="s">
        <v>28</v>
      </c>
      <c r="E215" s="2" t="s">
        <v>26</v>
      </c>
      <c r="F215" s="2" t="s">
        <v>27</v>
      </c>
      <c r="G215" s="3">
        <v>7</v>
      </c>
      <c r="H215" s="2">
        <v>4979531</v>
      </c>
      <c r="I215" s="2">
        <v>4984507</v>
      </c>
      <c r="J215" s="2" t="s">
        <v>3843</v>
      </c>
      <c r="K215" s="2" t="s">
        <v>29</v>
      </c>
      <c r="L215" s="2">
        <v>3</v>
      </c>
      <c r="M215" s="2">
        <v>1010</v>
      </c>
      <c r="N215" s="2">
        <v>227</v>
      </c>
      <c r="O215" s="2">
        <v>10.911160000000001</v>
      </c>
      <c r="P215" s="2">
        <v>7.0044199999999996</v>
      </c>
      <c r="Q215" s="2">
        <v>7.0401179999999997</v>
      </c>
      <c r="R215" s="2">
        <v>5.8249870000000001</v>
      </c>
      <c r="S215" s="2">
        <v>25.797764000000001</v>
      </c>
      <c r="T215" s="2">
        <v>20.617187999999999</v>
      </c>
      <c r="U215" s="2">
        <v>12.567004000000001</v>
      </c>
      <c r="V215" s="2">
        <v>21.343018000000001</v>
      </c>
      <c r="W215" s="2">
        <v>7.6951712499999996</v>
      </c>
      <c r="X215" s="2">
        <v>20.081243499999999</v>
      </c>
      <c r="Y215" s="2">
        <v>-1.3339809680000001</v>
      </c>
      <c r="Z215" s="2">
        <v>1.4262425E-2</v>
      </c>
      <c r="AA215" s="2">
        <v>0.473181405</v>
      </c>
    </row>
    <row r="216" spans="1:27" x14ac:dyDescent="0.4">
      <c r="A216" s="2" t="s">
        <v>965</v>
      </c>
      <c r="B216" s="2" t="s">
        <v>966</v>
      </c>
      <c r="C216" s="2" t="s">
        <v>967</v>
      </c>
      <c r="D216" s="2" t="s">
        <v>968</v>
      </c>
      <c r="E216" s="2" t="s">
        <v>26</v>
      </c>
      <c r="F216" s="2" t="s">
        <v>27</v>
      </c>
      <c r="G216" s="3">
        <v>22</v>
      </c>
      <c r="H216" s="2">
        <v>35758131</v>
      </c>
      <c r="I216" s="2">
        <v>36020214</v>
      </c>
      <c r="J216" s="2" t="s">
        <v>3844</v>
      </c>
      <c r="K216" s="2" t="s">
        <v>29</v>
      </c>
      <c r="L216" s="2">
        <v>24</v>
      </c>
      <c r="M216" s="2">
        <v>4206</v>
      </c>
      <c r="N216" s="2">
        <v>1401</v>
      </c>
      <c r="O216" s="2">
        <v>2.3139720000000001</v>
      </c>
      <c r="P216" s="2">
        <v>5.9493780000000003</v>
      </c>
      <c r="Q216" s="2">
        <v>1.944002</v>
      </c>
      <c r="R216" s="2">
        <v>3.309542</v>
      </c>
      <c r="S216" s="2">
        <v>0.82936900000000002</v>
      </c>
      <c r="T216" s="2">
        <v>2.3843510000000001</v>
      </c>
      <c r="U216" s="2">
        <v>2.536025</v>
      </c>
      <c r="V216" s="2">
        <v>0.64471999999999996</v>
      </c>
      <c r="W216" s="2">
        <v>3.3792235000000002</v>
      </c>
      <c r="X216" s="2">
        <v>1.5986162500000001</v>
      </c>
      <c r="Y216" s="2">
        <v>1.068742066</v>
      </c>
      <c r="Z216" s="2">
        <v>3.6166511999999998E-2</v>
      </c>
      <c r="AA216" s="2">
        <v>0.68325124999999998</v>
      </c>
    </row>
    <row r="217" spans="1:27" x14ac:dyDescent="0.4">
      <c r="A217" s="2" t="s">
        <v>969</v>
      </c>
      <c r="B217" s="2" t="s">
        <v>970</v>
      </c>
      <c r="C217" s="2" t="s">
        <v>971</v>
      </c>
      <c r="D217" s="2" t="s">
        <v>972</v>
      </c>
      <c r="E217" s="2" t="s">
        <v>26</v>
      </c>
      <c r="F217" s="2" t="s">
        <v>27</v>
      </c>
      <c r="G217" s="3">
        <v>18</v>
      </c>
      <c r="H217" s="2">
        <v>53925930</v>
      </c>
      <c r="I217" s="2">
        <v>53933174</v>
      </c>
      <c r="J217" s="2" t="s">
        <v>3845</v>
      </c>
      <c r="K217" s="2" t="s">
        <v>28</v>
      </c>
      <c r="L217" s="2">
        <v>5</v>
      </c>
      <c r="M217" s="2">
        <v>450</v>
      </c>
      <c r="N217" s="2">
        <v>149</v>
      </c>
      <c r="O217" s="2">
        <v>146.82127399999999</v>
      </c>
      <c r="P217" s="2">
        <v>141.45117200000001</v>
      </c>
      <c r="Q217" s="2">
        <v>178.17514</v>
      </c>
      <c r="R217" s="2">
        <v>132.09728999999999</v>
      </c>
      <c r="S217" s="2">
        <v>263.92111199999999</v>
      </c>
      <c r="T217" s="2">
        <v>218.47631799999999</v>
      </c>
      <c r="U217" s="2">
        <v>179.2509</v>
      </c>
      <c r="V217" s="2">
        <v>353.52020299999998</v>
      </c>
      <c r="W217" s="2">
        <v>149.63621900000001</v>
      </c>
      <c r="X217" s="2">
        <v>253.79213329999999</v>
      </c>
      <c r="Y217" s="2">
        <v>-0.75979674799999997</v>
      </c>
      <c r="Z217" s="2">
        <v>2.4034084000000001E-2</v>
      </c>
      <c r="AA217" s="2">
        <v>0.57111296300000003</v>
      </c>
    </row>
    <row r="218" spans="1:27" x14ac:dyDescent="0.4">
      <c r="A218" s="2" t="s">
        <v>973</v>
      </c>
      <c r="B218" s="2" t="s">
        <v>974</v>
      </c>
      <c r="C218" s="2" t="s">
        <v>975</v>
      </c>
      <c r="D218" s="2" t="s">
        <v>976</v>
      </c>
      <c r="E218" s="2" t="s">
        <v>26</v>
      </c>
      <c r="F218" s="2" t="s">
        <v>27</v>
      </c>
      <c r="G218" s="3">
        <v>26</v>
      </c>
      <c r="H218" s="2">
        <v>16743883</v>
      </c>
      <c r="I218" s="2">
        <v>16784813</v>
      </c>
      <c r="J218" s="2" t="s">
        <v>3846</v>
      </c>
      <c r="K218" s="2" t="s">
        <v>28</v>
      </c>
      <c r="L218" s="2">
        <v>7</v>
      </c>
      <c r="M218" s="2">
        <v>1742</v>
      </c>
      <c r="N218" s="2">
        <v>328</v>
      </c>
      <c r="O218" s="2">
        <v>49.565421999999998</v>
      </c>
      <c r="P218" s="2">
        <v>113.818977</v>
      </c>
      <c r="Q218" s="2">
        <v>49.306247999999997</v>
      </c>
      <c r="R218" s="2">
        <v>75.177177</v>
      </c>
      <c r="S218" s="2">
        <v>34.232883000000001</v>
      </c>
      <c r="T218" s="2">
        <v>47.953578999999998</v>
      </c>
      <c r="U218" s="2">
        <v>46.993847000000002</v>
      </c>
      <c r="V218" s="2">
        <v>30.737079999999999</v>
      </c>
      <c r="W218" s="2">
        <v>71.966955999999996</v>
      </c>
      <c r="X218" s="2">
        <v>39.979347249999996</v>
      </c>
      <c r="Y218" s="2">
        <v>0.86241949699999998</v>
      </c>
      <c r="Z218" s="2">
        <v>2.3344784E-2</v>
      </c>
      <c r="AA218" s="2">
        <v>0.56566891100000005</v>
      </c>
    </row>
    <row r="219" spans="1:27" x14ac:dyDescent="0.4">
      <c r="A219" s="2" t="s">
        <v>977</v>
      </c>
      <c r="B219" s="2" t="s">
        <v>978</v>
      </c>
      <c r="C219" s="2" t="s">
        <v>979</v>
      </c>
      <c r="D219" s="2" t="s">
        <v>317</v>
      </c>
      <c r="E219" s="2" t="s">
        <v>26</v>
      </c>
      <c r="F219" s="2" t="s">
        <v>27</v>
      </c>
      <c r="G219" s="3">
        <v>10</v>
      </c>
      <c r="H219" s="2">
        <v>15035521</v>
      </c>
      <c r="I219" s="2">
        <v>15044913</v>
      </c>
      <c r="J219" s="2" t="s">
        <v>3847</v>
      </c>
      <c r="K219" s="2" t="s">
        <v>28</v>
      </c>
      <c r="L219" s="2">
        <v>5</v>
      </c>
      <c r="M219" s="2">
        <v>793</v>
      </c>
      <c r="N219" s="2">
        <v>196</v>
      </c>
      <c r="O219" s="2">
        <v>4.138719</v>
      </c>
      <c r="P219" s="2">
        <v>1.2908459999999999</v>
      </c>
      <c r="Q219" s="2">
        <v>5.9137380000000004</v>
      </c>
      <c r="R219" s="2">
        <v>3.1560000000000001</v>
      </c>
      <c r="S219" s="2">
        <v>16.666611</v>
      </c>
      <c r="T219" s="2">
        <v>2.407133</v>
      </c>
      <c r="U219" s="2">
        <v>6.3158620000000001</v>
      </c>
      <c r="V219" s="2">
        <v>29.694012000000001</v>
      </c>
      <c r="W219" s="2">
        <v>3.6248257499999998</v>
      </c>
      <c r="X219" s="2">
        <v>13.7709045</v>
      </c>
      <c r="Y219" s="2">
        <v>-1.91706854</v>
      </c>
      <c r="Z219" s="2">
        <v>5.8452340000000004E-3</v>
      </c>
      <c r="AA219" s="2">
        <v>0.31323266300000002</v>
      </c>
    </row>
    <row r="220" spans="1:27" x14ac:dyDescent="0.4">
      <c r="A220" s="2" t="s">
        <v>980</v>
      </c>
      <c r="B220" s="2" t="s">
        <v>981</v>
      </c>
      <c r="C220" s="2" t="s">
        <v>982</v>
      </c>
      <c r="D220" s="2" t="s">
        <v>983</v>
      </c>
      <c r="E220" s="2" t="s">
        <v>26</v>
      </c>
      <c r="F220" s="2" t="s">
        <v>27</v>
      </c>
      <c r="G220" s="3">
        <v>6</v>
      </c>
      <c r="H220" s="2">
        <v>5745779</v>
      </c>
      <c r="I220" s="2">
        <v>5894011</v>
      </c>
      <c r="J220" s="2" t="s">
        <v>3848</v>
      </c>
      <c r="K220" s="2" t="s">
        <v>29</v>
      </c>
      <c r="L220" s="2">
        <v>21</v>
      </c>
      <c r="M220" s="2">
        <v>6446</v>
      </c>
      <c r="N220" s="2">
        <v>865</v>
      </c>
      <c r="O220" s="2">
        <v>12.999309</v>
      </c>
      <c r="P220" s="2">
        <v>10.31012</v>
      </c>
      <c r="Q220" s="2">
        <v>9.4292809999999996</v>
      </c>
      <c r="R220" s="2">
        <v>8.6351700000000005</v>
      </c>
      <c r="S220" s="2">
        <v>12.493050999999999</v>
      </c>
      <c r="T220" s="2">
        <v>24.307072000000002</v>
      </c>
      <c r="U220" s="2">
        <v>20.694044000000002</v>
      </c>
      <c r="V220" s="2">
        <v>16.58812</v>
      </c>
      <c r="W220" s="2">
        <v>10.34347</v>
      </c>
      <c r="X220" s="2">
        <v>18.520571749999998</v>
      </c>
      <c r="Y220" s="2">
        <v>-0.85385505799999994</v>
      </c>
      <c r="Z220" s="2">
        <v>1.9013598999999999E-2</v>
      </c>
      <c r="AA220" s="2">
        <v>0.519870579</v>
      </c>
    </row>
    <row r="221" spans="1:27" x14ac:dyDescent="0.4">
      <c r="A221" s="2" t="s">
        <v>984</v>
      </c>
      <c r="B221" s="2" t="s">
        <v>985</v>
      </c>
      <c r="C221" s="2" t="s">
        <v>986</v>
      </c>
      <c r="D221" s="2" t="s">
        <v>987</v>
      </c>
      <c r="E221" s="2" t="s">
        <v>26</v>
      </c>
      <c r="F221" s="2" t="s">
        <v>27</v>
      </c>
      <c r="G221" s="3">
        <v>18</v>
      </c>
      <c r="H221" s="2">
        <v>52562406</v>
      </c>
      <c r="I221" s="2">
        <v>52574348</v>
      </c>
      <c r="J221" s="2" t="s">
        <v>3849</v>
      </c>
      <c r="K221" s="2" t="s">
        <v>29</v>
      </c>
      <c r="L221" s="2">
        <v>15</v>
      </c>
      <c r="M221" s="2">
        <v>2992</v>
      </c>
      <c r="N221" s="2">
        <v>628</v>
      </c>
      <c r="O221" s="2">
        <v>30.778528000000001</v>
      </c>
      <c r="P221" s="2">
        <v>38.493526000000003</v>
      </c>
      <c r="Q221" s="2">
        <v>13.612730000000001</v>
      </c>
      <c r="R221" s="2">
        <v>31.035471000000001</v>
      </c>
      <c r="S221" s="2">
        <v>7.4732180000000001</v>
      </c>
      <c r="T221" s="2">
        <v>16.036991</v>
      </c>
      <c r="U221" s="2">
        <v>18.778334000000001</v>
      </c>
      <c r="V221" s="2">
        <v>7.2798499999999997</v>
      </c>
      <c r="W221" s="2">
        <v>28.480063749999999</v>
      </c>
      <c r="X221" s="2">
        <v>12.39209825</v>
      </c>
      <c r="Y221" s="2">
        <v>1.189838908</v>
      </c>
      <c r="Z221" s="2">
        <v>1.0092024E-2</v>
      </c>
      <c r="AA221" s="2">
        <v>0.40230902499999999</v>
      </c>
    </row>
    <row r="222" spans="1:27" x14ac:dyDescent="0.4">
      <c r="A222" s="2" t="s">
        <v>988</v>
      </c>
      <c r="B222" s="2" t="s">
        <v>989</v>
      </c>
      <c r="C222" s="2" t="s">
        <v>990</v>
      </c>
      <c r="D222" s="2" t="s">
        <v>991</v>
      </c>
      <c r="E222" s="2" t="s">
        <v>26</v>
      </c>
      <c r="F222" s="2" t="s">
        <v>27</v>
      </c>
      <c r="G222" s="3">
        <v>7</v>
      </c>
      <c r="H222" s="2">
        <v>22185731</v>
      </c>
      <c r="I222" s="2">
        <v>22218084</v>
      </c>
      <c r="J222" s="2" t="s">
        <v>3850</v>
      </c>
      <c r="K222" s="2" t="s">
        <v>29</v>
      </c>
      <c r="L222" s="2">
        <v>14</v>
      </c>
      <c r="M222" s="2">
        <v>2020</v>
      </c>
      <c r="N222" s="2">
        <v>487</v>
      </c>
      <c r="O222" s="2">
        <v>8.2701639999999994</v>
      </c>
      <c r="P222" s="2">
        <v>6.9759960000000003</v>
      </c>
      <c r="Q222" s="2">
        <v>6.4888180000000002</v>
      </c>
      <c r="R222" s="2">
        <v>5.6098660000000002</v>
      </c>
      <c r="S222" s="2">
        <v>7.2899789999999998</v>
      </c>
      <c r="T222" s="2">
        <v>16.897704999999998</v>
      </c>
      <c r="U222" s="2">
        <v>14.299353999999999</v>
      </c>
      <c r="V222" s="2">
        <v>10.877295999999999</v>
      </c>
      <c r="W222" s="2">
        <v>6.8362109999999996</v>
      </c>
      <c r="X222" s="2">
        <v>12.3410835</v>
      </c>
      <c r="Y222" s="2">
        <v>-0.862120318</v>
      </c>
      <c r="Z222" s="2">
        <v>4.1439678000000001E-2</v>
      </c>
      <c r="AA222" s="2">
        <v>0.72081803899999997</v>
      </c>
    </row>
    <row r="223" spans="1:27" x14ac:dyDescent="0.4">
      <c r="A223" s="2" t="s">
        <v>992</v>
      </c>
      <c r="B223" s="2" t="s">
        <v>993</v>
      </c>
      <c r="C223" s="2" t="s">
        <v>994</v>
      </c>
      <c r="D223" s="2" t="s">
        <v>995</v>
      </c>
      <c r="E223" s="2" t="s">
        <v>26</v>
      </c>
      <c r="F223" s="2" t="s">
        <v>27</v>
      </c>
      <c r="G223" s="3">
        <v>3</v>
      </c>
      <c r="H223" s="2">
        <v>79928534</v>
      </c>
      <c r="I223" s="2">
        <v>79990793</v>
      </c>
      <c r="J223" s="2" t="s">
        <v>3851</v>
      </c>
      <c r="K223" s="2" t="s">
        <v>28</v>
      </c>
      <c r="L223" s="2">
        <v>18</v>
      </c>
      <c r="M223" s="2">
        <v>4950</v>
      </c>
      <c r="N223" s="2">
        <v>900</v>
      </c>
      <c r="O223" s="2">
        <v>5.0612320000000004</v>
      </c>
      <c r="P223" s="2">
        <v>1.941181</v>
      </c>
      <c r="Q223" s="2">
        <v>2.0603600000000002</v>
      </c>
      <c r="R223" s="2">
        <v>2.462907</v>
      </c>
      <c r="S223" s="2">
        <v>4.6377730000000001</v>
      </c>
      <c r="T223" s="2">
        <v>5.3428760000000004</v>
      </c>
      <c r="U223" s="2">
        <v>5.1155419999999996</v>
      </c>
      <c r="V223" s="2">
        <v>6.1990999999999996</v>
      </c>
      <c r="W223" s="2">
        <v>2.8814199999999999</v>
      </c>
      <c r="X223" s="2">
        <v>5.3238227499999997</v>
      </c>
      <c r="Y223" s="2">
        <v>-0.90744464899999999</v>
      </c>
      <c r="Z223" s="2">
        <v>1.7677182999999999E-2</v>
      </c>
      <c r="AA223" s="2">
        <v>0.50318496000000001</v>
      </c>
    </row>
    <row r="224" spans="1:27" x14ac:dyDescent="0.4">
      <c r="A224" s="2" t="s">
        <v>996</v>
      </c>
      <c r="B224" s="2" t="s">
        <v>997</v>
      </c>
      <c r="C224" s="2" t="s">
        <v>998</v>
      </c>
      <c r="D224" s="2" t="s">
        <v>58</v>
      </c>
      <c r="E224" s="2" t="s">
        <v>26</v>
      </c>
      <c r="F224" s="2" t="s">
        <v>27</v>
      </c>
      <c r="G224" s="3" t="s">
        <v>34</v>
      </c>
      <c r="H224" s="2">
        <v>59037880</v>
      </c>
      <c r="I224" s="2">
        <v>59172293</v>
      </c>
      <c r="J224" s="2" t="s">
        <v>3852</v>
      </c>
      <c r="K224" s="2" t="s">
        <v>28</v>
      </c>
      <c r="L224" s="2">
        <v>9</v>
      </c>
      <c r="M224" s="2">
        <v>3590</v>
      </c>
      <c r="N224" s="2">
        <v>380</v>
      </c>
      <c r="O224" s="2">
        <v>0</v>
      </c>
      <c r="P224" s="2">
        <v>0</v>
      </c>
      <c r="Q224" s="2">
        <v>0</v>
      </c>
      <c r="R224" s="2">
        <v>0</v>
      </c>
      <c r="S224" s="2">
        <v>0</v>
      </c>
      <c r="T224" s="2">
        <v>1.0142E-2</v>
      </c>
      <c r="U224" s="2">
        <v>9.1380000000000003E-3</v>
      </c>
      <c r="V224" s="2">
        <v>2.7297999999999999E-2</v>
      </c>
      <c r="W224" s="2">
        <v>0</v>
      </c>
      <c r="X224" s="2">
        <v>1.16445E-2</v>
      </c>
      <c r="Y224" s="2">
        <v>-9.4413967509999992</v>
      </c>
      <c r="Z224" s="2">
        <v>5.7971300000000004E-4</v>
      </c>
      <c r="AA224" s="2">
        <v>8.9135636000000004E-2</v>
      </c>
    </row>
    <row r="225" spans="1:27" x14ac:dyDescent="0.4">
      <c r="A225" s="2" t="s">
        <v>999</v>
      </c>
      <c r="B225" s="2" t="s">
        <v>1000</v>
      </c>
      <c r="C225" s="2" t="s">
        <v>1001</v>
      </c>
      <c r="D225" s="2" t="s">
        <v>1002</v>
      </c>
      <c r="E225" s="2" t="s">
        <v>26</v>
      </c>
      <c r="F225" s="2" t="s">
        <v>27</v>
      </c>
      <c r="G225" s="3">
        <v>22</v>
      </c>
      <c r="H225" s="2">
        <v>59838836</v>
      </c>
      <c r="I225" s="2">
        <v>59887372</v>
      </c>
      <c r="J225" s="2" t="s">
        <v>3853</v>
      </c>
      <c r="K225" s="2" t="s">
        <v>28</v>
      </c>
      <c r="L225" s="2">
        <v>8</v>
      </c>
      <c r="M225" s="2">
        <v>1746</v>
      </c>
      <c r="N225" s="2">
        <v>581</v>
      </c>
      <c r="O225" s="2">
        <v>0.43339899999999998</v>
      </c>
      <c r="P225" s="2">
        <v>0.49821300000000002</v>
      </c>
      <c r="Q225" s="2">
        <v>0.59245999999999999</v>
      </c>
      <c r="R225" s="2">
        <v>0.20997499999999999</v>
      </c>
      <c r="S225" s="2">
        <v>2.2493880000000002</v>
      </c>
      <c r="T225" s="2">
        <v>1.6925840000000001</v>
      </c>
      <c r="U225" s="2">
        <v>0.76352399999999998</v>
      </c>
      <c r="V225" s="2">
        <v>2.9805929999999998</v>
      </c>
      <c r="W225" s="2">
        <v>0.43351174999999997</v>
      </c>
      <c r="X225" s="2">
        <v>1.92152225</v>
      </c>
      <c r="Y225" s="2">
        <v>-2.125305875</v>
      </c>
      <c r="Z225" s="2">
        <v>3.1139600000000003E-4</v>
      </c>
      <c r="AA225" s="2">
        <v>6.7829458999999995E-2</v>
      </c>
    </row>
    <row r="226" spans="1:27" x14ac:dyDescent="0.4">
      <c r="A226" s="2" t="s">
        <v>1003</v>
      </c>
      <c r="B226" s="2" t="s">
        <v>1004</v>
      </c>
      <c r="C226" s="2" t="s">
        <v>1005</v>
      </c>
      <c r="D226" s="2" t="s">
        <v>1006</v>
      </c>
      <c r="E226" s="2" t="s">
        <v>26</v>
      </c>
      <c r="F226" s="2" t="s">
        <v>27</v>
      </c>
      <c r="G226" s="3">
        <v>2</v>
      </c>
      <c r="H226" s="2">
        <v>106739389</v>
      </c>
      <c r="I226" s="2">
        <v>106782307</v>
      </c>
      <c r="J226" s="2" t="s">
        <v>3854</v>
      </c>
      <c r="K226" s="2" t="s">
        <v>29</v>
      </c>
      <c r="L226" s="2">
        <v>9</v>
      </c>
      <c r="M226" s="2">
        <v>2436</v>
      </c>
      <c r="N226" s="2">
        <v>537</v>
      </c>
      <c r="O226" s="2">
        <v>0.84845899999999996</v>
      </c>
      <c r="P226" s="2">
        <v>0.48240300000000003</v>
      </c>
      <c r="Q226" s="2">
        <v>0.501112</v>
      </c>
      <c r="R226" s="2">
        <v>0.642378</v>
      </c>
      <c r="S226" s="2">
        <v>1.2948679999999999</v>
      </c>
      <c r="T226" s="2">
        <v>5.3025320000000002</v>
      </c>
      <c r="U226" s="2">
        <v>1.8637090000000001</v>
      </c>
      <c r="V226" s="2">
        <v>1.2932710000000001</v>
      </c>
      <c r="W226" s="2">
        <v>0.61858800000000003</v>
      </c>
      <c r="X226" s="2">
        <v>2.4385949999999998</v>
      </c>
      <c r="Y226" s="2">
        <v>-2.0051984209999998</v>
      </c>
      <c r="Z226" s="2">
        <v>5.7012299999999996E-4</v>
      </c>
      <c r="AA226" s="2">
        <v>8.8791535000000005E-2</v>
      </c>
    </row>
    <row r="227" spans="1:27" x14ac:dyDescent="0.4">
      <c r="A227" s="2" t="s">
        <v>1007</v>
      </c>
      <c r="B227" s="2" t="s">
        <v>1008</v>
      </c>
      <c r="C227" s="2" t="s">
        <v>1009</v>
      </c>
      <c r="D227" s="2" t="s">
        <v>1010</v>
      </c>
      <c r="E227" s="2" t="s">
        <v>26</v>
      </c>
      <c r="F227" s="2" t="s">
        <v>27</v>
      </c>
      <c r="G227" s="3">
        <v>1</v>
      </c>
      <c r="H227" s="2">
        <v>57376247</v>
      </c>
      <c r="I227" s="2">
        <v>57412624</v>
      </c>
      <c r="J227" s="2" t="s">
        <v>3855</v>
      </c>
      <c r="K227" s="2" t="s">
        <v>28</v>
      </c>
      <c r="L227" s="2">
        <v>9</v>
      </c>
      <c r="M227" s="2">
        <v>3797</v>
      </c>
      <c r="N227" s="2">
        <v>881</v>
      </c>
      <c r="O227" s="2">
        <v>30.017326000000001</v>
      </c>
      <c r="P227" s="2">
        <v>5.2646100000000002</v>
      </c>
      <c r="Q227" s="2">
        <v>18.204208000000001</v>
      </c>
      <c r="R227" s="2">
        <v>9.5478710000000007</v>
      </c>
      <c r="S227" s="2">
        <v>26.285254999999999</v>
      </c>
      <c r="T227" s="2">
        <v>42.559905999999998</v>
      </c>
      <c r="U227" s="2">
        <v>32.236687000000003</v>
      </c>
      <c r="V227" s="2">
        <v>16.934759</v>
      </c>
      <c r="W227" s="2">
        <v>15.758503749999999</v>
      </c>
      <c r="X227" s="2">
        <v>29.504151749999998</v>
      </c>
      <c r="Y227" s="2">
        <v>-0.92128097399999997</v>
      </c>
      <c r="Z227" s="2">
        <v>4.7857048999999999E-2</v>
      </c>
      <c r="AA227" s="2">
        <v>0.76483497700000003</v>
      </c>
    </row>
    <row r="228" spans="1:27" x14ac:dyDescent="0.4">
      <c r="A228" s="2" t="s">
        <v>1011</v>
      </c>
      <c r="B228" s="2" t="s">
        <v>1012</v>
      </c>
      <c r="C228" s="2" t="s">
        <v>1013</v>
      </c>
      <c r="D228" s="2" t="s">
        <v>1014</v>
      </c>
      <c r="E228" s="2" t="s">
        <v>26</v>
      </c>
      <c r="F228" s="2" t="s">
        <v>27</v>
      </c>
      <c r="G228" s="3">
        <v>7</v>
      </c>
      <c r="H228" s="2">
        <v>61195583</v>
      </c>
      <c r="I228" s="2">
        <v>61269750</v>
      </c>
      <c r="J228" s="2" t="s">
        <v>3856</v>
      </c>
      <c r="K228" s="2" t="s">
        <v>28</v>
      </c>
      <c r="L228" s="2">
        <v>21</v>
      </c>
      <c r="M228" s="2">
        <v>2571</v>
      </c>
      <c r="N228" s="2">
        <v>856</v>
      </c>
      <c r="O228" s="2">
        <v>0.478715</v>
      </c>
      <c r="P228" s="2">
        <v>1.5438750000000001</v>
      </c>
      <c r="Q228" s="2">
        <v>4.7928999999999999E-2</v>
      </c>
      <c r="R228" s="2">
        <v>0.92929099999999998</v>
      </c>
      <c r="S228" s="2">
        <v>0.136904</v>
      </c>
      <c r="T228" s="2">
        <v>0.19389999999999999</v>
      </c>
      <c r="U228" s="2">
        <v>0.22875799999999999</v>
      </c>
      <c r="V228" s="2">
        <v>0.137628</v>
      </c>
      <c r="W228" s="2">
        <v>0.74995250000000002</v>
      </c>
      <c r="X228" s="2">
        <v>0.17429749999999999</v>
      </c>
      <c r="Y228" s="2">
        <v>2.1222501870000001</v>
      </c>
      <c r="Z228" s="2">
        <v>8.8910269999999993E-3</v>
      </c>
      <c r="AA228" s="2">
        <v>0.37891559400000002</v>
      </c>
    </row>
    <row r="229" spans="1:27" x14ac:dyDescent="0.4">
      <c r="A229" s="2" t="s">
        <v>1015</v>
      </c>
      <c r="B229" s="2" t="s">
        <v>1016</v>
      </c>
      <c r="C229" s="2" t="s">
        <v>1017</v>
      </c>
      <c r="D229" s="2" t="s">
        <v>1018</v>
      </c>
      <c r="E229" s="2" t="s">
        <v>26</v>
      </c>
      <c r="F229" s="2" t="s">
        <v>27</v>
      </c>
      <c r="G229" s="3" t="s">
        <v>34</v>
      </c>
      <c r="H229" s="2">
        <v>86646281</v>
      </c>
      <c r="I229" s="2">
        <v>86656868</v>
      </c>
      <c r="J229" s="2" t="s">
        <v>3857</v>
      </c>
      <c r="K229" s="2" t="s">
        <v>29</v>
      </c>
      <c r="L229" s="2">
        <v>13</v>
      </c>
      <c r="M229" s="2">
        <v>1847</v>
      </c>
      <c r="N229" s="2">
        <v>450</v>
      </c>
      <c r="O229" s="2">
        <v>4.3783329999999996</v>
      </c>
      <c r="P229" s="2">
        <v>38.303463000000001</v>
      </c>
      <c r="Q229" s="2">
        <v>2.9719329999999999</v>
      </c>
      <c r="R229" s="2">
        <v>4.8565829999999997</v>
      </c>
      <c r="S229" s="2">
        <v>0.60894300000000001</v>
      </c>
      <c r="T229" s="2">
        <v>0.97070199999999995</v>
      </c>
      <c r="U229" s="2">
        <v>3.0222859999999998</v>
      </c>
      <c r="V229" s="2">
        <v>1.2879910000000001</v>
      </c>
      <c r="W229" s="2">
        <v>12.627578</v>
      </c>
      <c r="X229" s="2">
        <v>1.4724805000000001</v>
      </c>
      <c r="Y229" s="2">
        <v>3.2102907969999999</v>
      </c>
      <c r="Z229" s="2">
        <v>2.6211099999999998E-4</v>
      </c>
      <c r="AA229" s="2">
        <v>6.1051068999999999E-2</v>
      </c>
    </row>
    <row r="230" spans="1:27" x14ac:dyDescent="0.4">
      <c r="A230" s="2" t="s">
        <v>1019</v>
      </c>
      <c r="B230" s="2" t="s">
        <v>1020</v>
      </c>
      <c r="C230" s="2" t="s">
        <v>1021</v>
      </c>
      <c r="D230" s="2" t="s">
        <v>1022</v>
      </c>
      <c r="E230" s="2" t="s">
        <v>26</v>
      </c>
      <c r="F230" s="2" t="s">
        <v>27</v>
      </c>
      <c r="G230" s="3">
        <v>29</v>
      </c>
      <c r="H230" s="2">
        <v>37057599</v>
      </c>
      <c r="I230" s="2">
        <v>37073704</v>
      </c>
      <c r="J230" s="2" t="s">
        <v>3858</v>
      </c>
      <c r="K230" s="2" t="s">
        <v>29</v>
      </c>
      <c r="L230" s="2">
        <v>7</v>
      </c>
      <c r="M230" s="2">
        <v>1131</v>
      </c>
      <c r="N230" s="2">
        <v>246</v>
      </c>
      <c r="O230" s="2">
        <v>20.826606999999999</v>
      </c>
      <c r="P230" s="2">
        <v>14.340085</v>
      </c>
      <c r="Q230" s="2">
        <v>15.877224</v>
      </c>
      <c r="R230" s="2">
        <v>17.642092000000002</v>
      </c>
      <c r="S230" s="2">
        <v>53.053283999999998</v>
      </c>
      <c r="T230" s="2">
        <v>43.623382999999997</v>
      </c>
      <c r="U230" s="2">
        <v>31.106034999999999</v>
      </c>
      <c r="V230" s="2">
        <v>73.398087000000004</v>
      </c>
      <c r="W230" s="2">
        <v>17.171502</v>
      </c>
      <c r="X230" s="2">
        <v>50.295197250000001</v>
      </c>
      <c r="Y230" s="2">
        <v>-1.562122378</v>
      </c>
      <c r="Z230" s="2">
        <v>2.3200000000000001E-5</v>
      </c>
      <c r="AA230" s="2">
        <v>1.1991073E-2</v>
      </c>
    </row>
    <row r="231" spans="1:27" x14ac:dyDescent="0.4">
      <c r="A231" s="2" t="s">
        <v>1023</v>
      </c>
      <c r="B231" s="2" t="s">
        <v>1024</v>
      </c>
      <c r="C231" s="2" t="s">
        <v>1025</v>
      </c>
      <c r="D231" s="2" t="s">
        <v>1026</v>
      </c>
      <c r="E231" s="2" t="s">
        <v>26</v>
      </c>
      <c r="F231" s="2" t="s">
        <v>27</v>
      </c>
      <c r="G231" s="3">
        <v>24</v>
      </c>
      <c r="H231" s="2">
        <v>49207795</v>
      </c>
      <c r="I231" s="2">
        <v>49241327</v>
      </c>
      <c r="J231" s="2" t="s">
        <v>3859</v>
      </c>
      <c r="K231" s="2" t="s">
        <v>29</v>
      </c>
      <c r="L231" s="2">
        <v>10</v>
      </c>
      <c r="M231" s="2">
        <v>4178</v>
      </c>
      <c r="N231" s="2">
        <v>500</v>
      </c>
      <c r="O231" s="2">
        <v>7.2807250000000003</v>
      </c>
      <c r="P231" s="2">
        <v>19.695692000000001</v>
      </c>
      <c r="Q231" s="2">
        <v>10.051130000000001</v>
      </c>
      <c r="R231" s="2">
        <v>5.203595</v>
      </c>
      <c r="S231" s="2">
        <v>10.759091</v>
      </c>
      <c r="T231" s="2">
        <v>1.0962270000000001</v>
      </c>
      <c r="U231" s="2">
        <v>4.9537529999999999</v>
      </c>
      <c r="V231" s="2">
        <v>1.663859</v>
      </c>
      <c r="W231" s="2">
        <v>10.5577855</v>
      </c>
      <c r="X231" s="2">
        <v>4.6182325000000004</v>
      </c>
      <c r="Y231" s="2">
        <v>1.2453708050000001</v>
      </c>
      <c r="Z231" s="2">
        <v>4.6898830000000002E-2</v>
      </c>
      <c r="AA231" s="2">
        <v>0.75755239799999996</v>
      </c>
    </row>
    <row r="232" spans="1:27" x14ac:dyDescent="0.4">
      <c r="A232" s="2" t="s">
        <v>1027</v>
      </c>
      <c r="B232" s="2" t="s">
        <v>1028</v>
      </c>
      <c r="C232" s="2" t="s">
        <v>1029</v>
      </c>
      <c r="D232" s="2" t="s">
        <v>1030</v>
      </c>
      <c r="E232" s="2" t="s">
        <v>26</v>
      </c>
      <c r="F232" s="2" t="s">
        <v>27</v>
      </c>
      <c r="G232" s="3">
        <v>3</v>
      </c>
      <c r="H232" s="2">
        <v>16824126</v>
      </c>
      <c r="I232" s="2">
        <v>16826559</v>
      </c>
      <c r="J232" s="2" t="s">
        <v>3860</v>
      </c>
      <c r="K232" s="2" t="s">
        <v>29</v>
      </c>
      <c r="L232" s="2">
        <v>3</v>
      </c>
      <c r="M232" s="2">
        <v>627</v>
      </c>
      <c r="N232" s="2">
        <v>101</v>
      </c>
      <c r="O232" s="2">
        <v>77.001594999999995</v>
      </c>
      <c r="P232" s="2">
        <v>145.888184</v>
      </c>
      <c r="Q232" s="2">
        <v>34.937762999999997</v>
      </c>
      <c r="R232" s="2">
        <v>90.680869999999999</v>
      </c>
      <c r="S232" s="2">
        <v>10.454122999999999</v>
      </c>
      <c r="T232" s="2">
        <v>19.161633999999999</v>
      </c>
      <c r="U232" s="2">
        <v>46.827652</v>
      </c>
      <c r="V232" s="2">
        <v>23.548849000000001</v>
      </c>
      <c r="W232" s="2">
        <v>87.127103000000005</v>
      </c>
      <c r="X232" s="2">
        <v>24.998064500000002</v>
      </c>
      <c r="Y232" s="2">
        <v>1.801604033</v>
      </c>
      <c r="Z232" s="2">
        <v>1.1612529999999999E-3</v>
      </c>
      <c r="AA232" s="2">
        <v>0.13797207</v>
      </c>
    </row>
    <row r="233" spans="1:27" x14ac:dyDescent="0.4">
      <c r="A233" s="2" t="s">
        <v>1032</v>
      </c>
      <c r="B233" s="2" t="s">
        <v>1033</v>
      </c>
      <c r="C233" s="2" t="s">
        <v>1034</v>
      </c>
      <c r="D233" s="2" t="s">
        <v>1035</v>
      </c>
      <c r="E233" s="2" t="s">
        <v>26</v>
      </c>
      <c r="F233" s="2" t="s">
        <v>27</v>
      </c>
      <c r="G233" s="3">
        <v>19</v>
      </c>
      <c r="H233" s="2">
        <v>39093934</v>
      </c>
      <c r="I233" s="2">
        <v>39136166</v>
      </c>
      <c r="J233" s="2" t="s">
        <v>3861</v>
      </c>
      <c r="K233" s="2" t="s">
        <v>29</v>
      </c>
      <c r="L233" s="2">
        <v>17</v>
      </c>
      <c r="M233" s="2">
        <v>3933</v>
      </c>
      <c r="N233" s="2">
        <v>1310</v>
      </c>
      <c r="O233" s="2">
        <v>2.0789520000000001</v>
      </c>
      <c r="P233" s="2">
        <v>2.4446050000000001</v>
      </c>
      <c r="Q233" s="2">
        <v>1.6511039999999999</v>
      </c>
      <c r="R233" s="2">
        <v>2.8859680000000001</v>
      </c>
      <c r="S233" s="2">
        <v>0.96781399999999995</v>
      </c>
      <c r="T233" s="2">
        <v>0.93140900000000004</v>
      </c>
      <c r="U233" s="2">
        <v>1.061372</v>
      </c>
      <c r="V233" s="2">
        <v>1.0679529999999999</v>
      </c>
      <c r="W233" s="2">
        <v>2.2651572500000001</v>
      </c>
      <c r="X233" s="2">
        <v>1.0071369999999999</v>
      </c>
      <c r="Y233" s="2">
        <v>1.159975961</v>
      </c>
      <c r="Z233" s="2">
        <v>2.8525875999999999E-2</v>
      </c>
      <c r="AA233" s="2">
        <v>0.61001349800000004</v>
      </c>
    </row>
    <row r="234" spans="1:27" x14ac:dyDescent="0.4">
      <c r="A234" s="2" t="s">
        <v>1036</v>
      </c>
      <c r="B234" s="2" t="s">
        <v>1037</v>
      </c>
      <c r="C234" s="2" t="s">
        <v>1038</v>
      </c>
      <c r="D234" s="2" t="s">
        <v>1039</v>
      </c>
      <c r="E234" s="2" t="s">
        <v>26</v>
      </c>
      <c r="F234" s="2" t="s">
        <v>27</v>
      </c>
      <c r="G234" s="3">
        <v>10</v>
      </c>
      <c r="H234" s="2">
        <v>3260025</v>
      </c>
      <c r="I234" s="2">
        <v>3428630</v>
      </c>
      <c r="J234" s="2" t="s">
        <v>3862</v>
      </c>
      <c r="K234" s="2" t="s">
        <v>29</v>
      </c>
      <c r="L234" s="2">
        <v>9</v>
      </c>
      <c r="M234" s="2">
        <v>3630</v>
      </c>
      <c r="N234" s="2">
        <v>854</v>
      </c>
      <c r="O234" s="2">
        <v>0.45757500000000001</v>
      </c>
      <c r="P234" s="2">
        <v>1.0194E-2</v>
      </c>
      <c r="Q234" s="2">
        <v>0.26362099999999999</v>
      </c>
      <c r="R234" s="2">
        <v>3.3785000000000003E-2</v>
      </c>
      <c r="S234" s="2">
        <v>2.4170850000000002</v>
      </c>
      <c r="T234" s="2">
        <v>0.42255399999999999</v>
      </c>
      <c r="U234" s="2">
        <v>0.30862899999999999</v>
      </c>
      <c r="V234" s="2">
        <v>3.3625620000000001</v>
      </c>
      <c r="W234" s="2">
        <v>0.19129375000000001</v>
      </c>
      <c r="X234" s="2">
        <v>1.6277075000000001</v>
      </c>
      <c r="Y234" s="2">
        <v>-3.0835555889999999</v>
      </c>
      <c r="Z234" s="2">
        <v>3.158353E-3</v>
      </c>
      <c r="AA234" s="2">
        <v>0.23619387999999999</v>
      </c>
    </row>
    <row r="235" spans="1:27" x14ac:dyDescent="0.4">
      <c r="A235" s="2" t="s">
        <v>1040</v>
      </c>
      <c r="B235" s="2" t="s">
        <v>1041</v>
      </c>
      <c r="C235" s="2" t="s">
        <v>1040</v>
      </c>
      <c r="D235" s="2" t="s">
        <v>28</v>
      </c>
      <c r="E235" s="2" t="s">
        <v>64</v>
      </c>
      <c r="F235" s="2" t="s">
        <v>65</v>
      </c>
      <c r="G235" s="3">
        <v>22</v>
      </c>
      <c r="H235" s="2">
        <v>55171685</v>
      </c>
      <c r="I235" s="2">
        <v>55293348</v>
      </c>
      <c r="J235" s="2" t="s">
        <v>3863</v>
      </c>
      <c r="K235" s="2" t="s">
        <v>29</v>
      </c>
      <c r="L235" s="2">
        <v>3</v>
      </c>
      <c r="M235" s="2">
        <v>8137</v>
      </c>
      <c r="N235" s="2">
        <v>498</v>
      </c>
      <c r="O235" s="2">
        <v>2.2845089999999999</v>
      </c>
      <c r="P235" s="2">
        <v>3.0133589999999999</v>
      </c>
      <c r="Q235" s="2">
        <v>0.42039199999999999</v>
      </c>
      <c r="R235" s="2">
        <v>3.1188799999999999</v>
      </c>
      <c r="S235" s="2">
        <v>0.20946000000000001</v>
      </c>
      <c r="T235" s="2">
        <v>0.626606</v>
      </c>
      <c r="U235" s="2">
        <v>1.287873</v>
      </c>
      <c r="V235" s="2">
        <v>6.1806E-2</v>
      </c>
      <c r="W235" s="2">
        <v>2.2092849999999999</v>
      </c>
      <c r="X235" s="2">
        <v>0.54643624999999996</v>
      </c>
      <c r="Y235" s="2">
        <v>1.9922618400000001</v>
      </c>
      <c r="Z235" s="2">
        <v>7.8881769999999997E-3</v>
      </c>
      <c r="AA235" s="2">
        <v>0.35963057199999998</v>
      </c>
    </row>
    <row r="236" spans="1:27" x14ac:dyDescent="0.4">
      <c r="A236" s="2" t="s">
        <v>1042</v>
      </c>
      <c r="B236" s="2" t="s">
        <v>1043</v>
      </c>
      <c r="C236" s="2" t="s">
        <v>1044</v>
      </c>
      <c r="D236" s="2" t="s">
        <v>1045</v>
      </c>
      <c r="E236" s="2" t="s">
        <v>26</v>
      </c>
      <c r="F236" s="2" t="s">
        <v>27</v>
      </c>
      <c r="G236" s="3">
        <v>15</v>
      </c>
      <c r="H236" s="2">
        <v>23758131</v>
      </c>
      <c r="I236" s="2">
        <v>23832796</v>
      </c>
      <c r="J236" s="2" t="s">
        <v>3864</v>
      </c>
      <c r="K236" s="2" t="s">
        <v>29</v>
      </c>
      <c r="L236" s="2">
        <v>18</v>
      </c>
      <c r="M236" s="2">
        <v>5067</v>
      </c>
      <c r="N236" s="2">
        <v>992</v>
      </c>
      <c r="O236" s="2">
        <v>0.26524300000000001</v>
      </c>
      <c r="P236" s="2">
        <v>0.18221100000000001</v>
      </c>
      <c r="Q236" s="2">
        <v>0.22185099999999999</v>
      </c>
      <c r="R236" s="2">
        <v>0.277638</v>
      </c>
      <c r="S236" s="2">
        <v>0.12951799999999999</v>
      </c>
      <c r="T236" s="2">
        <v>2.7507570000000001</v>
      </c>
      <c r="U236" s="2">
        <v>2.528851</v>
      </c>
      <c r="V236" s="2">
        <v>0.31324099999999999</v>
      </c>
      <c r="W236" s="2">
        <v>0.23673574999999999</v>
      </c>
      <c r="X236" s="2">
        <v>1.4305917500000001</v>
      </c>
      <c r="Y236" s="2">
        <v>-2.627399638</v>
      </c>
      <c r="Z236" s="2">
        <v>5.4234699999999999E-4</v>
      </c>
      <c r="AA236" s="2">
        <v>8.7388365999999995E-2</v>
      </c>
    </row>
    <row r="237" spans="1:27" x14ac:dyDescent="0.4">
      <c r="A237" s="2" t="s">
        <v>1046</v>
      </c>
      <c r="B237" s="2" t="s">
        <v>1047</v>
      </c>
      <c r="C237" s="2" t="s">
        <v>1048</v>
      </c>
      <c r="D237" s="2" t="s">
        <v>1049</v>
      </c>
      <c r="E237" s="2" t="s">
        <v>26</v>
      </c>
      <c r="F237" s="2" t="s">
        <v>27</v>
      </c>
      <c r="G237" s="3">
        <v>10</v>
      </c>
      <c r="H237" s="2">
        <v>20902051</v>
      </c>
      <c r="I237" s="2">
        <v>20916712</v>
      </c>
      <c r="J237" s="2" t="s">
        <v>3865</v>
      </c>
      <c r="K237" s="2" t="s">
        <v>29</v>
      </c>
      <c r="L237" s="2">
        <v>15</v>
      </c>
      <c r="M237" s="2">
        <v>2767</v>
      </c>
      <c r="N237" s="2">
        <v>846</v>
      </c>
      <c r="O237" s="2">
        <v>2.5105729999999999</v>
      </c>
      <c r="P237" s="2">
        <v>6.6563119999999998</v>
      </c>
      <c r="Q237" s="2">
        <v>8.5791310000000003</v>
      </c>
      <c r="R237" s="2">
        <v>6.474011</v>
      </c>
      <c r="S237" s="2">
        <v>0.86785000000000001</v>
      </c>
      <c r="T237" s="2">
        <v>2.0489920000000001</v>
      </c>
      <c r="U237" s="2">
        <v>5.3098400000000003</v>
      </c>
      <c r="V237" s="2">
        <v>0.76860899999999999</v>
      </c>
      <c r="W237" s="2">
        <v>6.0550067500000004</v>
      </c>
      <c r="X237" s="2">
        <v>2.24882275</v>
      </c>
      <c r="Y237" s="2">
        <v>1.4273492000000001</v>
      </c>
      <c r="Z237" s="2">
        <v>3.3717212000000003E-2</v>
      </c>
      <c r="AA237" s="2">
        <v>0.65716438600000004</v>
      </c>
    </row>
    <row r="238" spans="1:27" x14ac:dyDescent="0.4">
      <c r="A238" s="2" t="s">
        <v>1050</v>
      </c>
      <c r="B238" s="2" t="s">
        <v>1051</v>
      </c>
      <c r="C238" s="2" t="s">
        <v>1052</v>
      </c>
      <c r="D238" s="2" t="s">
        <v>1053</v>
      </c>
      <c r="E238" s="2" t="s">
        <v>26</v>
      </c>
      <c r="F238" s="2" t="s">
        <v>27</v>
      </c>
      <c r="G238" s="3">
        <v>19</v>
      </c>
      <c r="H238" s="2">
        <v>51538083</v>
      </c>
      <c r="I238" s="2">
        <v>51576183</v>
      </c>
      <c r="J238" s="2" t="s">
        <v>3866</v>
      </c>
      <c r="K238" s="2" t="s">
        <v>29</v>
      </c>
      <c r="L238" s="2">
        <v>13</v>
      </c>
      <c r="M238" s="2">
        <v>4578</v>
      </c>
      <c r="N238" s="2">
        <v>1437</v>
      </c>
      <c r="O238" s="2">
        <v>8.5540000000000008E-3</v>
      </c>
      <c r="P238" s="2">
        <v>0</v>
      </c>
      <c r="Q238" s="2">
        <v>0</v>
      </c>
      <c r="R238" s="2">
        <v>1.4473E-2</v>
      </c>
      <c r="S238" s="2">
        <v>0</v>
      </c>
      <c r="T238" s="2">
        <v>0</v>
      </c>
      <c r="U238" s="2">
        <v>0</v>
      </c>
      <c r="V238" s="2">
        <v>0</v>
      </c>
      <c r="W238" s="2">
        <v>5.7567499999999997E-3</v>
      </c>
      <c r="X238" s="2">
        <v>0</v>
      </c>
      <c r="Y238" s="2">
        <v>6.3800919089999999</v>
      </c>
      <c r="Z238" s="2">
        <v>4.9634177000000002E-2</v>
      </c>
      <c r="AA238" s="2">
        <v>0.775328024</v>
      </c>
    </row>
    <row r="239" spans="1:27" x14ac:dyDescent="0.4">
      <c r="A239" s="2" t="s">
        <v>1054</v>
      </c>
      <c r="B239" s="2" t="s">
        <v>1055</v>
      </c>
      <c r="C239" s="2" t="s">
        <v>1056</v>
      </c>
      <c r="D239" s="2" t="s">
        <v>430</v>
      </c>
      <c r="E239" s="2" t="s">
        <v>26</v>
      </c>
      <c r="F239" s="2" t="s">
        <v>27</v>
      </c>
      <c r="G239" s="3">
        <v>22</v>
      </c>
      <c r="H239" s="2">
        <v>32966389</v>
      </c>
      <c r="I239" s="2">
        <v>33471943</v>
      </c>
      <c r="J239" s="2" t="s">
        <v>3867</v>
      </c>
      <c r="K239" s="2" t="s">
        <v>28</v>
      </c>
      <c r="L239" s="2">
        <v>4</v>
      </c>
      <c r="M239" s="2">
        <v>402</v>
      </c>
      <c r="N239" s="2">
        <v>133</v>
      </c>
      <c r="O239" s="2">
        <v>0.36917</v>
      </c>
      <c r="P239" s="2">
        <v>0</v>
      </c>
      <c r="Q239" s="2">
        <v>0.105339</v>
      </c>
      <c r="R239" s="2">
        <v>0.14729600000000001</v>
      </c>
      <c r="S239" s="2">
        <v>0.45662700000000001</v>
      </c>
      <c r="T239" s="2">
        <v>2.2354910000000001</v>
      </c>
      <c r="U239" s="2">
        <v>0.263152</v>
      </c>
      <c r="V239" s="2">
        <v>0.479323</v>
      </c>
      <c r="W239" s="2">
        <v>0.15545125000000001</v>
      </c>
      <c r="X239" s="2">
        <v>0.85864825</v>
      </c>
      <c r="Y239" s="2">
        <v>-2.5385244290000002</v>
      </c>
      <c r="Z239" s="2">
        <v>3.2978482000000003E-2</v>
      </c>
      <c r="AA239" s="2">
        <v>0.64976447900000001</v>
      </c>
    </row>
    <row r="240" spans="1:27" x14ac:dyDescent="0.4">
      <c r="A240" s="2" t="s">
        <v>1058</v>
      </c>
      <c r="B240" s="2" t="s">
        <v>1059</v>
      </c>
      <c r="C240" s="2" t="s">
        <v>1060</v>
      </c>
      <c r="D240" s="2" t="s">
        <v>1061</v>
      </c>
      <c r="E240" s="2" t="s">
        <v>26</v>
      </c>
      <c r="F240" s="2" t="s">
        <v>27</v>
      </c>
      <c r="G240" s="3">
        <v>22</v>
      </c>
      <c r="H240" s="2">
        <v>16649490</v>
      </c>
      <c r="I240" s="2">
        <v>16705478</v>
      </c>
      <c r="J240" s="2" t="s">
        <v>3868</v>
      </c>
      <c r="K240" s="2" t="s">
        <v>28</v>
      </c>
      <c r="L240" s="2">
        <v>12</v>
      </c>
      <c r="M240" s="2">
        <v>2600</v>
      </c>
      <c r="N240" s="2">
        <v>560</v>
      </c>
      <c r="O240" s="2">
        <v>2.4520010000000001</v>
      </c>
      <c r="P240" s="2">
        <v>0.79818699999999998</v>
      </c>
      <c r="Q240" s="2">
        <v>1.5591930000000001</v>
      </c>
      <c r="R240" s="2">
        <v>1.6852290000000001</v>
      </c>
      <c r="S240" s="2">
        <v>2.4817529999999999</v>
      </c>
      <c r="T240" s="2">
        <v>3.7986439999999999</v>
      </c>
      <c r="U240" s="2">
        <v>1.6239079999999999</v>
      </c>
      <c r="V240" s="2">
        <v>6.3118210000000001</v>
      </c>
      <c r="W240" s="2">
        <v>1.6236524999999999</v>
      </c>
      <c r="X240" s="2">
        <v>3.5540314999999998</v>
      </c>
      <c r="Y240" s="2">
        <v>-1.163665868</v>
      </c>
      <c r="Z240" s="2">
        <v>1.9123873E-2</v>
      </c>
      <c r="AA240" s="2">
        <v>0.520705003</v>
      </c>
    </row>
    <row r="241" spans="1:27" x14ac:dyDescent="0.4">
      <c r="A241" s="2" t="s">
        <v>1062</v>
      </c>
      <c r="B241" s="2" t="s">
        <v>1063</v>
      </c>
      <c r="C241" s="2" t="s">
        <v>1064</v>
      </c>
      <c r="D241" s="2" t="s">
        <v>1065</v>
      </c>
      <c r="E241" s="2" t="s">
        <v>26</v>
      </c>
      <c r="F241" s="2" t="s">
        <v>27</v>
      </c>
      <c r="G241" s="3">
        <v>24</v>
      </c>
      <c r="H241" s="2">
        <v>57612080</v>
      </c>
      <c r="I241" s="2">
        <v>57740561</v>
      </c>
      <c r="J241" s="2" t="s">
        <v>3869</v>
      </c>
      <c r="K241" s="2" t="s">
        <v>28</v>
      </c>
      <c r="L241" s="2">
        <v>12</v>
      </c>
      <c r="M241" s="2">
        <v>6940</v>
      </c>
      <c r="N241" s="2">
        <v>2127</v>
      </c>
      <c r="O241" s="2">
        <v>5.2880000000000002E-3</v>
      </c>
      <c r="P241" s="2">
        <v>4.9560000000000003E-3</v>
      </c>
      <c r="Q241" s="2">
        <v>0</v>
      </c>
      <c r="R241" s="2">
        <v>0</v>
      </c>
      <c r="S241" s="2">
        <v>0</v>
      </c>
      <c r="T241" s="2">
        <v>0</v>
      </c>
      <c r="U241" s="2">
        <v>0</v>
      </c>
      <c r="V241" s="2">
        <v>0</v>
      </c>
      <c r="W241" s="2">
        <v>2.5609999999999999E-3</v>
      </c>
      <c r="X241" s="2">
        <v>0</v>
      </c>
      <c r="Y241" s="2">
        <v>7.2211161329999998</v>
      </c>
      <c r="Z241" s="2">
        <v>2.9592984999999999E-2</v>
      </c>
      <c r="AA241" s="2">
        <v>0.61662973099999996</v>
      </c>
    </row>
    <row r="242" spans="1:27" x14ac:dyDescent="0.4">
      <c r="A242" s="2" t="s">
        <v>1066</v>
      </c>
      <c r="B242" s="2" t="s">
        <v>1067</v>
      </c>
      <c r="C242" s="2" t="s">
        <v>1068</v>
      </c>
      <c r="D242" s="2" t="s">
        <v>1057</v>
      </c>
      <c r="E242" s="2" t="s">
        <v>26</v>
      </c>
      <c r="F242" s="2" t="s">
        <v>27</v>
      </c>
      <c r="G242" s="3">
        <v>5</v>
      </c>
      <c r="H242" s="2">
        <v>96930705</v>
      </c>
      <c r="I242" s="2">
        <v>96937016</v>
      </c>
      <c r="J242" s="2" t="s">
        <v>3870</v>
      </c>
      <c r="K242" s="2" t="s">
        <v>29</v>
      </c>
      <c r="L242" s="2">
        <v>3</v>
      </c>
      <c r="M242" s="2">
        <v>1195</v>
      </c>
      <c r="N242" s="2">
        <v>323</v>
      </c>
      <c r="O242" s="2">
        <v>3.0130000000000001E-2</v>
      </c>
      <c r="P242" s="2">
        <v>2.9651E-2</v>
      </c>
      <c r="Q242" s="2">
        <v>2.6540000000000001E-2</v>
      </c>
      <c r="R242" s="2">
        <v>0</v>
      </c>
      <c r="S242" s="2">
        <v>0</v>
      </c>
      <c r="T242" s="2">
        <v>0</v>
      </c>
      <c r="U242" s="2">
        <v>0</v>
      </c>
      <c r="V242" s="2">
        <v>0</v>
      </c>
      <c r="W242" s="2">
        <v>2.1580249999999999E-2</v>
      </c>
      <c r="X242" s="2">
        <v>0</v>
      </c>
      <c r="Y242" s="2">
        <v>6.1129271999999997</v>
      </c>
      <c r="Z242" s="2">
        <v>2.334812E-2</v>
      </c>
      <c r="AA242" s="2">
        <v>0.56566891100000005</v>
      </c>
    </row>
    <row r="243" spans="1:27" x14ac:dyDescent="0.4">
      <c r="A243" s="2" t="s">
        <v>1069</v>
      </c>
      <c r="B243" s="2" t="s">
        <v>1070</v>
      </c>
      <c r="C243" s="2" t="s">
        <v>1071</v>
      </c>
      <c r="D243" s="2" t="s">
        <v>1072</v>
      </c>
      <c r="E243" s="2" t="s">
        <v>26</v>
      </c>
      <c r="F243" s="2" t="s">
        <v>27</v>
      </c>
      <c r="G243" s="3">
        <v>13</v>
      </c>
      <c r="H243" s="2">
        <v>19635324</v>
      </c>
      <c r="I243" s="2">
        <v>19782189</v>
      </c>
      <c r="J243" s="2" t="s">
        <v>3871</v>
      </c>
      <c r="K243" s="2" t="s">
        <v>29</v>
      </c>
      <c r="L243" s="2">
        <v>17</v>
      </c>
      <c r="M243" s="2">
        <v>5672</v>
      </c>
      <c r="N243" s="2">
        <v>923</v>
      </c>
      <c r="O243" s="2">
        <v>1.8971439999999999</v>
      </c>
      <c r="P243" s="2">
        <v>0.17968100000000001</v>
      </c>
      <c r="Q243" s="2">
        <v>0.433834</v>
      </c>
      <c r="R243" s="2">
        <v>0.53292600000000001</v>
      </c>
      <c r="S243" s="2">
        <v>5.8346299999999998</v>
      </c>
      <c r="T243" s="2">
        <v>1.4772320000000001</v>
      </c>
      <c r="U243" s="2">
        <v>0.91903299999999999</v>
      </c>
      <c r="V243" s="2">
        <v>6.6664960000000004</v>
      </c>
      <c r="W243" s="2">
        <v>0.76089625000000005</v>
      </c>
      <c r="X243" s="2">
        <v>3.7243477500000002</v>
      </c>
      <c r="Y243" s="2">
        <v>-2.3419357810000001</v>
      </c>
      <c r="Z243" s="2">
        <v>6.08129E-4</v>
      </c>
      <c r="AA243" s="2">
        <v>9.0468730999999997E-2</v>
      </c>
    </row>
    <row r="244" spans="1:27" x14ac:dyDescent="0.4">
      <c r="A244" s="2" t="s">
        <v>1073</v>
      </c>
      <c r="B244" s="2" t="s">
        <v>1074</v>
      </c>
      <c r="C244" s="2" t="s">
        <v>1075</v>
      </c>
      <c r="D244" s="2" t="s">
        <v>1076</v>
      </c>
      <c r="E244" s="2" t="s">
        <v>26</v>
      </c>
      <c r="F244" s="2" t="s">
        <v>27</v>
      </c>
      <c r="G244" s="3">
        <v>9</v>
      </c>
      <c r="H244" s="2">
        <v>60845210</v>
      </c>
      <c r="I244" s="2">
        <v>60946360</v>
      </c>
      <c r="J244" s="2" t="s">
        <v>3872</v>
      </c>
      <c r="K244" s="2" t="s">
        <v>29</v>
      </c>
      <c r="L244" s="2">
        <v>9</v>
      </c>
      <c r="M244" s="2">
        <v>1690</v>
      </c>
      <c r="N244" s="2">
        <v>484</v>
      </c>
      <c r="O244" s="2">
        <v>0</v>
      </c>
      <c r="P244" s="2">
        <v>3.6340999999999998E-2</v>
      </c>
      <c r="Q244" s="2">
        <v>0.20108999999999999</v>
      </c>
      <c r="R244" s="2">
        <v>0</v>
      </c>
      <c r="S244" s="2">
        <v>0</v>
      </c>
      <c r="T244" s="2">
        <v>0</v>
      </c>
      <c r="U244" s="2">
        <v>0</v>
      </c>
      <c r="V244" s="2">
        <v>0</v>
      </c>
      <c r="W244" s="2">
        <v>5.9357750000000001E-2</v>
      </c>
      <c r="X244" s="2">
        <v>0</v>
      </c>
      <c r="Y244" s="2">
        <v>10.914119940000001</v>
      </c>
      <c r="Z244" s="2">
        <v>6.5309899999999998E-4</v>
      </c>
      <c r="AA244" s="2">
        <v>9.5429595000000006E-2</v>
      </c>
    </row>
    <row r="245" spans="1:27" x14ac:dyDescent="0.4">
      <c r="A245" s="2" t="s">
        <v>1077</v>
      </c>
      <c r="B245" s="2" t="s">
        <v>1078</v>
      </c>
      <c r="C245" s="2" t="s">
        <v>1079</v>
      </c>
      <c r="D245" s="2" t="s">
        <v>1080</v>
      </c>
      <c r="E245" s="2" t="s">
        <v>26</v>
      </c>
      <c r="F245" s="2" t="s">
        <v>27</v>
      </c>
      <c r="G245" s="3">
        <v>23</v>
      </c>
      <c r="H245" s="2">
        <v>31876303</v>
      </c>
      <c r="I245" s="2">
        <v>31878150</v>
      </c>
      <c r="J245" s="2" t="s">
        <v>3873</v>
      </c>
      <c r="K245" s="2" t="s">
        <v>29</v>
      </c>
      <c r="L245" s="2">
        <v>2</v>
      </c>
      <c r="M245" s="2">
        <v>768</v>
      </c>
      <c r="N245" s="2">
        <v>227</v>
      </c>
      <c r="O245" s="2">
        <v>303.17544600000002</v>
      </c>
      <c r="P245" s="2">
        <v>631.48449700000003</v>
      </c>
      <c r="Q245" s="2">
        <v>1257.293457</v>
      </c>
      <c r="R245" s="2">
        <v>617.31848100000002</v>
      </c>
      <c r="S245" s="2">
        <v>605.68328899999995</v>
      </c>
      <c r="T245" s="2">
        <v>151.10174599999999</v>
      </c>
      <c r="U245" s="2">
        <v>248.546661</v>
      </c>
      <c r="V245" s="2">
        <v>268.12539700000002</v>
      </c>
      <c r="W245" s="2">
        <v>702.31797029999996</v>
      </c>
      <c r="X245" s="2">
        <v>318.36427329999998</v>
      </c>
      <c r="Y245" s="2">
        <v>1.1691208310000001</v>
      </c>
      <c r="Z245" s="2">
        <v>1.6598088E-2</v>
      </c>
      <c r="AA245" s="2">
        <v>0.49278835399999998</v>
      </c>
    </row>
    <row r="246" spans="1:27" x14ac:dyDescent="0.4">
      <c r="A246" s="2" t="s">
        <v>1081</v>
      </c>
      <c r="B246" s="2" t="s">
        <v>1082</v>
      </c>
      <c r="C246" s="2" t="s">
        <v>1083</v>
      </c>
      <c r="D246" s="2" t="s">
        <v>181</v>
      </c>
      <c r="E246" s="2" t="s">
        <v>26</v>
      </c>
      <c r="F246" s="2" t="s">
        <v>27</v>
      </c>
      <c r="G246" s="3">
        <v>19</v>
      </c>
      <c r="H246" s="2">
        <v>41731625</v>
      </c>
      <c r="I246" s="2">
        <v>41735635</v>
      </c>
      <c r="J246" s="2" t="s">
        <v>3874</v>
      </c>
      <c r="K246" s="2" t="s">
        <v>28</v>
      </c>
      <c r="L246" s="2">
        <v>6</v>
      </c>
      <c r="M246" s="2">
        <v>1566</v>
      </c>
      <c r="N246" s="2">
        <v>399</v>
      </c>
      <c r="O246" s="2">
        <v>4672.7880859999996</v>
      </c>
      <c r="P246" s="2">
        <v>965.40588400000001</v>
      </c>
      <c r="Q246" s="2">
        <v>2739.244385</v>
      </c>
      <c r="R246" s="2">
        <v>1266.5780030000001</v>
      </c>
      <c r="S246" s="2">
        <v>10527.27637</v>
      </c>
      <c r="T246" s="2">
        <v>1766.130005</v>
      </c>
      <c r="U246" s="2">
        <v>1979.4757079999999</v>
      </c>
      <c r="V246" s="2">
        <v>12263.808590000001</v>
      </c>
      <c r="W246" s="2">
        <v>2411.0040899999999</v>
      </c>
      <c r="X246" s="2">
        <v>6634.1726689999996</v>
      </c>
      <c r="Y246" s="2">
        <v>-1.482052081</v>
      </c>
      <c r="Z246" s="2">
        <v>1.3029099000000001E-2</v>
      </c>
      <c r="AA246" s="2">
        <v>0.45606290599999999</v>
      </c>
    </row>
    <row r="247" spans="1:27" x14ac:dyDescent="0.4">
      <c r="A247" s="2" t="s">
        <v>1084</v>
      </c>
      <c r="B247" s="2" t="s">
        <v>1085</v>
      </c>
      <c r="C247" s="2" t="s">
        <v>1086</v>
      </c>
      <c r="D247" s="2" t="s">
        <v>1087</v>
      </c>
      <c r="E247" s="2" t="s">
        <v>26</v>
      </c>
      <c r="F247" s="2" t="s">
        <v>27</v>
      </c>
      <c r="G247" s="3">
        <v>14</v>
      </c>
      <c r="H247" s="2">
        <v>69448183</v>
      </c>
      <c r="I247" s="2">
        <v>69460811</v>
      </c>
      <c r="J247" s="2" t="s">
        <v>3875</v>
      </c>
      <c r="K247" s="2" t="s">
        <v>29</v>
      </c>
      <c r="L247" s="2">
        <v>12</v>
      </c>
      <c r="M247" s="2">
        <v>2628</v>
      </c>
      <c r="N247" s="2">
        <v>404</v>
      </c>
      <c r="O247" s="2">
        <v>3.076857</v>
      </c>
      <c r="P247" s="2">
        <v>6.7666170000000001</v>
      </c>
      <c r="Q247" s="2">
        <v>9.6676000000000002</v>
      </c>
      <c r="R247" s="2">
        <v>8.687894</v>
      </c>
      <c r="S247" s="2">
        <v>4.8232080000000002</v>
      </c>
      <c r="T247" s="2">
        <v>1.205085</v>
      </c>
      <c r="U247" s="2">
        <v>2.1071740000000001</v>
      </c>
      <c r="V247" s="2">
        <v>1.2240420000000001</v>
      </c>
      <c r="W247" s="2">
        <v>7.0497420000000002</v>
      </c>
      <c r="X247" s="2">
        <v>2.3398772499999998</v>
      </c>
      <c r="Y247" s="2">
        <v>1.608654051</v>
      </c>
      <c r="Z247" s="2">
        <v>8.0930419999999999E-3</v>
      </c>
      <c r="AA247" s="2">
        <v>0.361804238</v>
      </c>
    </row>
    <row r="248" spans="1:27" x14ac:dyDescent="0.4">
      <c r="A248" s="2" t="s">
        <v>1088</v>
      </c>
      <c r="B248" s="2" t="s">
        <v>1089</v>
      </c>
      <c r="C248" s="2" t="s">
        <v>1088</v>
      </c>
      <c r="D248" s="2" t="s">
        <v>28</v>
      </c>
      <c r="E248" s="2" t="s">
        <v>64</v>
      </c>
      <c r="F248" s="2" t="s">
        <v>65</v>
      </c>
      <c r="G248" s="3" t="s">
        <v>1090</v>
      </c>
      <c r="H248" s="2">
        <v>57600</v>
      </c>
      <c r="I248" s="2">
        <v>79738</v>
      </c>
      <c r="J248" s="2" t="s">
        <v>3876</v>
      </c>
      <c r="K248" s="2" t="s">
        <v>29</v>
      </c>
      <c r="L248" s="2">
        <v>2</v>
      </c>
      <c r="M248" s="2">
        <v>2250</v>
      </c>
      <c r="N248" s="2">
        <v>180</v>
      </c>
      <c r="O248" s="2">
        <v>1.8083629999999999</v>
      </c>
      <c r="P248" s="2">
        <v>0.17540600000000001</v>
      </c>
      <c r="Q248" s="2">
        <v>0.46735900000000002</v>
      </c>
      <c r="R248" s="2">
        <v>0.80162299999999997</v>
      </c>
      <c r="S248" s="2">
        <v>6.0369900000000003</v>
      </c>
      <c r="T248" s="2">
        <v>1.0662039999999999</v>
      </c>
      <c r="U248" s="2">
        <v>1.3832580000000001</v>
      </c>
      <c r="V248" s="2">
        <v>7.3807960000000001</v>
      </c>
      <c r="W248" s="2">
        <v>0.81318774999999999</v>
      </c>
      <c r="X248" s="2">
        <v>3.966812</v>
      </c>
      <c r="Y248" s="2">
        <v>-2.338073434</v>
      </c>
      <c r="Z248" s="2">
        <v>2.4145830000000001E-3</v>
      </c>
      <c r="AA248" s="2">
        <v>0.20677310900000001</v>
      </c>
    </row>
    <row r="249" spans="1:27" x14ac:dyDescent="0.4">
      <c r="A249" s="2" t="s">
        <v>1091</v>
      </c>
      <c r="B249" s="2" t="s">
        <v>1092</v>
      </c>
      <c r="C249" s="2" t="s">
        <v>1093</v>
      </c>
      <c r="D249" s="2" t="s">
        <v>1094</v>
      </c>
      <c r="E249" s="2" t="s">
        <v>26</v>
      </c>
      <c r="F249" s="2" t="s">
        <v>27</v>
      </c>
      <c r="G249" s="3">
        <v>2</v>
      </c>
      <c r="H249" s="2">
        <v>116086973</v>
      </c>
      <c r="I249" s="2">
        <v>116277103</v>
      </c>
      <c r="J249" s="2" t="s">
        <v>3877</v>
      </c>
      <c r="K249" s="2" t="s">
        <v>28</v>
      </c>
      <c r="L249" s="2">
        <v>11</v>
      </c>
      <c r="M249" s="2">
        <v>5824</v>
      </c>
      <c r="N249" s="2">
        <v>1678</v>
      </c>
      <c r="O249" s="2">
        <v>0</v>
      </c>
      <c r="P249" s="2">
        <v>0</v>
      </c>
      <c r="Q249" s="2">
        <v>0</v>
      </c>
      <c r="R249" s="2">
        <v>0</v>
      </c>
      <c r="S249" s="2">
        <v>0</v>
      </c>
      <c r="T249" s="2">
        <v>0</v>
      </c>
      <c r="U249" s="2">
        <v>1.2491E-2</v>
      </c>
      <c r="V249" s="2">
        <v>0</v>
      </c>
      <c r="W249" s="2">
        <v>0</v>
      </c>
      <c r="X249" s="2">
        <v>3.1227500000000001E-3</v>
      </c>
      <c r="Y249" s="2">
        <v>-8.0711034940000008</v>
      </c>
      <c r="Z249" s="2">
        <v>4.4749663000000002E-2</v>
      </c>
      <c r="AA249" s="2">
        <v>0.74136325700000005</v>
      </c>
    </row>
    <row r="250" spans="1:27" x14ac:dyDescent="0.4">
      <c r="A250" s="2" t="s">
        <v>1095</v>
      </c>
      <c r="B250" s="2" t="s">
        <v>1096</v>
      </c>
      <c r="C250" s="2" t="s">
        <v>1097</v>
      </c>
      <c r="D250" s="2" t="s">
        <v>647</v>
      </c>
      <c r="E250" s="2" t="s">
        <v>26</v>
      </c>
      <c r="F250" s="2" t="s">
        <v>27</v>
      </c>
      <c r="G250" s="3">
        <v>1</v>
      </c>
      <c r="H250" s="2">
        <v>53314658</v>
      </c>
      <c r="I250" s="2">
        <v>53338782</v>
      </c>
      <c r="J250" s="2" t="s">
        <v>3878</v>
      </c>
      <c r="K250" s="2" t="s">
        <v>28</v>
      </c>
      <c r="L250" s="2">
        <v>19</v>
      </c>
      <c r="M250" s="2">
        <v>2740</v>
      </c>
      <c r="N250" s="2">
        <v>807</v>
      </c>
      <c r="O250" s="2">
        <v>4.5614889999999999</v>
      </c>
      <c r="P250" s="2">
        <v>7.7372009999999998</v>
      </c>
      <c r="Q250" s="2">
        <v>11.948873000000001</v>
      </c>
      <c r="R250" s="2">
        <v>8.0455319999999997</v>
      </c>
      <c r="S250" s="2">
        <v>8.4765259999999998</v>
      </c>
      <c r="T250" s="2">
        <v>1.894163</v>
      </c>
      <c r="U250" s="2">
        <v>3.053061</v>
      </c>
      <c r="V250" s="2">
        <v>2.6450170000000002</v>
      </c>
      <c r="W250" s="2">
        <v>8.0732737500000002</v>
      </c>
      <c r="X250" s="2">
        <v>4.0171917500000003</v>
      </c>
      <c r="Y250" s="2">
        <v>1.0293652149999999</v>
      </c>
      <c r="Z250" s="2">
        <v>4.6888214999999997E-2</v>
      </c>
      <c r="AA250" s="2">
        <v>0.75755239799999996</v>
      </c>
    </row>
    <row r="251" spans="1:27" x14ac:dyDescent="0.4">
      <c r="A251" s="2" t="s">
        <v>1098</v>
      </c>
      <c r="B251" s="2" t="s">
        <v>1099</v>
      </c>
      <c r="C251" s="2" t="s">
        <v>1100</v>
      </c>
      <c r="D251" s="2" t="s">
        <v>1101</v>
      </c>
      <c r="E251" s="2" t="s">
        <v>26</v>
      </c>
      <c r="F251" s="2" t="s">
        <v>27</v>
      </c>
      <c r="G251" s="3">
        <v>3</v>
      </c>
      <c r="H251" s="2">
        <v>91464951</v>
      </c>
      <c r="I251" s="2">
        <v>91485080</v>
      </c>
      <c r="J251" s="2" t="s">
        <v>3879</v>
      </c>
      <c r="K251" s="2" t="s">
        <v>28</v>
      </c>
      <c r="L251" s="2">
        <v>10</v>
      </c>
      <c r="M251" s="2">
        <v>1449</v>
      </c>
      <c r="N251" s="2">
        <v>482</v>
      </c>
      <c r="O251" s="2">
        <v>0</v>
      </c>
      <c r="P251" s="2">
        <v>2.5538000000000002E-2</v>
      </c>
      <c r="Q251" s="2">
        <v>2.2962E-2</v>
      </c>
      <c r="R251" s="2">
        <v>0</v>
      </c>
      <c r="S251" s="2">
        <v>0</v>
      </c>
      <c r="T251" s="2">
        <v>0</v>
      </c>
      <c r="U251" s="2">
        <v>0</v>
      </c>
      <c r="V251" s="2">
        <v>0</v>
      </c>
      <c r="W251" s="2">
        <v>1.2125E-2</v>
      </c>
      <c r="X251" s="2">
        <v>0</v>
      </c>
      <c r="Y251" s="2">
        <v>6.8597532369999996</v>
      </c>
      <c r="Z251" s="2">
        <v>3.8566481999999999E-2</v>
      </c>
      <c r="AA251" s="2">
        <v>0.70469197699999997</v>
      </c>
    </row>
    <row r="252" spans="1:27" x14ac:dyDescent="0.4">
      <c r="A252" s="2" t="s">
        <v>1102</v>
      </c>
      <c r="B252" s="2" t="s">
        <v>1103</v>
      </c>
      <c r="C252" s="2" t="s">
        <v>1104</v>
      </c>
      <c r="D252" s="2" t="s">
        <v>1105</v>
      </c>
      <c r="E252" s="2" t="s">
        <v>26</v>
      </c>
      <c r="F252" s="2" t="s">
        <v>27</v>
      </c>
      <c r="G252" s="3">
        <v>9</v>
      </c>
      <c r="H252" s="2">
        <v>14663442</v>
      </c>
      <c r="I252" s="2">
        <v>14776366</v>
      </c>
      <c r="J252" s="2" t="s">
        <v>3880</v>
      </c>
      <c r="K252" s="2" t="s">
        <v>28</v>
      </c>
      <c r="L252" s="2">
        <v>65</v>
      </c>
      <c r="M252" s="2">
        <v>9198</v>
      </c>
      <c r="N252" s="2">
        <v>3065</v>
      </c>
      <c r="O252" s="2">
        <v>34.334418999999997</v>
      </c>
      <c r="P252" s="2">
        <v>7.6818580000000001</v>
      </c>
      <c r="Q252" s="2">
        <v>19.244935999999999</v>
      </c>
      <c r="R252" s="2">
        <v>12.117081000000001</v>
      </c>
      <c r="S252" s="2">
        <v>6.7985610000000003</v>
      </c>
      <c r="T252" s="2">
        <v>10.076307999999999</v>
      </c>
      <c r="U252" s="2">
        <v>9.1943450000000002</v>
      </c>
      <c r="V252" s="2">
        <v>10.495034</v>
      </c>
      <c r="W252" s="2">
        <v>18.344573499999999</v>
      </c>
      <c r="X252" s="2">
        <v>9.1410619999999998</v>
      </c>
      <c r="Y252" s="2">
        <v>0.99432104700000001</v>
      </c>
      <c r="Z252" s="2">
        <v>1.9539239999999999E-2</v>
      </c>
      <c r="AA252" s="2">
        <v>0.52773895800000004</v>
      </c>
    </row>
    <row r="253" spans="1:27" x14ac:dyDescent="0.4">
      <c r="A253" s="2" t="s">
        <v>1106</v>
      </c>
      <c r="B253" s="2" t="s">
        <v>1107</v>
      </c>
      <c r="C253" s="2" t="s">
        <v>1108</v>
      </c>
      <c r="D253" s="2" t="s">
        <v>1109</v>
      </c>
      <c r="E253" s="2" t="s">
        <v>26</v>
      </c>
      <c r="F253" s="2" t="s">
        <v>27</v>
      </c>
      <c r="G253" s="3">
        <v>4</v>
      </c>
      <c r="H253" s="2">
        <v>106740881</v>
      </c>
      <c r="I253" s="2">
        <v>106749085</v>
      </c>
      <c r="J253" s="2" t="s">
        <v>3881</v>
      </c>
      <c r="K253" s="2" t="s">
        <v>28</v>
      </c>
      <c r="L253" s="2">
        <v>7</v>
      </c>
      <c r="M253" s="2">
        <v>2083</v>
      </c>
      <c r="N253" s="2">
        <v>360</v>
      </c>
      <c r="O253" s="2">
        <v>7.0202</v>
      </c>
      <c r="P253" s="2">
        <v>0.21951899999999999</v>
      </c>
      <c r="Q253" s="2">
        <v>5.7402040000000003</v>
      </c>
      <c r="R253" s="2">
        <v>0.96335300000000001</v>
      </c>
      <c r="S253" s="2">
        <v>19.501932</v>
      </c>
      <c r="T253" s="2">
        <v>6.4365199999999998</v>
      </c>
      <c r="U253" s="2">
        <v>4.1516700000000002</v>
      </c>
      <c r="V253" s="2">
        <v>42.385674000000002</v>
      </c>
      <c r="W253" s="2">
        <v>3.4858189999999998</v>
      </c>
      <c r="X253" s="2">
        <v>18.118949000000001</v>
      </c>
      <c r="Y253" s="2">
        <v>-2.4049004730000001</v>
      </c>
      <c r="Z253" s="2">
        <v>6.2074280000000001E-3</v>
      </c>
      <c r="AA253" s="2">
        <v>0.32000567099999999</v>
      </c>
    </row>
    <row r="254" spans="1:27" x14ac:dyDescent="0.4">
      <c r="A254" s="2" t="s">
        <v>1110</v>
      </c>
      <c r="B254" s="2" t="s">
        <v>1111</v>
      </c>
      <c r="C254" s="2" t="s">
        <v>1112</v>
      </c>
      <c r="D254" s="2" t="s">
        <v>1113</v>
      </c>
      <c r="E254" s="2" t="s">
        <v>26</v>
      </c>
      <c r="F254" s="2" t="s">
        <v>27</v>
      </c>
      <c r="G254" s="3">
        <v>17</v>
      </c>
      <c r="H254" s="2">
        <v>34801330</v>
      </c>
      <c r="I254" s="2">
        <v>34860849</v>
      </c>
      <c r="J254" s="2" t="s">
        <v>3882</v>
      </c>
      <c r="K254" s="2" t="s">
        <v>28</v>
      </c>
      <c r="L254" s="2">
        <v>3</v>
      </c>
      <c r="M254" s="2">
        <v>6594</v>
      </c>
      <c r="N254" s="2">
        <v>155</v>
      </c>
      <c r="O254" s="2">
        <v>35.922229999999999</v>
      </c>
      <c r="P254" s="2">
        <v>10.127632</v>
      </c>
      <c r="Q254" s="2">
        <v>14.830342</v>
      </c>
      <c r="R254" s="2">
        <v>32.440413999999997</v>
      </c>
      <c r="S254" s="2">
        <v>23.084645999999999</v>
      </c>
      <c r="T254" s="2">
        <v>80.476387000000003</v>
      </c>
      <c r="U254" s="2">
        <v>50.001663000000001</v>
      </c>
      <c r="V254" s="2">
        <v>21.029509000000001</v>
      </c>
      <c r="W254" s="2">
        <v>23.330154499999999</v>
      </c>
      <c r="X254" s="2">
        <v>43.648051250000002</v>
      </c>
      <c r="Y254" s="2">
        <v>-0.95823539000000002</v>
      </c>
      <c r="Z254" s="2">
        <v>4.4717393000000001E-2</v>
      </c>
      <c r="AA254" s="2">
        <v>0.74135072700000004</v>
      </c>
    </row>
    <row r="255" spans="1:27" x14ac:dyDescent="0.4">
      <c r="A255" s="2" t="s">
        <v>1117</v>
      </c>
      <c r="B255" s="2" t="s">
        <v>1118</v>
      </c>
      <c r="C255" s="2" t="s">
        <v>1119</v>
      </c>
      <c r="D255" s="2" t="s">
        <v>1120</v>
      </c>
      <c r="E255" s="2" t="s">
        <v>26</v>
      </c>
      <c r="F255" s="2" t="s">
        <v>27</v>
      </c>
      <c r="G255" s="3">
        <v>10</v>
      </c>
      <c r="H255" s="2">
        <v>79408026</v>
      </c>
      <c r="I255" s="2">
        <v>79463976</v>
      </c>
      <c r="J255" s="2" t="s">
        <v>3883</v>
      </c>
      <c r="K255" s="2" t="s">
        <v>29</v>
      </c>
      <c r="L255" s="2">
        <v>29</v>
      </c>
      <c r="M255" s="2">
        <v>4414</v>
      </c>
      <c r="N255" s="2">
        <v>1359</v>
      </c>
      <c r="O255" s="2">
        <v>0.72533000000000003</v>
      </c>
      <c r="P255" s="2">
        <v>0.26373999999999997</v>
      </c>
      <c r="Q255" s="2">
        <v>0.56995200000000001</v>
      </c>
      <c r="R255" s="2">
        <v>0.25354700000000002</v>
      </c>
      <c r="S255" s="2">
        <v>2.1680820000000001</v>
      </c>
      <c r="T255" s="2">
        <v>3.4519630000000001</v>
      </c>
      <c r="U255" s="2">
        <v>0.67815700000000001</v>
      </c>
      <c r="V255" s="2">
        <v>1.451805</v>
      </c>
      <c r="W255" s="2">
        <v>0.45314225000000002</v>
      </c>
      <c r="X255" s="2">
        <v>1.93750175</v>
      </c>
      <c r="Y255" s="2">
        <v>-2.109765973</v>
      </c>
      <c r="Z255" s="2">
        <v>4.72242E-4</v>
      </c>
      <c r="AA255" s="2">
        <v>8.2906690000000005E-2</v>
      </c>
    </row>
    <row r="256" spans="1:27" x14ac:dyDescent="0.4">
      <c r="A256" s="2" t="s">
        <v>1125</v>
      </c>
      <c r="B256" s="2" t="s">
        <v>1126</v>
      </c>
      <c r="C256" s="2" t="s">
        <v>1127</v>
      </c>
      <c r="D256" s="2" t="s">
        <v>1128</v>
      </c>
      <c r="E256" s="2" t="s">
        <v>26</v>
      </c>
      <c r="F256" s="2" t="s">
        <v>27</v>
      </c>
      <c r="G256" s="3">
        <v>13</v>
      </c>
      <c r="H256" s="2">
        <v>52793538</v>
      </c>
      <c r="I256" s="2">
        <v>52836265</v>
      </c>
      <c r="J256" s="2" t="s">
        <v>3884</v>
      </c>
      <c r="K256" s="2" t="s">
        <v>28</v>
      </c>
      <c r="L256" s="2">
        <v>13</v>
      </c>
      <c r="M256" s="2">
        <v>2785</v>
      </c>
      <c r="N256" s="2">
        <v>691</v>
      </c>
      <c r="O256" s="2">
        <v>0.120307</v>
      </c>
      <c r="P256" s="2">
        <v>1.3287E-2</v>
      </c>
      <c r="Q256" s="2">
        <v>6.1706999999999998E-2</v>
      </c>
      <c r="R256" s="2">
        <v>0.31985200000000003</v>
      </c>
      <c r="S256" s="2">
        <v>1.1520000000000001E-2</v>
      </c>
      <c r="T256" s="2">
        <v>0</v>
      </c>
      <c r="U256" s="2">
        <v>0</v>
      </c>
      <c r="V256" s="2">
        <v>0</v>
      </c>
      <c r="W256" s="2">
        <v>0.12878824999999999</v>
      </c>
      <c r="X256" s="2">
        <v>2.8800000000000002E-3</v>
      </c>
      <c r="Y256" s="2">
        <v>5.3976090890000004</v>
      </c>
      <c r="Z256" s="2">
        <v>5.4211550000000004E-3</v>
      </c>
      <c r="AA256" s="2">
        <v>0.30361315</v>
      </c>
    </row>
    <row r="257" spans="1:27" x14ac:dyDescent="0.4">
      <c r="A257" s="2" t="s">
        <v>1129</v>
      </c>
      <c r="B257" s="2" t="s">
        <v>1130</v>
      </c>
      <c r="C257" s="2" t="s">
        <v>1131</v>
      </c>
      <c r="D257" s="2" t="s">
        <v>1132</v>
      </c>
      <c r="E257" s="2" t="s">
        <v>26</v>
      </c>
      <c r="F257" s="2" t="s">
        <v>27</v>
      </c>
      <c r="G257" s="3">
        <v>8</v>
      </c>
      <c r="H257" s="2">
        <v>23784601</v>
      </c>
      <c r="I257" s="2">
        <v>24064101</v>
      </c>
      <c r="J257" s="2" t="s">
        <v>3885</v>
      </c>
      <c r="K257" s="2" t="s">
        <v>29</v>
      </c>
      <c r="L257" s="2">
        <v>11</v>
      </c>
      <c r="M257" s="2">
        <v>1876</v>
      </c>
      <c r="N257" s="2">
        <v>538</v>
      </c>
      <c r="O257" s="2">
        <v>12.288199000000001</v>
      </c>
      <c r="P257" s="2">
        <v>1.234273</v>
      </c>
      <c r="Q257" s="2">
        <v>2.7560799999999999</v>
      </c>
      <c r="R257" s="2">
        <v>3.396134</v>
      </c>
      <c r="S257" s="2">
        <v>14.477811000000001</v>
      </c>
      <c r="T257" s="2">
        <v>9.3376680000000007</v>
      </c>
      <c r="U257" s="2">
        <v>7.078252</v>
      </c>
      <c r="V257" s="2">
        <v>18.642807000000001</v>
      </c>
      <c r="W257" s="2">
        <v>4.9186715000000003</v>
      </c>
      <c r="X257" s="2">
        <v>12.3841345</v>
      </c>
      <c r="Y257" s="2">
        <v>-1.3917824219999999</v>
      </c>
      <c r="Z257" s="2">
        <v>1.086868E-2</v>
      </c>
      <c r="AA257" s="2">
        <v>0.41373090899999998</v>
      </c>
    </row>
    <row r="258" spans="1:27" x14ac:dyDescent="0.4">
      <c r="A258" s="2" t="s">
        <v>1133</v>
      </c>
      <c r="B258" s="2" t="s">
        <v>1134</v>
      </c>
      <c r="C258" s="2" t="s">
        <v>1135</v>
      </c>
      <c r="D258" s="2" t="s">
        <v>1136</v>
      </c>
      <c r="E258" s="2" t="s">
        <v>26</v>
      </c>
      <c r="F258" s="2" t="s">
        <v>27</v>
      </c>
      <c r="G258" s="3">
        <v>23</v>
      </c>
      <c r="H258" s="2">
        <v>31770009</v>
      </c>
      <c r="I258" s="2">
        <v>31771607</v>
      </c>
      <c r="J258" s="2" t="s">
        <v>3886</v>
      </c>
      <c r="K258" s="2" t="s">
        <v>28</v>
      </c>
      <c r="L258" s="2">
        <v>1</v>
      </c>
      <c r="M258" s="2">
        <v>1599</v>
      </c>
      <c r="N258" s="2">
        <v>210</v>
      </c>
      <c r="O258" s="2">
        <v>4.3509270000000004</v>
      </c>
      <c r="P258" s="2">
        <v>11.879232999999999</v>
      </c>
      <c r="Q258" s="2">
        <v>26.397518000000002</v>
      </c>
      <c r="R258" s="2">
        <v>21.589983</v>
      </c>
      <c r="S258" s="2">
        <v>8.7990899999999996</v>
      </c>
      <c r="T258" s="2">
        <v>0.96618700000000002</v>
      </c>
      <c r="U258" s="2">
        <v>2.1690149999999999</v>
      </c>
      <c r="V258" s="2">
        <v>3.2274780000000001</v>
      </c>
      <c r="W258" s="2">
        <v>16.054415250000002</v>
      </c>
      <c r="X258" s="2">
        <v>3.7904425000000002</v>
      </c>
      <c r="Y258" s="2">
        <v>2.1014249340000002</v>
      </c>
      <c r="Z258" s="2">
        <v>1.7562087000000001E-2</v>
      </c>
      <c r="AA258" s="2">
        <v>0.50318496000000001</v>
      </c>
    </row>
    <row r="259" spans="1:27" x14ac:dyDescent="0.4">
      <c r="A259" s="2" t="s">
        <v>1137</v>
      </c>
      <c r="B259" s="2" t="s">
        <v>1138</v>
      </c>
      <c r="C259" s="2" t="s">
        <v>1139</v>
      </c>
      <c r="D259" s="2" t="s">
        <v>281</v>
      </c>
      <c r="E259" s="2" t="s">
        <v>26</v>
      </c>
      <c r="F259" s="2" t="s">
        <v>27</v>
      </c>
      <c r="G259" s="3">
        <v>23</v>
      </c>
      <c r="H259" s="2">
        <v>31794124</v>
      </c>
      <c r="I259" s="2">
        <v>31795097</v>
      </c>
      <c r="J259" s="2" t="s">
        <v>3887</v>
      </c>
      <c r="K259" s="2" t="s">
        <v>28</v>
      </c>
      <c r="L259" s="2">
        <v>2</v>
      </c>
      <c r="M259" s="2">
        <v>668</v>
      </c>
      <c r="N259" s="2">
        <v>126</v>
      </c>
      <c r="O259" s="2">
        <v>79.065155000000004</v>
      </c>
      <c r="P259" s="2">
        <v>122.597382</v>
      </c>
      <c r="Q259" s="2">
        <v>374.71676600000001</v>
      </c>
      <c r="R259" s="2">
        <v>157.68562299999999</v>
      </c>
      <c r="S259" s="2">
        <v>141.23345900000001</v>
      </c>
      <c r="T259" s="2">
        <v>25.045317000000001</v>
      </c>
      <c r="U259" s="2">
        <v>40.600062999999999</v>
      </c>
      <c r="V259" s="2">
        <v>80.126602000000005</v>
      </c>
      <c r="W259" s="2">
        <v>183.5162315</v>
      </c>
      <c r="X259" s="2">
        <v>71.751360250000005</v>
      </c>
      <c r="Y259" s="2">
        <v>1.3808873880000001</v>
      </c>
      <c r="Z259" s="2">
        <v>2.0295530999999999E-2</v>
      </c>
      <c r="AA259" s="2">
        <v>0.53616340699999998</v>
      </c>
    </row>
    <row r="260" spans="1:27" x14ac:dyDescent="0.4">
      <c r="A260" s="2" t="s">
        <v>1142</v>
      </c>
      <c r="B260" s="2" t="s">
        <v>1143</v>
      </c>
      <c r="C260" s="2" t="s">
        <v>1144</v>
      </c>
      <c r="D260" s="2" t="s">
        <v>1145</v>
      </c>
      <c r="E260" s="2" t="s">
        <v>26</v>
      </c>
      <c r="F260" s="2" t="s">
        <v>27</v>
      </c>
      <c r="G260" s="3">
        <v>3</v>
      </c>
      <c r="H260" s="2">
        <v>97468115</v>
      </c>
      <c r="I260" s="2">
        <v>97486112</v>
      </c>
      <c r="J260" s="2" t="s">
        <v>3888</v>
      </c>
      <c r="K260" s="2" t="s">
        <v>29</v>
      </c>
      <c r="L260" s="2">
        <v>3</v>
      </c>
      <c r="M260" s="2">
        <v>542</v>
      </c>
      <c r="N260" s="2">
        <v>126</v>
      </c>
      <c r="O260" s="2">
        <v>2.2323590000000002</v>
      </c>
      <c r="P260" s="2">
        <v>0.25731900000000002</v>
      </c>
      <c r="Q260" s="2">
        <v>0.87578699999999998</v>
      </c>
      <c r="R260" s="2">
        <v>1.827234</v>
      </c>
      <c r="S260" s="2">
        <v>5.387931</v>
      </c>
      <c r="T260" s="2">
        <v>1.5211730000000001</v>
      </c>
      <c r="U260" s="2">
        <v>1.814743</v>
      </c>
      <c r="V260" s="2">
        <v>7.3449939999999998</v>
      </c>
      <c r="W260" s="2">
        <v>1.29817475</v>
      </c>
      <c r="X260" s="2">
        <v>4.0172102499999998</v>
      </c>
      <c r="Y260" s="2">
        <v>-1.6293643819999999</v>
      </c>
      <c r="Z260" s="2">
        <v>9.7976720000000003E-3</v>
      </c>
      <c r="AA260" s="2">
        <v>0.395352021</v>
      </c>
    </row>
    <row r="261" spans="1:27" x14ac:dyDescent="0.4">
      <c r="A261" s="2" t="s">
        <v>1146</v>
      </c>
      <c r="B261" s="2" t="s">
        <v>1147</v>
      </c>
      <c r="C261" s="2" t="s">
        <v>1148</v>
      </c>
      <c r="D261" s="2" t="s">
        <v>1149</v>
      </c>
      <c r="E261" s="2" t="s">
        <v>26</v>
      </c>
      <c r="F261" s="2" t="s">
        <v>27</v>
      </c>
      <c r="G261" s="3">
        <v>2</v>
      </c>
      <c r="H261" s="2">
        <v>127292652</v>
      </c>
      <c r="I261" s="2">
        <v>127444339</v>
      </c>
      <c r="J261" s="2" t="s">
        <v>3889</v>
      </c>
      <c r="K261" s="2" t="s">
        <v>28</v>
      </c>
      <c r="L261" s="2">
        <v>12</v>
      </c>
      <c r="M261" s="2">
        <v>2787</v>
      </c>
      <c r="N261" s="2">
        <v>631</v>
      </c>
      <c r="O261" s="2">
        <v>0</v>
      </c>
      <c r="P261" s="2">
        <v>0</v>
      </c>
      <c r="Q261" s="2">
        <v>0</v>
      </c>
      <c r="R261" s="2">
        <v>0</v>
      </c>
      <c r="S261" s="2">
        <v>0</v>
      </c>
      <c r="T261" s="2">
        <v>2.9207E-2</v>
      </c>
      <c r="U261" s="2">
        <v>0</v>
      </c>
      <c r="V261" s="2">
        <v>1.3146E-2</v>
      </c>
      <c r="W261" s="2">
        <v>0</v>
      </c>
      <c r="X261" s="2">
        <v>1.058825E-2</v>
      </c>
      <c r="Y261" s="2">
        <v>-9.4742049809999997</v>
      </c>
      <c r="Z261" s="2">
        <v>3.9850620000000002E-3</v>
      </c>
      <c r="AA261" s="2">
        <v>0.26089015700000001</v>
      </c>
    </row>
    <row r="262" spans="1:27" x14ac:dyDescent="0.4">
      <c r="A262" s="2" t="s">
        <v>1150</v>
      </c>
      <c r="B262" s="2" t="s">
        <v>1151</v>
      </c>
      <c r="C262" s="2" t="s">
        <v>1152</v>
      </c>
      <c r="D262" s="2" t="s">
        <v>1153</v>
      </c>
      <c r="E262" s="2" t="s">
        <v>26</v>
      </c>
      <c r="F262" s="2" t="s">
        <v>27</v>
      </c>
      <c r="G262" s="3">
        <v>10</v>
      </c>
      <c r="H262" s="2">
        <v>67631639</v>
      </c>
      <c r="I262" s="2">
        <v>67677160</v>
      </c>
      <c r="J262" s="2" t="s">
        <v>3890</v>
      </c>
      <c r="K262" s="2" t="s">
        <v>28</v>
      </c>
      <c r="L262" s="2">
        <v>19</v>
      </c>
      <c r="M262" s="2">
        <v>3023</v>
      </c>
      <c r="N262" s="2">
        <v>846</v>
      </c>
      <c r="O262" s="2">
        <v>6.8330209999999996</v>
      </c>
      <c r="P262" s="2">
        <v>11.497775000000001</v>
      </c>
      <c r="Q262" s="2">
        <v>15.711043</v>
      </c>
      <c r="R262" s="2">
        <v>9.4636790000000008</v>
      </c>
      <c r="S262" s="2">
        <v>9.5198970000000003</v>
      </c>
      <c r="T262" s="2">
        <v>0.43703799999999998</v>
      </c>
      <c r="U262" s="2">
        <v>2.4514800000000001</v>
      </c>
      <c r="V262" s="2">
        <v>3.0348700000000002</v>
      </c>
      <c r="W262" s="2">
        <v>10.876379500000001</v>
      </c>
      <c r="X262" s="2">
        <v>3.8608212499999999</v>
      </c>
      <c r="Y262" s="2">
        <v>1.5253842099999999</v>
      </c>
      <c r="Z262" s="2">
        <v>1.4811585E-2</v>
      </c>
      <c r="AA262" s="2">
        <v>0.477811773</v>
      </c>
    </row>
    <row r="263" spans="1:27" x14ac:dyDescent="0.4">
      <c r="A263" s="2" t="s">
        <v>1154</v>
      </c>
      <c r="B263" s="2" t="s">
        <v>1155</v>
      </c>
      <c r="C263" s="2" t="s">
        <v>1156</v>
      </c>
      <c r="D263" s="2" t="s">
        <v>231</v>
      </c>
      <c r="E263" s="2" t="s">
        <v>26</v>
      </c>
      <c r="F263" s="2" t="s">
        <v>27</v>
      </c>
      <c r="G263" s="3">
        <v>23</v>
      </c>
      <c r="H263" s="2">
        <v>31354601</v>
      </c>
      <c r="I263" s="2">
        <v>31355275</v>
      </c>
      <c r="J263" s="2" t="s">
        <v>3891</v>
      </c>
      <c r="K263" s="2" t="s">
        <v>29</v>
      </c>
      <c r="L263" s="2">
        <v>1</v>
      </c>
      <c r="M263" s="2">
        <v>675</v>
      </c>
      <c r="N263" s="2">
        <v>126</v>
      </c>
      <c r="O263" s="2">
        <v>283.88528400000001</v>
      </c>
      <c r="P263" s="2">
        <v>432.83761600000003</v>
      </c>
      <c r="Q263" s="2">
        <v>1642.313721</v>
      </c>
      <c r="R263" s="2">
        <v>641.02929700000004</v>
      </c>
      <c r="S263" s="2">
        <v>674.77294900000004</v>
      </c>
      <c r="T263" s="2">
        <v>63.557845999999998</v>
      </c>
      <c r="U263" s="2">
        <v>129.94641100000001</v>
      </c>
      <c r="V263" s="2">
        <v>290.18038899999999</v>
      </c>
      <c r="W263" s="2">
        <v>750.01647949999995</v>
      </c>
      <c r="X263" s="2">
        <v>289.6143988</v>
      </c>
      <c r="Y263" s="2">
        <v>1.4033492759999999</v>
      </c>
      <c r="Z263" s="2">
        <v>2.957077E-2</v>
      </c>
      <c r="AA263" s="2">
        <v>0.61662973099999996</v>
      </c>
    </row>
    <row r="264" spans="1:27" x14ac:dyDescent="0.4">
      <c r="A264" s="2" t="s">
        <v>1157</v>
      </c>
      <c r="B264" s="2" t="s">
        <v>1158</v>
      </c>
      <c r="C264" s="2" t="s">
        <v>1159</v>
      </c>
      <c r="D264" s="2" t="s">
        <v>1160</v>
      </c>
      <c r="E264" s="2" t="s">
        <v>26</v>
      </c>
      <c r="F264" s="2" t="s">
        <v>27</v>
      </c>
      <c r="G264" s="3">
        <v>23</v>
      </c>
      <c r="H264" s="2">
        <v>25074938</v>
      </c>
      <c r="I264" s="2">
        <v>25088616</v>
      </c>
      <c r="J264" s="2" t="s">
        <v>3892</v>
      </c>
      <c r="K264" s="2" t="s">
        <v>28</v>
      </c>
      <c r="L264" s="2">
        <v>7</v>
      </c>
      <c r="M264" s="2">
        <v>909</v>
      </c>
      <c r="N264" s="2">
        <v>223</v>
      </c>
      <c r="O264" s="2">
        <v>3.09294</v>
      </c>
      <c r="P264" s="2">
        <v>4.1614630000000004</v>
      </c>
      <c r="Q264" s="2">
        <v>2.1271870000000002</v>
      </c>
      <c r="R264" s="2">
        <v>17.903991999999999</v>
      </c>
      <c r="S264" s="2">
        <v>0.65127299999999999</v>
      </c>
      <c r="T264" s="2">
        <v>4.5074000000000003E-2</v>
      </c>
      <c r="U264" s="2">
        <v>1.6273770000000001</v>
      </c>
      <c r="V264" s="2">
        <v>8.0881999999999996E-2</v>
      </c>
      <c r="W264" s="2">
        <v>6.8213955000000004</v>
      </c>
      <c r="X264" s="2">
        <v>0.60115149999999995</v>
      </c>
      <c r="Y264" s="2">
        <v>3.4427707679999999</v>
      </c>
      <c r="Z264" s="2">
        <v>5.5836899999999997E-4</v>
      </c>
      <c r="AA264" s="2">
        <v>8.8791535000000005E-2</v>
      </c>
    </row>
    <row r="265" spans="1:27" x14ac:dyDescent="0.4">
      <c r="A265" s="2" t="s">
        <v>1161</v>
      </c>
      <c r="B265" s="2" t="s">
        <v>1162</v>
      </c>
      <c r="C265" s="2" t="s">
        <v>1163</v>
      </c>
      <c r="D265" s="2" t="s">
        <v>1164</v>
      </c>
      <c r="E265" s="2" t="s">
        <v>26</v>
      </c>
      <c r="F265" s="2" t="s">
        <v>27</v>
      </c>
      <c r="G265" s="3">
        <v>24</v>
      </c>
      <c r="H265" s="2">
        <v>7406095</v>
      </c>
      <c r="I265" s="2">
        <v>7815350</v>
      </c>
      <c r="J265" s="2" t="s">
        <v>3893</v>
      </c>
      <c r="K265" s="2" t="s">
        <v>28</v>
      </c>
      <c r="L265" s="2">
        <v>8</v>
      </c>
      <c r="M265" s="2">
        <v>996</v>
      </c>
      <c r="N265" s="2">
        <v>331</v>
      </c>
      <c r="O265" s="2">
        <v>0</v>
      </c>
      <c r="P265" s="2">
        <v>0.36325099999999999</v>
      </c>
      <c r="Q265" s="2">
        <v>0</v>
      </c>
      <c r="R265" s="2">
        <v>0</v>
      </c>
      <c r="S265" s="2">
        <v>0</v>
      </c>
      <c r="T265" s="2">
        <v>0</v>
      </c>
      <c r="U265" s="2">
        <v>0</v>
      </c>
      <c r="V265" s="2">
        <v>0</v>
      </c>
      <c r="W265" s="2">
        <v>9.0812749999999998E-2</v>
      </c>
      <c r="X265" s="2">
        <v>0</v>
      </c>
      <c r="Y265" s="2">
        <v>12.651569780000001</v>
      </c>
      <c r="Z265" s="2">
        <v>8.7854000000000003E-4</v>
      </c>
      <c r="AA265" s="2">
        <v>0.117653252</v>
      </c>
    </row>
    <row r="266" spans="1:27" x14ac:dyDescent="0.4">
      <c r="A266" s="2" t="s">
        <v>1165</v>
      </c>
      <c r="B266" s="2" t="s">
        <v>1166</v>
      </c>
      <c r="C266" s="2" t="s">
        <v>1167</v>
      </c>
      <c r="D266" s="2" t="s">
        <v>1168</v>
      </c>
      <c r="E266" s="2" t="s">
        <v>26</v>
      </c>
      <c r="F266" s="2" t="s">
        <v>27</v>
      </c>
      <c r="G266" s="3">
        <v>4</v>
      </c>
      <c r="H266" s="2">
        <v>79288772</v>
      </c>
      <c r="I266" s="2">
        <v>79302445</v>
      </c>
      <c r="J266" s="2" t="s">
        <v>3894</v>
      </c>
      <c r="K266" s="2" t="s">
        <v>29</v>
      </c>
      <c r="L266" s="2">
        <v>2</v>
      </c>
      <c r="M266" s="2">
        <v>3822</v>
      </c>
      <c r="N266" s="2">
        <v>425</v>
      </c>
      <c r="O266" s="2">
        <v>6.5448849999999998</v>
      </c>
      <c r="P266" s="2">
        <v>0.27377499999999999</v>
      </c>
      <c r="Q266" s="2">
        <v>3.9514800000000001</v>
      </c>
      <c r="R266" s="2">
        <v>1.3065389999999999</v>
      </c>
      <c r="S266" s="2">
        <v>6.0254310000000002</v>
      </c>
      <c r="T266" s="2">
        <v>10.731838</v>
      </c>
      <c r="U266" s="2">
        <v>19.913183</v>
      </c>
      <c r="V266" s="2">
        <v>7.8202309999999997</v>
      </c>
      <c r="W266" s="2">
        <v>3.0191697500000001</v>
      </c>
      <c r="X266" s="2">
        <v>11.122670749999999</v>
      </c>
      <c r="Y266" s="2">
        <v>-1.937726523</v>
      </c>
      <c r="Z266" s="2">
        <v>7.0272900000000003E-3</v>
      </c>
      <c r="AA266" s="2">
        <v>0.33945997300000003</v>
      </c>
    </row>
    <row r="267" spans="1:27" x14ac:dyDescent="0.4">
      <c r="A267" s="2" t="s">
        <v>1169</v>
      </c>
      <c r="B267" s="2" t="s">
        <v>1170</v>
      </c>
      <c r="C267" s="2" t="s">
        <v>1171</v>
      </c>
      <c r="D267" s="2" t="s">
        <v>1172</v>
      </c>
      <c r="E267" s="2" t="s">
        <v>26</v>
      </c>
      <c r="F267" s="2" t="s">
        <v>27</v>
      </c>
      <c r="G267" s="3">
        <v>29</v>
      </c>
      <c r="H267" s="2">
        <v>28809868</v>
      </c>
      <c r="I267" s="2">
        <v>28892935</v>
      </c>
      <c r="J267" s="2" t="s">
        <v>3895</v>
      </c>
      <c r="K267" s="2" t="s">
        <v>29</v>
      </c>
      <c r="L267" s="2">
        <v>10</v>
      </c>
      <c r="M267" s="2">
        <v>1419</v>
      </c>
      <c r="N267" s="2">
        <v>472</v>
      </c>
      <c r="O267" s="2">
        <v>0</v>
      </c>
      <c r="P267" s="2">
        <v>0</v>
      </c>
      <c r="Q267" s="2">
        <v>0</v>
      </c>
      <c r="R267" s="2">
        <v>3.0870999999999999E-2</v>
      </c>
      <c r="S267" s="2">
        <v>0</v>
      </c>
      <c r="T267" s="2">
        <v>0</v>
      </c>
      <c r="U267" s="2">
        <v>0</v>
      </c>
      <c r="V267" s="2">
        <v>0</v>
      </c>
      <c r="W267" s="2">
        <v>7.7177499999999998E-3</v>
      </c>
      <c r="X267" s="2">
        <v>0</v>
      </c>
      <c r="Y267" s="2">
        <v>8.0031150150000006</v>
      </c>
      <c r="Z267" s="2">
        <v>4.6693898999999997E-2</v>
      </c>
      <c r="AA267" s="2">
        <v>0.75652477699999998</v>
      </c>
    </row>
    <row r="268" spans="1:27" x14ac:dyDescent="0.4">
      <c r="A268" s="2" t="s">
        <v>1173</v>
      </c>
      <c r="B268" s="2" t="s">
        <v>1174</v>
      </c>
      <c r="C268" s="2" t="s">
        <v>1175</v>
      </c>
      <c r="D268" s="2" t="s">
        <v>476</v>
      </c>
      <c r="E268" s="2" t="s">
        <v>26</v>
      </c>
      <c r="F268" s="2" t="s">
        <v>27</v>
      </c>
      <c r="G268" s="3">
        <v>5</v>
      </c>
      <c r="H268" s="2">
        <v>27524308</v>
      </c>
      <c r="I268" s="2">
        <v>27531883</v>
      </c>
      <c r="J268" s="2" t="s">
        <v>3896</v>
      </c>
      <c r="K268" s="2" t="s">
        <v>29</v>
      </c>
      <c r="L268" s="2">
        <v>9</v>
      </c>
      <c r="M268" s="2">
        <v>2435</v>
      </c>
      <c r="N268" s="2">
        <v>507</v>
      </c>
      <c r="O268" s="2">
        <v>0.14948400000000001</v>
      </c>
      <c r="P268" s="2">
        <v>4.5490000000000003E-2</v>
      </c>
      <c r="Q268" s="2">
        <v>0</v>
      </c>
      <c r="R268" s="2">
        <v>3.4106999999999998E-2</v>
      </c>
      <c r="S268" s="2">
        <v>1.6799040000000001</v>
      </c>
      <c r="T268" s="2">
        <v>0.10157099999999999</v>
      </c>
      <c r="U268" s="2">
        <v>0.82176099999999996</v>
      </c>
      <c r="V268" s="2">
        <v>0.10398499999999999</v>
      </c>
      <c r="W268" s="2">
        <v>5.7270250000000002E-2</v>
      </c>
      <c r="X268" s="2">
        <v>0.67680525000000002</v>
      </c>
      <c r="Y268" s="2">
        <v>-3.4152271199999999</v>
      </c>
      <c r="Z268" s="2">
        <v>2.1076955000000001E-2</v>
      </c>
      <c r="AA268" s="2">
        <v>0.54487402500000004</v>
      </c>
    </row>
    <row r="269" spans="1:27" x14ac:dyDescent="0.4">
      <c r="A269" s="2" t="s">
        <v>1176</v>
      </c>
      <c r="B269" s="2" t="s">
        <v>1177</v>
      </c>
      <c r="C269" s="2" t="s">
        <v>1178</v>
      </c>
      <c r="D269" s="2" t="s">
        <v>1179</v>
      </c>
      <c r="E269" s="2" t="s">
        <v>26</v>
      </c>
      <c r="F269" s="2" t="s">
        <v>27</v>
      </c>
      <c r="G269" s="3">
        <v>3</v>
      </c>
      <c r="H269" s="2">
        <v>9783460</v>
      </c>
      <c r="I269" s="2">
        <v>9813631</v>
      </c>
      <c r="J269" s="2" t="s">
        <v>3897</v>
      </c>
      <c r="K269" s="2" t="s">
        <v>29</v>
      </c>
      <c r="L269" s="2">
        <v>12</v>
      </c>
      <c r="M269" s="2">
        <v>2706</v>
      </c>
      <c r="N269" s="2">
        <v>549</v>
      </c>
      <c r="O269" s="2">
        <v>0</v>
      </c>
      <c r="P269" s="2">
        <v>3.9162000000000002E-2</v>
      </c>
      <c r="Q269" s="2">
        <v>0</v>
      </c>
      <c r="R269" s="2">
        <v>7.038E-3</v>
      </c>
      <c r="S269" s="2">
        <v>0</v>
      </c>
      <c r="T269" s="2">
        <v>0</v>
      </c>
      <c r="U269" s="2">
        <v>0</v>
      </c>
      <c r="V269" s="2">
        <v>0</v>
      </c>
      <c r="W269" s="2">
        <v>1.155E-2</v>
      </c>
      <c r="X269" s="2">
        <v>0</v>
      </c>
      <c r="Y269" s="2">
        <v>7.3457456670000001</v>
      </c>
      <c r="Z269" s="2">
        <v>3.0197900999999999E-2</v>
      </c>
      <c r="AA269" s="2">
        <v>0.61831013099999999</v>
      </c>
    </row>
    <row r="270" spans="1:27" x14ac:dyDescent="0.4">
      <c r="A270" s="2" t="s">
        <v>1180</v>
      </c>
      <c r="B270" s="2" t="s">
        <v>1181</v>
      </c>
      <c r="C270" s="2" t="s">
        <v>1182</v>
      </c>
      <c r="D270" s="2" t="s">
        <v>1183</v>
      </c>
      <c r="E270" s="2" t="s">
        <v>26</v>
      </c>
      <c r="F270" s="2" t="s">
        <v>27</v>
      </c>
      <c r="G270" s="3">
        <v>2</v>
      </c>
      <c r="H270" s="2">
        <v>103361566</v>
      </c>
      <c r="I270" s="2">
        <v>103431472</v>
      </c>
      <c r="J270" s="2" t="s">
        <v>3898</v>
      </c>
      <c r="K270" s="2" t="s">
        <v>28</v>
      </c>
      <c r="L270" s="2">
        <v>45</v>
      </c>
      <c r="M270" s="2">
        <v>8802</v>
      </c>
      <c r="N270" s="2">
        <v>2510</v>
      </c>
      <c r="O270" s="2">
        <v>593.23211700000002</v>
      </c>
      <c r="P270" s="2">
        <v>61.922359</v>
      </c>
      <c r="Q270" s="2">
        <v>279.16345200000001</v>
      </c>
      <c r="R270" s="2">
        <v>136.063446</v>
      </c>
      <c r="S270" s="2">
        <v>771.16821300000004</v>
      </c>
      <c r="T270" s="2">
        <v>447.63549799999998</v>
      </c>
      <c r="U270" s="2">
        <v>448.15817299999998</v>
      </c>
      <c r="V270" s="2">
        <v>1199.516357</v>
      </c>
      <c r="W270" s="2">
        <v>267.59534350000001</v>
      </c>
      <c r="X270" s="2">
        <v>716.61956029999999</v>
      </c>
      <c r="Y270" s="2">
        <v>-1.452492782</v>
      </c>
      <c r="Z270" s="2">
        <v>6.5867929999999996E-3</v>
      </c>
      <c r="AA270" s="2">
        <v>0.32829301399999999</v>
      </c>
    </row>
    <row r="271" spans="1:27" x14ac:dyDescent="0.4">
      <c r="A271" s="2" t="s">
        <v>1186</v>
      </c>
      <c r="B271" s="2" t="s">
        <v>1187</v>
      </c>
      <c r="C271" s="2" t="s">
        <v>1188</v>
      </c>
      <c r="D271" s="2" t="s">
        <v>1189</v>
      </c>
      <c r="E271" s="2" t="s">
        <v>26</v>
      </c>
      <c r="F271" s="2" t="s">
        <v>27</v>
      </c>
      <c r="G271" s="3">
        <v>13</v>
      </c>
      <c r="H271" s="2">
        <v>47430406</v>
      </c>
      <c r="I271" s="2">
        <v>47436478</v>
      </c>
      <c r="J271" s="2" t="s">
        <v>3899</v>
      </c>
      <c r="K271" s="2" t="s">
        <v>28</v>
      </c>
      <c r="L271" s="2">
        <v>6</v>
      </c>
      <c r="M271" s="2">
        <v>1988</v>
      </c>
      <c r="N271" s="2">
        <v>261</v>
      </c>
      <c r="O271" s="2">
        <v>45.350802999999999</v>
      </c>
      <c r="P271" s="2">
        <v>62.697432999999997</v>
      </c>
      <c r="Q271" s="2">
        <v>180.767044</v>
      </c>
      <c r="R271" s="2">
        <v>88.566451999999998</v>
      </c>
      <c r="S271" s="2">
        <v>91.432793000000004</v>
      </c>
      <c r="T271" s="2">
        <v>18.162966000000001</v>
      </c>
      <c r="U271" s="2">
        <v>29.666328</v>
      </c>
      <c r="V271" s="2">
        <v>35.134498999999998</v>
      </c>
      <c r="W271" s="2">
        <v>94.345433</v>
      </c>
      <c r="X271" s="2">
        <v>43.599146500000003</v>
      </c>
      <c r="Y271" s="2">
        <v>1.135482493</v>
      </c>
      <c r="Z271" s="2">
        <v>3.1440494999999999E-2</v>
      </c>
      <c r="AA271" s="2">
        <v>0.63387359499999996</v>
      </c>
    </row>
    <row r="272" spans="1:27" x14ac:dyDescent="0.4">
      <c r="A272" s="2" t="s">
        <v>1190</v>
      </c>
      <c r="B272" s="2" t="s">
        <v>1191</v>
      </c>
      <c r="C272" s="2" t="s">
        <v>1192</v>
      </c>
      <c r="D272" s="2" t="s">
        <v>1193</v>
      </c>
      <c r="E272" s="2" t="s">
        <v>26</v>
      </c>
      <c r="F272" s="2" t="s">
        <v>27</v>
      </c>
      <c r="G272" s="3">
        <v>8</v>
      </c>
      <c r="H272" s="2">
        <v>6959642</v>
      </c>
      <c r="I272" s="2">
        <v>7165342</v>
      </c>
      <c r="J272" s="2" t="s">
        <v>3900</v>
      </c>
      <c r="K272" s="2" t="s">
        <v>28</v>
      </c>
      <c r="L272" s="2">
        <v>10</v>
      </c>
      <c r="M272" s="2">
        <v>2507</v>
      </c>
      <c r="N272" s="2">
        <v>462</v>
      </c>
      <c r="O272" s="2">
        <v>3.9369000000000001E-2</v>
      </c>
      <c r="P272" s="2">
        <v>0</v>
      </c>
      <c r="Q272" s="2">
        <v>0</v>
      </c>
      <c r="R272" s="2">
        <v>0</v>
      </c>
      <c r="S272" s="2">
        <v>0</v>
      </c>
      <c r="T272" s="2">
        <v>0</v>
      </c>
      <c r="U272" s="2">
        <v>0</v>
      </c>
      <c r="V272" s="2">
        <v>0</v>
      </c>
      <c r="W272" s="2">
        <v>9.8422500000000003E-3</v>
      </c>
      <c r="X272" s="2">
        <v>0</v>
      </c>
      <c r="Y272" s="2">
        <v>8.9637533289999993</v>
      </c>
      <c r="Z272" s="2">
        <v>2.4314479E-2</v>
      </c>
      <c r="AA272" s="2">
        <v>0.57192802300000001</v>
      </c>
    </row>
    <row r="273" spans="1:27" x14ac:dyDescent="0.4">
      <c r="A273" s="2" t="s">
        <v>1194</v>
      </c>
      <c r="B273" s="2" t="s">
        <v>1195</v>
      </c>
      <c r="C273" s="2" t="s">
        <v>1196</v>
      </c>
      <c r="D273" s="2" t="s">
        <v>1197</v>
      </c>
      <c r="E273" s="2" t="s">
        <v>26</v>
      </c>
      <c r="F273" s="2" t="s">
        <v>27</v>
      </c>
      <c r="G273" s="3">
        <v>26</v>
      </c>
      <c r="H273" s="2">
        <v>21263727</v>
      </c>
      <c r="I273" s="2">
        <v>21279185</v>
      </c>
      <c r="J273" s="2" t="s">
        <v>3901</v>
      </c>
      <c r="K273" s="2" t="s">
        <v>29</v>
      </c>
      <c r="L273" s="2">
        <v>6</v>
      </c>
      <c r="M273" s="2">
        <v>5346</v>
      </c>
      <c r="N273" s="2">
        <v>359</v>
      </c>
      <c r="O273" s="2">
        <v>32.428218999999999</v>
      </c>
      <c r="P273" s="2">
        <v>100.759483</v>
      </c>
      <c r="Q273" s="2">
        <v>25.34947</v>
      </c>
      <c r="R273" s="2">
        <v>32.199370999999999</v>
      </c>
      <c r="S273" s="2">
        <v>25.685742999999999</v>
      </c>
      <c r="T273" s="2">
        <v>12.165179999999999</v>
      </c>
      <c r="U273" s="2">
        <v>40.564320000000002</v>
      </c>
      <c r="V273" s="2">
        <v>16.527498000000001</v>
      </c>
      <c r="W273" s="2">
        <v>47.684135750000003</v>
      </c>
      <c r="X273" s="2">
        <v>23.73568525</v>
      </c>
      <c r="Y273" s="2">
        <v>1.041962024</v>
      </c>
      <c r="Z273" s="2">
        <v>4.1722703999999999E-2</v>
      </c>
      <c r="AA273" s="2">
        <v>0.72178986899999997</v>
      </c>
    </row>
    <row r="274" spans="1:27" x14ac:dyDescent="0.4">
      <c r="A274" s="2" t="s">
        <v>1198</v>
      </c>
      <c r="B274" s="2" t="s">
        <v>1199</v>
      </c>
      <c r="C274" s="2" t="s">
        <v>1200</v>
      </c>
      <c r="D274" s="2" t="s">
        <v>1201</v>
      </c>
      <c r="E274" s="2" t="s">
        <v>26</v>
      </c>
      <c r="F274" s="2" t="s">
        <v>27</v>
      </c>
      <c r="G274" s="3">
        <v>14</v>
      </c>
      <c r="H274" s="2">
        <v>43838168</v>
      </c>
      <c r="I274" s="2">
        <v>44085912</v>
      </c>
      <c r="J274" s="2" t="s">
        <v>3902</v>
      </c>
      <c r="K274" s="2" t="s">
        <v>28</v>
      </c>
      <c r="L274" s="2">
        <v>9</v>
      </c>
      <c r="M274" s="2">
        <v>1528</v>
      </c>
      <c r="N274" s="2">
        <v>413</v>
      </c>
      <c r="O274" s="2">
        <v>0.165184</v>
      </c>
      <c r="P274" s="2">
        <v>5.7465000000000002E-2</v>
      </c>
      <c r="Q274" s="2">
        <v>0</v>
      </c>
      <c r="R274" s="2">
        <v>1.9536000000000001E-2</v>
      </c>
      <c r="S274" s="2">
        <v>0</v>
      </c>
      <c r="T274" s="2">
        <v>0</v>
      </c>
      <c r="U274" s="2">
        <v>0</v>
      </c>
      <c r="V274" s="2">
        <v>0</v>
      </c>
      <c r="W274" s="2">
        <v>6.0546250000000003E-2</v>
      </c>
      <c r="X274" s="2">
        <v>0</v>
      </c>
      <c r="Y274" s="2">
        <v>12.36497717</v>
      </c>
      <c r="Z274" s="2">
        <v>9.2500000000000004E-7</v>
      </c>
      <c r="AA274" s="2">
        <v>1.360308E-3</v>
      </c>
    </row>
    <row r="275" spans="1:27" x14ac:dyDescent="0.4">
      <c r="A275" s="2" t="s">
        <v>1202</v>
      </c>
      <c r="B275" s="2" t="s">
        <v>1203</v>
      </c>
      <c r="C275" s="2" t="s">
        <v>1204</v>
      </c>
      <c r="D275" s="2" t="s">
        <v>1205</v>
      </c>
      <c r="E275" s="2" t="s">
        <v>26</v>
      </c>
      <c r="F275" s="2" t="s">
        <v>27</v>
      </c>
      <c r="G275" s="3">
        <v>20</v>
      </c>
      <c r="H275" s="2">
        <v>63847000</v>
      </c>
      <c r="I275" s="2">
        <v>64216207</v>
      </c>
      <c r="J275" s="2" t="s">
        <v>3903</v>
      </c>
      <c r="K275" s="2" t="s">
        <v>29</v>
      </c>
      <c r="L275" s="2">
        <v>22</v>
      </c>
      <c r="M275" s="2">
        <v>3601</v>
      </c>
      <c r="N275" s="2">
        <v>1073</v>
      </c>
      <c r="O275" s="2">
        <v>3.0299100000000001</v>
      </c>
      <c r="P275" s="2">
        <v>10.540697</v>
      </c>
      <c r="Q275" s="2">
        <v>3.6127400000000001</v>
      </c>
      <c r="R275" s="2">
        <v>5.8469949999999997</v>
      </c>
      <c r="S275" s="2">
        <v>0.54370300000000005</v>
      </c>
      <c r="T275" s="2">
        <v>3.2366779999999999</v>
      </c>
      <c r="U275" s="2">
        <v>4.2940050000000003</v>
      </c>
      <c r="V275" s="2">
        <v>0.63670000000000004</v>
      </c>
      <c r="W275" s="2">
        <v>5.7575855000000002</v>
      </c>
      <c r="X275" s="2">
        <v>2.1777715</v>
      </c>
      <c r="Y275" s="2">
        <v>1.276613105</v>
      </c>
      <c r="Z275" s="2">
        <v>4.3142175999999997E-2</v>
      </c>
      <c r="AA275" s="2">
        <v>0.73126039700000001</v>
      </c>
    </row>
    <row r="276" spans="1:27" x14ac:dyDescent="0.4">
      <c r="A276" s="2" t="s">
        <v>1206</v>
      </c>
      <c r="B276" s="2" t="s">
        <v>1207</v>
      </c>
      <c r="C276" s="2" t="s">
        <v>1208</v>
      </c>
      <c r="D276" s="2" t="s">
        <v>440</v>
      </c>
      <c r="E276" s="2" t="s">
        <v>26</v>
      </c>
      <c r="F276" s="2" t="s">
        <v>27</v>
      </c>
      <c r="G276" s="3">
        <v>3</v>
      </c>
      <c r="H276" s="2">
        <v>18844273</v>
      </c>
      <c r="I276" s="2">
        <v>18892924</v>
      </c>
      <c r="J276" s="2" t="s">
        <v>3904</v>
      </c>
      <c r="K276" s="2" t="s">
        <v>29</v>
      </c>
      <c r="L276" s="2">
        <v>7</v>
      </c>
      <c r="M276" s="2">
        <v>699</v>
      </c>
      <c r="N276" s="2">
        <v>232</v>
      </c>
      <c r="O276" s="2">
        <v>8.6202889999999996</v>
      </c>
      <c r="P276" s="2">
        <v>10.061472</v>
      </c>
      <c r="Q276" s="2">
        <v>21.168489000000001</v>
      </c>
      <c r="R276" s="2">
        <v>17.955283999999999</v>
      </c>
      <c r="S276" s="2">
        <v>7.9426139999999998</v>
      </c>
      <c r="T276" s="2">
        <v>6.5847559999999996</v>
      </c>
      <c r="U276" s="2">
        <v>5.8607449999999996</v>
      </c>
      <c r="V276" s="2">
        <v>4.5844310000000004</v>
      </c>
      <c r="W276" s="2">
        <v>14.4513835</v>
      </c>
      <c r="X276" s="2">
        <v>6.2431365000000003</v>
      </c>
      <c r="Y276" s="2">
        <v>1.209288702</v>
      </c>
      <c r="Z276" s="2">
        <v>2.3468149999999999E-3</v>
      </c>
      <c r="AA276" s="2">
        <v>0.20677310900000001</v>
      </c>
    </row>
    <row r="277" spans="1:27" x14ac:dyDescent="0.4">
      <c r="A277" s="2" t="s">
        <v>1209</v>
      </c>
      <c r="B277" s="2" t="s">
        <v>1210</v>
      </c>
      <c r="C277" s="2" t="s">
        <v>1211</v>
      </c>
      <c r="D277" s="2" t="s">
        <v>1212</v>
      </c>
      <c r="E277" s="2" t="s">
        <v>26</v>
      </c>
      <c r="F277" s="2" t="s">
        <v>27</v>
      </c>
      <c r="G277" s="3">
        <v>26</v>
      </c>
      <c r="H277" s="2">
        <v>24085526</v>
      </c>
      <c r="I277" s="2">
        <v>24160165</v>
      </c>
      <c r="J277" s="2" t="s">
        <v>3905</v>
      </c>
      <c r="K277" s="2" t="s">
        <v>29</v>
      </c>
      <c r="L277" s="2">
        <v>6</v>
      </c>
      <c r="M277" s="2">
        <v>4396</v>
      </c>
      <c r="N277" s="2">
        <v>574</v>
      </c>
      <c r="O277" s="2">
        <v>1.7961000000000001E-2</v>
      </c>
      <c r="P277" s="2">
        <v>3.3558999999999999E-2</v>
      </c>
      <c r="Q277" s="2">
        <v>7.1453000000000003E-2</v>
      </c>
      <c r="R277" s="2">
        <v>0</v>
      </c>
      <c r="S277" s="2">
        <v>0</v>
      </c>
      <c r="T277" s="2">
        <v>0</v>
      </c>
      <c r="U277" s="2">
        <v>0</v>
      </c>
      <c r="V277" s="2">
        <v>0</v>
      </c>
      <c r="W277" s="2">
        <v>3.074325E-2</v>
      </c>
      <c r="X277" s="2">
        <v>0</v>
      </c>
      <c r="Y277" s="2">
        <v>7.9673417559999997</v>
      </c>
      <c r="Z277" s="2">
        <v>4.4814080000000001E-3</v>
      </c>
      <c r="AA277" s="2">
        <v>0.27890247299999998</v>
      </c>
    </row>
    <row r="278" spans="1:27" x14ac:dyDescent="0.4">
      <c r="A278" s="2" t="s">
        <v>1213</v>
      </c>
      <c r="B278" s="2" t="s">
        <v>1214</v>
      </c>
      <c r="C278" s="2" t="s">
        <v>1215</v>
      </c>
      <c r="D278" s="2" t="s">
        <v>482</v>
      </c>
      <c r="E278" s="2" t="s">
        <v>26</v>
      </c>
      <c r="F278" s="2" t="s">
        <v>27</v>
      </c>
      <c r="G278" s="3" t="s">
        <v>34</v>
      </c>
      <c r="H278" s="2">
        <v>84923136</v>
      </c>
      <c r="I278" s="2">
        <v>85099957</v>
      </c>
      <c r="J278" s="2" t="s">
        <v>3906</v>
      </c>
      <c r="K278" s="2" t="s">
        <v>28</v>
      </c>
      <c r="L278" s="2">
        <v>16</v>
      </c>
      <c r="M278" s="2">
        <v>2216</v>
      </c>
      <c r="N278" s="2">
        <v>690</v>
      </c>
      <c r="O278" s="2">
        <v>0.551674</v>
      </c>
      <c r="P278" s="2">
        <v>0.43112699999999998</v>
      </c>
      <c r="Q278" s="2">
        <v>1.0358799999999999</v>
      </c>
      <c r="R278" s="2">
        <v>0.28662199999999999</v>
      </c>
      <c r="S278" s="2">
        <v>3.268723</v>
      </c>
      <c r="T278" s="2">
        <v>1.0689329999999999</v>
      </c>
      <c r="U278" s="2">
        <v>1.0177179999999999</v>
      </c>
      <c r="V278" s="2">
        <v>0.92384599999999995</v>
      </c>
      <c r="W278" s="2">
        <v>0.57632574999999997</v>
      </c>
      <c r="X278" s="2">
        <v>1.5698049999999999</v>
      </c>
      <c r="Y278" s="2">
        <v>-1.7105273489999999</v>
      </c>
      <c r="Z278" s="2">
        <v>1.6643577E-2</v>
      </c>
      <c r="AA278" s="2">
        <v>0.49278835399999998</v>
      </c>
    </row>
    <row r="279" spans="1:27" x14ac:dyDescent="0.4">
      <c r="A279" s="2" t="s">
        <v>1216</v>
      </c>
      <c r="B279" s="2" t="s">
        <v>1217</v>
      </c>
      <c r="C279" s="2" t="s">
        <v>1218</v>
      </c>
      <c r="D279" s="2" t="s">
        <v>1219</v>
      </c>
      <c r="E279" s="2" t="s">
        <v>26</v>
      </c>
      <c r="F279" s="2" t="s">
        <v>27</v>
      </c>
      <c r="G279" s="3">
        <v>17</v>
      </c>
      <c r="H279" s="2">
        <v>56189388</v>
      </c>
      <c r="I279" s="2">
        <v>56355937</v>
      </c>
      <c r="J279" s="2" t="s">
        <v>3907</v>
      </c>
      <c r="K279" s="2" t="s">
        <v>28</v>
      </c>
      <c r="L279" s="2">
        <v>13</v>
      </c>
      <c r="M279" s="2">
        <v>2197</v>
      </c>
      <c r="N279" s="2">
        <v>603</v>
      </c>
      <c r="O279" s="2">
        <v>0</v>
      </c>
      <c r="P279" s="2">
        <v>0</v>
      </c>
      <c r="Q279" s="2">
        <v>1.3058E-2</v>
      </c>
      <c r="R279" s="2">
        <v>0</v>
      </c>
      <c r="S279" s="2">
        <v>0</v>
      </c>
      <c r="T279" s="2">
        <v>0</v>
      </c>
      <c r="U279" s="2">
        <v>0</v>
      </c>
      <c r="V279" s="2">
        <v>0</v>
      </c>
      <c r="W279" s="2">
        <v>3.2645E-3</v>
      </c>
      <c r="X279" s="2">
        <v>0</v>
      </c>
      <c r="Y279" s="2">
        <v>7.9530209269999999</v>
      </c>
      <c r="Z279" s="2">
        <v>4.8128222999999998E-2</v>
      </c>
      <c r="AA279" s="2">
        <v>0.76743819700000004</v>
      </c>
    </row>
    <row r="280" spans="1:27" x14ac:dyDescent="0.4">
      <c r="A280" s="2" t="s">
        <v>1220</v>
      </c>
      <c r="B280" s="2" t="s">
        <v>1221</v>
      </c>
      <c r="C280" s="2" t="s">
        <v>1222</v>
      </c>
      <c r="D280" s="2" t="s">
        <v>1223</v>
      </c>
      <c r="E280" s="2" t="s">
        <v>26</v>
      </c>
      <c r="F280" s="2" t="s">
        <v>27</v>
      </c>
      <c r="G280" s="3">
        <v>5</v>
      </c>
      <c r="H280" s="2">
        <v>56208141</v>
      </c>
      <c r="I280" s="2">
        <v>56213412</v>
      </c>
      <c r="J280" s="2" t="s">
        <v>3908</v>
      </c>
      <c r="K280" s="2" t="s">
        <v>28</v>
      </c>
      <c r="L280" s="2">
        <v>12</v>
      </c>
      <c r="M280" s="2">
        <v>2101</v>
      </c>
      <c r="N280" s="2">
        <v>504</v>
      </c>
      <c r="O280" s="2">
        <v>31.103349999999999</v>
      </c>
      <c r="P280" s="2">
        <v>42.682079000000002</v>
      </c>
      <c r="Q280" s="2">
        <v>97.435058999999995</v>
      </c>
      <c r="R280" s="2">
        <v>64.964934999999997</v>
      </c>
      <c r="S280" s="2">
        <v>42.877555999999998</v>
      </c>
      <c r="T280" s="2">
        <v>14.337586999999999</v>
      </c>
      <c r="U280" s="2">
        <v>20.338345</v>
      </c>
      <c r="V280" s="2">
        <v>33.934483</v>
      </c>
      <c r="W280" s="2">
        <v>59.046355749999996</v>
      </c>
      <c r="X280" s="2">
        <v>27.87199275</v>
      </c>
      <c r="Y280" s="2">
        <v>1.0939325689999999</v>
      </c>
      <c r="Z280" s="2">
        <v>2.0232357999999999E-2</v>
      </c>
      <c r="AA280" s="2">
        <v>0.53582614200000001</v>
      </c>
    </row>
    <row r="281" spans="1:27" x14ac:dyDescent="0.4">
      <c r="A281" s="2" t="s">
        <v>1224</v>
      </c>
      <c r="B281" s="2" t="s">
        <v>1225</v>
      </c>
      <c r="C281" s="2" t="s">
        <v>1226</v>
      </c>
      <c r="D281" s="2" t="s">
        <v>1227</v>
      </c>
      <c r="E281" s="2" t="s">
        <v>26</v>
      </c>
      <c r="F281" s="2" t="s">
        <v>27</v>
      </c>
      <c r="G281" s="3">
        <v>4</v>
      </c>
      <c r="H281" s="2">
        <v>44182669</v>
      </c>
      <c r="I281" s="2">
        <v>44363428</v>
      </c>
      <c r="J281" s="2" t="s">
        <v>3909</v>
      </c>
      <c r="K281" s="2" t="s">
        <v>28</v>
      </c>
      <c r="L281" s="2">
        <v>18</v>
      </c>
      <c r="M281" s="2">
        <v>2034</v>
      </c>
      <c r="N281" s="2">
        <v>677</v>
      </c>
      <c r="O281" s="2">
        <v>0</v>
      </c>
      <c r="P281" s="2">
        <v>0</v>
      </c>
      <c r="Q281" s="2">
        <v>0</v>
      </c>
      <c r="R281" s="2">
        <v>0</v>
      </c>
      <c r="S281" s="2">
        <v>0</v>
      </c>
      <c r="T281" s="2">
        <v>0</v>
      </c>
      <c r="U281" s="2">
        <v>1.6060999999999999E-2</v>
      </c>
      <c r="V281" s="2">
        <v>2.0142E-2</v>
      </c>
      <c r="W281" s="2">
        <v>0</v>
      </c>
      <c r="X281" s="2">
        <v>9.0507499999999998E-3</v>
      </c>
      <c r="Y281" s="2">
        <v>-9.5415281790000002</v>
      </c>
      <c r="Z281" s="2">
        <v>3.3005560000000001E-3</v>
      </c>
      <c r="AA281" s="2">
        <v>0.23619387999999999</v>
      </c>
    </row>
    <row r="282" spans="1:27" x14ac:dyDescent="0.4">
      <c r="A282" s="2" t="s">
        <v>1228</v>
      </c>
      <c r="B282" s="2" t="s">
        <v>1229</v>
      </c>
      <c r="C282" s="2" t="s">
        <v>1230</v>
      </c>
      <c r="D282" s="2" t="s">
        <v>1231</v>
      </c>
      <c r="E282" s="2" t="s">
        <v>26</v>
      </c>
      <c r="F282" s="2" t="s">
        <v>27</v>
      </c>
      <c r="G282" s="3">
        <v>2</v>
      </c>
      <c r="H282" s="2">
        <v>122285620</v>
      </c>
      <c r="I282" s="2">
        <v>122294666</v>
      </c>
      <c r="J282" s="2" t="s">
        <v>3910</v>
      </c>
      <c r="K282" s="2" t="s">
        <v>29</v>
      </c>
      <c r="L282" s="2">
        <v>5</v>
      </c>
      <c r="M282" s="2">
        <v>1341</v>
      </c>
      <c r="N282" s="2">
        <v>133</v>
      </c>
      <c r="O282" s="2">
        <v>141.40965299999999</v>
      </c>
      <c r="P282" s="2">
        <v>1057.2326660000001</v>
      </c>
      <c r="Q282" s="2">
        <v>158.48130800000001</v>
      </c>
      <c r="R282" s="2">
        <v>84.067588999999998</v>
      </c>
      <c r="S282" s="2">
        <v>31.829118999999999</v>
      </c>
      <c r="T282" s="2">
        <v>72.372551000000001</v>
      </c>
      <c r="U282" s="2">
        <v>258.15399200000002</v>
      </c>
      <c r="V282" s="2">
        <v>18.482004</v>
      </c>
      <c r="W282" s="2">
        <v>360.29780399999999</v>
      </c>
      <c r="X282" s="2">
        <v>95.209416500000003</v>
      </c>
      <c r="Y282" s="2">
        <v>1.979788136</v>
      </c>
      <c r="Z282" s="2">
        <v>1.5666714000000002E-2</v>
      </c>
      <c r="AA282" s="2">
        <v>0.486226186</v>
      </c>
    </row>
    <row r="283" spans="1:27" x14ac:dyDescent="0.4">
      <c r="A283" s="2" t="s">
        <v>1232</v>
      </c>
      <c r="B283" s="2" t="s">
        <v>1233</v>
      </c>
      <c r="C283" s="2" t="s">
        <v>1234</v>
      </c>
      <c r="D283" s="2" t="s">
        <v>1235</v>
      </c>
      <c r="E283" s="2" t="s">
        <v>26</v>
      </c>
      <c r="F283" s="2" t="s">
        <v>27</v>
      </c>
      <c r="G283" s="3">
        <v>27</v>
      </c>
      <c r="H283" s="2">
        <v>28421076</v>
      </c>
      <c r="I283" s="2">
        <v>28501099</v>
      </c>
      <c r="J283" s="2" t="s">
        <v>3911</v>
      </c>
      <c r="K283" s="2" t="s">
        <v>29</v>
      </c>
      <c r="L283" s="2">
        <v>6</v>
      </c>
      <c r="M283" s="2">
        <v>1720</v>
      </c>
      <c r="N283" s="2">
        <v>182</v>
      </c>
      <c r="O283" s="2">
        <v>8.8733000000000004</v>
      </c>
      <c r="P283" s="2">
        <v>11.070404999999999</v>
      </c>
      <c r="Q283" s="2">
        <v>3.3713479999999998</v>
      </c>
      <c r="R283" s="2">
        <v>11.483639999999999</v>
      </c>
      <c r="S283" s="2">
        <v>1.822881</v>
      </c>
      <c r="T283" s="2">
        <v>5.8026119999999999</v>
      </c>
      <c r="U283" s="2">
        <v>6.3883960000000002</v>
      </c>
      <c r="V283" s="2">
        <v>1.4984299999999999</v>
      </c>
      <c r="W283" s="2">
        <v>8.69967325</v>
      </c>
      <c r="X283" s="2">
        <v>3.8780797499999999</v>
      </c>
      <c r="Y283" s="2">
        <v>1.424818473</v>
      </c>
      <c r="Z283" s="2">
        <v>6.7599599999999998E-3</v>
      </c>
      <c r="AA283" s="2">
        <v>0.33339213899999998</v>
      </c>
    </row>
    <row r="284" spans="1:27" x14ac:dyDescent="0.4">
      <c r="A284" s="2" t="s">
        <v>1236</v>
      </c>
      <c r="B284" s="2" t="s">
        <v>1237</v>
      </c>
      <c r="C284" s="2" t="s">
        <v>1238</v>
      </c>
      <c r="D284" s="2" t="s">
        <v>1239</v>
      </c>
      <c r="E284" s="2" t="s">
        <v>26</v>
      </c>
      <c r="F284" s="2" t="s">
        <v>27</v>
      </c>
      <c r="G284" s="3">
        <v>29</v>
      </c>
      <c r="H284" s="2">
        <v>9645537</v>
      </c>
      <c r="I284" s="2">
        <v>9697688</v>
      </c>
      <c r="J284" s="2" t="s">
        <v>3912</v>
      </c>
      <c r="K284" s="2" t="s">
        <v>28</v>
      </c>
      <c r="L284" s="2">
        <v>14</v>
      </c>
      <c r="M284" s="2">
        <v>1706</v>
      </c>
      <c r="N284" s="2">
        <v>413</v>
      </c>
      <c r="O284" s="2">
        <v>0</v>
      </c>
      <c r="P284" s="2">
        <v>0</v>
      </c>
      <c r="Q284" s="2">
        <v>0</v>
      </c>
      <c r="R284" s="2">
        <v>0</v>
      </c>
      <c r="S284" s="2">
        <v>1.9088000000000001E-2</v>
      </c>
      <c r="T284" s="2">
        <v>4.2722000000000003E-2</v>
      </c>
      <c r="U284" s="2">
        <v>0</v>
      </c>
      <c r="V284" s="2">
        <v>0</v>
      </c>
      <c r="W284" s="2">
        <v>0</v>
      </c>
      <c r="X284" s="2">
        <v>1.5452499999999999E-2</v>
      </c>
      <c r="Y284" s="2">
        <v>-8.4704558169999995</v>
      </c>
      <c r="Z284" s="2">
        <v>1.1480666E-2</v>
      </c>
      <c r="AA284" s="2">
        <v>0.42465829100000002</v>
      </c>
    </row>
    <row r="285" spans="1:27" x14ac:dyDescent="0.4">
      <c r="A285" s="2" t="s">
        <v>1240</v>
      </c>
      <c r="B285" s="2" t="s">
        <v>1241</v>
      </c>
      <c r="C285" s="2" t="s">
        <v>1242</v>
      </c>
      <c r="D285" s="2" t="s">
        <v>1243</v>
      </c>
      <c r="E285" s="2" t="s">
        <v>26</v>
      </c>
      <c r="F285" s="2" t="s">
        <v>27</v>
      </c>
      <c r="G285" s="3">
        <v>17</v>
      </c>
      <c r="H285" s="2">
        <v>42021088</v>
      </c>
      <c r="I285" s="2">
        <v>42110395</v>
      </c>
      <c r="J285" s="2" t="s">
        <v>3913</v>
      </c>
      <c r="K285" s="2" t="s">
        <v>28</v>
      </c>
      <c r="L285" s="2">
        <v>10</v>
      </c>
      <c r="M285" s="2">
        <v>3710</v>
      </c>
      <c r="N285" s="2">
        <v>497</v>
      </c>
      <c r="O285" s="2">
        <v>0</v>
      </c>
      <c r="P285" s="2">
        <v>0</v>
      </c>
      <c r="Q285" s="2">
        <v>0</v>
      </c>
      <c r="R285" s="2">
        <v>1.8003000000000002E-2</v>
      </c>
      <c r="S285" s="2">
        <v>0</v>
      </c>
      <c r="T285" s="2">
        <v>0.71401700000000001</v>
      </c>
      <c r="U285" s="2">
        <v>0.19609299999999999</v>
      </c>
      <c r="V285" s="2">
        <v>0</v>
      </c>
      <c r="W285" s="2">
        <v>4.5007500000000004E-3</v>
      </c>
      <c r="X285" s="2">
        <v>0.22752749999999999</v>
      </c>
      <c r="Y285" s="2">
        <v>-5.7391233809999997</v>
      </c>
      <c r="Z285" s="2">
        <v>4.0343397000000003E-2</v>
      </c>
      <c r="AA285" s="2">
        <v>0.71412973300000004</v>
      </c>
    </row>
    <row r="286" spans="1:27" x14ac:dyDescent="0.4">
      <c r="A286" s="2" t="s">
        <v>1244</v>
      </c>
      <c r="B286" s="2" t="s">
        <v>1245</v>
      </c>
      <c r="C286" s="2" t="s">
        <v>1246</v>
      </c>
      <c r="D286" s="2" t="s">
        <v>859</v>
      </c>
      <c r="E286" s="2" t="s">
        <v>26</v>
      </c>
      <c r="F286" s="2" t="s">
        <v>27</v>
      </c>
      <c r="G286" s="3">
        <v>18</v>
      </c>
      <c r="H286" s="2">
        <v>14765726</v>
      </c>
      <c r="I286" s="2">
        <v>14768264</v>
      </c>
      <c r="J286" s="2" t="s">
        <v>3914</v>
      </c>
      <c r="K286" s="2" t="s">
        <v>28</v>
      </c>
      <c r="L286" s="2">
        <v>4</v>
      </c>
      <c r="M286" s="2">
        <v>462</v>
      </c>
      <c r="N286" s="2">
        <v>153</v>
      </c>
      <c r="O286" s="2">
        <v>4.2131769999999999</v>
      </c>
      <c r="P286" s="2">
        <v>1.4889520000000001</v>
      </c>
      <c r="Q286" s="2">
        <v>2.2410100000000002</v>
      </c>
      <c r="R286" s="2">
        <v>2.0862310000000002</v>
      </c>
      <c r="S286" s="2">
        <v>4.8778540000000001</v>
      </c>
      <c r="T286" s="2">
        <v>5.1709820000000004</v>
      </c>
      <c r="U286" s="2">
        <v>4.5549749999999998</v>
      </c>
      <c r="V286" s="2">
        <v>9.5416089999999993</v>
      </c>
      <c r="W286" s="2">
        <v>2.5073425</v>
      </c>
      <c r="X286" s="2">
        <v>6.0363550000000004</v>
      </c>
      <c r="Y286" s="2">
        <v>-1.3051584650000001</v>
      </c>
      <c r="Z286" s="2">
        <v>3.4400091000000001E-2</v>
      </c>
      <c r="AA286" s="2">
        <v>0.66278634999999997</v>
      </c>
    </row>
    <row r="287" spans="1:27" x14ac:dyDescent="0.4">
      <c r="A287" s="2" t="s">
        <v>1247</v>
      </c>
      <c r="B287" s="2" t="s">
        <v>1248</v>
      </c>
      <c r="C287" s="2" t="s">
        <v>1249</v>
      </c>
      <c r="D287" s="2" t="s">
        <v>1250</v>
      </c>
      <c r="E287" s="2" t="s">
        <v>26</v>
      </c>
      <c r="F287" s="2" t="s">
        <v>27</v>
      </c>
      <c r="G287" s="3">
        <v>3</v>
      </c>
      <c r="H287" s="2">
        <v>110021003</v>
      </c>
      <c r="I287" s="2">
        <v>110047343</v>
      </c>
      <c r="J287" s="2" t="s">
        <v>3915</v>
      </c>
      <c r="K287" s="2" t="s">
        <v>29</v>
      </c>
      <c r="L287" s="2">
        <v>24</v>
      </c>
      <c r="M287" s="2">
        <v>3936</v>
      </c>
      <c r="N287" s="2">
        <v>1311</v>
      </c>
      <c r="O287" s="2">
        <v>0.55404600000000004</v>
      </c>
      <c r="P287" s="2">
        <v>0.69991099999999995</v>
      </c>
      <c r="Q287" s="2">
        <v>0.98756900000000003</v>
      </c>
      <c r="R287" s="2">
        <v>0.92962400000000001</v>
      </c>
      <c r="S287" s="2">
        <v>0.50052399999999997</v>
      </c>
      <c r="T287" s="2">
        <v>0.13616300000000001</v>
      </c>
      <c r="U287" s="2">
        <v>0.17787</v>
      </c>
      <c r="V287" s="2">
        <v>7.0668999999999996E-2</v>
      </c>
      <c r="W287" s="2">
        <v>0.79278749999999998</v>
      </c>
      <c r="X287" s="2">
        <v>0.22130649999999999</v>
      </c>
      <c r="Y287" s="2">
        <v>1.856797601</v>
      </c>
      <c r="Z287" s="2">
        <v>3.615881E-2</v>
      </c>
      <c r="AA287" s="2">
        <v>0.68325124999999998</v>
      </c>
    </row>
    <row r="288" spans="1:27" x14ac:dyDescent="0.4">
      <c r="A288" s="2" t="s">
        <v>1251</v>
      </c>
      <c r="B288" s="2" t="s">
        <v>1252</v>
      </c>
      <c r="C288" s="2" t="s">
        <v>1253</v>
      </c>
      <c r="D288" s="2" t="s">
        <v>1254</v>
      </c>
      <c r="E288" s="2" t="s">
        <v>26</v>
      </c>
      <c r="F288" s="2" t="s">
        <v>27</v>
      </c>
      <c r="G288" s="3">
        <v>28</v>
      </c>
      <c r="H288" s="2">
        <v>16637438</v>
      </c>
      <c r="I288" s="2">
        <v>16776888</v>
      </c>
      <c r="J288" s="2" t="s">
        <v>3916</v>
      </c>
      <c r="K288" s="2" t="s">
        <v>28</v>
      </c>
      <c r="L288" s="2">
        <v>11</v>
      </c>
      <c r="M288" s="2">
        <v>2817</v>
      </c>
      <c r="N288" s="2">
        <v>698</v>
      </c>
      <c r="O288" s="2">
        <v>2.19489</v>
      </c>
      <c r="P288" s="2">
        <v>3.2431739999999998</v>
      </c>
      <c r="Q288" s="2">
        <v>1.685786</v>
      </c>
      <c r="R288" s="2">
        <v>0.40810000000000002</v>
      </c>
      <c r="S288" s="2">
        <v>6.3452799999999998</v>
      </c>
      <c r="T288" s="2">
        <v>4.0823419999999997</v>
      </c>
      <c r="U288" s="2">
        <v>4.2235889999999996</v>
      </c>
      <c r="V288" s="2">
        <v>8.5842039999999997</v>
      </c>
      <c r="W288" s="2">
        <v>1.8829875</v>
      </c>
      <c r="X288" s="2">
        <v>5.8088537499999999</v>
      </c>
      <c r="Y288" s="2">
        <v>-1.552592765</v>
      </c>
      <c r="Z288" s="2">
        <v>5.0583290000000003E-3</v>
      </c>
      <c r="AA288" s="2">
        <v>0.29631497800000001</v>
      </c>
    </row>
    <row r="289" spans="1:27" x14ac:dyDescent="0.4">
      <c r="A289" s="2" t="s">
        <v>1255</v>
      </c>
      <c r="B289" s="2" t="s">
        <v>1256</v>
      </c>
      <c r="C289" s="2" t="s">
        <v>1257</v>
      </c>
      <c r="D289" s="2" t="s">
        <v>1258</v>
      </c>
      <c r="E289" s="2" t="s">
        <v>26</v>
      </c>
      <c r="F289" s="2" t="s">
        <v>27</v>
      </c>
      <c r="G289" s="3">
        <v>10</v>
      </c>
      <c r="H289" s="2">
        <v>88017741</v>
      </c>
      <c r="I289" s="2">
        <v>88039634</v>
      </c>
      <c r="J289" s="2" t="s">
        <v>3917</v>
      </c>
      <c r="K289" s="2" t="s">
        <v>29</v>
      </c>
      <c r="L289" s="2">
        <v>7</v>
      </c>
      <c r="M289" s="2">
        <v>5356</v>
      </c>
      <c r="N289" s="2">
        <v>363</v>
      </c>
      <c r="O289" s="2">
        <v>0</v>
      </c>
      <c r="P289" s="2">
        <v>0</v>
      </c>
      <c r="Q289" s="2">
        <v>0</v>
      </c>
      <c r="R289" s="2">
        <v>0</v>
      </c>
      <c r="S289" s="2">
        <v>6.3429999999999997E-3</v>
      </c>
      <c r="T289" s="2">
        <v>1.5299999999999999E-2</v>
      </c>
      <c r="U289" s="2">
        <v>6.8929999999999998E-3</v>
      </c>
      <c r="V289" s="2">
        <v>3.007E-2</v>
      </c>
      <c r="W289" s="2">
        <v>0</v>
      </c>
      <c r="X289" s="2">
        <v>1.46515E-2</v>
      </c>
      <c r="Y289" s="2">
        <v>-7.2009574760000001</v>
      </c>
      <c r="Z289" s="2">
        <v>1.7962449999999999E-3</v>
      </c>
      <c r="AA289" s="2">
        <v>0.17700389399999999</v>
      </c>
    </row>
    <row r="290" spans="1:27" x14ac:dyDescent="0.4">
      <c r="A290" s="2" t="s">
        <v>1259</v>
      </c>
      <c r="B290" s="2" t="s">
        <v>1260</v>
      </c>
      <c r="C290" s="2" t="s">
        <v>1261</v>
      </c>
      <c r="D290" s="2" t="s">
        <v>1262</v>
      </c>
      <c r="E290" s="2" t="s">
        <v>26</v>
      </c>
      <c r="F290" s="2" t="s">
        <v>27</v>
      </c>
      <c r="G290" s="3">
        <v>13</v>
      </c>
      <c r="H290" s="2">
        <v>29685850</v>
      </c>
      <c r="I290" s="2">
        <v>29742318</v>
      </c>
      <c r="J290" s="2" t="s">
        <v>3918</v>
      </c>
      <c r="K290" s="2" t="s">
        <v>28</v>
      </c>
      <c r="L290" s="2">
        <v>11</v>
      </c>
      <c r="M290" s="2">
        <v>1449</v>
      </c>
      <c r="N290" s="2">
        <v>482</v>
      </c>
      <c r="O290" s="2">
        <v>12.859031</v>
      </c>
      <c r="P290" s="2">
        <v>4.287032</v>
      </c>
      <c r="Q290" s="2">
        <v>12.536723</v>
      </c>
      <c r="R290" s="2">
        <v>7.8756680000000001</v>
      </c>
      <c r="S290" s="2">
        <v>23.669284999999999</v>
      </c>
      <c r="T290" s="2">
        <v>13.389709</v>
      </c>
      <c r="U290" s="2">
        <v>10.298835</v>
      </c>
      <c r="V290" s="2">
        <v>19.323172</v>
      </c>
      <c r="W290" s="2">
        <v>9.3896134999999994</v>
      </c>
      <c r="X290" s="2">
        <v>16.670250249999999</v>
      </c>
      <c r="Y290" s="2">
        <v>-0.84351622199999998</v>
      </c>
      <c r="Z290" s="2">
        <v>3.9699793999999997E-2</v>
      </c>
      <c r="AA290" s="2">
        <v>0.71110437500000001</v>
      </c>
    </row>
    <row r="291" spans="1:27" x14ac:dyDescent="0.4">
      <c r="A291" s="2" t="s">
        <v>1263</v>
      </c>
      <c r="B291" s="2" t="s">
        <v>1264</v>
      </c>
      <c r="C291" s="2" t="s">
        <v>1265</v>
      </c>
      <c r="D291" s="2" t="s">
        <v>1266</v>
      </c>
      <c r="E291" s="2" t="s">
        <v>26</v>
      </c>
      <c r="F291" s="2" t="s">
        <v>27</v>
      </c>
      <c r="G291" s="3">
        <v>4</v>
      </c>
      <c r="H291" s="2">
        <v>92797675</v>
      </c>
      <c r="I291" s="2">
        <v>92825735</v>
      </c>
      <c r="J291" s="2" t="s">
        <v>3919</v>
      </c>
      <c r="K291" s="2" t="s">
        <v>29</v>
      </c>
      <c r="L291" s="2">
        <v>48</v>
      </c>
      <c r="M291" s="2">
        <v>9189</v>
      </c>
      <c r="N291" s="2">
        <v>2720</v>
      </c>
      <c r="O291" s="2">
        <v>0.84431</v>
      </c>
      <c r="P291" s="2">
        <v>3.7548999999999999E-2</v>
      </c>
      <c r="Q291" s="2">
        <v>1.5642910000000001</v>
      </c>
      <c r="R291" s="2">
        <v>0.137603</v>
      </c>
      <c r="S291" s="2">
        <v>11.328192</v>
      </c>
      <c r="T291" s="2">
        <v>1.0201439999999999</v>
      </c>
      <c r="U291" s="2">
        <v>0.34997699999999998</v>
      </c>
      <c r="V291" s="2">
        <v>1.0258579999999999</v>
      </c>
      <c r="W291" s="2">
        <v>0.64593825000000005</v>
      </c>
      <c r="X291" s="2">
        <v>3.43104275</v>
      </c>
      <c r="Y291" s="2">
        <v>-2.3890799390000002</v>
      </c>
      <c r="Z291" s="2">
        <v>2.4328836E-2</v>
      </c>
      <c r="AA291" s="2">
        <v>0.57192802300000001</v>
      </c>
    </row>
    <row r="292" spans="1:27" x14ac:dyDescent="0.4">
      <c r="A292" s="2" t="s">
        <v>1267</v>
      </c>
      <c r="B292" s="2" t="s">
        <v>1268</v>
      </c>
      <c r="C292" s="2" t="s">
        <v>1269</v>
      </c>
      <c r="D292" s="2" t="s">
        <v>1270</v>
      </c>
      <c r="E292" s="2" t="s">
        <v>26</v>
      </c>
      <c r="F292" s="2" t="s">
        <v>27</v>
      </c>
      <c r="G292" s="3">
        <v>11</v>
      </c>
      <c r="H292" s="2">
        <v>7335538</v>
      </c>
      <c r="I292" s="2">
        <v>7424633</v>
      </c>
      <c r="J292" s="2" t="s">
        <v>3920</v>
      </c>
      <c r="K292" s="2" t="s">
        <v>29</v>
      </c>
      <c r="L292" s="2">
        <v>12</v>
      </c>
      <c r="M292" s="2">
        <v>2660</v>
      </c>
      <c r="N292" s="2">
        <v>810</v>
      </c>
      <c r="O292" s="2">
        <v>0</v>
      </c>
      <c r="P292" s="2">
        <v>0</v>
      </c>
      <c r="Q292" s="2">
        <v>0</v>
      </c>
      <c r="R292" s="2">
        <v>0</v>
      </c>
      <c r="S292" s="2">
        <v>0.189746</v>
      </c>
      <c r="T292" s="2">
        <v>0</v>
      </c>
      <c r="U292" s="2">
        <v>7.5423000000000004E-2</v>
      </c>
      <c r="V292" s="2">
        <v>1.1965939999999999</v>
      </c>
      <c r="W292" s="2">
        <v>0</v>
      </c>
      <c r="X292" s="2">
        <v>0.36544074999999998</v>
      </c>
      <c r="Y292" s="2">
        <v>-13.802122199999999</v>
      </c>
      <c r="Z292" s="2">
        <v>3.4599999999999999E-8</v>
      </c>
      <c r="AA292" s="2">
        <v>1.3547E-4</v>
      </c>
    </row>
    <row r="293" spans="1:27" x14ac:dyDescent="0.4">
      <c r="A293" s="2" t="s">
        <v>1271</v>
      </c>
      <c r="B293" s="2" t="s">
        <v>1272</v>
      </c>
      <c r="C293" s="2" t="s">
        <v>1273</v>
      </c>
      <c r="D293" s="2" t="s">
        <v>1274</v>
      </c>
      <c r="E293" s="2" t="s">
        <v>26</v>
      </c>
      <c r="F293" s="2" t="s">
        <v>27</v>
      </c>
      <c r="G293" s="3">
        <v>16</v>
      </c>
      <c r="H293" s="2">
        <v>64972038</v>
      </c>
      <c r="I293" s="2">
        <v>65091021</v>
      </c>
      <c r="J293" s="2" t="s">
        <v>3921</v>
      </c>
      <c r="K293" s="2" t="s">
        <v>28</v>
      </c>
      <c r="L293" s="2">
        <v>11</v>
      </c>
      <c r="M293" s="2">
        <v>2115</v>
      </c>
      <c r="N293" s="2">
        <v>581</v>
      </c>
      <c r="O293" s="2">
        <v>0</v>
      </c>
      <c r="P293" s="2">
        <v>0</v>
      </c>
      <c r="Q293" s="2">
        <v>0</v>
      </c>
      <c r="R293" s="2">
        <v>0</v>
      </c>
      <c r="S293" s="2">
        <v>0</v>
      </c>
      <c r="T293" s="2">
        <v>7.9099000000000003E-2</v>
      </c>
      <c r="U293" s="2">
        <v>1.6407999999999999E-2</v>
      </c>
      <c r="V293" s="2">
        <v>0</v>
      </c>
      <c r="W293" s="2">
        <v>0</v>
      </c>
      <c r="X293" s="2">
        <v>2.3876749999999999E-2</v>
      </c>
      <c r="Y293" s="2">
        <v>-10.299711090000001</v>
      </c>
      <c r="Z293" s="2">
        <v>1.5518369999999999E-3</v>
      </c>
      <c r="AA293" s="2">
        <v>0.16485968000000001</v>
      </c>
    </row>
    <row r="294" spans="1:27" x14ac:dyDescent="0.4">
      <c r="A294" s="2" t="s">
        <v>1275</v>
      </c>
      <c r="B294" s="2" t="s">
        <v>1276</v>
      </c>
      <c r="C294" s="2" t="s">
        <v>1277</v>
      </c>
      <c r="D294" s="2" t="s">
        <v>1278</v>
      </c>
      <c r="E294" s="2" t="s">
        <v>26</v>
      </c>
      <c r="F294" s="2" t="s">
        <v>27</v>
      </c>
      <c r="G294" s="3">
        <v>8</v>
      </c>
      <c r="H294" s="2">
        <v>60003644</v>
      </c>
      <c r="I294" s="2">
        <v>60027284</v>
      </c>
      <c r="J294" s="2" t="s">
        <v>3922</v>
      </c>
      <c r="K294" s="2" t="s">
        <v>29</v>
      </c>
      <c r="L294" s="2">
        <v>13</v>
      </c>
      <c r="M294" s="2">
        <v>2793</v>
      </c>
      <c r="N294" s="2">
        <v>930</v>
      </c>
      <c r="O294" s="2">
        <v>0.13056300000000001</v>
      </c>
      <c r="P294" s="2">
        <v>6.1415999999999998E-2</v>
      </c>
      <c r="Q294" s="2">
        <v>0.18245700000000001</v>
      </c>
      <c r="R294" s="2">
        <v>4.0739999999999998E-2</v>
      </c>
      <c r="S294" s="2">
        <v>0.82947099999999996</v>
      </c>
      <c r="T294" s="2">
        <v>0.33533200000000002</v>
      </c>
      <c r="U294" s="2">
        <v>0.13161700000000001</v>
      </c>
      <c r="V294" s="2">
        <v>1.625626</v>
      </c>
      <c r="W294" s="2">
        <v>0.103794</v>
      </c>
      <c r="X294" s="2">
        <v>0.73051149999999998</v>
      </c>
      <c r="Y294" s="2">
        <v>-2.8012274380000002</v>
      </c>
      <c r="Z294" s="2">
        <v>5.076087E-3</v>
      </c>
      <c r="AA294" s="2">
        <v>0.29631497800000001</v>
      </c>
    </row>
    <row r="295" spans="1:27" x14ac:dyDescent="0.4">
      <c r="A295" s="2" t="s">
        <v>1279</v>
      </c>
      <c r="B295" s="2" t="s">
        <v>1280</v>
      </c>
      <c r="C295" s="2" t="s">
        <v>1281</v>
      </c>
      <c r="D295" s="2" t="s">
        <v>584</v>
      </c>
      <c r="E295" s="2" t="s">
        <v>26</v>
      </c>
      <c r="F295" s="2" t="s">
        <v>27</v>
      </c>
      <c r="G295" s="3">
        <v>9</v>
      </c>
      <c r="H295" s="2">
        <v>26362408</v>
      </c>
      <c r="I295" s="2">
        <v>26531655</v>
      </c>
      <c r="J295" s="2" t="s">
        <v>3923</v>
      </c>
      <c r="K295" s="2" t="s">
        <v>28</v>
      </c>
      <c r="L295" s="2">
        <v>4</v>
      </c>
      <c r="M295" s="2">
        <v>2859</v>
      </c>
      <c r="N295" s="2">
        <v>106</v>
      </c>
      <c r="O295" s="2">
        <v>5.4759000000000002E-2</v>
      </c>
      <c r="P295" s="2">
        <v>8.7209999999999996E-2</v>
      </c>
      <c r="Q295" s="2">
        <v>0.10906200000000001</v>
      </c>
      <c r="R295" s="2">
        <v>0.27102999999999999</v>
      </c>
      <c r="S295" s="2">
        <v>0.26676699999999998</v>
      </c>
      <c r="T295" s="2">
        <v>0.96364300000000003</v>
      </c>
      <c r="U295" s="2">
        <v>0.201904</v>
      </c>
      <c r="V295" s="2">
        <v>0.115036</v>
      </c>
      <c r="W295" s="2">
        <v>0.13051525</v>
      </c>
      <c r="X295" s="2">
        <v>0.3868375</v>
      </c>
      <c r="Y295" s="2">
        <v>-1.5248242519999999</v>
      </c>
      <c r="Z295" s="2">
        <v>2.5598038E-2</v>
      </c>
      <c r="AA295" s="2">
        <v>0.58079275600000002</v>
      </c>
    </row>
    <row r="296" spans="1:27" x14ac:dyDescent="0.4">
      <c r="A296" s="2" t="s">
        <v>1282</v>
      </c>
      <c r="B296" s="2" t="s">
        <v>1283</v>
      </c>
      <c r="C296" s="2" t="s">
        <v>1284</v>
      </c>
      <c r="D296" s="2" t="s">
        <v>1285</v>
      </c>
      <c r="E296" s="2" t="s">
        <v>26</v>
      </c>
      <c r="F296" s="2" t="s">
        <v>27</v>
      </c>
      <c r="G296" s="3">
        <v>3</v>
      </c>
      <c r="H296" s="2">
        <v>98940131</v>
      </c>
      <c r="I296" s="2">
        <v>98990375</v>
      </c>
      <c r="J296" s="2" t="s">
        <v>3924</v>
      </c>
      <c r="K296" s="2" t="s">
        <v>29</v>
      </c>
      <c r="L296" s="2">
        <v>16</v>
      </c>
      <c r="M296" s="2">
        <v>4563</v>
      </c>
      <c r="N296" s="2">
        <v>1288</v>
      </c>
      <c r="O296" s="2">
        <v>1.4719690000000001</v>
      </c>
      <c r="P296" s="2">
        <v>1.928507</v>
      </c>
      <c r="Q296" s="2">
        <v>3.8190059999999999</v>
      </c>
      <c r="R296" s="2">
        <v>2.4153609999999999</v>
      </c>
      <c r="S296" s="2">
        <v>2.0121600000000002</v>
      </c>
      <c r="T296" s="2">
        <v>0.33338800000000002</v>
      </c>
      <c r="U296" s="2">
        <v>0.88380899999999996</v>
      </c>
      <c r="V296" s="2">
        <v>0.61229100000000003</v>
      </c>
      <c r="W296" s="2">
        <v>2.40871075</v>
      </c>
      <c r="X296" s="2">
        <v>0.96041200000000004</v>
      </c>
      <c r="Y296" s="2">
        <v>1.342438163</v>
      </c>
      <c r="Z296" s="2">
        <v>1.9900159000000001E-2</v>
      </c>
      <c r="AA296" s="2">
        <v>0.53138620299999995</v>
      </c>
    </row>
    <row r="297" spans="1:27" x14ac:dyDescent="0.4">
      <c r="A297" s="2" t="s">
        <v>1287</v>
      </c>
      <c r="B297" s="2" t="s">
        <v>1288</v>
      </c>
      <c r="C297" s="2" t="s">
        <v>1287</v>
      </c>
      <c r="D297" s="2" t="s">
        <v>28</v>
      </c>
      <c r="E297" s="2" t="s">
        <v>64</v>
      </c>
      <c r="F297" s="2" t="s">
        <v>65</v>
      </c>
      <c r="G297" s="3">
        <v>10</v>
      </c>
      <c r="H297" s="2">
        <v>77069491</v>
      </c>
      <c r="I297" s="2">
        <v>77071691</v>
      </c>
      <c r="J297" s="2" t="s">
        <v>3925</v>
      </c>
      <c r="K297" s="2" t="s">
        <v>28</v>
      </c>
      <c r="L297" s="2">
        <v>2</v>
      </c>
      <c r="M297" s="2">
        <v>838</v>
      </c>
      <c r="N297" s="2">
        <v>149</v>
      </c>
      <c r="O297" s="2">
        <v>3.9196490000000002</v>
      </c>
      <c r="P297" s="2">
        <v>23.326262</v>
      </c>
      <c r="Q297" s="2">
        <v>1.425141</v>
      </c>
      <c r="R297" s="2">
        <v>19.800350000000002</v>
      </c>
      <c r="S297" s="2">
        <v>1.6314949999999999</v>
      </c>
      <c r="T297" s="2">
        <v>1.723244</v>
      </c>
      <c r="U297" s="2">
        <v>6.7249410000000003</v>
      </c>
      <c r="V297" s="2">
        <v>0.43231799999999998</v>
      </c>
      <c r="W297" s="2">
        <v>12.117850499999999</v>
      </c>
      <c r="X297" s="2">
        <v>2.6279995</v>
      </c>
      <c r="Y297" s="2">
        <v>2.1585870140000001</v>
      </c>
      <c r="Z297" s="2">
        <v>2.6583434999999999E-2</v>
      </c>
      <c r="AA297" s="2">
        <v>0.59104141200000004</v>
      </c>
    </row>
    <row r="298" spans="1:27" x14ac:dyDescent="0.4">
      <c r="A298" s="2" t="s">
        <v>1289</v>
      </c>
      <c r="B298" s="2" t="s">
        <v>1290</v>
      </c>
      <c r="C298" s="2" t="s">
        <v>1291</v>
      </c>
      <c r="D298" s="2" t="s">
        <v>230</v>
      </c>
      <c r="E298" s="2" t="s">
        <v>26</v>
      </c>
      <c r="F298" s="2" t="s">
        <v>27</v>
      </c>
      <c r="G298" s="3">
        <v>22</v>
      </c>
      <c r="H298" s="2">
        <v>59023720</v>
      </c>
      <c r="I298" s="2">
        <v>59041767</v>
      </c>
      <c r="J298" s="2" t="s">
        <v>3926</v>
      </c>
      <c r="K298" s="2" t="s">
        <v>28</v>
      </c>
      <c r="L298" s="2">
        <v>3</v>
      </c>
      <c r="M298" s="2">
        <v>1633</v>
      </c>
      <c r="N298" s="2">
        <v>210</v>
      </c>
      <c r="O298" s="2">
        <v>24.414397999999998</v>
      </c>
      <c r="P298" s="2">
        <v>8.41249</v>
      </c>
      <c r="Q298" s="2">
        <v>22.839447</v>
      </c>
      <c r="R298" s="2">
        <v>17.280588000000002</v>
      </c>
      <c r="S298" s="2">
        <v>31.705244</v>
      </c>
      <c r="T298" s="2">
        <v>28.413656</v>
      </c>
      <c r="U298" s="2">
        <v>17.012657000000001</v>
      </c>
      <c r="V298" s="2">
        <v>60.546120000000002</v>
      </c>
      <c r="W298" s="2">
        <v>18.23673075</v>
      </c>
      <c r="X298" s="2">
        <v>34.419419249999997</v>
      </c>
      <c r="Y298" s="2">
        <v>-0.937873018</v>
      </c>
      <c r="Z298" s="2">
        <v>3.4685737000000001E-2</v>
      </c>
      <c r="AA298" s="2">
        <v>0.66717491500000004</v>
      </c>
    </row>
    <row r="299" spans="1:27" x14ac:dyDescent="0.4">
      <c r="A299" s="2" t="s">
        <v>1292</v>
      </c>
      <c r="B299" s="2" t="s">
        <v>1293</v>
      </c>
      <c r="C299" s="2" t="s">
        <v>1294</v>
      </c>
      <c r="D299" s="2" t="s">
        <v>390</v>
      </c>
      <c r="E299" s="2" t="s">
        <v>26</v>
      </c>
      <c r="F299" s="2" t="s">
        <v>27</v>
      </c>
      <c r="G299" s="3">
        <v>26</v>
      </c>
      <c r="H299" s="2">
        <v>16473502</v>
      </c>
      <c r="I299" s="2">
        <v>16520974</v>
      </c>
      <c r="J299" s="2" t="s">
        <v>3927</v>
      </c>
      <c r="K299" s="2" t="s">
        <v>28</v>
      </c>
      <c r="L299" s="2">
        <v>9</v>
      </c>
      <c r="M299" s="2">
        <v>1956</v>
      </c>
      <c r="N299" s="2">
        <v>490</v>
      </c>
      <c r="O299" s="2">
        <v>0</v>
      </c>
      <c r="P299" s="2">
        <v>5.4736E-2</v>
      </c>
      <c r="Q299" s="2">
        <v>0</v>
      </c>
      <c r="R299" s="2">
        <v>0</v>
      </c>
      <c r="S299" s="2">
        <v>0</v>
      </c>
      <c r="T299" s="2">
        <v>0</v>
      </c>
      <c r="U299" s="2">
        <v>0</v>
      </c>
      <c r="V299" s="2">
        <v>0</v>
      </c>
      <c r="W299" s="2">
        <v>1.3684E-2</v>
      </c>
      <c r="X299" s="2">
        <v>0</v>
      </c>
      <c r="Y299" s="2">
        <v>8.2890429040000004</v>
      </c>
      <c r="Z299" s="2">
        <v>4.3415112999999998E-2</v>
      </c>
      <c r="AA299" s="2">
        <v>0.73277296700000005</v>
      </c>
    </row>
    <row r="300" spans="1:27" x14ac:dyDescent="0.4">
      <c r="A300" s="2" t="s">
        <v>1295</v>
      </c>
      <c r="B300" s="2" t="s">
        <v>1296</v>
      </c>
      <c r="C300" s="2" t="s">
        <v>1297</v>
      </c>
      <c r="D300" s="2" t="s">
        <v>1298</v>
      </c>
      <c r="E300" s="2" t="s">
        <v>26</v>
      </c>
      <c r="F300" s="2" t="s">
        <v>27</v>
      </c>
      <c r="G300" s="3">
        <v>2</v>
      </c>
      <c r="H300" s="2">
        <v>6100685</v>
      </c>
      <c r="I300" s="2">
        <v>6178350</v>
      </c>
      <c r="J300" s="2" t="s">
        <v>3928</v>
      </c>
      <c r="K300" s="2" t="s">
        <v>28</v>
      </c>
      <c r="L300" s="2">
        <v>2</v>
      </c>
      <c r="M300" s="2">
        <v>580</v>
      </c>
      <c r="N300" s="2">
        <v>95</v>
      </c>
      <c r="O300" s="2">
        <v>3.613626</v>
      </c>
      <c r="P300" s="2">
        <v>1.118563</v>
      </c>
      <c r="Q300" s="2">
        <v>0.85387199999999996</v>
      </c>
      <c r="R300" s="2">
        <v>2.5218690000000001</v>
      </c>
      <c r="S300" s="2">
        <v>2.6083609999999999</v>
      </c>
      <c r="T300" s="2">
        <v>5.8816230000000003</v>
      </c>
      <c r="U300" s="2">
        <v>4.2907060000000001</v>
      </c>
      <c r="V300" s="2">
        <v>2.6420729999999999</v>
      </c>
      <c r="W300" s="2">
        <v>2.0269824999999999</v>
      </c>
      <c r="X300" s="2">
        <v>3.8556907499999999</v>
      </c>
      <c r="Y300" s="2">
        <v>-0.99109343000000005</v>
      </c>
      <c r="Z300" s="2">
        <v>4.1515402999999999E-2</v>
      </c>
      <c r="AA300" s="2">
        <v>0.72081803899999997</v>
      </c>
    </row>
    <row r="301" spans="1:27" x14ac:dyDescent="0.4">
      <c r="A301" s="2" t="s">
        <v>1299</v>
      </c>
      <c r="B301" s="2" t="s">
        <v>1300</v>
      </c>
      <c r="C301" s="2" t="s">
        <v>1301</v>
      </c>
      <c r="D301" s="2" t="s">
        <v>1302</v>
      </c>
      <c r="E301" s="2" t="s">
        <v>26</v>
      </c>
      <c r="F301" s="2" t="s">
        <v>27</v>
      </c>
      <c r="G301" s="3">
        <v>2</v>
      </c>
      <c r="H301" s="2">
        <v>112861987</v>
      </c>
      <c r="I301" s="2">
        <v>113100311</v>
      </c>
      <c r="J301" s="2" t="s">
        <v>3929</v>
      </c>
      <c r="K301" s="2" t="s">
        <v>28</v>
      </c>
      <c r="L301" s="2">
        <v>56</v>
      </c>
      <c r="M301" s="2">
        <v>7230</v>
      </c>
      <c r="N301" s="2">
        <v>2199</v>
      </c>
      <c r="O301" s="2">
        <v>1.0921E-2</v>
      </c>
      <c r="P301" s="2">
        <v>0</v>
      </c>
      <c r="Q301" s="2">
        <v>1.6479999999999999E-3</v>
      </c>
      <c r="R301" s="2">
        <v>1.3811E-2</v>
      </c>
      <c r="S301" s="2">
        <v>0</v>
      </c>
      <c r="T301" s="2">
        <v>0</v>
      </c>
      <c r="U301" s="2">
        <v>0</v>
      </c>
      <c r="V301" s="2">
        <v>0</v>
      </c>
      <c r="W301" s="2">
        <v>6.5950000000000002E-3</v>
      </c>
      <c r="X301" s="2">
        <v>0</v>
      </c>
      <c r="Y301" s="2">
        <v>9.3567429020000006</v>
      </c>
      <c r="Z301" s="2">
        <v>7.6232700000000003E-4</v>
      </c>
      <c r="AA301" s="2">
        <v>0.108133039</v>
      </c>
    </row>
    <row r="302" spans="1:27" x14ac:dyDescent="0.4">
      <c r="A302" s="2" t="s">
        <v>1303</v>
      </c>
      <c r="B302" s="2" t="s">
        <v>1304</v>
      </c>
      <c r="C302" s="2" t="s">
        <v>1305</v>
      </c>
      <c r="D302" s="2" t="s">
        <v>1306</v>
      </c>
      <c r="E302" s="2" t="s">
        <v>26</v>
      </c>
      <c r="F302" s="2" t="s">
        <v>27</v>
      </c>
      <c r="G302" s="3">
        <v>18</v>
      </c>
      <c r="H302" s="2">
        <v>15315872</v>
      </c>
      <c r="I302" s="2">
        <v>15349193</v>
      </c>
      <c r="J302" s="2" t="s">
        <v>3930</v>
      </c>
      <c r="K302" s="2" t="s">
        <v>29</v>
      </c>
      <c r="L302" s="2">
        <v>11</v>
      </c>
      <c r="M302" s="2">
        <v>3791</v>
      </c>
      <c r="N302" s="2">
        <v>546</v>
      </c>
      <c r="O302" s="2">
        <v>9.1820470000000007</v>
      </c>
      <c r="P302" s="2">
        <v>14.547466</v>
      </c>
      <c r="Q302" s="2">
        <v>7.116028</v>
      </c>
      <c r="R302" s="2">
        <v>14.053882</v>
      </c>
      <c r="S302" s="2">
        <v>4.9117740000000003</v>
      </c>
      <c r="T302" s="2">
        <v>2.8747349999999998</v>
      </c>
      <c r="U302" s="2">
        <v>4.7783920000000002</v>
      </c>
      <c r="V302" s="2">
        <v>3.5298250000000002</v>
      </c>
      <c r="W302" s="2">
        <v>11.22485575</v>
      </c>
      <c r="X302" s="2">
        <v>4.0236815000000004</v>
      </c>
      <c r="Y302" s="2">
        <v>1.461074223</v>
      </c>
      <c r="Z302" s="2">
        <v>3.4966499999999998E-4</v>
      </c>
      <c r="AA302" s="2">
        <v>7.1529394999999996E-2</v>
      </c>
    </row>
    <row r="303" spans="1:27" x14ac:dyDescent="0.4">
      <c r="A303" s="2" t="s">
        <v>1307</v>
      </c>
      <c r="B303" s="2" t="s">
        <v>1308</v>
      </c>
      <c r="C303" s="2" t="s">
        <v>1309</v>
      </c>
      <c r="D303" s="2" t="s">
        <v>1310</v>
      </c>
      <c r="E303" s="2" t="s">
        <v>26</v>
      </c>
      <c r="F303" s="2" t="s">
        <v>27</v>
      </c>
      <c r="G303" s="3">
        <v>4</v>
      </c>
      <c r="H303" s="2">
        <v>65872717</v>
      </c>
      <c r="I303" s="2">
        <v>65911598</v>
      </c>
      <c r="J303" s="2" t="s">
        <v>3931</v>
      </c>
      <c r="K303" s="2" t="s">
        <v>29</v>
      </c>
      <c r="L303" s="2">
        <v>11</v>
      </c>
      <c r="M303" s="2">
        <v>3736</v>
      </c>
      <c r="N303" s="2">
        <v>926</v>
      </c>
      <c r="O303" s="2">
        <v>2.8411050000000002</v>
      </c>
      <c r="P303" s="2">
        <v>1.987949</v>
      </c>
      <c r="Q303" s="2">
        <v>3.0078469999999999</v>
      </c>
      <c r="R303" s="2">
        <v>3.2259600000000002</v>
      </c>
      <c r="S303" s="2">
        <v>1.4286859999999999</v>
      </c>
      <c r="T303" s="2">
        <v>1.5687070000000001</v>
      </c>
      <c r="U303" s="2">
        <v>1.447295</v>
      </c>
      <c r="V303" s="2">
        <v>1.0464310000000001</v>
      </c>
      <c r="W303" s="2">
        <v>2.76571525</v>
      </c>
      <c r="X303" s="2">
        <v>1.3727797500000001</v>
      </c>
      <c r="Y303" s="2">
        <v>1.003905761</v>
      </c>
      <c r="Z303" s="2">
        <v>1.91045E-2</v>
      </c>
      <c r="AA303" s="2">
        <v>0.520705003</v>
      </c>
    </row>
    <row r="304" spans="1:27" x14ac:dyDescent="0.4">
      <c r="A304" s="2" t="s">
        <v>1312</v>
      </c>
      <c r="B304" s="2" t="s">
        <v>1313</v>
      </c>
      <c r="C304" s="2" t="s">
        <v>1314</v>
      </c>
      <c r="D304" s="2" t="s">
        <v>1315</v>
      </c>
      <c r="E304" s="2" t="s">
        <v>26</v>
      </c>
      <c r="F304" s="2" t="s">
        <v>27</v>
      </c>
      <c r="G304" s="3">
        <v>9</v>
      </c>
      <c r="H304" s="2">
        <v>70257747</v>
      </c>
      <c r="I304" s="2">
        <v>70355603</v>
      </c>
      <c r="J304" s="2" t="s">
        <v>3932</v>
      </c>
      <c r="K304" s="2" t="s">
        <v>28</v>
      </c>
      <c r="L304" s="2">
        <v>11</v>
      </c>
      <c r="M304" s="2">
        <v>2842</v>
      </c>
      <c r="N304" s="2">
        <v>594</v>
      </c>
      <c r="O304" s="2">
        <v>1.651888</v>
      </c>
      <c r="P304" s="2">
        <v>0.40626499999999999</v>
      </c>
      <c r="Q304" s="2">
        <v>0.48819000000000001</v>
      </c>
      <c r="R304" s="2">
        <v>9.3139E-2</v>
      </c>
      <c r="S304" s="2">
        <v>3.4102E-2</v>
      </c>
      <c r="T304" s="2">
        <v>0.112902</v>
      </c>
      <c r="U304" s="2">
        <v>5.0333999999999997E-2</v>
      </c>
      <c r="V304" s="2">
        <v>0.25013999999999997</v>
      </c>
      <c r="W304" s="2">
        <v>0.65987050000000003</v>
      </c>
      <c r="X304" s="2">
        <v>0.1118695</v>
      </c>
      <c r="Y304" s="2">
        <v>2.52141211</v>
      </c>
      <c r="Z304" s="2">
        <v>2.971989E-3</v>
      </c>
      <c r="AA304" s="2">
        <v>0.23144714299999999</v>
      </c>
    </row>
    <row r="305" spans="1:27" x14ac:dyDescent="0.4">
      <c r="A305" s="2" t="s">
        <v>1316</v>
      </c>
      <c r="B305" s="2" t="s">
        <v>1317</v>
      </c>
      <c r="C305" s="2" t="s">
        <v>1318</v>
      </c>
      <c r="D305" s="2" t="s">
        <v>1319</v>
      </c>
      <c r="E305" s="2" t="s">
        <v>26</v>
      </c>
      <c r="F305" s="2" t="s">
        <v>27</v>
      </c>
      <c r="G305" s="3">
        <v>5</v>
      </c>
      <c r="H305" s="2">
        <v>26998530</v>
      </c>
      <c r="I305" s="2">
        <v>27002595</v>
      </c>
      <c r="J305" s="2" t="s">
        <v>3933</v>
      </c>
      <c r="K305" s="2" t="s">
        <v>28</v>
      </c>
      <c r="L305" s="2">
        <v>7</v>
      </c>
      <c r="M305" s="2">
        <v>1882</v>
      </c>
      <c r="N305" s="2">
        <v>429</v>
      </c>
      <c r="O305" s="2">
        <v>1426.2366939999999</v>
      </c>
      <c r="P305" s="2">
        <v>145.089157</v>
      </c>
      <c r="Q305" s="2">
        <v>1848.2352289999999</v>
      </c>
      <c r="R305" s="2">
        <v>461.28878800000001</v>
      </c>
      <c r="S305" s="2">
        <v>3139.8476559999999</v>
      </c>
      <c r="T305" s="2">
        <v>1856.5001219999999</v>
      </c>
      <c r="U305" s="2">
        <v>1275.1992190000001</v>
      </c>
      <c r="V305" s="2">
        <v>2917.6796880000002</v>
      </c>
      <c r="W305" s="2">
        <v>970.21246699999995</v>
      </c>
      <c r="X305" s="2">
        <v>2297.3066709999998</v>
      </c>
      <c r="Y305" s="2">
        <v>-1.2576651400000001</v>
      </c>
      <c r="Z305" s="2">
        <v>2.5186845999999999E-2</v>
      </c>
      <c r="AA305" s="2">
        <v>0.57582172600000003</v>
      </c>
    </row>
    <row r="306" spans="1:27" x14ac:dyDescent="0.4">
      <c r="A306" s="2" t="s">
        <v>1320</v>
      </c>
      <c r="B306" s="2" t="s">
        <v>1321</v>
      </c>
      <c r="C306" s="2" t="s">
        <v>1322</v>
      </c>
      <c r="D306" s="2" t="s">
        <v>1323</v>
      </c>
      <c r="E306" s="2" t="s">
        <v>26</v>
      </c>
      <c r="F306" s="2" t="s">
        <v>27</v>
      </c>
      <c r="G306" s="3">
        <v>4</v>
      </c>
      <c r="H306" s="2">
        <v>113816436</v>
      </c>
      <c r="I306" s="2">
        <v>113848095</v>
      </c>
      <c r="J306" s="2" t="s">
        <v>3934</v>
      </c>
      <c r="K306" s="2" t="s">
        <v>28</v>
      </c>
      <c r="L306" s="2">
        <v>13</v>
      </c>
      <c r="M306" s="2">
        <v>1641</v>
      </c>
      <c r="N306" s="2">
        <v>470</v>
      </c>
      <c r="O306" s="2">
        <v>8.5620370000000001</v>
      </c>
      <c r="P306" s="2">
        <v>6.6226570000000002</v>
      </c>
      <c r="Q306" s="2">
        <v>1.926034</v>
      </c>
      <c r="R306" s="2">
        <v>5.5584709999999999</v>
      </c>
      <c r="S306" s="2">
        <v>9.215954</v>
      </c>
      <c r="T306" s="2">
        <v>16.780027</v>
      </c>
      <c r="U306" s="2">
        <v>10.667989</v>
      </c>
      <c r="V306" s="2">
        <v>15.640256000000001</v>
      </c>
      <c r="W306" s="2">
        <v>5.6672997499999997</v>
      </c>
      <c r="X306" s="2">
        <v>13.0760565</v>
      </c>
      <c r="Y306" s="2">
        <v>-1.238417522</v>
      </c>
      <c r="Z306" s="2">
        <v>6.6434440000000001E-3</v>
      </c>
      <c r="AA306" s="2">
        <v>0.32971945800000002</v>
      </c>
    </row>
    <row r="307" spans="1:27" x14ac:dyDescent="0.4">
      <c r="A307" s="2" t="s">
        <v>1325</v>
      </c>
      <c r="B307" s="2" t="s">
        <v>1326</v>
      </c>
      <c r="C307" s="2" t="s">
        <v>1327</v>
      </c>
      <c r="D307" s="2" t="s">
        <v>266</v>
      </c>
      <c r="E307" s="2" t="s">
        <v>26</v>
      </c>
      <c r="F307" s="2" t="s">
        <v>27</v>
      </c>
      <c r="G307" s="3">
        <v>14</v>
      </c>
      <c r="H307" s="2">
        <v>16588055</v>
      </c>
      <c r="I307" s="2">
        <v>16609466</v>
      </c>
      <c r="J307" s="2" t="s">
        <v>3935</v>
      </c>
      <c r="K307" s="2" t="s">
        <v>28</v>
      </c>
      <c r="L307" s="2">
        <v>4</v>
      </c>
      <c r="M307" s="2">
        <v>3889</v>
      </c>
      <c r="N307" s="2">
        <v>435</v>
      </c>
      <c r="O307" s="2">
        <v>6.0807E-2</v>
      </c>
      <c r="P307" s="2">
        <v>0.464314</v>
      </c>
      <c r="Q307" s="2">
        <v>7.9125000000000001E-2</v>
      </c>
      <c r="R307" s="2">
        <v>0.215917</v>
      </c>
      <c r="S307" s="2">
        <v>0</v>
      </c>
      <c r="T307" s="2">
        <v>3.1396E-2</v>
      </c>
      <c r="U307" s="2">
        <v>2.8478E-2</v>
      </c>
      <c r="V307" s="2">
        <v>0</v>
      </c>
      <c r="W307" s="2">
        <v>0.20504074999999999</v>
      </c>
      <c r="X307" s="2">
        <v>1.4968499999999999E-2</v>
      </c>
      <c r="Y307" s="2">
        <v>3.7738200910000002</v>
      </c>
      <c r="Z307" s="2">
        <v>2.4484104999999999E-2</v>
      </c>
      <c r="AA307" s="2">
        <v>0.57192802300000001</v>
      </c>
    </row>
    <row r="308" spans="1:27" x14ac:dyDescent="0.4">
      <c r="A308" s="2" t="s">
        <v>1328</v>
      </c>
      <c r="B308" s="2" t="s">
        <v>1329</v>
      </c>
      <c r="C308" s="2" t="s">
        <v>1330</v>
      </c>
      <c r="D308" s="2" t="s">
        <v>1331</v>
      </c>
      <c r="E308" s="2" t="s">
        <v>26</v>
      </c>
      <c r="F308" s="2" t="s">
        <v>27</v>
      </c>
      <c r="G308" s="3">
        <v>25</v>
      </c>
      <c r="H308" s="2">
        <v>39135358</v>
      </c>
      <c r="I308" s="2">
        <v>39189367</v>
      </c>
      <c r="J308" s="2" t="s">
        <v>3936</v>
      </c>
      <c r="K308" s="2" t="s">
        <v>29</v>
      </c>
      <c r="L308" s="2">
        <v>12</v>
      </c>
      <c r="M308" s="2">
        <v>2770</v>
      </c>
      <c r="N308" s="2">
        <v>791</v>
      </c>
      <c r="O308" s="2">
        <v>0.15618000000000001</v>
      </c>
      <c r="P308" s="2">
        <v>0.113221</v>
      </c>
      <c r="Q308" s="2">
        <v>0.226161</v>
      </c>
      <c r="R308" s="2">
        <v>2.4112999999999999E-2</v>
      </c>
      <c r="S308" s="2">
        <v>0.41518100000000002</v>
      </c>
      <c r="T308" s="2">
        <v>0.162657</v>
      </c>
      <c r="U308" s="2">
        <v>1.2883E-2</v>
      </c>
      <c r="V308" s="2">
        <v>2.8610579999999999</v>
      </c>
      <c r="W308" s="2">
        <v>0.12991875</v>
      </c>
      <c r="X308" s="2">
        <v>0.86294475000000004</v>
      </c>
      <c r="Y308" s="2">
        <v>-2.7123813910000001</v>
      </c>
      <c r="Z308" s="2">
        <v>1.6234101000000001E-2</v>
      </c>
      <c r="AA308" s="2">
        <v>0.491547289</v>
      </c>
    </row>
    <row r="309" spans="1:27" x14ac:dyDescent="0.4">
      <c r="A309" s="2" t="s">
        <v>1332</v>
      </c>
      <c r="B309" s="2" t="s">
        <v>1333</v>
      </c>
      <c r="C309" s="2" t="s">
        <v>1334</v>
      </c>
      <c r="D309" s="2" t="s">
        <v>1335</v>
      </c>
      <c r="E309" s="2" t="s">
        <v>26</v>
      </c>
      <c r="F309" s="2" t="s">
        <v>27</v>
      </c>
      <c r="G309" s="3">
        <v>6</v>
      </c>
      <c r="H309" s="2">
        <v>24526441</v>
      </c>
      <c r="I309" s="2">
        <v>24531397</v>
      </c>
      <c r="J309" s="2" t="s">
        <v>3937</v>
      </c>
      <c r="K309" s="2" t="s">
        <v>29</v>
      </c>
      <c r="L309" s="2">
        <v>3</v>
      </c>
      <c r="M309" s="2">
        <v>2788</v>
      </c>
      <c r="N309" s="2">
        <v>193</v>
      </c>
      <c r="O309" s="2">
        <v>1.065512</v>
      </c>
      <c r="P309" s="2">
        <v>0.97918899999999998</v>
      </c>
      <c r="Q309" s="2">
        <v>0.75104800000000005</v>
      </c>
      <c r="R309" s="2">
        <v>0.84125300000000003</v>
      </c>
      <c r="S309" s="2">
        <v>0.19419600000000001</v>
      </c>
      <c r="T309" s="2">
        <v>0.13162699999999999</v>
      </c>
      <c r="U309" s="2">
        <v>0.28191300000000002</v>
      </c>
      <c r="V309" s="2">
        <v>2.6370999999999999E-2</v>
      </c>
      <c r="W309" s="2">
        <v>0.90925049999999996</v>
      </c>
      <c r="X309" s="2">
        <v>0.15852674999999999</v>
      </c>
      <c r="Y309" s="2">
        <v>2.4948627480000001</v>
      </c>
      <c r="Z309" s="2">
        <v>2.5581897999999999E-2</v>
      </c>
      <c r="AA309" s="2">
        <v>0.58079275600000002</v>
      </c>
    </row>
    <row r="310" spans="1:27" x14ac:dyDescent="0.4">
      <c r="A310" s="2" t="s">
        <v>1338</v>
      </c>
      <c r="B310" s="2" t="s">
        <v>1339</v>
      </c>
      <c r="C310" s="2" t="s">
        <v>1340</v>
      </c>
      <c r="D310" s="2" t="s">
        <v>1341</v>
      </c>
      <c r="E310" s="2" t="s">
        <v>26</v>
      </c>
      <c r="F310" s="2" t="s">
        <v>27</v>
      </c>
      <c r="G310" s="3">
        <v>12</v>
      </c>
      <c r="H310" s="2">
        <v>24771871</v>
      </c>
      <c r="I310" s="2">
        <v>24795355</v>
      </c>
      <c r="J310" s="2" t="s">
        <v>3938</v>
      </c>
      <c r="K310" s="2" t="s">
        <v>29</v>
      </c>
      <c r="L310" s="2">
        <v>6</v>
      </c>
      <c r="M310" s="2">
        <v>1368</v>
      </c>
      <c r="N310" s="2">
        <v>455</v>
      </c>
      <c r="O310" s="2">
        <v>0</v>
      </c>
      <c r="P310" s="2">
        <v>0.36230099999999998</v>
      </c>
      <c r="Q310" s="2">
        <v>4.6634000000000002E-2</v>
      </c>
      <c r="R310" s="2">
        <v>0</v>
      </c>
      <c r="S310" s="2">
        <v>0</v>
      </c>
      <c r="T310" s="2">
        <v>0</v>
      </c>
      <c r="U310" s="2">
        <v>0</v>
      </c>
      <c r="V310" s="2">
        <v>0</v>
      </c>
      <c r="W310" s="2">
        <v>0.10223375</v>
      </c>
      <c r="X310" s="2">
        <v>0</v>
      </c>
      <c r="Y310" s="2">
        <v>11.12213916</v>
      </c>
      <c r="Z310" s="2">
        <v>5.23487E-4</v>
      </c>
      <c r="AA310" s="2">
        <v>8.7388365999999995E-2</v>
      </c>
    </row>
    <row r="311" spans="1:27" x14ac:dyDescent="0.4">
      <c r="A311" s="2" t="s">
        <v>1342</v>
      </c>
      <c r="B311" s="2" t="s">
        <v>1343</v>
      </c>
      <c r="C311" s="2" t="s">
        <v>1344</v>
      </c>
      <c r="D311" s="2" t="s">
        <v>1345</v>
      </c>
      <c r="E311" s="2" t="s">
        <v>26</v>
      </c>
      <c r="F311" s="2" t="s">
        <v>27</v>
      </c>
      <c r="G311" s="3">
        <v>20</v>
      </c>
      <c r="H311" s="2">
        <v>4999725</v>
      </c>
      <c r="I311" s="2">
        <v>5011125</v>
      </c>
      <c r="J311" s="2" t="s">
        <v>3939</v>
      </c>
      <c r="K311" s="2" t="s">
        <v>28</v>
      </c>
      <c r="L311" s="2">
        <v>4</v>
      </c>
      <c r="M311" s="2">
        <v>1656</v>
      </c>
      <c r="N311" s="2">
        <v>302</v>
      </c>
      <c r="O311" s="2">
        <v>7.5322009999999997</v>
      </c>
      <c r="P311" s="2">
        <v>6.5773929999999998</v>
      </c>
      <c r="Q311" s="2">
        <v>5.7946109999999997</v>
      </c>
      <c r="R311" s="2">
        <v>20.313476999999999</v>
      </c>
      <c r="S311" s="2">
        <v>1.557585</v>
      </c>
      <c r="T311" s="2">
        <v>1.336965</v>
      </c>
      <c r="U311" s="2">
        <v>1.724899</v>
      </c>
      <c r="V311" s="2">
        <v>2.8053849999999998</v>
      </c>
      <c r="W311" s="2">
        <v>10.054420500000001</v>
      </c>
      <c r="X311" s="2">
        <v>1.8562084999999999</v>
      </c>
      <c r="Y311" s="2">
        <v>2.400767433</v>
      </c>
      <c r="Z311" s="2">
        <v>2.3300000000000001E-5</v>
      </c>
      <c r="AA311" s="2">
        <v>1.1991073E-2</v>
      </c>
    </row>
    <row r="312" spans="1:27" x14ac:dyDescent="0.4">
      <c r="A312" s="2" t="s">
        <v>1346</v>
      </c>
      <c r="B312" s="2" t="s">
        <v>1347</v>
      </c>
      <c r="C312" s="2" t="s">
        <v>870</v>
      </c>
      <c r="D312" s="2" t="s">
        <v>461</v>
      </c>
      <c r="E312" s="2" t="s">
        <v>26</v>
      </c>
      <c r="F312" s="2" t="s">
        <v>27</v>
      </c>
      <c r="G312" s="3">
        <v>5</v>
      </c>
      <c r="H312" s="2">
        <v>74600517</v>
      </c>
      <c r="I312" s="2">
        <v>74612469</v>
      </c>
      <c r="J312" s="2" t="s">
        <v>3940</v>
      </c>
      <c r="K312" s="2" t="s">
        <v>29</v>
      </c>
      <c r="L312" s="2">
        <v>4</v>
      </c>
      <c r="M312" s="2">
        <v>2935</v>
      </c>
      <c r="N312" s="2">
        <v>328</v>
      </c>
      <c r="O312" s="2">
        <v>1.3684639999999999</v>
      </c>
      <c r="P312" s="2">
        <v>8.8257000000000002E-2</v>
      </c>
      <c r="Q312" s="2">
        <v>11.709315</v>
      </c>
      <c r="R312" s="2">
        <v>12.018045000000001</v>
      </c>
      <c r="S312" s="2">
        <v>0.33443299999999998</v>
      </c>
      <c r="T312" s="2">
        <v>0.32712799999999997</v>
      </c>
      <c r="U312" s="2">
        <v>7.5009000000000006E-2</v>
      </c>
      <c r="V312" s="2">
        <v>0.13769200000000001</v>
      </c>
      <c r="W312" s="2">
        <v>6.2960202499999998</v>
      </c>
      <c r="X312" s="2">
        <v>0.2185655</v>
      </c>
      <c r="Y312" s="2">
        <v>4.8252496430000003</v>
      </c>
      <c r="Z312" s="2">
        <v>1.26E-5</v>
      </c>
      <c r="AA312" s="2">
        <v>8.9702310000000004E-3</v>
      </c>
    </row>
    <row r="313" spans="1:27" x14ac:dyDescent="0.4">
      <c r="A313" s="2" t="s">
        <v>1348</v>
      </c>
      <c r="B313" s="2" t="s">
        <v>1349</v>
      </c>
      <c r="C313" s="2" t="s">
        <v>1350</v>
      </c>
      <c r="D313" s="2" t="s">
        <v>1351</v>
      </c>
      <c r="E313" s="2" t="s">
        <v>26</v>
      </c>
      <c r="F313" s="2" t="s">
        <v>27</v>
      </c>
      <c r="G313" s="3">
        <v>25</v>
      </c>
      <c r="H313" s="2">
        <v>35220789</v>
      </c>
      <c r="I313" s="2">
        <v>35383571</v>
      </c>
      <c r="J313" s="2" t="s">
        <v>3941</v>
      </c>
      <c r="K313" s="2" t="s">
        <v>28</v>
      </c>
      <c r="L313" s="2">
        <v>13</v>
      </c>
      <c r="M313" s="2">
        <v>1841</v>
      </c>
      <c r="N313" s="2">
        <v>438</v>
      </c>
      <c r="O313" s="2">
        <v>2.1444000000000001E-2</v>
      </c>
      <c r="P313" s="2">
        <v>0</v>
      </c>
      <c r="Q313" s="2">
        <v>0</v>
      </c>
      <c r="R313" s="2">
        <v>0</v>
      </c>
      <c r="S313" s="2">
        <v>0</v>
      </c>
      <c r="T313" s="2">
        <v>0</v>
      </c>
      <c r="U313" s="2">
        <v>0</v>
      </c>
      <c r="V313" s="2">
        <v>0</v>
      </c>
      <c r="W313" s="2">
        <v>5.3610000000000003E-3</v>
      </c>
      <c r="X313" s="2">
        <v>0</v>
      </c>
      <c r="Y313" s="2">
        <v>8.4899409729999995</v>
      </c>
      <c r="Z313" s="2">
        <v>3.4640415000000001E-2</v>
      </c>
      <c r="AA313" s="2">
        <v>0.66687051799999997</v>
      </c>
    </row>
    <row r="314" spans="1:27" x14ac:dyDescent="0.4">
      <c r="A314" s="2" t="s">
        <v>1352</v>
      </c>
      <c r="B314" s="2" t="s">
        <v>1353</v>
      </c>
      <c r="C314" s="2" t="s">
        <v>1354</v>
      </c>
      <c r="D314" s="2" t="s">
        <v>1355</v>
      </c>
      <c r="E314" s="2" t="s">
        <v>26</v>
      </c>
      <c r="F314" s="2" t="s">
        <v>27</v>
      </c>
      <c r="G314" s="3">
        <v>23</v>
      </c>
      <c r="H314" s="2">
        <v>30409485</v>
      </c>
      <c r="I314" s="2">
        <v>30412787</v>
      </c>
      <c r="J314" s="2" t="s">
        <v>3942</v>
      </c>
      <c r="K314" s="2" t="s">
        <v>28</v>
      </c>
      <c r="L314" s="2">
        <v>2</v>
      </c>
      <c r="M314" s="2">
        <v>1609</v>
      </c>
      <c r="N314" s="2">
        <v>153</v>
      </c>
      <c r="O314" s="2">
        <v>1.539058</v>
      </c>
      <c r="P314" s="2">
        <v>1.3905099999999999</v>
      </c>
      <c r="Q314" s="2">
        <v>2.29881</v>
      </c>
      <c r="R314" s="2">
        <v>1.7889619999999999</v>
      </c>
      <c r="S314" s="2">
        <v>4.0841649999999996</v>
      </c>
      <c r="T314" s="2">
        <v>5.4021619999999997</v>
      </c>
      <c r="U314" s="2">
        <v>3.6508769999999999</v>
      </c>
      <c r="V314" s="2">
        <v>3.7550669999999999</v>
      </c>
      <c r="W314" s="2">
        <v>1.754335</v>
      </c>
      <c r="X314" s="2">
        <v>4.2230677500000002</v>
      </c>
      <c r="Y314" s="2">
        <v>-1.3310239210000001</v>
      </c>
      <c r="Z314" s="2">
        <v>1.449803E-2</v>
      </c>
      <c r="AA314" s="2">
        <v>0.47568500800000002</v>
      </c>
    </row>
    <row r="315" spans="1:27" x14ac:dyDescent="0.4">
      <c r="A315" s="2" t="s">
        <v>1356</v>
      </c>
      <c r="B315" s="2" t="s">
        <v>1357</v>
      </c>
      <c r="C315" s="2" t="s">
        <v>1358</v>
      </c>
      <c r="D315" s="2" t="s">
        <v>1359</v>
      </c>
      <c r="E315" s="2" t="s">
        <v>26</v>
      </c>
      <c r="F315" s="2" t="s">
        <v>27</v>
      </c>
      <c r="G315" s="3">
        <v>23</v>
      </c>
      <c r="H315" s="2">
        <v>31855234</v>
      </c>
      <c r="I315" s="2">
        <v>31864562</v>
      </c>
      <c r="J315" s="2" t="s">
        <v>3943</v>
      </c>
      <c r="K315" s="2" t="s">
        <v>28</v>
      </c>
      <c r="L315" s="2">
        <v>6</v>
      </c>
      <c r="M315" s="2">
        <v>3384</v>
      </c>
      <c r="N315" s="2">
        <v>356</v>
      </c>
      <c r="O315" s="2">
        <v>102.29038199999999</v>
      </c>
      <c r="P315" s="2">
        <v>283.31338499999998</v>
      </c>
      <c r="Q315" s="2">
        <v>554.63769500000001</v>
      </c>
      <c r="R315" s="2">
        <v>221.625336</v>
      </c>
      <c r="S315" s="2">
        <v>193.930283</v>
      </c>
      <c r="T315" s="2">
        <v>28.877918000000001</v>
      </c>
      <c r="U315" s="2">
        <v>67.555297999999993</v>
      </c>
      <c r="V315" s="2">
        <v>97.909721000000005</v>
      </c>
      <c r="W315" s="2">
        <v>290.4666995</v>
      </c>
      <c r="X315" s="2">
        <v>97.068304999999995</v>
      </c>
      <c r="Y315" s="2">
        <v>1.414227594</v>
      </c>
      <c r="Z315" s="2">
        <v>8.6358900000000002E-3</v>
      </c>
      <c r="AA315" s="2">
        <v>0.37345460899999999</v>
      </c>
    </row>
    <row r="316" spans="1:27" x14ac:dyDescent="0.4">
      <c r="A316" s="2" t="s">
        <v>1360</v>
      </c>
      <c r="B316" s="2" t="s">
        <v>1361</v>
      </c>
      <c r="C316" s="2" t="s">
        <v>1362</v>
      </c>
      <c r="D316" s="2" t="s">
        <v>1363</v>
      </c>
      <c r="E316" s="2" t="s">
        <v>26</v>
      </c>
      <c r="F316" s="2" t="s">
        <v>27</v>
      </c>
      <c r="G316" s="3">
        <v>3</v>
      </c>
      <c r="H316" s="2">
        <v>33667202</v>
      </c>
      <c r="I316" s="2">
        <v>33701703</v>
      </c>
      <c r="J316" s="2" t="s">
        <v>3944</v>
      </c>
      <c r="K316" s="2" t="s">
        <v>28</v>
      </c>
      <c r="L316" s="2">
        <v>8</v>
      </c>
      <c r="M316" s="2">
        <v>1921</v>
      </c>
      <c r="N316" s="2">
        <v>218</v>
      </c>
      <c r="O316" s="2">
        <v>11.392911</v>
      </c>
      <c r="P316" s="2">
        <v>29.40531</v>
      </c>
      <c r="Q316" s="2">
        <v>4.4290520000000004</v>
      </c>
      <c r="R316" s="2">
        <v>17.079391000000001</v>
      </c>
      <c r="S316" s="2">
        <v>4.0208659999999998</v>
      </c>
      <c r="T316" s="2">
        <v>4.3801769999999998</v>
      </c>
      <c r="U316" s="2">
        <v>5.127008</v>
      </c>
      <c r="V316" s="2">
        <v>9.8929290000000005</v>
      </c>
      <c r="W316" s="2">
        <v>15.576665999999999</v>
      </c>
      <c r="X316" s="2">
        <v>5.855245</v>
      </c>
      <c r="Y316" s="2">
        <v>1.3754518609999999</v>
      </c>
      <c r="Z316" s="2">
        <v>3.7645115E-2</v>
      </c>
      <c r="AA316" s="2">
        <v>0.69677524000000002</v>
      </c>
    </row>
    <row r="317" spans="1:27" x14ac:dyDescent="0.4">
      <c r="A317" s="2" t="s">
        <v>1364</v>
      </c>
      <c r="B317" s="2" t="s">
        <v>1365</v>
      </c>
      <c r="C317" s="2" t="s">
        <v>1366</v>
      </c>
      <c r="D317" s="2" t="s">
        <v>57</v>
      </c>
      <c r="E317" s="2" t="s">
        <v>26</v>
      </c>
      <c r="F317" s="2" t="s">
        <v>27</v>
      </c>
      <c r="G317" s="3">
        <v>21</v>
      </c>
      <c r="H317" s="2">
        <v>61642000</v>
      </c>
      <c r="I317" s="2">
        <v>61722292</v>
      </c>
      <c r="J317" s="2" t="s">
        <v>3945</v>
      </c>
      <c r="K317" s="2" t="s">
        <v>29</v>
      </c>
      <c r="L317" s="2">
        <v>14</v>
      </c>
      <c r="M317" s="2">
        <v>1586</v>
      </c>
      <c r="N317" s="2">
        <v>396</v>
      </c>
      <c r="O317" s="2">
        <v>5.7493809999999996</v>
      </c>
      <c r="P317" s="2">
        <v>7.634887</v>
      </c>
      <c r="Q317" s="2">
        <v>14.369770000000001</v>
      </c>
      <c r="R317" s="2">
        <v>8.2156420000000008</v>
      </c>
      <c r="S317" s="2">
        <v>8.2606730000000006</v>
      </c>
      <c r="T317" s="2">
        <v>2.8578049999999999</v>
      </c>
      <c r="U317" s="2">
        <v>3.9703499999999998</v>
      </c>
      <c r="V317" s="2">
        <v>4.8765840000000003</v>
      </c>
      <c r="W317" s="2">
        <v>8.9924199999999992</v>
      </c>
      <c r="X317" s="2">
        <v>4.9913530000000002</v>
      </c>
      <c r="Y317" s="2">
        <v>0.83470236099999995</v>
      </c>
      <c r="Z317" s="2">
        <v>4.8466891999999998E-2</v>
      </c>
      <c r="AA317" s="2">
        <v>0.76935467199999996</v>
      </c>
    </row>
    <row r="318" spans="1:27" x14ac:dyDescent="0.4">
      <c r="A318" s="2" t="s">
        <v>1367</v>
      </c>
      <c r="B318" s="2" t="s">
        <v>1368</v>
      </c>
      <c r="C318" s="2" t="s">
        <v>1369</v>
      </c>
      <c r="D318" s="2" t="s">
        <v>28</v>
      </c>
      <c r="E318" s="2" t="s">
        <v>26</v>
      </c>
      <c r="F318" s="2" t="s">
        <v>27</v>
      </c>
      <c r="G318" s="3">
        <v>10</v>
      </c>
      <c r="H318" s="2">
        <v>78535568</v>
      </c>
      <c r="I318" s="2">
        <v>78551038</v>
      </c>
      <c r="J318" s="2" t="s">
        <v>3946</v>
      </c>
      <c r="K318" s="2" t="s">
        <v>29</v>
      </c>
      <c r="L318" s="2">
        <v>11</v>
      </c>
      <c r="M318" s="2">
        <v>1017</v>
      </c>
      <c r="N318" s="2">
        <v>297</v>
      </c>
      <c r="O318" s="2">
        <v>0</v>
      </c>
      <c r="P318" s="2">
        <v>0</v>
      </c>
      <c r="Q318" s="2">
        <v>0</v>
      </c>
      <c r="R318" s="2">
        <v>0</v>
      </c>
      <c r="S318" s="2">
        <v>0.114023</v>
      </c>
      <c r="T318" s="2">
        <v>0</v>
      </c>
      <c r="U318" s="2">
        <v>0</v>
      </c>
      <c r="V318" s="2">
        <v>0.13733400000000001</v>
      </c>
      <c r="W318" s="2">
        <v>0</v>
      </c>
      <c r="X318" s="2">
        <v>6.2839249999999999E-2</v>
      </c>
      <c r="Y318" s="2">
        <v>-8.7304057260000008</v>
      </c>
      <c r="Z318" s="2">
        <v>8.0112659999999995E-3</v>
      </c>
      <c r="AA318" s="2">
        <v>0.361804238</v>
      </c>
    </row>
    <row r="319" spans="1:27" x14ac:dyDescent="0.4">
      <c r="A319" s="2" t="s">
        <v>1370</v>
      </c>
      <c r="B319" s="2" t="s">
        <v>1371</v>
      </c>
      <c r="C319" s="2" t="s">
        <v>1372</v>
      </c>
      <c r="D319" s="2" t="s">
        <v>1373</v>
      </c>
      <c r="E319" s="2" t="s">
        <v>26</v>
      </c>
      <c r="F319" s="2" t="s">
        <v>27</v>
      </c>
      <c r="G319" s="3">
        <v>19</v>
      </c>
      <c r="H319" s="2">
        <v>56455015</v>
      </c>
      <c r="I319" s="2">
        <v>56475733</v>
      </c>
      <c r="J319" s="2" t="s">
        <v>3947</v>
      </c>
      <c r="K319" s="2" t="s">
        <v>29</v>
      </c>
      <c r="L319" s="2">
        <v>19</v>
      </c>
      <c r="M319" s="2">
        <v>3354</v>
      </c>
      <c r="N319" s="2">
        <v>787</v>
      </c>
      <c r="O319" s="2">
        <v>14.492573</v>
      </c>
      <c r="P319" s="2">
        <v>5.3290519999999999</v>
      </c>
      <c r="Q319" s="2">
        <v>7.8870699999999996</v>
      </c>
      <c r="R319" s="2">
        <v>3.8667289999999999</v>
      </c>
      <c r="S319" s="2">
        <v>34.058909999999997</v>
      </c>
      <c r="T319" s="2">
        <v>11.152201</v>
      </c>
      <c r="U319" s="2">
        <v>10.373888000000001</v>
      </c>
      <c r="V319" s="2">
        <v>43.988143999999998</v>
      </c>
      <c r="W319" s="2">
        <v>7.8938560000000004</v>
      </c>
      <c r="X319" s="2">
        <v>24.89328575</v>
      </c>
      <c r="Y319" s="2">
        <v>-1.6712088839999999</v>
      </c>
      <c r="Z319" s="2">
        <v>1.5935700000000001E-3</v>
      </c>
      <c r="AA319" s="2">
        <v>0.16485968000000001</v>
      </c>
    </row>
    <row r="320" spans="1:27" x14ac:dyDescent="0.4">
      <c r="A320" s="2" t="s">
        <v>1374</v>
      </c>
      <c r="B320" s="2" t="s">
        <v>1375</v>
      </c>
      <c r="C320" s="2" t="s">
        <v>1376</v>
      </c>
      <c r="D320" s="2" t="s">
        <v>1377</v>
      </c>
      <c r="E320" s="2" t="s">
        <v>26</v>
      </c>
      <c r="F320" s="2" t="s">
        <v>27</v>
      </c>
      <c r="G320" s="3">
        <v>13</v>
      </c>
      <c r="H320" s="2">
        <v>27856864</v>
      </c>
      <c r="I320" s="2">
        <v>27891168</v>
      </c>
      <c r="J320" s="2" t="s">
        <v>3948</v>
      </c>
      <c r="K320" s="2" t="s">
        <v>29</v>
      </c>
      <c r="L320" s="2">
        <v>19</v>
      </c>
      <c r="M320" s="2">
        <v>4433</v>
      </c>
      <c r="N320" s="2">
        <v>916</v>
      </c>
      <c r="O320" s="2">
        <v>2.5070130000000002</v>
      </c>
      <c r="P320" s="2">
        <v>3.520947</v>
      </c>
      <c r="Q320" s="2">
        <v>6.5615829999999997</v>
      </c>
      <c r="R320" s="2">
        <v>4.33927</v>
      </c>
      <c r="S320" s="2">
        <v>3.3320959999999999</v>
      </c>
      <c r="T320" s="2">
        <v>1.6603289999999999</v>
      </c>
      <c r="U320" s="2">
        <v>1.8070109999999999</v>
      </c>
      <c r="V320" s="2">
        <v>1.209252</v>
      </c>
      <c r="W320" s="2">
        <v>4.2322032500000004</v>
      </c>
      <c r="X320" s="2">
        <v>2.0021719999999998</v>
      </c>
      <c r="Y320" s="2">
        <v>1.0695125590000001</v>
      </c>
      <c r="Z320" s="2">
        <v>4.0701794999999999E-2</v>
      </c>
      <c r="AA320" s="2">
        <v>0.71723574800000001</v>
      </c>
    </row>
    <row r="321" spans="1:27" x14ac:dyDescent="0.4">
      <c r="A321" s="2" t="s">
        <v>1378</v>
      </c>
      <c r="B321" s="2" t="s">
        <v>1379</v>
      </c>
      <c r="C321" s="2" t="s">
        <v>1380</v>
      </c>
      <c r="D321" s="2" t="s">
        <v>1324</v>
      </c>
      <c r="E321" s="2" t="s">
        <v>26</v>
      </c>
      <c r="F321" s="2" t="s">
        <v>27</v>
      </c>
      <c r="G321" s="3">
        <v>2</v>
      </c>
      <c r="H321" s="2">
        <v>107462147</v>
      </c>
      <c r="I321" s="2">
        <v>107472033</v>
      </c>
      <c r="J321" s="2" t="s">
        <v>3949</v>
      </c>
      <c r="K321" s="2" t="s">
        <v>28</v>
      </c>
      <c r="L321" s="2">
        <v>5</v>
      </c>
      <c r="M321" s="2">
        <v>4235</v>
      </c>
      <c r="N321" s="2">
        <v>775</v>
      </c>
      <c r="O321" s="2">
        <v>5.3274730000000003</v>
      </c>
      <c r="P321" s="2">
        <v>2.7698260000000001</v>
      </c>
      <c r="Q321" s="2">
        <v>5.8001430000000003</v>
      </c>
      <c r="R321" s="2">
        <v>3.9957929999999999</v>
      </c>
      <c r="S321" s="2">
        <v>8.2825970000000009</v>
      </c>
      <c r="T321" s="2">
        <v>12.079203</v>
      </c>
      <c r="U321" s="2">
        <v>4.37052</v>
      </c>
      <c r="V321" s="2">
        <v>11.705337</v>
      </c>
      <c r="W321" s="2">
        <v>4.4733087500000002</v>
      </c>
      <c r="X321" s="2">
        <v>9.1094142500000004</v>
      </c>
      <c r="Y321" s="2">
        <v>-1.037887561</v>
      </c>
      <c r="Z321" s="2">
        <v>4.5128658000000002E-2</v>
      </c>
      <c r="AA321" s="2">
        <v>0.74576682299999997</v>
      </c>
    </row>
    <row r="322" spans="1:27" x14ac:dyDescent="0.4">
      <c r="A322" s="2" t="s">
        <v>1382</v>
      </c>
      <c r="B322" s="2" t="s">
        <v>1383</v>
      </c>
      <c r="C322" s="2" t="s">
        <v>1384</v>
      </c>
      <c r="D322" s="2" t="s">
        <v>1385</v>
      </c>
      <c r="E322" s="2" t="s">
        <v>26</v>
      </c>
      <c r="F322" s="2" t="s">
        <v>27</v>
      </c>
      <c r="G322" s="3">
        <v>22</v>
      </c>
      <c r="H322" s="2">
        <v>48948303</v>
      </c>
      <c r="I322" s="2">
        <v>48952044</v>
      </c>
      <c r="J322" s="2" t="s">
        <v>3950</v>
      </c>
      <c r="K322" s="2" t="s">
        <v>28</v>
      </c>
      <c r="L322" s="2">
        <v>12</v>
      </c>
      <c r="M322" s="2">
        <v>1368</v>
      </c>
      <c r="N322" s="2">
        <v>425</v>
      </c>
      <c r="O322" s="2">
        <v>93.442062000000007</v>
      </c>
      <c r="P322" s="2">
        <v>78.756614999999996</v>
      </c>
      <c r="Q322" s="2">
        <v>61.3279</v>
      </c>
      <c r="R322" s="2">
        <v>65.568877999999998</v>
      </c>
      <c r="S322" s="2">
        <v>115.72238900000001</v>
      </c>
      <c r="T322" s="2">
        <v>113.861</v>
      </c>
      <c r="U322" s="2">
        <v>106.084862</v>
      </c>
      <c r="V322" s="2">
        <v>174.02014199999999</v>
      </c>
      <c r="W322" s="2">
        <v>74.773863750000004</v>
      </c>
      <c r="X322" s="2">
        <v>127.4220983</v>
      </c>
      <c r="Y322" s="2">
        <v>-0.73873307700000002</v>
      </c>
      <c r="Z322" s="2">
        <v>4.0191536999999999E-2</v>
      </c>
      <c r="AA322" s="2">
        <v>0.71412973300000004</v>
      </c>
    </row>
    <row r="323" spans="1:27" x14ac:dyDescent="0.4">
      <c r="A323" s="2" t="s">
        <v>1386</v>
      </c>
      <c r="B323" s="2" t="s">
        <v>1387</v>
      </c>
      <c r="C323" s="2" t="s">
        <v>1388</v>
      </c>
      <c r="D323" s="2" t="s">
        <v>1389</v>
      </c>
      <c r="E323" s="2" t="s">
        <v>26</v>
      </c>
      <c r="F323" s="2" t="s">
        <v>27</v>
      </c>
      <c r="G323" s="3">
        <v>2</v>
      </c>
      <c r="H323" s="2">
        <v>71236196</v>
      </c>
      <c r="I323" s="2">
        <v>71242268</v>
      </c>
      <c r="J323" s="2" t="s">
        <v>3951</v>
      </c>
      <c r="K323" s="2" t="s">
        <v>29</v>
      </c>
      <c r="L323" s="2">
        <v>2</v>
      </c>
      <c r="M323" s="2">
        <v>1052</v>
      </c>
      <c r="N323" s="2">
        <v>203</v>
      </c>
      <c r="O323" s="2">
        <v>0.856375</v>
      </c>
      <c r="P323" s="2">
        <v>0</v>
      </c>
      <c r="Q323" s="2">
        <v>0.23222899999999999</v>
      </c>
      <c r="R323" s="2">
        <v>0.15502299999999999</v>
      </c>
      <c r="S323" s="2">
        <v>3.165559</v>
      </c>
      <c r="T323" s="2">
        <v>12.236032</v>
      </c>
      <c r="U323" s="2">
        <v>1.3093090000000001</v>
      </c>
      <c r="V323" s="2">
        <v>9.1162539999999996</v>
      </c>
      <c r="W323" s="2">
        <v>0.31090675000000001</v>
      </c>
      <c r="X323" s="2">
        <v>6.4567885</v>
      </c>
      <c r="Y323" s="2">
        <v>-4.4398456729999998</v>
      </c>
      <c r="Z323" s="2">
        <v>3.9455499999999999E-4</v>
      </c>
      <c r="AA323" s="2">
        <v>7.5462606000000002E-2</v>
      </c>
    </row>
    <row r="324" spans="1:27" x14ac:dyDescent="0.4">
      <c r="A324" s="2" t="s">
        <v>1390</v>
      </c>
      <c r="B324" s="2" t="s">
        <v>1391</v>
      </c>
      <c r="C324" s="2" t="s">
        <v>1392</v>
      </c>
      <c r="D324" s="2" t="s">
        <v>1393</v>
      </c>
      <c r="E324" s="2" t="s">
        <v>26</v>
      </c>
      <c r="F324" s="2" t="s">
        <v>27</v>
      </c>
      <c r="G324" s="3">
        <v>19</v>
      </c>
      <c r="H324" s="2">
        <v>35095243</v>
      </c>
      <c r="I324" s="2">
        <v>35118131</v>
      </c>
      <c r="J324" s="2" t="s">
        <v>3952</v>
      </c>
      <c r="K324" s="2" t="s">
        <v>29</v>
      </c>
      <c r="L324" s="2">
        <v>6</v>
      </c>
      <c r="M324" s="2">
        <v>1218</v>
      </c>
      <c r="N324" s="2">
        <v>293</v>
      </c>
      <c r="O324" s="2">
        <v>0</v>
      </c>
      <c r="P324" s="2">
        <v>0</v>
      </c>
      <c r="Q324" s="2">
        <v>0.14704700000000001</v>
      </c>
      <c r="R324" s="2">
        <v>0</v>
      </c>
      <c r="S324" s="2">
        <v>0</v>
      </c>
      <c r="T324" s="2">
        <v>0</v>
      </c>
      <c r="U324" s="2">
        <v>0</v>
      </c>
      <c r="V324" s="2">
        <v>0</v>
      </c>
      <c r="W324" s="2">
        <v>3.6761750000000003E-2</v>
      </c>
      <c r="X324" s="2">
        <v>0</v>
      </c>
      <c r="Y324" s="2">
        <v>8.5776277279999995</v>
      </c>
      <c r="Z324" s="2">
        <v>3.2490962999999998E-2</v>
      </c>
      <c r="AA324" s="2">
        <v>0.64447715500000002</v>
      </c>
    </row>
    <row r="325" spans="1:27" x14ac:dyDescent="0.4">
      <c r="A325" s="2" t="s">
        <v>1394</v>
      </c>
      <c r="B325" s="2" t="s">
        <v>1395</v>
      </c>
      <c r="C325" s="2" t="s">
        <v>1396</v>
      </c>
      <c r="D325" s="2" t="s">
        <v>1397</v>
      </c>
      <c r="E325" s="2" t="s">
        <v>26</v>
      </c>
      <c r="F325" s="2" t="s">
        <v>27</v>
      </c>
      <c r="G325" s="3">
        <v>6</v>
      </c>
      <c r="H325" s="2">
        <v>22695492</v>
      </c>
      <c r="I325" s="2">
        <v>23016141</v>
      </c>
      <c r="J325" s="2" t="s">
        <v>3953</v>
      </c>
      <c r="K325" s="2" t="s">
        <v>28</v>
      </c>
      <c r="L325" s="2">
        <v>17</v>
      </c>
      <c r="M325" s="2">
        <v>2997</v>
      </c>
      <c r="N325" s="2">
        <v>781</v>
      </c>
      <c r="O325" s="2">
        <v>1.5455999999999999E-2</v>
      </c>
      <c r="P325" s="2">
        <v>3.0868E-2</v>
      </c>
      <c r="Q325" s="2">
        <v>1.1645000000000001E-2</v>
      </c>
      <c r="R325" s="2">
        <v>0</v>
      </c>
      <c r="S325" s="2">
        <v>0</v>
      </c>
      <c r="T325" s="2">
        <v>0</v>
      </c>
      <c r="U325" s="2">
        <v>4.9299999999999995E-4</v>
      </c>
      <c r="V325" s="2">
        <v>0</v>
      </c>
      <c r="W325" s="2">
        <v>1.449225E-2</v>
      </c>
      <c r="X325" s="2">
        <v>1.2324999999999999E-4</v>
      </c>
      <c r="Y325" s="2">
        <v>6.7514781179999996</v>
      </c>
      <c r="Z325" s="2">
        <v>3.1005350000000002E-3</v>
      </c>
      <c r="AA325" s="2">
        <v>0.23619387999999999</v>
      </c>
    </row>
    <row r="326" spans="1:27" x14ac:dyDescent="0.4">
      <c r="A326" s="2" t="s">
        <v>1398</v>
      </c>
      <c r="B326" s="2" t="s">
        <v>1399</v>
      </c>
      <c r="C326" s="2" t="s">
        <v>1400</v>
      </c>
      <c r="D326" s="2" t="s">
        <v>1401</v>
      </c>
      <c r="E326" s="2" t="s">
        <v>26</v>
      </c>
      <c r="F326" s="2" t="s">
        <v>27</v>
      </c>
      <c r="G326" s="3">
        <v>5</v>
      </c>
      <c r="H326" s="2">
        <v>109861367</v>
      </c>
      <c r="I326" s="2">
        <v>109891295</v>
      </c>
      <c r="J326" s="2" t="s">
        <v>3954</v>
      </c>
      <c r="K326" s="2" t="s">
        <v>28</v>
      </c>
      <c r="L326" s="2">
        <v>14</v>
      </c>
      <c r="M326" s="2">
        <v>2424</v>
      </c>
      <c r="N326" s="2">
        <v>528</v>
      </c>
      <c r="O326" s="2">
        <v>0</v>
      </c>
      <c r="P326" s="2">
        <v>0</v>
      </c>
      <c r="Q326" s="2">
        <v>0</v>
      </c>
      <c r="R326" s="2">
        <v>0</v>
      </c>
      <c r="S326" s="2">
        <v>1.3735000000000001E-2</v>
      </c>
      <c r="T326" s="2">
        <v>0</v>
      </c>
      <c r="U326" s="2">
        <v>1.523E-2</v>
      </c>
      <c r="V326" s="2">
        <v>0</v>
      </c>
      <c r="W326" s="2">
        <v>0</v>
      </c>
      <c r="X326" s="2">
        <v>7.2412500000000003E-3</v>
      </c>
      <c r="Y326" s="2">
        <v>-6.622810361</v>
      </c>
      <c r="Z326" s="2">
        <v>4.0849666999999999E-2</v>
      </c>
      <c r="AA326" s="2">
        <v>0.71724632600000005</v>
      </c>
    </row>
    <row r="327" spans="1:27" x14ac:dyDescent="0.4">
      <c r="A327" s="2" t="s">
        <v>1402</v>
      </c>
      <c r="B327" s="2" t="s">
        <v>1403</v>
      </c>
      <c r="C327" s="2" t="s">
        <v>1404</v>
      </c>
      <c r="D327" s="2" t="s">
        <v>1405</v>
      </c>
      <c r="E327" s="2" t="s">
        <v>26</v>
      </c>
      <c r="F327" s="2" t="s">
        <v>27</v>
      </c>
      <c r="G327" s="3">
        <v>1</v>
      </c>
      <c r="H327" s="2">
        <v>63749635</v>
      </c>
      <c r="I327" s="2">
        <v>63811044</v>
      </c>
      <c r="J327" s="2" t="s">
        <v>3955</v>
      </c>
      <c r="K327" s="2" t="s">
        <v>28</v>
      </c>
      <c r="L327" s="2">
        <v>7</v>
      </c>
      <c r="M327" s="2">
        <v>1784</v>
      </c>
      <c r="N327" s="2">
        <v>461</v>
      </c>
      <c r="O327" s="2">
        <v>0</v>
      </c>
      <c r="P327" s="2">
        <v>0</v>
      </c>
      <c r="Q327" s="2">
        <v>0</v>
      </c>
      <c r="R327" s="2">
        <v>0</v>
      </c>
      <c r="S327" s="2">
        <v>0</v>
      </c>
      <c r="T327" s="2">
        <v>0</v>
      </c>
      <c r="U327" s="2">
        <v>1.9127999999999999E-2</v>
      </c>
      <c r="V327" s="2">
        <v>0</v>
      </c>
      <c r="W327" s="2">
        <v>0</v>
      </c>
      <c r="X327" s="2">
        <v>4.7819999999999998E-3</v>
      </c>
      <c r="Y327" s="2">
        <v>-8.1887467100000002</v>
      </c>
      <c r="Z327" s="2">
        <v>4.1597952000000001E-2</v>
      </c>
      <c r="AA327" s="2">
        <v>0.72081803899999997</v>
      </c>
    </row>
    <row r="328" spans="1:27" x14ac:dyDescent="0.4">
      <c r="A328" s="2" t="s">
        <v>1406</v>
      </c>
      <c r="B328" s="2" t="s">
        <v>1407</v>
      </c>
      <c r="C328" s="2" t="s">
        <v>1408</v>
      </c>
      <c r="D328" s="2" t="s">
        <v>1409</v>
      </c>
      <c r="E328" s="2" t="s">
        <v>26</v>
      </c>
      <c r="F328" s="2" t="s">
        <v>27</v>
      </c>
      <c r="G328" s="3">
        <v>13</v>
      </c>
      <c r="H328" s="2">
        <v>78751887</v>
      </c>
      <c r="I328" s="2">
        <v>78808970</v>
      </c>
      <c r="J328" s="2" t="s">
        <v>3956</v>
      </c>
      <c r="K328" s="2" t="s">
        <v>29</v>
      </c>
      <c r="L328" s="2">
        <v>5</v>
      </c>
      <c r="M328" s="2">
        <v>1573</v>
      </c>
      <c r="N328" s="2">
        <v>307</v>
      </c>
      <c r="O328" s="2">
        <v>87.059455999999997</v>
      </c>
      <c r="P328" s="2">
        <v>52.255156999999997</v>
      </c>
      <c r="Q328" s="2">
        <v>81.488754</v>
      </c>
      <c r="R328" s="2">
        <v>61.732452000000002</v>
      </c>
      <c r="S328" s="2">
        <v>110.886528</v>
      </c>
      <c r="T328" s="2">
        <v>109.77716100000001</v>
      </c>
      <c r="U328" s="2">
        <v>115.799606</v>
      </c>
      <c r="V328" s="2">
        <v>121.512207</v>
      </c>
      <c r="W328" s="2">
        <v>70.633954750000001</v>
      </c>
      <c r="X328" s="2">
        <v>114.4938755</v>
      </c>
      <c r="Y328" s="2">
        <v>-0.71069276800000003</v>
      </c>
      <c r="Z328" s="2">
        <v>2.1422118E-2</v>
      </c>
      <c r="AA328" s="2">
        <v>0.54653923299999996</v>
      </c>
    </row>
    <row r="329" spans="1:27" x14ac:dyDescent="0.4">
      <c r="A329" s="2" t="s">
        <v>1410</v>
      </c>
      <c r="B329" s="2" t="s">
        <v>1411</v>
      </c>
      <c r="C329" s="2" t="s">
        <v>1412</v>
      </c>
      <c r="D329" s="2" t="s">
        <v>1413</v>
      </c>
      <c r="E329" s="2" t="s">
        <v>26</v>
      </c>
      <c r="F329" s="2" t="s">
        <v>27</v>
      </c>
      <c r="G329" s="3">
        <v>12</v>
      </c>
      <c r="H329" s="2">
        <v>29997123</v>
      </c>
      <c r="I329" s="2">
        <v>30014621</v>
      </c>
      <c r="J329" s="2" t="s">
        <v>3957</v>
      </c>
      <c r="K329" s="2" t="s">
        <v>28</v>
      </c>
      <c r="L329" s="2">
        <v>5</v>
      </c>
      <c r="M329" s="2">
        <v>2134</v>
      </c>
      <c r="N329" s="2">
        <v>303</v>
      </c>
      <c r="O329" s="2">
        <v>1.612525</v>
      </c>
      <c r="P329" s="2">
        <v>2.5259969999999998</v>
      </c>
      <c r="Q329" s="2">
        <v>2.2486670000000002</v>
      </c>
      <c r="R329" s="2">
        <v>0.90652699999999997</v>
      </c>
      <c r="S329" s="2">
        <v>0</v>
      </c>
      <c r="T329" s="2">
        <v>0.113915</v>
      </c>
      <c r="U329" s="2">
        <v>0.17832100000000001</v>
      </c>
      <c r="V329" s="2">
        <v>6.8904999999999994E-2</v>
      </c>
      <c r="W329" s="2">
        <v>1.823429</v>
      </c>
      <c r="X329" s="2">
        <v>9.0285249999999997E-2</v>
      </c>
      <c r="Y329" s="2">
        <v>4.1914627539999998</v>
      </c>
      <c r="Z329" s="2">
        <v>4.6071300000000002E-4</v>
      </c>
      <c r="AA329" s="2">
        <v>8.1490858999999999E-2</v>
      </c>
    </row>
    <row r="330" spans="1:27" x14ac:dyDescent="0.4">
      <c r="A330" s="2" t="s">
        <v>1414</v>
      </c>
      <c r="B330" s="2" t="s">
        <v>1415</v>
      </c>
      <c r="C330" s="2" t="s">
        <v>1416</v>
      </c>
      <c r="D330" s="2" t="s">
        <v>1417</v>
      </c>
      <c r="E330" s="2" t="s">
        <v>26</v>
      </c>
      <c r="F330" s="2" t="s">
        <v>27</v>
      </c>
      <c r="G330" s="3">
        <v>7</v>
      </c>
      <c r="H330" s="2">
        <v>94029771</v>
      </c>
      <c r="I330" s="2">
        <v>94398651</v>
      </c>
      <c r="J330" s="2" t="s">
        <v>3958</v>
      </c>
      <c r="K330" s="2" t="s">
        <v>28</v>
      </c>
      <c r="L330" s="2">
        <v>22</v>
      </c>
      <c r="M330" s="2">
        <v>2397</v>
      </c>
      <c r="N330" s="2">
        <v>741</v>
      </c>
      <c r="O330" s="2">
        <v>0</v>
      </c>
      <c r="P330" s="2">
        <v>0</v>
      </c>
      <c r="Q330" s="2">
        <v>0</v>
      </c>
      <c r="R330" s="2">
        <v>0</v>
      </c>
      <c r="S330" s="2">
        <v>1.3594999999999999E-2</v>
      </c>
      <c r="T330" s="2">
        <v>0</v>
      </c>
      <c r="U330" s="2">
        <v>0</v>
      </c>
      <c r="V330" s="2">
        <v>0</v>
      </c>
      <c r="W330" s="2">
        <v>0</v>
      </c>
      <c r="X330" s="2">
        <v>3.3987499999999999E-3</v>
      </c>
      <c r="Y330" s="2">
        <v>-8.3298129079999992</v>
      </c>
      <c r="Z330" s="2">
        <v>3.7021415000000002E-2</v>
      </c>
      <c r="AA330" s="2">
        <v>0.69011789499999998</v>
      </c>
    </row>
    <row r="331" spans="1:27" x14ac:dyDescent="0.4">
      <c r="A331" s="2" t="s">
        <v>1418</v>
      </c>
      <c r="B331" s="2" t="s">
        <v>1419</v>
      </c>
      <c r="C331" s="2" t="s">
        <v>1420</v>
      </c>
      <c r="D331" s="2" t="s">
        <v>1421</v>
      </c>
      <c r="E331" s="2" t="s">
        <v>26</v>
      </c>
      <c r="F331" s="2" t="s">
        <v>27</v>
      </c>
      <c r="G331" s="3">
        <v>23</v>
      </c>
      <c r="H331" s="2">
        <v>15698661</v>
      </c>
      <c r="I331" s="2">
        <v>15705476</v>
      </c>
      <c r="J331" s="2" t="s">
        <v>3959</v>
      </c>
      <c r="K331" s="2" t="s">
        <v>28</v>
      </c>
      <c r="L331" s="2">
        <v>5</v>
      </c>
      <c r="M331" s="2">
        <v>1982</v>
      </c>
      <c r="N331" s="2">
        <v>292</v>
      </c>
      <c r="O331" s="2">
        <v>76.502525000000006</v>
      </c>
      <c r="P331" s="2">
        <v>73.464934999999997</v>
      </c>
      <c r="Q331" s="2">
        <v>49.866191999999998</v>
      </c>
      <c r="R331" s="2">
        <v>78.638092</v>
      </c>
      <c r="S331" s="2">
        <v>76.488410999999999</v>
      </c>
      <c r="T331" s="2">
        <v>112.313599</v>
      </c>
      <c r="U331" s="2">
        <v>121.302948</v>
      </c>
      <c r="V331" s="2">
        <v>207.48675499999999</v>
      </c>
      <c r="W331" s="2">
        <v>69.617936</v>
      </c>
      <c r="X331" s="2">
        <v>129.39792829999999</v>
      </c>
      <c r="Y331" s="2">
        <v>-0.90746775499999999</v>
      </c>
      <c r="Z331" s="2">
        <v>1.7689010000000002E-2</v>
      </c>
      <c r="AA331" s="2">
        <v>0.50318496000000001</v>
      </c>
    </row>
    <row r="332" spans="1:27" x14ac:dyDescent="0.4">
      <c r="A332" s="2" t="s">
        <v>1422</v>
      </c>
      <c r="B332" s="2" t="s">
        <v>1423</v>
      </c>
      <c r="C332" s="2" t="s">
        <v>1424</v>
      </c>
      <c r="D332" s="2" t="s">
        <v>1425</v>
      </c>
      <c r="E332" s="2" t="s">
        <v>26</v>
      </c>
      <c r="F332" s="2" t="s">
        <v>27</v>
      </c>
      <c r="G332" s="3">
        <v>26</v>
      </c>
      <c r="H332" s="2">
        <v>31202529</v>
      </c>
      <c r="I332" s="2">
        <v>31396918</v>
      </c>
      <c r="J332" s="2" t="s">
        <v>3960</v>
      </c>
      <c r="K332" s="2" t="s">
        <v>29</v>
      </c>
      <c r="L332" s="2">
        <v>14</v>
      </c>
      <c r="M332" s="2">
        <v>3893</v>
      </c>
      <c r="N332" s="2">
        <v>1210</v>
      </c>
      <c r="O332" s="2">
        <v>2.4861000000000001E-2</v>
      </c>
      <c r="P332" s="2">
        <v>0</v>
      </c>
      <c r="Q332" s="2">
        <v>0</v>
      </c>
      <c r="R332" s="2">
        <v>0</v>
      </c>
      <c r="S332" s="2">
        <v>0</v>
      </c>
      <c r="T332" s="2">
        <v>0</v>
      </c>
      <c r="U332" s="2">
        <v>0</v>
      </c>
      <c r="V332" s="2">
        <v>0</v>
      </c>
      <c r="W332" s="2">
        <v>6.2152500000000003E-3</v>
      </c>
      <c r="X332" s="2">
        <v>0</v>
      </c>
      <c r="Y332" s="2">
        <v>8.9578883059999992</v>
      </c>
      <c r="Z332" s="2">
        <v>2.4481994999999999E-2</v>
      </c>
      <c r="AA332" s="2">
        <v>0.57192802300000001</v>
      </c>
    </row>
    <row r="333" spans="1:27" x14ac:dyDescent="0.4">
      <c r="A333" s="2" t="s">
        <v>1426</v>
      </c>
      <c r="B333" s="2" t="s">
        <v>1427</v>
      </c>
      <c r="C333" s="2" t="s">
        <v>1428</v>
      </c>
      <c r="D333" s="2" t="s">
        <v>292</v>
      </c>
      <c r="E333" s="2" t="s">
        <v>26</v>
      </c>
      <c r="F333" s="2" t="s">
        <v>27</v>
      </c>
      <c r="G333" s="3">
        <v>5</v>
      </c>
      <c r="H333" s="2">
        <v>99764526</v>
      </c>
      <c r="I333" s="2">
        <v>99773990</v>
      </c>
      <c r="J333" s="2" t="s">
        <v>3961</v>
      </c>
      <c r="K333" s="2" t="s">
        <v>28</v>
      </c>
      <c r="L333" s="2">
        <v>4</v>
      </c>
      <c r="M333" s="2">
        <v>1911</v>
      </c>
      <c r="N333" s="2">
        <v>117</v>
      </c>
      <c r="O333" s="2">
        <v>24.456721999999999</v>
      </c>
      <c r="P333" s="2">
        <v>12.84929</v>
      </c>
      <c r="Q333" s="2">
        <v>5.9675159999999998</v>
      </c>
      <c r="R333" s="2">
        <v>13.361566</v>
      </c>
      <c r="S333" s="2">
        <v>23.256535</v>
      </c>
      <c r="T333" s="2">
        <v>31.378502000000001</v>
      </c>
      <c r="U333" s="2">
        <v>24.516855</v>
      </c>
      <c r="V333" s="2">
        <v>44.244101999999998</v>
      </c>
      <c r="W333" s="2">
        <v>14.158773500000001</v>
      </c>
      <c r="X333" s="2">
        <v>30.8489985</v>
      </c>
      <c r="Y333" s="2">
        <v>-1.1544009580000001</v>
      </c>
      <c r="Z333" s="2">
        <v>1.1769472E-2</v>
      </c>
      <c r="AA333" s="2">
        <v>0.42993297200000002</v>
      </c>
    </row>
    <row r="334" spans="1:27" x14ac:dyDescent="0.4">
      <c r="A334" s="2" t="s">
        <v>1429</v>
      </c>
      <c r="B334" s="2" t="s">
        <v>1430</v>
      </c>
      <c r="C334" s="2" t="s">
        <v>1431</v>
      </c>
      <c r="D334" s="2" t="s">
        <v>1432</v>
      </c>
      <c r="E334" s="2" t="s">
        <v>26</v>
      </c>
      <c r="F334" s="2" t="s">
        <v>27</v>
      </c>
      <c r="G334" s="3">
        <v>11</v>
      </c>
      <c r="H334" s="2">
        <v>61723956</v>
      </c>
      <c r="I334" s="2">
        <v>62023241</v>
      </c>
      <c r="J334" s="2" t="s">
        <v>3962</v>
      </c>
      <c r="K334" s="2" t="s">
        <v>28</v>
      </c>
      <c r="L334" s="2">
        <v>16</v>
      </c>
      <c r="M334" s="2">
        <v>2795</v>
      </c>
      <c r="N334" s="2">
        <v>645</v>
      </c>
      <c r="O334" s="2">
        <v>0.26153300000000002</v>
      </c>
      <c r="P334" s="2">
        <v>0.34780699999999998</v>
      </c>
      <c r="Q334" s="2">
        <v>0.32219199999999998</v>
      </c>
      <c r="R334" s="2">
        <v>0.33519100000000002</v>
      </c>
      <c r="S334" s="2">
        <v>0.17477300000000001</v>
      </c>
      <c r="T334" s="2">
        <v>4.3978000000000003E-2</v>
      </c>
      <c r="U334" s="2">
        <v>0.22550100000000001</v>
      </c>
      <c r="V334" s="2">
        <v>7.1986999999999995E-2</v>
      </c>
      <c r="W334" s="2">
        <v>0.31668075000000001</v>
      </c>
      <c r="X334" s="2">
        <v>0.12905975</v>
      </c>
      <c r="Y334" s="2">
        <v>1.29406168</v>
      </c>
      <c r="Z334" s="2">
        <v>2.3313341000000001E-2</v>
      </c>
      <c r="AA334" s="2">
        <v>0.56566891100000005</v>
      </c>
    </row>
    <row r="335" spans="1:27" x14ac:dyDescent="0.4">
      <c r="A335" s="2" t="s">
        <v>1434</v>
      </c>
      <c r="B335" s="2" t="s">
        <v>1435</v>
      </c>
      <c r="C335" s="2" t="s">
        <v>1436</v>
      </c>
      <c r="D335" s="2" t="s">
        <v>1437</v>
      </c>
      <c r="E335" s="2" t="s">
        <v>26</v>
      </c>
      <c r="F335" s="2" t="s">
        <v>27</v>
      </c>
      <c r="G335" s="3">
        <v>5</v>
      </c>
      <c r="H335" s="2">
        <v>34878194</v>
      </c>
      <c r="I335" s="2">
        <v>34972683</v>
      </c>
      <c r="J335" s="2" t="s">
        <v>3963</v>
      </c>
      <c r="K335" s="2" t="s">
        <v>28</v>
      </c>
      <c r="L335" s="2">
        <v>19</v>
      </c>
      <c r="M335" s="2">
        <v>2703</v>
      </c>
      <c r="N335" s="2">
        <v>900</v>
      </c>
      <c r="O335" s="2">
        <v>33.894069999999999</v>
      </c>
      <c r="P335" s="2">
        <v>17.112492</v>
      </c>
      <c r="Q335" s="2">
        <v>28.932493000000001</v>
      </c>
      <c r="R335" s="2">
        <v>21.746651</v>
      </c>
      <c r="S335" s="2">
        <v>42.581532000000003</v>
      </c>
      <c r="T335" s="2">
        <v>59.531818000000001</v>
      </c>
      <c r="U335" s="2">
        <v>32.773646999999997</v>
      </c>
      <c r="V335" s="2">
        <v>37.702540999999997</v>
      </c>
      <c r="W335" s="2">
        <v>25.421426499999999</v>
      </c>
      <c r="X335" s="2">
        <v>43.147384500000001</v>
      </c>
      <c r="Y335" s="2">
        <v>-0.78013937099999997</v>
      </c>
      <c r="Z335" s="2">
        <v>2.0702433999999999E-2</v>
      </c>
      <c r="AA335" s="2">
        <v>0.54113861399999996</v>
      </c>
    </row>
    <row r="336" spans="1:27" x14ac:dyDescent="0.4">
      <c r="A336" s="2" t="s">
        <v>1438</v>
      </c>
      <c r="B336" s="2" t="s">
        <v>1439</v>
      </c>
      <c r="C336" s="2" t="s">
        <v>1440</v>
      </c>
      <c r="D336" s="2" t="s">
        <v>1441</v>
      </c>
      <c r="E336" s="2" t="s">
        <v>26</v>
      </c>
      <c r="F336" s="2" t="s">
        <v>27</v>
      </c>
      <c r="G336" s="3">
        <v>29</v>
      </c>
      <c r="H336" s="2">
        <v>45010120</v>
      </c>
      <c r="I336" s="2">
        <v>45033531</v>
      </c>
      <c r="J336" s="2" t="s">
        <v>3964</v>
      </c>
      <c r="K336" s="2" t="s">
        <v>29</v>
      </c>
      <c r="L336" s="2">
        <v>8</v>
      </c>
      <c r="M336" s="2">
        <v>4038</v>
      </c>
      <c r="N336" s="2">
        <v>421</v>
      </c>
      <c r="O336" s="2">
        <v>0.38027</v>
      </c>
      <c r="P336" s="2">
        <v>0.63941199999999998</v>
      </c>
      <c r="Q336" s="2">
        <v>0.18936900000000001</v>
      </c>
      <c r="R336" s="2">
        <v>0.95025000000000004</v>
      </c>
      <c r="S336" s="2">
        <v>5.8305000000000003E-2</v>
      </c>
      <c r="T336" s="2">
        <v>1.0147E-2</v>
      </c>
      <c r="U336" s="2">
        <v>5.9304999999999997E-2</v>
      </c>
      <c r="V336" s="2">
        <v>1.8147E-2</v>
      </c>
      <c r="W336" s="2">
        <v>0.53982525000000003</v>
      </c>
      <c r="X336" s="2">
        <v>3.6476000000000001E-2</v>
      </c>
      <c r="Y336" s="2">
        <v>3.8500204290000002</v>
      </c>
      <c r="Z336" s="2">
        <v>3.0399099999999998E-4</v>
      </c>
      <c r="AA336" s="2">
        <v>6.6835494999999995E-2</v>
      </c>
    </row>
    <row r="337" spans="1:27" x14ac:dyDescent="0.4">
      <c r="A337" s="2" t="s">
        <v>1442</v>
      </c>
      <c r="B337" s="2" t="s">
        <v>1443</v>
      </c>
      <c r="C337" s="2" t="s">
        <v>1444</v>
      </c>
      <c r="D337" s="2" t="s">
        <v>1445</v>
      </c>
      <c r="E337" s="2" t="s">
        <v>26</v>
      </c>
      <c r="F337" s="2" t="s">
        <v>27</v>
      </c>
      <c r="G337" s="3">
        <v>22</v>
      </c>
      <c r="H337" s="2">
        <v>32022449</v>
      </c>
      <c r="I337" s="2">
        <v>32381786</v>
      </c>
      <c r="J337" s="2" t="s">
        <v>3965</v>
      </c>
      <c r="K337" s="2" t="s">
        <v>29</v>
      </c>
      <c r="L337" s="2">
        <v>24</v>
      </c>
      <c r="M337" s="2">
        <v>5383</v>
      </c>
      <c r="N337" s="2">
        <v>981</v>
      </c>
      <c r="O337" s="2">
        <v>1.9520709999999999</v>
      </c>
      <c r="P337" s="2">
        <v>3.2215440000000002</v>
      </c>
      <c r="Q337" s="2">
        <v>2.9104649999999999</v>
      </c>
      <c r="R337" s="2">
        <v>3.190204</v>
      </c>
      <c r="S337" s="2">
        <v>1.3012239999999999</v>
      </c>
      <c r="T337" s="2">
        <v>2.05783</v>
      </c>
      <c r="U337" s="2">
        <v>2.130611</v>
      </c>
      <c r="V337" s="2">
        <v>1.0902019999999999</v>
      </c>
      <c r="W337" s="2">
        <v>2.8185709999999999</v>
      </c>
      <c r="X337" s="2">
        <v>1.64496675</v>
      </c>
      <c r="Y337" s="2">
        <v>1.048969043</v>
      </c>
      <c r="Z337" s="2">
        <v>4.6217029E-2</v>
      </c>
      <c r="AA337" s="2">
        <v>0.75226260199999995</v>
      </c>
    </row>
    <row r="338" spans="1:27" x14ac:dyDescent="0.4">
      <c r="A338" s="2" t="s">
        <v>1446</v>
      </c>
      <c r="B338" s="2" t="s">
        <v>1447</v>
      </c>
      <c r="C338" s="2" t="s">
        <v>1448</v>
      </c>
      <c r="D338" s="2" t="s">
        <v>1449</v>
      </c>
      <c r="E338" s="2" t="s">
        <v>26</v>
      </c>
      <c r="F338" s="2" t="s">
        <v>27</v>
      </c>
      <c r="G338" s="3">
        <v>2</v>
      </c>
      <c r="H338" s="2">
        <v>71244652</v>
      </c>
      <c r="I338" s="2">
        <v>71319376</v>
      </c>
      <c r="J338" s="2" t="s">
        <v>3966</v>
      </c>
      <c r="K338" s="2" t="s">
        <v>28</v>
      </c>
      <c r="L338" s="2">
        <v>13</v>
      </c>
      <c r="M338" s="2">
        <v>1634</v>
      </c>
      <c r="N338" s="2">
        <v>434</v>
      </c>
      <c r="O338" s="2">
        <v>0</v>
      </c>
      <c r="P338" s="2">
        <v>0</v>
      </c>
      <c r="Q338" s="2">
        <v>0</v>
      </c>
      <c r="R338" s="2">
        <v>0</v>
      </c>
      <c r="S338" s="2">
        <v>2.8226000000000001E-2</v>
      </c>
      <c r="T338" s="2">
        <v>0.111151</v>
      </c>
      <c r="U338" s="2">
        <v>0</v>
      </c>
      <c r="V338" s="2">
        <v>0</v>
      </c>
      <c r="W338" s="2">
        <v>0</v>
      </c>
      <c r="X338" s="2">
        <v>3.484425E-2</v>
      </c>
      <c r="Y338" s="2">
        <v>-10.03497531</v>
      </c>
      <c r="Z338" s="2">
        <v>2.1233570000000002E-3</v>
      </c>
      <c r="AA338" s="2">
        <v>0.19580661599999999</v>
      </c>
    </row>
    <row r="339" spans="1:27" x14ac:dyDescent="0.4">
      <c r="A339" s="2" t="s">
        <v>1450</v>
      </c>
      <c r="B339" s="2" t="s">
        <v>1451</v>
      </c>
      <c r="C339" s="2" t="s">
        <v>1452</v>
      </c>
      <c r="D339" s="2" t="s">
        <v>268</v>
      </c>
      <c r="E339" s="2" t="s">
        <v>26</v>
      </c>
      <c r="F339" s="2" t="s">
        <v>27</v>
      </c>
      <c r="G339" s="3">
        <v>26</v>
      </c>
      <c r="H339" s="2">
        <v>18819244</v>
      </c>
      <c r="I339" s="2">
        <v>18845948</v>
      </c>
      <c r="J339" s="2" t="s">
        <v>3967</v>
      </c>
      <c r="K339" s="2" t="s">
        <v>29</v>
      </c>
      <c r="L339" s="2">
        <v>9</v>
      </c>
      <c r="M339" s="2">
        <v>3711</v>
      </c>
      <c r="N339" s="2">
        <v>479</v>
      </c>
      <c r="O339" s="2">
        <v>15.954594999999999</v>
      </c>
      <c r="P339" s="2">
        <v>9.0923090000000002</v>
      </c>
      <c r="Q339" s="2">
        <v>13.794784999999999</v>
      </c>
      <c r="R339" s="2">
        <v>8.7505559999999996</v>
      </c>
      <c r="S339" s="2">
        <v>20.322575000000001</v>
      </c>
      <c r="T339" s="2">
        <v>28.733730000000001</v>
      </c>
      <c r="U339" s="2">
        <v>16.274424</v>
      </c>
      <c r="V339" s="2">
        <v>25.584923</v>
      </c>
      <c r="W339" s="2">
        <v>11.89806125</v>
      </c>
      <c r="X339" s="2">
        <v>22.728912999999999</v>
      </c>
      <c r="Y339" s="2">
        <v>-0.94566217500000005</v>
      </c>
      <c r="Z339" s="2">
        <v>1.1456256999999999E-2</v>
      </c>
      <c r="AA339" s="2">
        <v>0.42442274699999999</v>
      </c>
    </row>
    <row r="340" spans="1:27" x14ac:dyDescent="0.4">
      <c r="A340" s="2" t="s">
        <v>1453</v>
      </c>
      <c r="B340" s="2" t="s">
        <v>1454</v>
      </c>
      <c r="C340" s="2" t="s">
        <v>1455</v>
      </c>
      <c r="D340" s="2" t="s">
        <v>811</v>
      </c>
      <c r="E340" s="2" t="s">
        <v>26</v>
      </c>
      <c r="F340" s="2" t="s">
        <v>27</v>
      </c>
      <c r="G340" s="3">
        <v>25</v>
      </c>
      <c r="H340" s="2">
        <v>3654408</v>
      </c>
      <c r="I340" s="2">
        <v>3678494</v>
      </c>
      <c r="J340" s="2" t="s">
        <v>3968</v>
      </c>
      <c r="K340" s="2" t="s">
        <v>28</v>
      </c>
      <c r="L340" s="2">
        <v>6</v>
      </c>
      <c r="M340" s="2">
        <v>2676</v>
      </c>
      <c r="N340" s="2">
        <v>208</v>
      </c>
      <c r="O340" s="2">
        <v>0.84916499999999995</v>
      </c>
      <c r="P340" s="2">
        <v>0.406111</v>
      </c>
      <c r="Q340" s="2">
        <v>0.68824300000000005</v>
      </c>
      <c r="R340" s="2">
        <v>0.37105300000000002</v>
      </c>
      <c r="S340" s="2">
        <v>1.713819</v>
      </c>
      <c r="T340" s="2">
        <v>1.94756</v>
      </c>
      <c r="U340" s="2">
        <v>0.846418</v>
      </c>
      <c r="V340" s="2">
        <v>1.698277</v>
      </c>
      <c r="W340" s="2">
        <v>0.57864300000000002</v>
      </c>
      <c r="X340" s="2">
        <v>1.5515185</v>
      </c>
      <c r="Y340" s="2">
        <v>-1.435299793</v>
      </c>
      <c r="Z340" s="2">
        <v>2.7129074999999999E-2</v>
      </c>
      <c r="AA340" s="2">
        <v>0.59701729199999998</v>
      </c>
    </row>
    <row r="341" spans="1:27" x14ac:dyDescent="0.4">
      <c r="A341" s="2" t="s">
        <v>1456</v>
      </c>
      <c r="B341" s="2" t="s">
        <v>1457</v>
      </c>
      <c r="C341" s="2" t="s">
        <v>1458</v>
      </c>
      <c r="D341" s="2" t="s">
        <v>1459</v>
      </c>
      <c r="E341" s="2" t="s">
        <v>26</v>
      </c>
      <c r="F341" s="2" t="s">
        <v>27</v>
      </c>
      <c r="G341" s="3">
        <v>5</v>
      </c>
      <c r="H341" s="2">
        <v>20843517</v>
      </c>
      <c r="I341" s="2">
        <v>20884065</v>
      </c>
      <c r="J341" s="2" t="s">
        <v>3969</v>
      </c>
      <c r="K341" s="2" t="s">
        <v>28</v>
      </c>
      <c r="L341" s="2">
        <v>7</v>
      </c>
      <c r="M341" s="2">
        <v>1068</v>
      </c>
      <c r="N341" s="2">
        <v>321</v>
      </c>
      <c r="O341" s="2">
        <v>0</v>
      </c>
      <c r="P341" s="2">
        <v>0</v>
      </c>
      <c r="Q341" s="2">
        <v>0</v>
      </c>
      <c r="R341" s="2">
        <v>0</v>
      </c>
      <c r="S341" s="2">
        <v>0</v>
      </c>
      <c r="T341" s="2">
        <v>7.6727000000000004E-2</v>
      </c>
      <c r="U341" s="2">
        <v>0</v>
      </c>
      <c r="V341" s="2">
        <v>0</v>
      </c>
      <c r="W341" s="2">
        <v>0</v>
      </c>
      <c r="X341" s="2">
        <v>1.9181750000000001E-2</v>
      </c>
      <c r="Y341" s="2">
        <v>-8.4276408889999992</v>
      </c>
      <c r="Z341" s="2">
        <v>3.8453756999999998E-2</v>
      </c>
      <c r="AA341" s="2">
        <v>0.70453631500000002</v>
      </c>
    </row>
    <row r="342" spans="1:27" x14ac:dyDescent="0.4">
      <c r="A342" s="2" t="s">
        <v>1460</v>
      </c>
      <c r="B342" s="2" t="s">
        <v>1461</v>
      </c>
      <c r="C342" s="2" t="s">
        <v>1462</v>
      </c>
      <c r="D342" s="2" t="s">
        <v>1463</v>
      </c>
      <c r="E342" s="2" t="s">
        <v>26</v>
      </c>
      <c r="F342" s="2" t="s">
        <v>27</v>
      </c>
      <c r="G342" s="3">
        <v>2</v>
      </c>
      <c r="H342" s="2">
        <v>133022950</v>
      </c>
      <c r="I342" s="2">
        <v>133035378</v>
      </c>
      <c r="J342" s="2" t="s">
        <v>3970</v>
      </c>
      <c r="K342" s="2" t="s">
        <v>28</v>
      </c>
      <c r="L342" s="2">
        <v>3</v>
      </c>
      <c r="M342" s="2">
        <v>1323</v>
      </c>
      <c r="N342" s="2">
        <v>440</v>
      </c>
      <c r="O342" s="2">
        <v>0</v>
      </c>
      <c r="P342" s="2">
        <v>0</v>
      </c>
      <c r="Q342" s="2">
        <v>0</v>
      </c>
      <c r="R342" s="2">
        <v>0</v>
      </c>
      <c r="S342" s="2">
        <v>4.0570000000000002E-2</v>
      </c>
      <c r="T342" s="2">
        <v>6.1939000000000001E-2</v>
      </c>
      <c r="U342" s="2">
        <v>2.7810999999999999E-2</v>
      </c>
      <c r="V342" s="2">
        <v>8.1572000000000006E-2</v>
      </c>
      <c r="W342" s="2">
        <v>0</v>
      </c>
      <c r="X342" s="2">
        <v>5.2972999999999999E-2</v>
      </c>
      <c r="Y342" s="2">
        <v>-8.1996520939999993</v>
      </c>
      <c r="Z342" s="2">
        <v>3.3356999999999999E-4</v>
      </c>
      <c r="AA342" s="2">
        <v>7.0220143999999998E-2</v>
      </c>
    </row>
    <row r="343" spans="1:27" x14ac:dyDescent="0.4">
      <c r="A343" s="2" t="s">
        <v>1464</v>
      </c>
      <c r="B343" s="2" t="s">
        <v>1465</v>
      </c>
      <c r="C343" s="2" t="s">
        <v>1466</v>
      </c>
      <c r="D343" s="2" t="s">
        <v>1467</v>
      </c>
      <c r="E343" s="2" t="s">
        <v>26</v>
      </c>
      <c r="F343" s="2" t="s">
        <v>27</v>
      </c>
      <c r="G343" s="3">
        <v>5</v>
      </c>
      <c r="H343" s="2">
        <v>42785286</v>
      </c>
      <c r="I343" s="2">
        <v>42883639</v>
      </c>
      <c r="J343" s="2" t="s">
        <v>3971</v>
      </c>
      <c r="K343" s="2" t="s">
        <v>29</v>
      </c>
      <c r="L343" s="2">
        <v>10</v>
      </c>
      <c r="M343" s="2">
        <v>1197</v>
      </c>
      <c r="N343" s="2">
        <v>398</v>
      </c>
      <c r="O343" s="2">
        <v>0</v>
      </c>
      <c r="P343" s="2">
        <v>0</v>
      </c>
      <c r="Q343" s="2">
        <v>0</v>
      </c>
      <c r="R343" s="2">
        <v>0</v>
      </c>
      <c r="S343" s="2">
        <v>0</v>
      </c>
      <c r="T343" s="2">
        <v>0.14310700000000001</v>
      </c>
      <c r="U343" s="2">
        <v>1.0766E-2</v>
      </c>
      <c r="V343" s="2">
        <v>0</v>
      </c>
      <c r="W343" s="2">
        <v>0</v>
      </c>
      <c r="X343" s="2">
        <v>3.8468250000000002E-2</v>
      </c>
      <c r="Y343" s="2">
        <v>-12.170128070000001</v>
      </c>
      <c r="Z343" s="2">
        <v>1.47033E-4</v>
      </c>
      <c r="AA343" s="2">
        <v>4.3484044999999999E-2</v>
      </c>
    </row>
    <row r="344" spans="1:27" x14ac:dyDescent="0.4">
      <c r="A344" s="2" t="s">
        <v>1468</v>
      </c>
      <c r="B344" s="2" t="s">
        <v>1469</v>
      </c>
      <c r="C344" s="2" t="s">
        <v>1470</v>
      </c>
      <c r="D344" s="2" t="s">
        <v>1471</v>
      </c>
      <c r="E344" s="2" t="s">
        <v>26</v>
      </c>
      <c r="F344" s="2" t="s">
        <v>27</v>
      </c>
      <c r="G344" s="3">
        <v>6</v>
      </c>
      <c r="H344" s="2">
        <v>2435174</v>
      </c>
      <c r="I344" s="2">
        <v>2442870</v>
      </c>
      <c r="J344" s="2" t="s">
        <v>3972</v>
      </c>
      <c r="K344" s="2" t="s">
        <v>29</v>
      </c>
      <c r="L344" s="2">
        <v>3</v>
      </c>
      <c r="M344" s="2">
        <v>2890</v>
      </c>
      <c r="N344" s="2">
        <v>383</v>
      </c>
      <c r="O344" s="2">
        <v>0.76380999999999999</v>
      </c>
      <c r="P344" s="2">
        <v>0.50050099999999997</v>
      </c>
      <c r="Q344" s="2">
        <v>0.121355</v>
      </c>
      <c r="R344" s="2">
        <v>1.161591</v>
      </c>
      <c r="S344" s="2">
        <v>0.630413</v>
      </c>
      <c r="T344" s="2">
        <v>6.3895249999999999</v>
      </c>
      <c r="U344" s="2">
        <v>17.400230000000001</v>
      </c>
      <c r="V344" s="2">
        <v>0</v>
      </c>
      <c r="W344" s="2">
        <v>0.63681425000000003</v>
      </c>
      <c r="X344" s="2">
        <v>6.1050420000000001</v>
      </c>
      <c r="Y344" s="2">
        <v>-3.3269255169999998</v>
      </c>
      <c r="Z344" s="2">
        <v>1.7736947999999999E-2</v>
      </c>
      <c r="AA344" s="2">
        <v>0.50333137299999997</v>
      </c>
    </row>
    <row r="345" spans="1:27" x14ac:dyDescent="0.4">
      <c r="A345" s="2" t="s">
        <v>1472</v>
      </c>
      <c r="B345" s="2" t="s">
        <v>1473</v>
      </c>
      <c r="C345" s="2" t="s">
        <v>1474</v>
      </c>
      <c r="D345" s="2" t="s">
        <v>883</v>
      </c>
      <c r="E345" s="2" t="s">
        <v>26</v>
      </c>
      <c r="F345" s="2" t="s">
        <v>27</v>
      </c>
      <c r="G345" s="3">
        <v>9</v>
      </c>
      <c r="H345" s="2">
        <v>64661525</v>
      </c>
      <c r="I345" s="2">
        <v>64689941</v>
      </c>
      <c r="J345" s="2" t="s">
        <v>3973</v>
      </c>
      <c r="K345" s="2" t="s">
        <v>29</v>
      </c>
      <c r="L345" s="2">
        <v>8</v>
      </c>
      <c r="M345" s="2">
        <v>3026</v>
      </c>
      <c r="N345" s="2">
        <v>612</v>
      </c>
      <c r="O345" s="2">
        <v>2.6465969999999999</v>
      </c>
      <c r="P345" s="2">
        <v>1.3828149999999999</v>
      </c>
      <c r="Q345" s="2">
        <v>2.7156609999999999</v>
      </c>
      <c r="R345" s="2">
        <v>2.1138020000000002</v>
      </c>
      <c r="S345" s="2">
        <v>4.384614</v>
      </c>
      <c r="T345" s="2">
        <v>8.7891449999999995</v>
      </c>
      <c r="U345" s="2">
        <v>10.084709999999999</v>
      </c>
      <c r="V345" s="2">
        <v>2.3276020000000002</v>
      </c>
      <c r="W345" s="2">
        <v>2.2147187499999998</v>
      </c>
      <c r="X345" s="2">
        <v>6.3965177500000001</v>
      </c>
      <c r="Y345" s="2">
        <v>-1.5556320189999999</v>
      </c>
      <c r="Z345" s="2">
        <v>2.3564469999999998E-3</v>
      </c>
      <c r="AA345" s="2">
        <v>0.20677310900000001</v>
      </c>
    </row>
    <row r="346" spans="1:27" x14ac:dyDescent="0.4">
      <c r="A346" s="2" t="s">
        <v>1476</v>
      </c>
      <c r="B346" s="2" t="s">
        <v>1477</v>
      </c>
      <c r="C346" s="2" t="s">
        <v>1478</v>
      </c>
      <c r="D346" s="2" t="s">
        <v>1479</v>
      </c>
      <c r="E346" s="2" t="s">
        <v>26</v>
      </c>
      <c r="F346" s="2" t="s">
        <v>27</v>
      </c>
      <c r="G346" s="3">
        <v>5</v>
      </c>
      <c r="H346" s="2">
        <v>65952796</v>
      </c>
      <c r="I346" s="2">
        <v>66019889</v>
      </c>
      <c r="J346" s="2" t="s">
        <v>3974</v>
      </c>
      <c r="K346" s="2" t="s">
        <v>29</v>
      </c>
      <c r="L346" s="2">
        <v>11</v>
      </c>
      <c r="M346" s="2">
        <v>2434</v>
      </c>
      <c r="N346" s="2">
        <v>580</v>
      </c>
      <c r="O346" s="2">
        <v>3.372023</v>
      </c>
      <c r="P346" s="2">
        <v>5.7956159999999999</v>
      </c>
      <c r="Q346" s="2">
        <v>7.5765739999999999</v>
      </c>
      <c r="R346" s="2">
        <v>5.5133919999999996</v>
      </c>
      <c r="S346" s="2">
        <v>4.0755610000000004</v>
      </c>
      <c r="T346" s="2">
        <v>0.64090100000000005</v>
      </c>
      <c r="U346" s="2">
        <v>1.589459</v>
      </c>
      <c r="V346" s="2">
        <v>1.8865240000000001</v>
      </c>
      <c r="W346" s="2">
        <v>5.5644012500000004</v>
      </c>
      <c r="X346" s="2">
        <v>2.0481112499999998</v>
      </c>
      <c r="Y346" s="2">
        <v>1.463797392</v>
      </c>
      <c r="Z346" s="2">
        <v>3.870858E-3</v>
      </c>
      <c r="AA346" s="2">
        <v>0.25842448600000001</v>
      </c>
    </row>
    <row r="347" spans="1:27" x14ac:dyDescent="0.4">
      <c r="A347" s="2" t="s">
        <v>1480</v>
      </c>
      <c r="B347" s="2" t="s">
        <v>1481</v>
      </c>
      <c r="C347" s="2" t="s">
        <v>1482</v>
      </c>
      <c r="D347" s="2" t="s">
        <v>1483</v>
      </c>
      <c r="E347" s="2" t="s">
        <v>26</v>
      </c>
      <c r="F347" s="2" t="s">
        <v>27</v>
      </c>
      <c r="G347" s="3">
        <v>10</v>
      </c>
      <c r="H347" s="2">
        <v>92550121</v>
      </c>
      <c r="I347" s="2">
        <v>92690115</v>
      </c>
      <c r="J347" s="2" t="s">
        <v>3975</v>
      </c>
      <c r="K347" s="2" t="s">
        <v>28</v>
      </c>
      <c r="L347" s="2">
        <v>6</v>
      </c>
      <c r="M347" s="2">
        <v>3556</v>
      </c>
      <c r="N347" s="2">
        <v>920</v>
      </c>
      <c r="O347" s="2">
        <v>11.858077</v>
      </c>
      <c r="P347" s="2">
        <v>7.9116400000000002</v>
      </c>
      <c r="Q347" s="2">
        <v>4.5725020000000001</v>
      </c>
      <c r="R347" s="2">
        <v>12.814916999999999</v>
      </c>
      <c r="S347" s="2">
        <v>3.5969229999999999</v>
      </c>
      <c r="T347" s="2">
        <v>0.89802599999999999</v>
      </c>
      <c r="U347" s="2">
        <v>1.3340829999999999</v>
      </c>
      <c r="V347" s="2">
        <v>3.8466740000000001</v>
      </c>
      <c r="W347" s="2">
        <v>9.2892840000000003</v>
      </c>
      <c r="X347" s="2">
        <v>2.4189265</v>
      </c>
      <c r="Y347" s="2">
        <v>2.1233517530000001</v>
      </c>
      <c r="Z347" s="2">
        <v>3.5320399999999997E-4</v>
      </c>
      <c r="AA347" s="2">
        <v>7.1630394999999999E-2</v>
      </c>
    </row>
    <row r="348" spans="1:27" x14ac:dyDescent="0.4">
      <c r="A348" s="2" t="s">
        <v>1484</v>
      </c>
      <c r="B348" s="2" t="s">
        <v>1485</v>
      </c>
      <c r="C348" s="2" t="s">
        <v>1486</v>
      </c>
      <c r="D348" s="2" t="s">
        <v>1487</v>
      </c>
      <c r="E348" s="2" t="s">
        <v>26</v>
      </c>
      <c r="F348" s="2" t="s">
        <v>27</v>
      </c>
      <c r="G348" s="3">
        <v>16</v>
      </c>
      <c r="H348" s="2">
        <v>62415671</v>
      </c>
      <c r="I348" s="2">
        <v>62941402</v>
      </c>
      <c r="J348" s="2" t="s">
        <v>3976</v>
      </c>
      <c r="K348" s="2" t="s">
        <v>29</v>
      </c>
      <c r="L348" s="2">
        <v>48</v>
      </c>
      <c r="M348" s="2">
        <v>7704</v>
      </c>
      <c r="N348" s="2">
        <v>2404</v>
      </c>
      <c r="O348" s="2">
        <v>4.738E-3</v>
      </c>
      <c r="P348" s="2">
        <v>9.417E-3</v>
      </c>
      <c r="Q348" s="2">
        <v>4.4559999999999999E-3</v>
      </c>
      <c r="R348" s="2">
        <v>0</v>
      </c>
      <c r="S348" s="2">
        <v>0</v>
      </c>
      <c r="T348" s="2">
        <v>0.185698</v>
      </c>
      <c r="U348" s="2">
        <v>0.19090799999999999</v>
      </c>
      <c r="V348" s="2">
        <v>0</v>
      </c>
      <c r="W348" s="2">
        <v>4.6527499999999998E-3</v>
      </c>
      <c r="X348" s="2">
        <v>9.4151499999999999E-2</v>
      </c>
      <c r="Y348" s="2">
        <v>-4.297203122</v>
      </c>
      <c r="Z348" s="2">
        <v>3.9549787000000003E-2</v>
      </c>
      <c r="AA348" s="2">
        <v>0.71110437500000001</v>
      </c>
    </row>
    <row r="349" spans="1:27" x14ac:dyDescent="0.4">
      <c r="A349" s="2" t="s">
        <v>1489</v>
      </c>
      <c r="B349" s="2" t="s">
        <v>1490</v>
      </c>
      <c r="C349" s="2" t="s">
        <v>1491</v>
      </c>
      <c r="D349" s="2" t="s">
        <v>1492</v>
      </c>
      <c r="E349" s="2" t="s">
        <v>26</v>
      </c>
      <c r="F349" s="2" t="s">
        <v>27</v>
      </c>
      <c r="G349" s="3">
        <v>29</v>
      </c>
      <c r="H349" s="2">
        <v>37261787</v>
      </c>
      <c r="I349" s="2">
        <v>37275691</v>
      </c>
      <c r="J349" s="2" t="s">
        <v>3977</v>
      </c>
      <c r="K349" s="2" t="s">
        <v>29</v>
      </c>
      <c r="L349" s="2">
        <v>11</v>
      </c>
      <c r="M349" s="2">
        <v>3502</v>
      </c>
      <c r="N349" s="2">
        <v>1030</v>
      </c>
      <c r="O349" s="2">
        <v>15.938784999999999</v>
      </c>
      <c r="P349" s="2">
        <v>5.9293519999999997</v>
      </c>
      <c r="Q349" s="2">
        <v>5.1900180000000002</v>
      </c>
      <c r="R349" s="2">
        <v>6.3898999999999999</v>
      </c>
      <c r="S349" s="2">
        <v>12.604108999999999</v>
      </c>
      <c r="T349" s="2">
        <v>20.464259999999999</v>
      </c>
      <c r="U349" s="2">
        <v>9.3330059999999992</v>
      </c>
      <c r="V349" s="2">
        <v>20.098942000000001</v>
      </c>
      <c r="W349" s="2">
        <v>8.3620137499999991</v>
      </c>
      <c r="X349" s="2">
        <v>15.625079250000001</v>
      </c>
      <c r="Y349" s="2">
        <v>-0.93471630000000006</v>
      </c>
      <c r="Z349" s="2">
        <v>4.5239401999999998E-2</v>
      </c>
      <c r="AA349" s="2">
        <v>0.74632322699999998</v>
      </c>
    </row>
    <row r="350" spans="1:27" x14ac:dyDescent="0.4">
      <c r="A350" s="2" t="s">
        <v>1493</v>
      </c>
      <c r="B350" s="2" t="s">
        <v>1494</v>
      </c>
      <c r="C350" s="2" t="s">
        <v>1495</v>
      </c>
      <c r="D350" s="2" t="s">
        <v>1496</v>
      </c>
      <c r="E350" s="2" t="s">
        <v>26</v>
      </c>
      <c r="F350" s="2" t="s">
        <v>27</v>
      </c>
      <c r="G350" s="3">
        <v>2</v>
      </c>
      <c r="H350" s="2">
        <v>135316332</v>
      </c>
      <c r="I350" s="2">
        <v>135346269</v>
      </c>
      <c r="J350" s="2" t="s">
        <v>3978</v>
      </c>
      <c r="K350" s="2" t="s">
        <v>28</v>
      </c>
      <c r="L350" s="2">
        <v>16</v>
      </c>
      <c r="M350" s="2">
        <v>3101</v>
      </c>
      <c r="N350" s="2">
        <v>664</v>
      </c>
      <c r="O350" s="2">
        <v>2.380957</v>
      </c>
      <c r="P350" s="2">
        <v>2.4544950000000001</v>
      </c>
      <c r="Q350" s="2">
        <v>0.13577400000000001</v>
      </c>
      <c r="R350" s="2">
        <v>0.13746</v>
      </c>
      <c r="S350" s="2">
        <v>2.0735E-2</v>
      </c>
      <c r="T350" s="2">
        <v>7.8791E-2</v>
      </c>
      <c r="U350" s="2">
        <v>0.12642800000000001</v>
      </c>
      <c r="V350" s="2">
        <v>4.7418000000000002E-2</v>
      </c>
      <c r="W350" s="2">
        <v>1.2771714999999999</v>
      </c>
      <c r="X350" s="2">
        <v>6.8343000000000001E-2</v>
      </c>
      <c r="Y350" s="2">
        <v>4.1155207899999997</v>
      </c>
      <c r="Z350" s="2">
        <v>4.3191300000000002E-4</v>
      </c>
      <c r="AA350" s="2">
        <v>7.9380860999999997E-2</v>
      </c>
    </row>
    <row r="351" spans="1:27" x14ac:dyDescent="0.4">
      <c r="A351" s="2" t="s">
        <v>1497</v>
      </c>
      <c r="B351" s="2" t="s">
        <v>1498</v>
      </c>
      <c r="C351" s="2" t="s">
        <v>1499</v>
      </c>
      <c r="D351" s="2" t="s">
        <v>1500</v>
      </c>
      <c r="E351" s="2" t="s">
        <v>26</v>
      </c>
      <c r="F351" s="2" t="s">
        <v>27</v>
      </c>
      <c r="G351" s="3">
        <v>2</v>
      </c>
      <c r="H351" s="2">
        <v>107237400</v>
      </c>
      <c r="I351" s="2">
        <v>107256280</v>
      </c>
      <c r="J351" s="2" t="s">
        <v>3979</v>
      </c>
      <c r="K351" s="2" t="s">
        <v>28</v>
      </c>
      <c r="L351" s="2">
        <v>22</v>
      </c>
      <c r="M351" s="2">
        <v>3006</v>
      </c>
      <c r="N351" s="2">
        <v>950</v>
      </c>
      <c r="O351" s="2">
        <v>0</v>
      </c>
      <c r="P351" s="2">
        <v>0</v>
      </c>
      <c r="Q351" s="2">
        <v>0</v>
      </c>
      <c r="R351" s="2">
        <v>0</v>
      </c>
      <c r="S351" s="2">
        <v>3.8096999999999999E-2</v>
      </c>
      <c r="T351" s="2">
        <v>3.4459999999999998E-2</v>
      </c>
      <c r="U351" s="2">
        <v>0</v>
      </c>
      <c r="V351" s="2">
        <v>0</v>
      </c>
      <c r="W351" s="2">
        <v>0</v>
      </c>
      <c r="X351" s="2">
        <v>1.8139249999999999E-2</v>
      </c>
      <c r="Y351" s="2">
        <v>-7.2446041589999997</v>
      </c>
      <c r="Z351" s="2">
        <v>2.8374290999999999E-2</v>
      </c>
      <c r="AA351" s="2">
        <v>0.60942393399999994</v>
      </c>
    </row>
    <row r="352" spans="1:27" x14ac:dyDescent="0.4">
      <c r="A352" s="2" t="s">
        <v>1501</v>
      </c>
      <c r="B352" s="2" t="s">
        <v>1502</v>
      </c>
      <c r="C352" s="2" t="s">
        <v>1503</v>
      </c>
      <c r="D352" s="2" t="s">
        <v>1504</v>
      </c>
      <c r="E352" s="2" t="s">
        <v>26</v>
      </c>
      <c r="F352" s="2" t="s">
        <v>27</v>
      </c>
      <c r="G352" s="3">
        <v>3</v>
      </c>
      <c r="H352" s="2">
        <v>30382285</v>
      </c>
      <c r="I352" s="2">
        <v>30411742</v>
      </c>
      <c r="J352" s="2" t="s">
        <v>3980</v>
      </c>
      <c r="K352" s="2" t="s">
        <v>29</v>
      </c>
      <c r="L352" s="2">
        <v>5</v>
      </c>
      <c r="M352" s="2">
        <v>3150</v>
      </c>
      <c r="N352" s="2">
        <v>501</v>
      </c>
      <c r="O352" s="2">
        <v>124.945297</v>
      </c>
      <c r="P352" s="2">
        <v>147.07484400000001</v>
      </c>
      <c r="Q352" s="2">
        <v>225.417114</v>
      </c>
      <c r="R352" s="2">
        <v>212.06385800000001</v>
      </c>
      <c r="S352" s="2">
        <v>102.695915</v>
      </c>
      <c r="T352" s="2">
        <v>126.389641</v>
      </c>
      <c r="U352" s="2">
        <v>98.504249999999999</v>
      </c>
      <c r="V352" s="2">
        <v>82.485313000000005</v>
      </c>
      <c r="W352" s="2">
        <v>177.37527829999999</v>
      </c>
      <c r="X352" s="2">
        <v>102.5187798</v>
      </c>
      <c r="Y352" s="2">
        <v>0.78717995299999999</v>
      </c>
      <c r="Z352" s="2">
        <v>1.7596668999999999E-2</v>
      </c>
      <c r="AA352" s="2">
        <v>0.50318496000000001</v>
      </c>
    </row>
    <row r="353" spans="1:27" x14ac:dyDescent="0.4">
      <c r="A353" s="2" t="s">
        <v>1505</v>
      </c>
      <c r="B353" s="2" t="s">
        <v>1506</v>
      </c>
      <c r="C353" s="2" t="s">
        <v>1507</v>
      </c>
      <c r="D353" s="2" t="s">
        <v>1508</v>
      </c>
      <c r="E353" s="2" t="s">
        <v>26</v>
      </c>
      <c r="F353" s="2" t="s">
        <v>27</v>
      </c>
      <c r="G353" s="3">
        <v>23</v>
      </c>
      <c r="H353" s="2">
        <v>47824435</v>
      </c>
      <c r="I353" s="2">
        <v>47868337</v>
      </c>
      <c r="J353" s="2" t="s">
        <v>3981</v>
      </c>
      <c r="K353" s="2" t="s">
        <v>28</v>
      </c>
      <c r="L353" s="2">
        <v>23</v>
      </c>
      <c r="M353" s="2">
        <v>7187</v>
      </c>
      <c r="N353" s="2">
        <v>2124</v>
      </c>
      <c r="O353" s="2">
        <v>30.778438999999999</v>
      </c>
      <c r="P353" s="2">
        <v>40.612758999999997</v>
      </c>
      <c r="Q353" s="2">
        <v>17.97016</v>
      </c>
      <c r="R353" s="2">
        <v>27.704798</v>
      </c>
      <c r="S353" s="2">
        <v>8.3750660000000003</v>
      </c>
      <c r="T353" s="2">
        <v>10.484022</v>
      </c>
      <c r="U353" s="2">
        <v>23.199686</v>
      </c>
      <c r="V353" s="2">
        <v>10.160311999999999</v>
      </c>
      <c r="W353" s="2">
        <v>29.266539000000002</v>
      </c>
      <c r="X353" s="2">
        <v>13.054771499999999</v>
      </c>
      <c r="Y353" s="2">
        <v>1.1638087669999999</v>
      </c>
      <c r="Z353" s="2">
        <v>5.4850410000000004E-3</v>
      </c>
      <c r="AA353" s="2">
        <v>0.30361315</v>
      </c>
    </row>
    <row r="354" spans="1:27" x14ac:dyDescent="0.4">
      <c r="A354" s="2" t="s">
        <v>1509</v>
      </c>
      <c r="B354" s="2" t="s">
        <v>1510</v>
      </c>
      <c r="C354" s="2" t="s">
        <v>1511</v>
      </c>
      <c r="D354" s="2" t="s">
        <v>1512</v>
      </c>
      <c r="E354" s="2" t="s">
        <v>26</v>
      </c>
      <c r="F354" s="2" t="s">
        <v>27</v>
      </c>
      <c r="G354" s="3">
        <v>8</v>
      </c>
      <c r="H354" s="2">
        <v>54216465</v>
      </c>
      <c r="I354" s="2">
        <v>54245158</v>
      </c>
      <c r="J354" s="2" t="s">
        <v>3982</v>
      </c>
      <c r="K354" s="2" t="s">
        <v>29</v>
      </c>
      <c r="L354" s="2">
        <v>9</v>
      </c>
      <c r="M354" s="2">
        <v>2646</v>
      </c>
      <c r="N354" s="2">
        <v>438</v>
      </c>
      <c r="O354" s="2">
        <v>32.492373999999998</v>
      </c>
      <c r="P354" s="2">
        <v>17.760166000000002</v>
      </c>
      <c r="Q354" s="2">
        <v>13.332177</v>
      </c>
      <c r="R354" s="2">
        <v>56.418621000000002</v>
      </c>
      <c r="S354" s="2">
        <v>14.760865000000001</v>
      </c>
      <c r="T354" s="2">
        <v>0.91917000000000004</v>
      </c>
      <c r="U354" s="2">
        <v>4.0695779999999999</v>
      </c>
      <c r="V354" s="2">
        <v>21.485945000000001</v>
      </c>
      <c r="W354" s="2">
        <v>30.0008345</v>
      </c>
      <c r="X354" s="2">
        <v>10.308889499999999</v>
      </c>
      <c r="Y354" s="2">
        <v>1.5070730560000001</v>
      </c>
      <c r="Z354" s="2">
        <v>2.5633165999999999E-2</v>
      </c>
      <c r="AA354" s="2">
        <v>0.58094434800000005</v>
      </c>
    </row>
    <row r="355" spans="1:27" x14ac:dyDescent="0.4">
      <c r="A355" s="2" t="s">
        <v>1513</v>
      </c>
      <c r="B355" s="2" t="s">
        <v>1514</v>
      </c>
      <c r="C355" s="2" t="s">
        <v>1515</v>
      </c>
      <c r="D355" s="2" t="s">
        <v>1516</v>
      </c>
      <c r="E355" s="2" t="s">
        <v>26</v>
      </c>
      <c r="F355" s="2" t="s">
        <v>27</v>
      </c>
      <c r="G355" s="3">
        <v>17</v>
      </c>
      <c r="H355" s="2">
        <v>53970346</v>
      </c>
      <c r="I355" s="2">
        <v>54027496</v>
      </c>
      <c r="J355" s="2" t="s">
        <v>3983</v>
      </c>
      <c r="K355" s="2" t="s">
        <v>28</v>
      </c>
      <c r="L355" s="2">
        <v>13</v>
      </c>
      <c r="M355" s="2">
        <v>1788</v>
      </c>
      <c r="N355" s="2">
        <v>595</v>
      </c>
      <c r="O355" s="2">
        <v>0.74949600000000005</v>
      </c>
      <c r="P355" s="2">
        <v>1.9331</v>
      </c>
      <c r="Q355" s="2">
        <v>3.616876</v>
      </c>
      <c r="R355" s="2">
        <v>2.8774670000000002</v>
      </c>
      <c r="S355" s="2">
        <v>0.36408299999999999</v>
      </c>
      <c r="T355" s="2">
        <v>0.25153300000000001</v>
      </c>
      <c r="U355" s="2">
        <v>1.648315</v>
      </c>
      <c r="V355" s="2">
        <v>2.9675E-2</v>
      </c>
      <c r="W355" s="2">
        <v>2.2942347500000002</v>
      </c>
      <c r="X355" s="2">
        <v>0.57340150000000001</v>
      </c>
      <c r="Y355" s="2">
        <v>1.987119439</v>
      </c>
      <c r="Z355" s="2">
        <v>2.3829026999999999E-2</v>
      </c>
      <c r="AA355" s="2">
        <v>0.56911457399999998</v>
      </c>
    </row>
    <row r="356" spans="1:27" x14ac:dyDescent="0.4">
      <c r="A356" s="2" t="s">
        <v>1517</v>
      </c>
      <c r="B356" s="2" t="s">
        <v>1518</v>
      </c>
      <c r="C356" s="2" t="s">
        <v>1517</v>
      </c>
      <c r="D356" s="2" t="s">
        <v>28</v>
      </c>
      <c r="E356" s="2" t="s">
        <v>64</v>
      </c>
      <c r="F356" s="2" t="s">
        <v>65</v>
      </c>
      <c r="G356" s="3">
        <v>2</v>
      </c>
      <c r="H356" s="2">
        <v>115255805</v>
      </c>
      <c r="I356" s="2">
        <v>115317551</v>
      </c>
      <c r="J356" s="2" t="s">
        <v>3984</v>
      </c>
      <c r="K356" s="2" t="s">
        <v>28</v>
      </c>
      <c r="L356" s="2">
        <v>15</v>
      </c>
      <c r="M356" s="2">
        <v>2441</v>
      </c>
      <c r="N356" s="2">
        <v>365</v>
      </c>
      <c r="O356" s="2">
        <v>1.979708</v>
      </c>
      <c r="P356" s="2">
        <v>1.053679</v>
      </c>
      <c r="Q356" s="2">
        <v>1.589259</v>
      </c>
      <c r="R356" s="2">
        <v>1.1764129999999999</v>
      </c>
      <c r="S356" s="2">
        <v>2.4788199999999998</v>
      </c>
      <c r="T356" s="2">
        <v>2.3453819999999999</v>
      </c>
      <c r="U356" s="2">
        <v>2.5558350000000001</v>
      </c>
      <c r="V356" s="2">
        <v>4.3408259999999999</v>
      </c>
      <c r="W356" s="2">
        <v>1.4497647499999999</v>
      </c>
      <c r="X356" s="2">
        <v>2.9302157499999999</v>
      </c>
      <c r="Y356" s="2">
        <v>-1.031400308</v>
      </c>
      <c r="Z356" s="2">
        <v>1.5803445999999999E-2</v>
      </c>
      <c r="AA356" s="2">
        <v>0.48661285500000001</v>
      </c>
    </row>
    <row r="357" spans="1:27" x14ac:dyDescent="0.4">
      <c r="A357" s="2" t="s">
        <v>1519</v>
      </c>
      <c r="B357" s="2" t="s">
        <v>1520</v>
      </c>
      <c r="C357" s="2" t="s">
        <v>1521</v>
      </c>
      <c r="D357" s="2" t="s">
        <v>380</v>
      </c>
      <c r="E357" s="2" t="s">
        <v>26</v>
      </c>
      <c r="F357" s="2" t="s">
        <v>27</v>
      </c>
      <c r="G357" s="3">
        <v>10</v>
      </c>
      <c r="H357" s="2">
        <v>50634343</v>
      </c>
      <c r="I357" s="2">
        <v>50639462</v>
      </c>
      <c r="J357" s="2" t="s">
        <v>3985</v>
      </c>
      <c r="K357" s="2" t="s">
        <v>28</v>
      </c>
      <c r="L357" s="2">
        <v>2</v>
      </c>
      <c r="M357" s="2">
        <v>3694</v>
      </c>
      <c r="N357" s="2">
        <v>440</v>
      </c>
      <c r="O357" s="2">
        <v>6.118957</v>
      </c>
      <c r="P357" s="2">
        <v>8.8646010000000004</v>
      </c>
      <c r="Q357" s="2">
        <v>6.9225009999999996</v>
      </c>
      <c r="R357" s="2">
        <v>2.749412</v>
      </c>
      <c r="S357" s="2">
        <v>49.536472000000003</v>
      </c>
      <c r="T357" s="2">
        <v>14.112833</v>
      </c>
      <c r="U357" s="2">
        <v>7.5104559999999996</v>
      </c>
      <c r="V357" s="2">
        <v>25.436299999999999</v>
      </c>
      <c r="W357" s="2">
        <v>6.1638677499999996</v>
      </c>
      <c r="X357" s="2">
        <v>24.149015250000001</v>
      </c>
      <c r="Y357" s="2">
        <v>-1.856256468</v>
      </c>
      <c r="Z357" s="2">
        <v>8.4622300000000001E-4</v>
      </c>
      <c r="AA357" s="2">
        <v>0.116417585</v>
      </c>
    </row>
    <row r="358" spans="1:27" x14ac:dyDescent="0.4">
      <c r="A358" s="2" t="s">
        <v>1522</v>
      </c>
      <c r="B358" s="2" t="s">
        <v>1523</v>
      </c>
      <c r="C358" s="2" t="s">
        <v>1524</v>
      </c>
      <c r="D358" s="2" t="s">
        <v>1525</v>
      </c>
      <c r="E358" s="2" t="s">
        <v>26</v>
      </c>
      <c r="F358" s="2" t="s">
        <v>27</v>
      </c>
      <c r="G358" s="3">
        <v>15</v>
      </c>
      <c r="H358" s="2">
        <v>45670882</v>
      </c>
      <c r="I358" s="2">
        <v>45708740</v>
      </c>
      <c r="J358" s="2" t="s">
        <v>3986</v>
      </c>
      <c r="K358" s="2" t="s">
        <v>28</v>
      </c>
      <c r="L358" s="2">
        <v>11</v>
      </c>
      <c r="M358" s="2">
        <v>3285</v>
      </c>
      <c r="N358" s="2">
        <v>1094</v>
      </c>
      <c r="O358" s="2">
        <v>0</v>
      </c>
      <c r="P358" s="2">
        <v>0</v>
      </c>
      <c r="Q358" s="2">
        <v>2.1389999999999999E-2</v>
      </c>
      <c r="R358" s="2">
        <v>3.0498999999999998E-2</v>
      </c>
      <c r="S358" s="2">
        <v>0</v>
      </c>
      <c r="T358" s="2">
        <v>0</v>
      </c>
      <c r="U358" s="2">
        <v>0</v>
      </c>
      <c r="V358" s="2">
        <v>0</v>
      </c>
      <c r="W358" s="2">
        <v>1.2972249999999999E-2</v>
      </c>
      <c r="X358" s="2">
        <v>0</v>
      </c>
      <c r="Y358" s="2">
        <v>7.7347210300000002</v>
      </c>
      <c r="Z358" s="2">
        <v>1.8509159000000001E-2</v>
      </c>
      <c r="AA358" s="2">
        <v>0.51520515</v>
      </c>
    </row>
    <row r="359" spans="1:27" x14ac:dyDescent="0.4">
      <c r="A359" s="2" t="s">
        <v>1526</v>
      </c>
      <c r="B359" s="2" t="s">
        <v>1527</v>
      </c>
      <c r="C359" s="2" t="s">
        <v>1528</v>
      </c>
      <c r="D359" s="2" t="s">
        <v>283</v>
      </c>
      <c r="E359" s="2" t="s">
        <v>26</v>
      </c>
      <c r="F359" s="2" t="s">
        <v>27</v>
      </c>
      <c r="G359" s="3">
        <v>16</v>
      </c>
      <c r="H359" s="2">
        <v>75587033</v>
      </c>
      <c r="I359" s="2">
        <v>75620936</v>
      </c>
      <c r="J359" s="2" t="s">
        <v>3987</v>
      </c>
      <c r="K359" s="2" t="s">
        <v>28</v>
      </c>
      <c r="L359" s="2">
        <v>11</v>
      </c>
      <c r="M359" s="2">
        <v>1171</v>
      </c>
      <c r="N359" s="2">
        <v>380</v>
      </c>
      <c r="O359" s="2">
        <v>145.155777</v>
      </c>
      <c r="P359" s="2">
        <v>129.69281000000001</v>
      </c>
      <c r="Q359" s="2">
        <v>124.618042</v>
      </c>
      <c r="R359" s="2">
        <v>99.537254000000004</v>
      </c>
      <c r="S359" s="2">
        <v>149.40501399999999</v>
      </c>
      <c r="T359" s="2">
        <v>317.98672499999998</v>
      </c>
      <c r="U359" s="2">
        <v>238.829071</v>
      </c>
      <c r="V359" s="2">
        <v>129.14398199999999</v>
      </c>
      <c r="W359" s="2">
        <v>124.7509708</v>
      </c>
      <c r="X359" s="2">
        <v>208.84119799999999</v>
      </c>
      <c r="Y359" s="2">
        <v>-0.73218677300000001</v>
      </c>
      <c r="Z359" s="2">
        <v>4.4348998000000001E-2</v>
      </c>
      <c r="AA359" s="2">
        <v>0.73836530499999997</v>
      </c>
    </row>
    <row r="360" spans="1:27" x14ac:dyDescent="0.4">
      <c r="A360" s="2" t="s">
        <v>1529</v>
      </c>
      <c r="B360" s="2" t="s">
        <v>1530</v>
      </c>
      <c r="C360" s="2" t="s">
        <v>1531</v>
      </c>
      <c r="D360" s="2" t="s">
        <v>1532</v>
      </c>
      <c r="E360" s="2" t="s">
        <v>26</v>
      </c>
      <c r="F360" s="2" t="s">
        <v>27</v>
      </c>
      <c r="G360" s="3">
        <v>11</v>
      </c>
      <c r="H360" s="2">
        <v>6278068</v>
      </c>
      <c r="I360" s="2">
        <v>6329951</v>
      </c>
      <c r="J360" s="2" t="s">
        <v>3988</v>
      </c>
      <c r="K360" s="2" t="s">
        <v>28</v>
      </c>
      <c r="L360" s="2">
        <v>15</v>
      </c>
      <c r="M360" s="2">
        <v>1803</v>
      </c>
      <c r="N360" s="2">
        <v>600</v>
      </c>
      <c r="O360" s="2">
        <v>0</v>
      </c>
      <c r="P360" s="2">
        <v>0</v>
      </c>
      <c r="Q360" s="2">
        <v>0</v>
      </c>
      <c r="R360" s="2">
        <v>0</v>
      </c>
      <c r="S360" s="2">
        <v>0</v>
      </c>
      <c r="T360" s="2">
        <v>4.4843000000000001E-2</v>
      </c>
      <c r="U360" s="2">
        <v>2.0476000000000001E-2</v>
      </c>
      <c r="V360" s="2">
        <v>0</v>
      </c>
      <c r="W360" s="2">
        <v>0</v>
      </c>
      <c r="X360" s="2">
        <v>1.6329750000000001E-2</v>
      </c>
      <c r="Y360" s="2">
        <v>-8.5657837299999997</v>
      </c>
      <c r="Z360" s="2">
        <v>1.0955377000000001E-2</v>
      </c>
      <c r="AA360" s="2">
        <v>0.41501650499999998</v>
      </c>
    </row>
    <row r="361" spans="1:27" x14ac:dyDescent="0.4">
      <c r="A361" s="2" t="s">
        <v>1533</v>
      </c>
      <c r="B361" s="2" t="s">
        <v>1534</v>
      </c>
      <c r="C361" s="2" t="s">
        <v>1535</v>
      </c>
      <c r="D361" s="2" t="s">
        <v>191</v>
      </c>
      <c r="E361" s="2" t="s">
        <v>26</v>
      </c>
      <c r="F361" s="2" t="s">
        <v>27</v>
      </c>
      <c r="G361" s="3">
        <v>14</v>
      </c>
      <c r="H361" s="2">
        <v>73688314</v>
      </c>
      <c r="I361" s="2">
        <v>73731818</v>
      </c>
      <c r="J361" s="2" t="s">
        <v>3989</v>
      </c>
      <c r="K361" s="2" t="s">
        <v>28</v>
      </c>
      <c r="L361" s="2">
        <v>10</v>
      </c>
      <c r="M361" s="2">
        <v>1596</v>
      </c>
      <c r="N361" s="2">
        <v>329</v>
      </c>
      <c r="O361" s="2">
        <v>2.0488080000000002</v>
      </c>
      <c r="P361" s="2">
        <v>4.1570289999999996</v>
      </c>
      <c r="Q361" s="2">
        <v>2.637715</v>
      </c>
      <c r="R361" s="2">
        <v>3.720669</v>
      </c>
      <c r="S361" s="2">
        <v>0.66109899999999999</v>
      </c>
      <c r="T361" s="2">
        <v>2.1127729999999998</v>
      </c>
      <c r="U361" s="2">
        <v>2.1337069999999998</v>
      </c>
      <c r="V361" s="2">
        <v>0.88985300000000001</v>
      </c>
      <c r="W361" s="2">
        <v>3.14105525</v>
      </c>
      <c r="X361" s="2">
        <v>1.4493579999999999</v>
      </c>
      <c r="Y361" s="2">
        <v>1.114645415</v>
      </c>
      <c r="Z361" s="2">
        <v>3.1844904E-2</v>
      </c>
      <c r="AA361" s="2">
        <v>0.63645783899999997</v>
      </c>
    </row>
    <row r="362" spans="1:27" x14ac:dyDescent="0.4">
      <c r="A362" s="2" t="s">
        <v>1536</v>
      </c>
      <c r="B362" s="2" t="s">
        <v>1537</v>
      </c>
      <c r="C362" s="2" t="s">
        <v>1538</v>
      </c>
      <c r="D362" s="2" t="s">
        <v>1539</v>
      </c>
      <c r="E362" s="2" t="s">
        <v>26</v>
      </c>
      <c r="F362" s="2" t="s">
        <v>27</v>
      </c>
      <c r="G362" s="3">
        <v>22</v>
      </c>
      <c r="H362" s="2">
        <v>5209250</v>
      </c>
      <c r="I362" s="2">
        <v>5403422</v>
      </c>
      <c r="J362" s="2" t="s">
        <v>3990</v>
      </c>
      <c r="K362" s="2" t="s">
        <v>28</v>
      </c>
      <c r="L362" s="2">
        <v>15</v>
      </c>
      <c r="M362" s="2">
        <v>3384</v>
      </c>
      <c r="N362" s="2">
        <v>521</v>
      </c>
      <c r="O362" s="2">
        <v>0</v>
      </c>
      <c r="P362" s="2">
        <v>0</v>
      </c>
      <c r="Q362" s="2">
        <v>0</v>
      </c>
      <c r="R362" s="2">
        <v>0</v>
      </c>
      <c r="S362" s="2">
        <v>0</v>
      </c>
      <c r="T362" s="2">
        <v>0</v>
      </c>
      <c r="U362" s="2">
        <v>1.0909E-2</v>
      </c>
      <c r="V362" s="2">
        <v>0</v>
      </c>
      <c r="W362" s="2">
        <v>0</v>
      </c>
      <c r="X362" s="2">
        <v>2.7272500000000001E-3</v>
      </c>
      <c r="Y362" s="2">
        <v>-7.8551413080000003</v>
      </c>
      <c r="Z362" s="2">
        <v>4.8800744E-2</v>
      </c>
      <c r="AA362" s="2">
        <v>0.77049833199999995</v>
      </c>
    </row>
    <row r="363" spans="1:27" x14ac:dyDescent="0.4">
      <c r="A363" s="2" t="s">
        <v>1540</v>
      </c>
      <c r="B363" s="2" t="s">
        <v>1541</v>
      </c>
      <c r="C363" s="2" t="s">
        <v>1542</v>
      </c>
      <c r="D363" s="2" t="s">
        <v>357</v>
      </c>
      <c r="E363" s="2" t="s">
        <v>26</v>
      </c>
      <c r="F363" s="2" t="s">
        <v>27</v>
      </c>
      <c r="G363" s="3">
        <v>3</v>
      </c>
      <c r="H363" s="2">
        <v>20724732</v>
      </c>
      <c r="I363" s="2">
        <v>20748213</v>
      </c>
      <c r="J363" s="2" t="s">
        <v>3991</v>
      </c>
      <c r="K363" s="2" t="s">
        <v>29</v>
      </c>
      <c r="L363" s="2">
        <v>2</v>
      </c>
      <c r="M363" s="2">
        <v>1106</v>
      </c>
      <c r="N363" s="2">
        <v>126</v>
      </c>
      <c r="O363" s="2">
        <v>26.775590999999999</v>
      </c>
      <c r="P363" s="2">
        <v>63.722343000000002</v>
      </c>
      <c r="Q363" s="2">
        <v>104.053085</v>
      </c>
      <c r="R363" s="2">
        <v>54.113041000000003</v>
      </c>
      <c r="S363" s="2">
        <v>56.445442</v>
      </c>
      <c r="T363" s="2">
        <v>14.806210999999999</v>
      </c>
      <c r="U363" s="2">
        <v>17.554749999999999</v>
      </c>
      <c r="V363" s="2">
        <v>31.6721</v>
      </c>
      <c r="W363" s="2">
        <v>62.166015000000002</v>
      </c>
      <c r="X363" s="2">
        <v>30.119625750000001</v>
      </c>
      <c r="Y363" s="2">
        <v>1.0723255169999999</v>
      </c>
      <c r="Z363" s="2">
        <v>2.8689125999999999E-2</v>
      </c>
      <c r="AA363" s="2">
        <v>0.61001349800000004</v>
      </c>
    </row>
    <row r="364" spans="1:27" x14ac:dyDescent="0.4">
      <c r="A364" s="2" t="s">
        <v>1543</v>
      </c>
      <c r="B364" s="2" t="s">
        <v>1544</v>
      </c>
      <c r="C364" s="2" t="s">
        <v>1545</v>
      </c>
      <c r="D364" s="2" t="s">
        <v>1546</v>
      </c>
      <c r="E364" s="2" t="s">
        <v>26</v>
      </c>
      <c r="F364" s="2" t="s">
        <v>27</v>
      </c>
      <c r="G364" s="3">
        <v>1</v>
      </c>
      <c r="H364" s="2">
        <v>94709117</v>
      </c>
      <c r="I364" s="2">
        <v>94769373</v>
      </c>
      <c r="J364" s="2" t="s">
        <v>3992</v>
      </c>
      <c r="K364" s="2" t="s">
        <v>28</v>
      </c>
      <c r="L364" s="2">
        <v>25</v>
      </c>
      <c r="M364" s="2">
        <v>4011</v>
      </c>
      <c r="N364" s="2">
        <v>914</v>
      </c>
      <c r="O364" s="2">
        <v>7.3905839999999996</v>
      </c>
      <c r="P364" s="2">
        <v>11.480454999999999</v>
      </c>
      <c r="Q364" s="2">
        <v>15.208351</v>
      </c>
      <c r="R364" s="2">
        <v>9.0973319999999998</v>
      </c>
      <c r="S364" s="2">
        <v>8.7370940000000008</v>
      </c>
      <c r="T364" s="2">
        <v>3.9802529999999998</v>
      </c>
      <c r="U364" s="2">
        <v>4.4174350000000002</v>
      </c>
      <c r="V364" s="2">
        <v>3.2384409999999999</v>
      </c>
      <c r="W364" s="2">
        <v>10.7941805</v>
      </c>
      <c r="X364" s="2">
        <v>5.0933057499999999</v>
      </c>
      <c r="Y364" s="2">
        <v>1.1170363860000001</v>
      </c>
      <c r="Z364" s="2">
        <v>8.6139040000000004E-3</v>
      </c>
      <c r="AA364" s="2">
        <v>0.37318984900000002</v>
      </c>
    </row>
    <row r="365" spans="1:27" x14ac:dyDescent="0.4">
      <c r="A365" s="2" t="s">
        <v>1547</v>
      </c>
      <c r="B365" s="2" t="s">
        <v>1548</v>
      </c>
      <c r="C365" s="2" t="s">
        <v>1549</v>
      </c>
      <c r="D365" s="2" t="s">
        <v>1550</v>
      </c>
      <c r="E365" s="2" t="s">
        <v>26</v>
      </c>
      <c r="F365" s="2" t="s">
        <v>27</v>
      </c>
      <c r="G365" s="3">
        <v>22</v>
      </c>
      <c r="H365" s="2">
        <v>16507963</v>
      </c>
      <c r="I365" s="2">
        <v>16564652</v>
      </c>
      <c r="J365" s="2" t="s">
        <v>3993</v>
      </c>
      <c r="K365" s="2" t="s">
        <v>29</v>
      </c>
      <c r="L365" s="2">
        <v>35</v>
      </c>
      <c r="M365" s="2">
        <v>4757</v>
      </c>
      <c r="N365" s="2">
        <v>1388</v>
      </c>
      <c r="O365" s="2">
        <v>1.5330360000000001</v>
      </c>
      <c r="P365" s="2">
        <v>2.4983080000000002</v>
      </c>
      <c r="Q365" s="2">
        <v>3.3217490000000001</v>
      </c>
      <c r="R365" s="2">
        <v>2.4089870000000002</v>
      </c>
      <c r="S365" s="2">
        <v>1.61653</v>
      </c>
      <c r="T365" s="2">
        <v>0.15682299999999999</v>
      </c>
      <c r="U365" s="2">
        <v>0.48492800000000003</v>
      </c>
      <c r="V365" s="2">
        <v>0.59797599999999995</v>
      </c>
      <c r="W365" s="2">
        <v>2.4405199999999998</v>
      </c>
      <c r="X365" s="2">
        <v>0.71406424999999996</v>
      </c>
      <c r="Y365" s="2">
        <v>1.797285086</v>
      </c>
      <c r="Z365" s="2">
        <v>3.202706E-3</v>
      </c>
      <c r="AA365" s="2">
        <v>0.23619387999999999</v>
      </c>
    </row>
    <row r="366" spans="1:27" x14ac:dyDescent="0.4">
      <c r="A366" s="2" t="s">
        <v>1551</v>
      </c>
      <c r="B366" s="2" t="s">
        <v>1552</v>
      </c>
      <c r="C366" s="2" t="s">
        <v>1553</v>
      </c>
      <c r="D366" s="2" t="s">
        <v>1554</v>
      </c>
      <c r="E366" s="2" t="s">
        <v>26</v>
      </c>
      <c r="F366" s="2" t="s">
        <v>27</v>
      </c>
      <c r="G366" s="3">
        <v>5</v>
      </c>
      <c r="H366" s="2">
        <v>14559465</v>
      </c>
      <c r="I366" s="2">
        <v>14897805</v>
      </c>
      <c r="J366" s="2" t="s">
        <v>3994</v>
      </c>
      <c r="K366" s="2" t="s">
        <v>29</v>
      </c>
      <c r="L366" s="2">
        <v>25</v>
      </c>
      <c r="M366" s="2">
        <v>5219</v>
      </c>
      <c r="N366" s="2">
        <v>1617</v>
      </c>
      <c r="O366" s="2">
        <v>0</v>
      </c>
      <c r="P366" s="2">
        <v>0</v>
      </c>
      <c r="Q366" s="2">
        <v>0</v>
      </c>
      <c r="R366" s="2">
        <v>0</v>
      </c>
      <c r="S366" s="2">
        <v>1.8724999999999999E-2</v>
      </c>
      <c r="T366" s="2">
        <v>2.2582999999999999E-2</v>
      </c>
      <c r="U366" s="2">
        <v>0</v>
      </c>
      <c r="V366" s="2">
        <v>6.7539999999999996E-3</v>
      </c>
      <c r="W366" s="2">
        <v>0</v>
      </c>
      <c r="X366" s="2">
        <v>1.20155E-2</v>
      </c>
      <c r="Y366" s="2">
        <v>-9.718480499</v>
      </c>
      <c r="Z366" s="2">
        <v>3.4137700000000002E-4</v>
      </c>
      <c r="AA366" s="2">
        <v>7.0801315000000004E-2</v>
      </c>
    </row>
    <row r="367" spans="1:27" x14ac:dyDescent="0.4">
      <c r="A367" s="2" t="s">
        <v>1555</v>
      </c>
      <c r="B367" s="2" t="s">
        <v>1556</v>
      </c>
      <c r="C367" s="2" t="s">
        <v>1557</v>
      </c>
      <c r="D367" s="2" t="s">
        <v>1558</v>
      </c>
      <c r="E367" s="2" t="s">
        <v>26</v>
      </c>
      <c r="F367" s="2" t="s">
        <v>27</v>
      </c>
      <c r="G367" s="3">
        <v>7</v>
      </c>
      <c r="H367" s="2">
        <v>46474432</v>
      </c>
      <c r="I367" s="2">
        <v>46481011</v>
      </c>
      <c r="J367" s="2" t="s">
        <v>3995</v>
      </c>
      <c r="K367" s="2" t="s">
        <v>28</v>
      </c>
      <c r="L367" s="2">
        <v>3</v>
      </c>
      <c r="M367" s="2">
        <v>2334</v>
      </c>
      <c r="N367" s="2">
        <v>314</v>
      </c>
      <c r="O367" s="2">
        <v>2.178277</v>
      </c>
      <c r="P367" s="2">
        <v>3.164866</v>
      </c>
      <c r="Q367" s="2">
        <v>0.37531500000000001</v>
      </c>
      <c r="R367" s="2">
        <v>3.0620020000000001</v>
      </c>
      <c r="S367" s="2">
        <v>0</v>
      </c>
      <c r="T367" s="2">
        <v>0.68059199999999997</v>
      </c>
      <c r="U367" s="2">
        <v>0.268903</v>
      </c>
      <c r="V367" s="2">
        <v>4.6850999999999997E-2</v>
      </c>
      <c r="W367" s="2">
        <v>2.1951149999999999</v>
      </c>
      <c r="X367" s="2">
        <v>0.24908649999999999</v>
      </c>
      <c r="Y367" s="2">
        <v>3.1439085609999999</v>
      </c>
      <c r="Z367" s="2">
        <v>2.6641208E-2</v>
      </c>
      <c r="AA367" s="2">
        <v>0.59125889399999998</v>
      </c>
    </row>
    <row r="368" spans="1:27" x14ac:dyDescent="0.4">
      <c r="A368" s="2" t="s">
        <v>1559</v>
      </c>
      <c r="B368" s="2" t="s">
        <v>1560</v>
      </c>
      <c r="C368" s="2" t="s">
        <v>1559</v>
      </c>
      <c r="D368" s="2" t="s">
        <v>28</v>
      </c>
      <c r="E368" s="2" t="s">
        <v>64</v>
      </c>
      <c r="F368" s="2" t="s">
        <v>65</v>
      </c>
      <c r="G368" s="3">
        <v>1</v>
      </c>
      <c r="H368" s="2">
        <v>45189343</v>
      </c>
      <c r="I368" s="2">
        <v>45263397</v>
      </c>
      <c r="J368" s="2" t="s">
        <v>3996</v>
      </c>
      <c r="K368" s="2" t="s">
        <v>28</v>
      </c>
      <c r="L368" s="2">
        <v>14</v>
      </c>
      <c r="M368" s="2">
        <v>1947</v>
      </c>
      <c r="N368" s="2">
        <v>486</v>
      </c>
      <c r="O368" s="2">
        <v>1.0612999999999999E-2</v>
      </c>
      <c r="P368" s="2">
        <v>1.4065810000000001</v>
      </c>
      <c r="Q368" s="2">
        <v>1.7805999999999999E-2</v>
      </c>
      <c r="R368" s="2">
        <v>0</v>
      </c>
      <c r="S368" s="2">
        <v>1.7448999999999999E-2</v>
      </c>
      <c r="T368" s="2">
        <v>4.1578999999999998E-2</v>
      </c>
      <c r="U368" s="2">
        <v>1.8960999999999999E-2</v>
      </c>
      <c r="V368" s="2">
        <v>7.3383000000000004E-2</v>
      </c>
      <c r="W368" s="2">
        <v>0.35875000000000001</v>
      </c>
      <c r="X368" s="2">
        <v>3.7843000000000002E-2</v>
      </c>
      <c r="Y368" s="2">
        <v>3.3550692479999999</v>
      </c>
      <c r="Z368" s="2">
        <v>3.9546238999999997E-2</v>
      </c>
      <c r="AA368" s="2">
        <v>0.71110437500000001</v>
      </c>
    </row>
    <row r="369" spans="1:27" x14ac:dyDescent="0.4">
      <c r="A369" s="2" t="s">
        <v>1561</v>
      </c>
      <c r="B369" s="2" t="s">
        <v>1562</v>
      </c>
      <c r="C369" s="2" t="s">
        <v>1563</v>
      </c>
      <c r="D369" s="2" t="s">
        <v>431</v>
      </c>
      <c r="E369" s="2" t="s">
        <v>26</v>
      </c>
      <c r="F369" s="2" t="s">
        <v>27</v>
      </c>
      <c r="G369" s="3">
        <v>14</v>
      </c>
      <c r="H369" s="2">
        <v>61130677</v>
      </c>
      <c r="I369" s="2">
        <v>61147034</v>
      </c>
      <c r="J369" s="2" t="s">
        <v>3997</v>
      </c>
      <c r="K369" s="2" t="s">
        <v>28</v>
      </c>
      <c r="L369" s="2">
        <v>4</v>
      </c>
      <c r="M369" s="2">
        <v>1519</v>
      </c>
      <c r="N369" s="2">
        <v>243</v>
      </c>
      <c r="O369" s="2">
        <v>63.361514999999997</v>
      </c>
      <c r="P369" s="2">
        <v>9.3189650000000004</v>
      </c>
      <c r="Q369" s="2">
        <v>101.779633</v>
      </c>
      <c r="R369" s="2">
        <v>20.436295000000001</v>
      </c>
      <c r="S369" s="2">
        <v>260.19006300000001</v>
      </c>
      <c r="T369" s="2">
        <v>249.933334</v>
      </c>
      <c r="U369" s="2">
        <v>113.244934</v>
      </c>
      <c r="V369" s="2">
        <v>173.71713299999999</v>
      </c>
      <c r="W369" s="2">
        <v>48.724102000000002</v>
      </c>
      <c r="X369" s="2">
        <v>199.271366</v>
      </c>
      <c r="Y369" s="2">
        <v>-2.0388141919999998</v>
      </c>
      <c r="Z369" s="2">
        <v>3.31143E-4</v>
      </c>
      <c r="AA369" s="2">
        <v>7.0220143999999998E-2</v>
      </c>
    </row>
    <row r="370" spans="1:27" x14ac:dyDescent="0.4">
      <c r="A370" s="2" t="s">
        <v>1564</v>
      </c>
      <c r="B370" s="2" t="s">
        <v>1565</v>
      </c>
      <c r="C370" s="2" t="s">
        <v>1566</v>
      </c>
      <c r="D370" s="2" t="s">
        <v>1567</v>
      </c>
      <c r="E370" s="2" t="s">
        <v>26</v>
      </c>
      <c r="F370" s="2" t="s">
        <v>27</v>
      </c>
      <c r="G370" s="3">
        <v>15</v>
      </c>
      <c r="H370" s="2">
        <v>53640849</v>
      </c>
      <c r="I370" s="2">
        <v>53681795</v>
      </c>
      <c r="J370" s="2" t="s">
        <v>3998</v>
      </c>
      <c r="K370" s="2" t="s">
        <v>28</v>
      </c>
      <c r="L370" s="2">
        <v>13</v>
      </c>
      <c r="M370" s="2">
        <v>2210</v>
      </c>
      <c r="N370" s="2">
        <v>544</v>
      </c>
      <c r="O370" s="2">
        <v>3.7247270000000001</v>
      </c>
      <c r="P370" s="2">
        <v>5.0233E-2</v>
      </c>
      <c r="Q370" s="2">
        <v>2.6204960000000002</v>
      </c>
      <c r="R370" s="2">
        <v>1.109416</v>
      </c>
      <c r="S370" s="2">
        <v>4.6448</v>
      </c>
      <c r="T370" s="2">
        <v>5.6371779999999996</v>
      </c>
      <c r="U370" s="2">
        <v>2.8285550000000002</v>
      </c>
      <c r="V370" s="2">
        <v>20.727228</v>
      </c>
      <c r="W370" s="2">
        <v>1.8762179999999999</v>
      </c>
      <c r="X370" s="2">
        <v>8.4594402500000001</v>
      </c>
      <c r="Y370" s="2">
        <v>-2.3898566140000002</v>
      </c>
      <c r="Z370" s="2">
        <v>5.7027379999999997E-3</v>
      </c>
      <c r="AA370" s="2">
        <v>0.30974612299999998</v>
      </c>
    </row>
    <row r="371" spans="1:27" x14ac:dyDescent="0.4">
      <c r="A371" s="2" t="s">
        <v>1569</v>
      </c>
      <c r="B371" s="2" t="s">
        <v>1570</v>
      </c>
      <c r="C371" s="2" t="s">
        <v>1571</v>
      </c>
      <c r="D371" s="2" t="s">
        <v>1572</v>
      </c>
      <c r="E371" s="2" t="s">
        <v>26</v>
      </c>
      <c r="F371" s="2" t="s">
        <v>27</v>
      </c>
      <c r="G371" s="3">
        <v>20</v>
      </c>
      <c r="H371" s="2">
        <v>15106459</v>
      </c>
      <c r="I371" s="2">
        <v>15351935</v>
      </c>
      <c r="J371" s="2" t="s">
        <v>3999</v>
      </c>
      <c r="K371" s="2" t="s">
        <v>28</v>
      </c>
      <c r="L371" s="2">
        <v>5</v>
      </c>
      <c r="M371" s="2">
        <v>2495</v>
      </c>
      <c r="N371" s="2">
        <v>548</v>
      </c>
      <c r="O371" s="2">
        <v>0.35917900000000003</v>
      </c>
      <c r="P371" s="2">
        <v>0.206901</v>
      </c>
      <c r="Q371" s="2">
        <v>0.201511</v>
      </c>
      <c r="R371" s="2">
        <v>0.14749599999999999</v>
      </c>
      <c r="S371" s="2">
        <v>0.74832100000000001</v>
      </c>
      <c r="T371" s="2">
        <v>0.55030900000000005</v>
      </c>
      <c r="U371" s="2">
        <v>0.48674899999999999</v>
      </c>
      <c r="V371" s="2">
        <v>0.35421599999999998</v>
      </c>
      <c r="W371" s="2">
        <v>0.22877175</v>
      </c>
      <c r="X371" s="2">
        <v>0.53489874999999998</v>
      </c>
      <c r="Y371" s="2">
        <v>-1.2010243700000001</v>
      </c>
      <c r="Z371" s="2">
        <v>1.1394603999999999E-2</v>
      </c>
      <c r="AA371" s="2">
        <v>0.42280449199999998</v>
      </c>
    </row>
    <row r="372" spans="1:27" x14ac:dyDescent="0.4">
      <c r="A372" s="2" t="s">
        <v>1573</v>
      </c>
      <c r="B372" s="2" t="s">
        <v>1574</v>
      </c>
      <c r="C372" s="2" t="s">
        <v>1575</v>
      </c>
      <c r="D372" s="2" t="s">
        <v>1576</v>
      </c>
      <c r="E372" s="2" t="s">
        <v>26</v>
      </c>
      <c r="F372" s="2" t="s">
        <v>27</v>
      </c>
      <c r="G372" s="3">
        <v>7</v>
      </c>
      <c r="H372" s="2">
        <v>80336697</v>
      </c>
      <c r="I372" s="2">
        <v>80493580</v>
      </c>
      <c r="J372" s="2" t="s">
        <v>4000</v>
      </c>
      <c r="K372" s="2" t="s">
        <v>29</v>
      </c>
      <c r="L372" s="2">
        <v>23</v>
      </c>
      <c r="M372" s="2">
        <v>3279</v>
      </c>
      <c r="N372" s="2">
        <v>1092</v>
      </c>
      <c r="O372" s="2">
        <v>20.425744999999999</v>
      </c>
      <c r="P372" s="2">
        <v>9.2873249999999992</v>
      </c>
      <c r="Q372" s="2">
        <v>12.230907</v>
      </c>
      <c r="R372" s="2">
        <v>10.460099</v>
      </c>
      <c r="S372" s="2">
        <v>20.556484000000001</v>
      </c>
      <c r="T372" s="2">
        <v>22.842601999999999</v>
      </c>
      <c r="U372" s="2">
        <v>16.535339</v>
      </c>
      <c r="V372" s="2">
        <v>25.710052000000001</v>
      </c>
      <c r="W372" s="2">
        <v>13.101019000000001</v>
      </c>
      <c r="X372" s="2">
        <v>21.411119249999999</v>
      </c>
      <c r="Y372" s="2">
        <v>-0.73026485399999996</v>
      </c>
      <c r="Z372" s="2">
        <v>3.1842311999999998E-2</v>
      </c>
      <c r="AA372" s="2">
        <v>0.63645783899999997</v>
      </c>
    </row>
    <row r="373" spans="1:27" x14ac:dyDescent="0.4">
      <c r="A373" s="2" t="s">
        <v>1577</v>
      </c>
      <c r="B373" s="2" t="s">
        <v>1578</v>
      </c>
      <c r="C373" s="2" t="s">
        <v>1579</v>
      </c>
      <c r="D373" s="2" t="s">
        <v>1580</v>
      </c>
      <c r="E373" s="2" t="s">
        <v>26</v>
      </c>
      <c r="F373" s="2" t="s">
        <v>27</v>
      </c>
      <c r="G373" s="3">
        <v>21</v>
      </c>
      <c r="H373" s="2">
        <v>69197942</v>
      </c>
      <c r="I373" s="2">
        <v>69214268</v>
      </c>
      <c r="J373" s="2" t="s">
        <v>4001</v>
      </c>
      <c r="K373" s="2" t="s">
        <v>29</v>
      </c>
      <c r="L373" s="2">
        <v>13</v>
      </c>
      <c r="M373" s="2">
        <v>1807</v>
      </c>
      <c r="N373" s="2">
        <v>457</v>
      </c>
      <c r="O373" s="2">
        <v>3.7716780000000001</v>
      </c>
      <c r="P373" s="2">
        <v>3.0088750000000002</v>
      </c>
      <c r="Q373" s="2">
        <v>0.80596800000000002</v>
      </c>
      <c r="R373" s="2">
        <v>2.9270459999999998</v>
      </c>
      <c r="S373" s="2">
        <v>4.6476430000000004</v>
      </c>
      <c r="T373" s="2">
        <v>5.7393520000000002</v>
      </c>
      <c r="U373" s="2">
        <v>3.6795279999999999</v>
      </c>
      <c r="V373" s="2">
        <v>7.9356980000000004</v>
      </c>
      <c r="W373" s="2">
        <v>2.62839175</v>
      </c>
      <c r="X373" s="2">
        <v>5.5005552499999997</v>
      </c>
      <c r="Y373" s="2">
        <v>-1.0834194029999999</v>
      </c>
      <c r="Z373" s="2">
        <v>4.9818899999999999E-2</v>
      </c>
      <c r="AA373" s="2">
        <v>0.77718144</v>
      </c>
    </row>
    <row r="374" spans="1:27" x14ac:dyDescent="0.4">
      <c r="A374" s="2" t="s">
        <v>1581</v>
      </c>
      <c r="B374" s="2" t="s">
        <v>1582</v>
      </c>
      <c r="C374" s="2" t="s">
        <v>1583</v>
      </c>
      <c r="D374" s="2" t="s">
        <v>1584</v>
      </c>
      <c r="E374" s="2" t="s">
        <v>26</v>
      </c>
      <c r="F374" s="2" t="s">
        <v>27</v>
      </c>
      <c r="G374" s="3" t="s">
        <v>34</v>
      </c>
      <c r="H374" s="2">
        <v>59975310</v>
      </c>
      <c r="I374" s="2">
        <v>60322067</v>
      </c>
      <c r="J374" s="2" t="s">
        <v>4002</v>
      </c>
      <c r="K374" s="2" t="s">
        <v>28</v>
      </c>
      <c r="L374" s="2">
        <v>11</v>
      </c>
      <c r="M374" s="2">
        <v>3049</v>
      </c>
      <c r="N374" s="2">
        <v>974</v>
      </c>
      <c r="O374" s="2">
        <v>0</v>
      </c>
      <c r="P374" s="2">
        <v>0</v>
      </c>
      <c r="Q374" s="2">
        <v>0</v>
      </c>
      <c r="R374" s="2">
        <v>0</v>
      </c>
      <c r="S374" s="2">
        <v>0</v>
      </c>
      <c r="T374" s="2">
        <v>1.3438E-2</v>
      </c>
      <c r="U374" s="2">
        <v>0</v>
      </c>
      <c r="V374" s="2">
        <v>0</v>
      </c>
      <c r="W374" s="2">
        <v>0</v>
      </c>
      <c r="X374" s="2">
        <v>3.3595000000000001E-3</v>
      </c>
      <c r="Y374" s="2">
        <v>-9.0113905019999994</v>
      </c>
      <c r="Z374" s="2">
        <v>2.4684866999999999E-2</v>
      </c>
      <c r="AA374" s="2">
        <v>0.57192802300000001</v>
      </c>
    </row>
    <row r="375" spans="1:27" x14ac:dyDescent="0.4">
      <c r="A375" s="2" t="s">
        <v>1585</v>
      </c>
      <c r="B375" s="2" t="s">
        <v>1586</v>
      </c>
      <c r="C375" s="2" t="s">
        <v>1587</v>
      </c>
      <c r="D375" s="2" t="s">
        <v>1588</v>
      </c>
      <c r="E375" s="2" t="s">
        <v>26</v>
      </c>
      <c r="F375" s="2" t="s">
        <v>27</v>
      </c>
      <c r="G375" s="3">
        <v>6</v>
      </c>
      <c r="H375" s="2">
        <v>66757241</v>
      </c>
      <c r="I375" s="2">
        <v>66799319</v>
      </c>
      <c r="J375" s="2" t="s">
        <v>4003</v>
      </c>
      <c r="K375" s="2" t="s">
        <v>28</v>
      </c>
      <c r="L375" s="2">
        <v>14</v>
      </c>
      <c r="M375" s="2">
        <v>2321</v>
      </c>
      <c r="N375" s="2">
        <v>527</v>
      </c>
      <c r="O375" s="2">
        <v>0.37625599999999998</v>
      </c>
      <c r="P375" s="2">
        <v>8.5977999999999999E-2</v>
      </c>
      <c r="Q375" s="2">
        <v>4.5110999999999998E-2</v>
      </c>
      <c r="R375" s="2">
        <v>2.8202000000000001E-2</v>
      </c>
      <c r="S375" s="2">
        <v>0.38339499999999999</v>
      </c>
      <c r="T375" s="2">
        <v>1.4919290000000001</v>
      </c>
      <c r="U375" s="2">
        <v>0.54898999999999998</v>
      </c>
      <c r="V375" s="2">
        <v>0.80583400000000005</v>
      </c>
      <c r="W375" s="2">
        <v>0.13388675</v>
      </c>
      <c r="X375" s="2">
        <v>0.80753699999999995</v>
      </c>
      <c r="Y375" s="2">
        <v>-2.3986001360000002</v>
      </c>
      <c r="Z375" s="2">
        <v>6.6185940000000002E-3</v>
      </c>
      <c r="AA375" s="2">
        <v>0.32918059100000002</v>
      </c>
    </row>
    <row r="376" spans="1:27" x14ac:dyDescent="0.4">
      <c r="A376" s="2" t="s">
        <v>1590</v>
      </c>
      <c r="B376" s="2" t="s">
        <v>1591</v>
      </c>
      <c r="C376" s="2" t="s">
        <v>1592</v>
      </c>
      <c r="D376" s="2" t="s">
        <v>1593</v>
      </c>
      <c r="E376" s="2" t="s">
        <v>26</v>
      </c>
      <c r="F376" s="2" t="s">
        <v>27</v>
      </c>
      <c r="G376" s="3">
        <v>18</v>
      </c>
      <c r="H376" s="2">
        <v>43818077</v>
      </c>
      <c r="I376" s="2">
        <v>43937939</v>
      </c>
      <c r="J376" s="2" t="s">
        <v>4004</v>
      </c>
      <c r="K376" s="2" t="s">
        <v>28</v>
      </c>
      <c r="L376" s="2">
        <v>15</v>
      </c>
      <c r="M376" s="2">
        <v>1899</v>
      </c>
      <c r="N376" s="2">
        <v>493</v>
      </c>
      <c r="O376" s="2">
        <v>55.978020000000001</v>
      </c>
      <c r="P376" s="2">
        <v>15.593858000000001</v>
      </c>
      <c r="Q376" s="2">
        <v>24.151316000000001</v>
      </c>
      <c r="R376" s="2">
        <v>24.711037000000001</v>
      </c>
      <c r="S376" s="2">
        <v>51.718978999999997</v>
      </c>
      <c r="T376" s="2">
        <v>67.397469000000001</v>
      </c>
      <c r="U376" s="2">
        <v>33.210419000000002</v>
      </c>
      <c r="V376" s="2">
        <v>147.204666</v>
      </c>
      <c r="W376" s="2">
        <v>30.108557749999999</v>
      </c>
      <c r="X376" s="2">
        <v>74.882883250000006</v>
      </c>
      <c r="Y376" s="2">
        <v>-1.3506585659999999</v>
      </c>
      <c r="Z376" s="2">
        <v>3.75501E-3</v>
      </c>
      <c r="AA376" s="2">
        <v>0.251906346</v>
      </c>
    </row>
    <row r="377" spans="1:27" x14ac:dyDescent="0.4">
      <c r="A377" s="2" t="s">
        <v>1594</v>
      </c>
      <c r="B377" s="2" t="s">
        <v>1595</v>
      </c>
      <c r="C377" s="2" t="s">
        <v>1596</v>
      </c>
      <c r="D377" s="2" t="s">
        <v>1597</v>
      </c>
      <c r="E377" s="2" t="s">
        <v>26</v>
      </c>
      <c r="F377" s="2" t="s">
        <v>27</v>
      </c>
      <c r="G377" s="3">
        <v>10</v>
      </c>
      <c r="H377" s="2">
        <v>21629668</v>
      </c>
      <c r="I377" s="2">
        <v>21670962</v>
      </c>
      <c r="J377" s="2" t="s">
        <v>4005</v>
      </c>
      <c r="K377" s="2" t="s">
        <v>28</v>
      </c>
      <c r="L377" s="2">
        <v>15</v>
      </c>
      <c r="M377" s="2">
        <v>967</v>
      </c>
      <c r="N377" s="2">
        <v>300</v>
      </c>
      <c r="O377" s="2">
        <v>0</v>
      </c>
      <c r="P377" s="2">
        <v>0.11347699999999999</v>
      </c>
      <c r="Q377" s="2">
        <v>0</v>
      </c>
      <c r="R377" s="2">
        <v>6.6254999999999994E-2</v>
      </c>
      <c r="S377" s="2">
        <v>0</v>
      </c>
      <c r="T377" s="2">
        <v>0</v>
      </c>
      <c r="U377" s="2">
        <v>0</v>
      </c>
      <c r="V377" s="2">
        <v>0</v>
      </c>
      <c r="W377" s="2">
        <v>4.4933000000000001E-2</v>
      </c>
      <c r="X377" s="2">
        <v>0</v>
      </c>
      <c r="Y377" s="2">
        <v>9.6386825189999996</v>
      </c>
      <c r="Z377" s="2">
        <v>3.3149799999999999E-3</v>
      </c>
      <c r="AA377" s="2">
        <v>0.23631787500000001</v>
      </c>
    </row>
    <row r="378" spans="1:27" x14ac:dyDescent="0.4">
      <c r="A378" s="2" t="s">
        <v>1599</v>
      </c>
      <c r="B378" s="2" t="s">
        <v>1600</v>
      </c>
      <c r="C378" s="2" t="s">
        <v>1601</v>
      </c>
      <c r="D378" s="2" t="s">
        <v>47</v>
      </c>
      <c r="E378" s="2" t="s">
        <v>26</v>
      </c>
      <c r="F378" s="2" t="s">
        <v>27</v>
      </c>
      <c r="G378" s="3">
        <v>15</v>
      </c>
      <c r="H378" s="2">
        <v>58722444</v>
      </c>
      <c r="I378" s="2">
        <v>58796626</v>
      </c>
      <c r="J378" s="2" t="s">
        <v>4006</v>
      </c>
      <c r="K378" s="2" t="s">
        <v>28</v>
      </c>
      <c r="L378" s="2">
        <v>15</v>
      </c>
      <c r="M378" s="2">
        <v>4031</v>
      </c>
      <c r="N378" s="2">
        <v>879</v>
      </c>
      <c r="O378" s="2">
        <v>1.4087419999999999</v>
      </c>
      <c r="P378" s="2">
        <v>2.1642999999999999</v>
      </c>
      <c r="Q378" s="2">
        <v>2.234057</v>
      </c>
      <c r="R378" s="2">
        <v>2.284065</v>
      </c>
      <c r="S378" s="2">
        <v>1.2624789999999999</v>
      </c>
      <c r="T378" s="2">
        <v>0.101576</v>
      </c>
      <c r="U378" s="2">
        <v>0.436278</v>
      </c>
      <c r="V378" s="2">
        <v>0.34752</v>
      </c>
      <c r="W378" s="2">
        <v>2.0227909999999998</v>
      </c>
      <c r="X378" s="2">
        <v>0.53696325</v>
      </c>
      <c r="Y378" s="2">
        <v>1.961102294</v>
      </c>
      <c r="Z378" s="2">
        <v>1.579214E-3</v>
      </c>
      <c r="AA378" s="2">
        <v>0.16485968000000001</v>
      </c>
    </row>
    <row r="379" spans="1:27" x14ac:dyDescent="0.4">
      <c r="A379" s="2" t="s">
        <v>1602</v>
      </c>
      <c r="B379" s="2" t="s">
        <v>1603</v>
      </c>
      <c r="C379" s="2" t="s">
        <v>1604</v>
      </c>
      <c r="D379" s="2" t="s">
        <v>1605</v>
      </c>
      <c r="E379" s="2" t="s">
        <v>26</v>
      </c>
      <c r="F379" s="2" t="s">
        <v>27</v>
      </c>
      <c r="G379" s="3">
        <v>1</v>
      </c>
      <c r="H379" s="2">
        <v>70484258</v>
      </c>
      <c r="I379" s="2">
        <v>70509912</v>
      </c>
      <c r="J379" s="2" t="s">
        <v>4007</v>
      </c>
      <c r="K379" s="2" t="s">
        <v>28</v>
      </c>
      <c r="L379" s="2">
        <v>23</v>
      </c>
      <c r="M379" s="2">
        <v>3288</v>
      </c>
      <c r="N379" s="2">
        <v>1095</v>
      </c>
      <c r="O379" s="2">
        <v>1.3614409999999999</v>
      </c>
      <c r="P379" s="2">
        <v>3.76966</v>
      </c>
      <c r="Q379" s="2">
        <v>1.067086</v>
      </c>
      <c r="R379" s="2">
        <v>1.561501</v>
      </c>
      <c r="S379" s="2">
        <v>0.976437</v>
      </c>
      <c r="T379" s="2">
        <v>0.73030899999999999</v>
      </c>
      <c r="U379" s="2">
        <v>1.4004529999999999</v>
      </c>
      <c r="V379" s="2">
        <v>1.552014</v>
      </c>
      <c r="W379" s="2">
        <v>1.9399219999999999</v>
      </c>
      <c r="X379" s="2">
        <v>1.1648032500000001</v>
      </c>
      <c r="Y379" s="2">
        <v>1.430218827</v>
      </c>
      <c r="Z379" s="2">
        <v>3.9216123999999998E-2</v>
      </c>
      <c r="AA379" s="2">
        <v>0.70966100899999995</v>
      </c>
    </row>
    <row r="380" spans="1:27" x14ac:dyDescent="0.4">
      <c r="A380" s="2" t="s">
        <v>1606</v>
      </c>
      <c r="B380" s="2" t="s">
        <v>1607</v>
      </c>
      <c r="C380" s="2" t="s">
        <v>1608</v>
      </c>
      <c r="D380" s="2" t="s">
        <v>1609</v>
      </c>
      <c r="E380" s="2" t="s">
        <v>26</v>
      </c>
      <c r="F380" s="2" t="s">
        <v>27</v>
      </c>
      <c r="G380" s="3">
        <v>25</v>
      </c>
      <c r="H380" s="2">
        <v>213430</v>
      </c>
      <c r="I380" s="2">
        <v>215062</v>
      </c>
      <c r="J380" s="2" t="s">
        <v>4008</v>
      </c>
      <c r="K380" s="2" t="s">
        <v>29</v>
      </c>
      <c r="L380" s="2">
        <v>3</v>
      </c>
      <c r="M380" s="2">
        <v>1366</v>
      </c>
      <c r="N380" s="2">
        <v>141</v>
      </c>
      <c r="O380" s="2">
        <v>0</v>
      </c>
      <c r="P380" s="2">
        <v>0</v>
      </c>
      <c r="Q380" s="2">
        <v>0</v>
      </c>
      <c r="R380" s="2">
        <v>0</v>
      </c>
      <c r="S380" s="2">
        <v>6.2094000000000003E-2</v>
      </c>
      <c r="T380" s="2">
        <v>0.119078</v>
      </c>
      <c r="U380" s="2">
        <v>0</v>
      </c>
      <c r="V380" s="2">
        <v>8.0734E-2</v>
      </c>
      <c r="W380" s="2">
        <v>0</v>
      </c>
      <c r="X380" s="2">
        <v>6.5476500000000007E-2</v>
      </c>
      <c r="Y380" s="2">
        <v>-5.6616700499999997</v>
      </c>
      <c r="Z380" s="2">
        <v>3.4323485000000001E-2</v>
      </c>
      <c r="AA380" s="2">
        <v>0.66185244899999995</v>
      </c>
    </row>
    <row r="381" spans="1:27" x14ac:dyDescent="0.4">
      <c r="A381" s="2" t="s">
        <v>1610</v>
      </c>
      <c r="B381" s="2" t="s">
        <v>1611</v>
      </c>
      <c r="C381" s="2" t="s">
        <v>1612</v>
      </c>
      <c r="D381" s="2" t="s">
        <v>1613</v>
      </c>
      <c r="E381" s="2" t="s">
        <v>26</v>
      </c>
      <c r="F381" s="2" t="s">
        <v>27</v>
      </c>
      <c r="G381" s="3">
        <v>13</v>
      </c>
      <c r="H381" s="2">
        <v>81893784</v>
      </c>
      <c r="I381" s="2">
        <v>82044527</v>
      </c>
      <c r="J381" s="2" t="s">
        <v>4009</v>
      </c>
      <c r="K381" s="2" t="s">
        <v>29</v>
      </c>
      <c r="L381" s="2">
        <v>8</v>
      </c>
      <c r="M381" s="2">
        <v>1758</v>
      </c>
      <c r="N381" s="2">
        <v>306</v>
      </c>
      <c r="O381" s="2">
        <v>0</v>
      </c>
      <c r="P381" s="2">
        <v>0</v>
      </c>
      <c r="Q381" s="2">
        <v>5.9491000000000002E-2</v>
      </c>
      <c r="R381" s="2">
        <v>1.8997E-2</v>
      </c>
      <c r="S381" s="2">
        <v>0</v>
      </c>
      <c r="T381" s="2">
        <v>0</v>
      </c>
      <c r="U381" s="2">
        <v>0</v>
      </c>
      <c r="V381" s="2">
        <v>0</v>
      </c>
      <c r="W381" s="2">
        <v>1.9622000000000001E-2</v>
      </c>
      <c r="X381" s="2">
        <v>0</v>
      </c>
      <c r="Y381" s="2">
        <v>10.35828905</v>
      </c>
      <c r="Z381" s="2">
        <v>1.2434060000000001E-3</v>
      </c>
      <c r="AA381" s="2">
        <v>0.14480752999999999</v>
      </c>
    </row>
    <row r="382" spans="1:27" x14ac:dyDescent="0.4">
      <c r="A382" s="2" t="s">
        <v>1614</v>
      </c>
      <c r="B382" s="2" t="s">
        <v>1615</v>
      </c>
      <c r="C382" s="2" t="s">
        <v>1616</v>
      </c>
      <c r="D382" s="2" t="s">
        <v>1617</v>
      </c>
      <c r="E382" s="2" t="s">
        <v>26</v>
      </c>
      <c r="F382" s="2" t="s">
        <v>27</v>
      </c>
      <c r="G382" s="3">
        <v>27</v>
      </c>
      <c r="H382" s="2">
        <v>33549267</v>
      </c>
      <c r="I382" s="2">
        <v>33596629</v>
      </c>
      <c r="J382" s="2" t="s">
        <v>4010</v>
      </c>
      <c r="K382" s="2" t="s">
        <v>28</v>
      </c>
      <c r="L382" s="2">
        <v>18</v>
      </c>
      <c r="M382" s="2">
        <v>2659</v>
      </c>
      <c r="N382" s="2">
        <v>820</v>
      </c>
      <c r="O382" s="2">
        <v>17.270838000000001</v>
      </c>
      <c r="P382" s="2">
        <v>3.4644059999999999</v>
      </c>
      <c r="Q382" s="2">
        <v>7.6543390000000002</v>
      </c>
      <c r="R382" s="2">
        <v>9.7732539999999997</v>
      </c>
      <c r="S382" s="2">
        <v>20.894876</v>
      </c>
      <c r="T382" s="2">
        <v>18.466100999999998</v>
      </c>
      <c r="U382" s="2">
        <v>16.425901</v>
      </c>
      <c r="V382" s="2">
        <v>22.655909999999999</v>
      </c>
      <c r="W382" s="2">
        <v>9.5407092500000008</v>
      </c>
      <c r="X382" s="2">
        <v>19.610696999999998</v>
      </c>
      <c r="Y382" s="2">
        <v>-1.1019301770000001</v>
      </c>
      <c r="Z382" s="2">
        <v>9.7662479999999999E-3</v>
      </c>
      <c r="AA382" s="2">
        <v>0.39476113299999999</v>
      </c>
    </row>
    <row r="383" spans="1:27" x14ac:dyDescent="0.4">
      <c r="A383" s="2" t="s">
        <v>1618</v>
      </c>
      <c r="B383" s="2" t="s">
        <v>1619</v>
      </c>
      <c r="C383" s="2" t="s">
        <v>1620</v>
      </c>
      <c r="D383" s="2" t="s">
        <v>1621</v>
      </c>
      <c r="E383" s="2" t="s">
        <v>26</v>
      </c>
      <c r="F383" s="2" t="s">
        <v>27</v>
      </c>
      <c r="G383" s="3">
        <v>18</v>
      </c>
      <c r="H383" s="2">
        <v>56959221</v>
      </c>
      <c r="I383" s="2">
        <v>56966133</v>
      </c>
      <c r="J383" s="2" t="s">
        <v>4011</v>
      </c>
      <c r="K383" s="2" t="s">
        <v>28</v>
      </c>
      <c r="L383" s="2">
        <v>6</v>
      </c>
      <c r="M383" s="2">
        <v>3182</v>
      </c>
      <c r="N383" s="2">
        <v>251</v>
      </c>
      <c r="O383" s="2">
        <v>9.8635E-2</v>
      </c>
      <c r="P383" s="2">
        <v>9.8695000000000005E-2</v>
      </c>
      <c r="Q383" s="2">
        <v>0</v>
      </c>
      <c r="R383" s="2">
        <v>4.1910999999999997E-2</v>
      </c>
      <c r="S383" s="2">
        <v>0</v>
      </c>
      <c r="T383" s="2">
        <v>0</v>
      </c>
      <c r="U383" s="2">
        <v>0</v>
      </c>
      <c r="V383" s="2">
        <v>0</v>
      </c>
      <c r="W383" s="2">
        <v>5.9810250000000002E-2</v>
      </c>
      <c r="X383" s="2">
        <v>0</v>
      </c>
      <c r="Y383" s="2">
        <v>7.5291483020000003</v>
      </c>
      <c r="Z383" s="2">
        <v>6.1828660000000004E-3</v>
      </c>
      <c r="AA383" s="2">
        <v>0.32000567099999999</v>
      </c>
    </row>
    <row r="384" spans="1:27" x14ac:dyDescent="0.4">
      <c r="A384" s="2" t="s">
        <v>1622</v>
      </c>
      <c r="B384" s="2" t="s">
        <v>1623</v>
      </c>
      <c r="C384" s="2" t="s">
        <v>1624</v>
      </c>
      <c r="D384" s="2" t="s">
        <v>1625</v>
      </c>
      <c r="E384" s="2" t="s">
        <v>26</v>
      </c>
      <c r="F384" s="2" t="s">
        <v>27</v>
      </c>
      <c r="G384" s="3">
        <v>2</v>
      </c>
      <c r="H384" s="2">
        <v>89070545</v>
      </c>
      <c r="I384" s="2">
        <v>89099327</v>
      </c>
      <c r="J384" s="2" t="s">
        <v>4012</v>
      </c>
      <c r="K384" s="2" t="s">
        <v>29</v>
      </c>
      <c r="L384" s="2">
        <v>9</v>
      </c>
      <c r="M384" s="2">
        <v>5957</v>
      </c>
      <c r="N384" s="2">
        <v>1338</v>
      </c>
      <c r="O384" s="2">
        <v>3.8616510000000002</v>
      </c>
      <c r="P384" s="2">
        <v>5.8320800000000004</v>
      </c>
      <c r="Q384" s="2">
        <v>3.5818949999999998</v>
      </c>
      <c r="R384" s="2">
        <v>4.6808459999999998</v>
      </c>
      <c r="S384" s="2">
        <v>3.4931800000000002</v>
      </c>
      <c r="T384" s="2">
        <v>2.3563679999999998</v>
      </c>
      <c r="U384" s="2">
        <v>2.5852949999999999</v>
      </c>
      <c r="V384" s="2">
        <v>1.350009</v>
      </c>
      <c r="W384" s="2">
        <v>4.4891180000000004</v>
      </c>
      <c r="X384" s="2">
        <v>2.4462130000000002</v>
      </c>
      <c r="Y384" s="2">
        <v>0.92236985000000005</v>
      </c>
      <c r="Z384" s="2">
        <v>4.8567712999999998E-2</v>
      </c>
      <c r="AA384" s="2">
        <v>0.76991606800000001</v>
      </c>
    </row>
    <row r="385" spans="1:27" x14ac:dyDescent="0.4">
      <c r="A385" s="2" t="s">
        <v>1626</v>
      </c>
      <c r="B385" s="2" t="s">
        <v>1627</v>
      </c>
      <c r="C385" s="2" t="s">
        <v>1628</v>
      </c>
      <c r="D385" s="2" t="s">
        <v>1629</v>
      </c>
      <c r="E385" s="2" t="s">
        <v>26</v>
      </c>
      <c r="F385" s="2" t="s">
        <v>27</v>
      </c>
      <c r="G385" s="3">
        <v>29</v>
      </c>
      <c r="H385" s="2">
        <v>46354537</v>
      </c>
      <c r="I385" s="2">
        <v>46364270</v>
      </c>
      <c r="J385" s="2" t="s">
        <v>4013</v>
      </c>
      <c r="K385" s="2" t="s">
        <v>28</v>
      </c>
      <c r="L385" s="2">
        <v>3</v>
      </c>
      <c r="M385" s="2">
        <v>2224</v>
      </c>
      <c r="N385" s="2">
        <v>361</v>
      </c>
      <c r="O385" s="2">
        <v>0</v>
      </c>
      <c r="P385" s="2">
        <v>0.80293899999999996</v>
      </c>
      <c r="Q385" s="2">
        <v>3.0862000000000001E-2</v>
      </c>
      <c r="R385" s="2">
        <v>0.33105800000000002</v>
      </c>
      <c r="S385" s="2">
        <v>1.5174E-2</v>
      </c>
      <c r="T385" s="2">
        <v>0</v>
      </c>
      <c r="U385" s="2">
        <v>0</v>
      </c>
      <c r="V385" s="2">
        <v>0</v>
      </c>
      <c r="W385" s="2">
        <v>0.29121475000000002</v>
      </c>
      <c r="X385" s="2">
        <v>3.7935E-3</v>
      </c>
      <c r="Y385" s="2">
        <v>6.2102499189999998</v>
      </c>
      <c r="Z385" s="2">
        <v>1.0659790000000001E-2</v>
      </c>
      <c r="AA385" s="2">
        <v>0.410428087</v>
      </c>
    </row>
    <row r="386" spans="1:27" x14ac:dyDescent="0.4">
      <c r="A386" s="2" t="s">
        <v>1630</v>
      </c>
      <c r="B386" s="2" t="s">
        <v>1631</v>
      </c>
      <c r="C386" s="2" t="s">
        <v>1632</v>
      </c>
      <c r="D386" s="2" t="s">
        <v>67</v>
      </c>
      <c r="E386" s="2" t="s">
        <v>26</v>
      </c>
      <c r="F386" s="2" t="s">
        <v>27</v>
      </c>
      <c r="G386" s="3">
        <v>21</v>
      </c>
      <c r="H386" s="2">
        <v>46881642</v>
      </c>
      <c r="I386" s="2">
        <v>47400026</v>
      </c>
      <c r="J386" s="2" t="s">
        <v>4014</v>
      </c>
      <c r="K386" s="2" t="s">
        <v>28</v>
      </c>
      <c r="L386" s="2">
        <v>10</v>
      </c>
      <c r="M386" s="2">
        <v>900</v>
      </c>
      <c r="N386" s="2">
        <v>299</v>
      </c>
      <c r="O386" s="2">
        <v>0.60254300000000005</v>
      </c>
      <c r="P386" s="2">
        <v>0.51127599999999995</v>
      </c>
      <c r="Q386" s="2">
        <v>3.2694830000000001</v>
      </c>
      <c r="R386" s="2">
        <v>0.78174500000000002</v>
      </c>
      <c r="S386" s="2">
        <v>0.288441</v>
      </c>
      <c r="T386" s="2">
        <v>0.45407599999999998</v>
      </c>
      <c r="U386" s="2">
        <v>0.32829999999999998</v>
      </c>
      <c r="V386" s="2">
        <v>0.34205799999999997</v>
      </c>
      <c r="W386" s="2">
        <v>1.2912617500000001</v>
      </c>
      <c r="X386" s="2">
        <v>0.35321875000000003</v>
      </c>
      <c r="Y386" s="2">
        <v>1.8494068180000001</v>
      </c>
      <c r="Z386" s="2">
        <v>7.5520100000000005E-4</v>
      </c>
      <c r="AA386" s="2">
        <v>0.108133039</v>
      </c>
    </row>
    <row r="387" spans="1:27" x14ac:dyDescent="0.4">
      <c r="A387" s="2" t="s">
        <v>1633</v>
      </c>
      <c r="B387" s="2" t="s">
        <v>1634</v>
      </c>
      <c r="C387" s="2" t="s">
        <v>1635</v>
      </c>
      <c r="D387" s="2" t="s">
        <v>1636</v>
      </c>
      <c r="E387" s="2" t="s">
        <v>26</v>
      </c>
      <c r="F387" s="2" t="s">
        <v>27</v>
      </c>
      <c r="G387" s="3">
        <v>7</v>
      </c>
      <c r="H387" s="2">
        <v>43947454</v>
      </c>
      <c r="I387" s="2">
        <v>43955283</v>
      </c>
      <c r="J387" s="2" t="s">
        <v>4015</v>
      </c>
      <c r="K387" s="2" t="s">
        <v>28</v>
      </c>
      <c r="L387" s="2">
        <v>2</v>
      </c>
      <c r="M387" s="2">
        <v>2226</v>
      </c>
      <c r="N387" s="2">
        <v>658</v>
      </c>
      <c r="O387" s="2">
        <v>38.300167000000002</v>
      </c>
      <c r="P387" s="2">
        <v>14.770509000000001</v>
      </c>
      <c r="Q387" s="2">
        <v>28.91601</v>
      </c>
      <c r="R387" s="2">
        <v>24.623241</v>
      </c>
      <c r="S387" s="2">
        <v>65.053566000000004</v>
      </c>
      <c r="T387" s="2">
        <v>38.468001999999998</v>
      </c>
      <c r="U387" s="2">
        <v>24.860727000000001</v>
      </c>
      <c r="V387" s="2">
        <v>71.427634999999995</v>
      </c>
      <c r="W387" s="2">
        <v>26.65248175</v>
      </c>
      <c r="X387" s="2">
        <v>49.952482500000002</v>
      </c>
      <c r="Y387" s="2">
        <v>-0.92516136699999996</v>
      </c>
      <c r="Z387" s="2">
        <v>2.9885410000000001E-2</v>
      </c>
      <c r="AA387" s="2">
        <v>0.61831013099999999</v>
      </c>
    </row>
    <row r="388" spans="1:27" x14ac:dyDescent="0.4">
      <c r="A388" s="2" t="s">
        <v>1637</v>
      </c>
      <c r="B388" s="2" t="s">
        <v>1638</v>
      </c>
      <c r="C388" s="2" t="s">
        <v>1639</v>
      </c>
      <c r="D388" s="2" t="s">
        <v>1640</v>
      </c>
      <c r="E388" s="2" t="s">
        <v>26</v>
      </c>
      <c r="F388" s="2" t="s">
        <v>27</v>
      </c>
      <c r="G388" s="3">
        <v>3</v>
      </c>
      <c r="H388" s="2">
        <v>28332011</v>
      </c>
      <c r="I388" s="2">
        <v>28478379</v>
      </c>
      <c r="J388" s="2" t="s">
        <v>4016</v>
      </c>
      <c r="K388" s="2" t="s">
        <v>28</v>
      </c>
      <c r="L388" s="2">
        <v>27</v>
      </c>
      <c r="M388" s="2">
        <v>2748</v>
      </c>
      <c r="N388" s="2">
        <v>915</v>
      </c>
      <c r="O388" s="2">
        <v>0</v>
      </c>
      <c r="P388" s="2">
        <v>0</v>
      </c>
      <c r="Q388" s="2">
        <v>0</v>
      </c>
      <c r="R388" s="2">
        <v>0</v>
      </c>
      <c r="S388" s="2">
        <v>1.1655E-2</v>
      </c>
      <c r="T388" s="2">
        <v>4.8835000000000003E-2</v>
      </c>
      <c r="U388" s="2">
        <v>0</v>
      </c>
      <c r="V388" s="2">
        <v>5.2184000000000001E-2</v>
      </c>
      <c r="W388" s="2">
        <v>0</v>
      </c>
      <c r="X388" s="2">
        <v>2.8168499999999999E-2</v>
      </c>
      <c r="Y388" s="2">
        <v>-8.5633447119999992</v>
      </c>
      <c r="Z388" s="2">
        <v>2.4078110000000002E-3</v>
      </c>
      <c r="AA388" s="2">
        <v>0.20677310900000001</v>
      </c>
    </row>
    <row r="389" spans="1:27" x14ac:dyDescent="0.4">
      <c r="A389" s="2" t="s">
        <v>1641</v>
      </c>
      <c r="B389" s="2" t="s">
        <v>1642</v>
      </c>
      <c r="C389" s="2" t="s">
        <v>1643</v>
      </c>
      <c r="D389" s="2" t="s">
        <v>1644</v>
      </c>
      <c r="E389" s="2" t="s">
        <v>26</v>
      </c>
      <c r="F389" s="2" t="s">
        <v>27</v>
      </c>
      <c r="G389" s="3">
        <v>10</v>
      </c>
      <c r="H389" s="2">
        <v>81762305</v>
      </c>
      <c r="I389" s="2">
        <v>81931753</v>
      </c>
      <c r="J389" s="2" t="s">
        <v>4017</v>
      </c>
      <c r="K389" s="2" t="s">
        <v>28</v>
      </c>
      <c r="L389" s="2">
        <v>8</v>
      </c>
      <c r="M389" s="2">
        <v>4648</v>
      </c>
      <c r="N389" s="2">
        <v>927</v>
      </c>
      <c r="O389" s="2">
        <v>1.4723E-2</v>
      </c>
      <c r="P389" s="2">
        <v>6.8999999999999999E-3</v>
      </c>
      <c r="Q389" s="2">
        <v>0</v>
      </c>
      <c r="R389" s="2">
        <v>0</v>
      </c>
      <c r="S389" s="2">
        <v>0</v>
      </c>
      <c r="T389" s="2">
        <v>0</v>
      </c>
      <c r="U389" s="2">
        <v>0</v>
      </c>
      <c r="V389" s="2">
        <v>0</v>
      </c>
      <c r="W389" s="2">
        <v>5.40575E-3</v>
      </c>
      <c r="X389" s="2">
        <v>0</v>
      </c>
      <c r="Y389" s="2">
        <v>8.6045495639999992</v>
      </c>
      <c r="Z389" s="2">
        <v>1.0403198000000001E-2</v>
      </c>
      <c r="AA389" s="2">
        <v>0.40721337000000002</v>
      </c>
    </row>
    <row r="390" spans="1:27" x14ac:dyDescent="0.4">
      <c r="A390" s="2" t="s">
        <v>1645</v>
      </c>
      <c r="B390" s="2" t="s">
        <v>1646</v>
      </c>
      <c r="C390" s="2" t="s">
        <v>1647</v>
      </c>
      <c r="D390" s="2" t="s">
        <v>1648</v>
      </c>
      <c r="E390" s="2" t="s">
        <v>26</v>
      </c>
      <c r="F390" s="2" t="s">
        <v>27</v>
      </c>
      <c r="G390" s="3">
        <v>3</v>
      </c>
      <c r="H390" s="2">
        <v>19953196</v>
      </c>
      <c r="I390" s="2">
        <v>19966177</v>
      </c>
      <c r="J390" s="2" t="s">
        <v>4018</v>
      </c>
      <c r="K390" s="2" t="s">
        <v>29</v>
      </c>
      <c r="L390" s="2">
        <v>8</v>
      </c>
      <c r="M390" s="2">
        <v>1817</v>
      </c>
      <c r="N390" s="2">
        <v>329</v>
      </c>
      <c r="O390" s="2">
        <v>5.0819799999999997</v>
      </c>
      <c r="P390" s="2">
        <v>2.8088060000000001</v>
      </c>
      <c r="Q390" s="2">
        <v>0.98081600000000002</v>
      </c>
      <c r="R390" s="2">
        <v>3.193619</v>
      </c>
      <c r="S390" s="2">
        <v>1.149958</v>
      </c>
      <c r="T390" s="2">
        <v>21.857520999999998</v>
      </c>
      <c r="U390" s="2">
        <v>17.355333000000002</v>
      </c>
      <c r="V390" s="2">
        <v>2.066392</v>
      </c>
      <c r="W390" s="2">
        <v>3.0163052499999998</v>
      </c>
      <c r="X390" s="2">
        <v>10.607301</v>
      </c>
      <c r="Y390" s="2">
        <v>-1.8599912569999999</v>
      </c>
      <c r="Z390" s="2">
        <v>1.7327802E-2</v>
      </c>
      <c r="AA390" s="2">
        <v>0.50318496000000001</v>
      </c>
    </row>
    <row r="391" spans="1:27" x14ac:dyDescent="0.4">
      <c r="A391" s="2" t="s">
        <v>1649</v>
      </c>
      <c r="B391" s="2" t="s">
        <v>1650</v>
      </c>
      <c r="C391" s="2" t="s">
        <v>1651</v>
      </c>
      <c r="D391" s="2" t="s">
        <v>1652</v>
      </c>
      <c r="E391" s="2" t="s">
        <v>26</v>
      </c>
      <c r="F391" s="2" t="s">
        <v>27</v>
      </c>
      <c r="G391" s="3">
        <v>2</v>
      </c>
      <c r="H391" s="2">
        <v>95234725</v>
      </c>
      <c r="I391" s="2">
        <v>95266752</v>
      </c>
      <c r="J391" s="2" t="s">
        <v>4019</v>
      </c>
      <c r="K391" s="2" t="s">
        <v>29</v>
      </c>
      <c r="L391" s="2">
        <v>9</v>
      </c>
      <c r="M391" s="2">
        <v>1309</v>
      </c>
      <c r="N391" s="2">
        <v>375</v>
      </c>
      <c r="O391" s="2">
        <v>5.9916999999999998E-2</v>
      </c>
      <c r="P391" s="2">
        <v>0</v>
      </c>
      <c r="Q391" s="2">
        <v>2.6572999999999999E-2</v>
      </c>
      <c r="R391" s="2">
        <v>0</v>
      </c>
      <c r="S391" s="2">
        <v>0</v>
      </c>
      <c r="T391" s="2">
        <v>0</v>
      </c>
      <c r="U391" s="2">
        <v>0</v>
      </c>
      <c r="V391" s="2">
        <v>0</v>
      </c>
      <c r="W391" s="2">
        <v>2.1622499999999999E-2</v>
      </c>
      <c r="X391" s="2">
        <v>0</v>
      </c>
      <c r="Y391" s="2">
        <v>8.2106150899999992</v>
      </c>
      <c r="Z391" s="2">
        <v>1.3704015999999999E-2</v>
      </c>
      <c r="AA391" s="2">
        <v>0.46478157799999997</v>
      </c>
    </row>
    <row r="392" spans="1:27" x14ac:dyDescent="0.4">
      <c r="A392" s="2" t="s">
        <v>1653</v>
      </c>
      <c r="B392" s="2" t="s">
        <v>1654</v>
      </c>
      <c r="C392" s="2" t="s">
        <v>1655</v>
      </c>
      <c r="D392" s="2" t="s">
        <v>1656</v>
      </c>
      <c r="E392" s="2" t="s">
        <v>26</v>
      </c>
      <c r="F392" s="2" t="s">
        <v>27</v>
      </c>
      <c r="G392" s="3">
        <v>7</v>
      </c>
      <c r="H392" s="2">
        <v>62293510</v>
      </c>
      <c r="I392" s="2">
        <v>62337815</v>
      </c>
      <c r="J392" s="2" t="s">
        <v>4020</v>
      </c>
      <c r="K392" s="2" t="s">
        <v>28</v>
      </c>
      <c r="L392" s="2">
        <v>19</v>
      </c>
      <c r="M392" s="2">
        <v>2547</v>
      </c>
      <c r="N392" s="2">
        <v>608</v>
      </c>
      <c r="O392" s="2">
        <v>11.961328999999999</v>
      </c>
      <c r="P392" s="2">
        <v>5.8726520000000004</v>
      </c>
      <c r="Q392" s="2">
        <v>8.7047860000000004</v>
      </c>
      <c r="R392" s="2">
        <v>7.9167880000000004</v>
      </c>
      <c r="S392" s="2">
        <v>17.758092999999999</v>
      </c>
      <c r="T392" s="2">
        <v>15.062557999999999</v>
      </c>
      <c r="U392" s="2">
        <v>11.752974</v>
      </c>
      <c r="V392" s="2">
        <v>16.473659999999999</v>
      </c>
      <c r="W392" s="2">
        <v>8.6138887499999992</v>
      </c>
      <c r="X392" s="2">
        <v>15.261821250000001</v>
      </c>
      <c r="Y392" s="2">
        <v>-0.84500415900000003</v>
      </c>
      <c r="Z392" s="2">
        <v>1.8349514000000001E-2</v>
      </c>
      <c r="AA392" s="2">
        <v>0.51267495299999999</v>
      </c>
    </row>
    <row r="393" spans="1:27" x14ac:dyDescent="0.4">
      <c r="A393" s="2" t="s">
        <v>1657</v>
      </c>
      <c r="B393" s="2" t="s">
        <v>1658</v>
      </c>
      <c r="C393" s="2" t="s">
        <v>1659</v>
      </c>
      <c r="D393" s="2" t="s">
        <v>1124</v>
      </c>
      <c r="E393" s="2" t="s">
        <v>26</v>
      </c>
      <c r="F393" s="2" t="s">
        <v>27</v>
      </c>
      <c r="G393" s="3">
        <v>5</v>
      </c>
      <c r="H393" s="2">
        <v>27098480</v>
      </c>
      <c r="I393" s="2">
        <v>27108554</v>
      </c>
      <c r="J393" s="2" t="s">
        <v>4021</v>
      </c>
      <c r="K393" s="2" t="s">
        <v>29</v>
      </c>
      <c r="L393" s="2">
        <v>8</v>
      </c>
      <c r="M393" s="2">
        <v>1593</v>
      </c>
      <c r="N393" s="2">
        <v>530</v>
      </c>
      <c r="O393" s="2">
        <v>7.9987000000000003E-2</v>
      </c>
      <c r="P393" s="2">
        <v>0.71801800000000005</v>
      </c>
      <c r="Q393" s="2">
        <v>4.3818000000000003E-2</v>
      </c>
      <c r="R393" s="2">
        <v>6.8833000000000005E-2</v>
      </c>
      <c r="S393" s="2">
        <v>0</v>
      </c>
      <c r="T393" s="2">
        <v>0</v>
      </c>
      <c r="U393" s="2">
        <v>1.1259E-2</v>
      </c>
      <c r="V393" s="2">
        <v>0</v>
      </c>
      <c r="W393" s="2">
        <v>0.22766400000000001</v>
      </c>
      <c r="X393" s="2">
        <v>2.81475E-3</v>
      </c>
      <c r="Y393" s="2">
        <v>6.1132684719999997</v>
      </c>
      <c r="Z393" s="2">
        <v>3.1400040000000001E-3</v>
      </c>
      <c r="AA393" s="2">
        <v>0.23619387999999999</v>
      </c>
    </row>
    <row r="394" spans="1:27" x14ac:dyDescent="0.4">
      <c r="A394" s="2" t="s">
        <v>1660</v>
      </c>
      <c r="B394" s="2" t="s">
        <v>1661</v>
      </c>
      <c r="C394" s="2" t="s">
        <v>1662</v>
      </c>
      <c r="D394" s="2" t="s">
        <v>424</v>
      </c>
      <c r="E394" s="2" t="s">
        <v>26</v>
      </c>
      <c r="F394" s="2" t="s">
        <v>27</v>
      </c>
      <c r="G394" s="3">
        <v>11</v>
      </c>
      <c r="H394" s="2">
        <v>9744867</v>
      </c>
      <c r="I394" s="2">
        <v>9810098</v>
      </c>
      <c r="J394" s="2" t="s">
        <v>4022</v>
      </c>
      <c r="K394" s="2" t="s">
        <v>28</v>
      </c>
      <c r="L394" s="2">
        <v>17</v>
      </c>
      <c r="M394" s="2">
        <v>3378</v>
      </c>
      <c r="N394" s="2">
        <v>870</v>
      </c>
      <c r="O394" s="2">
        <v>4.0839509999999999</v>
      </c>
      <c r="P394" s="2">
        <v>8.6942489999999992</v>
      </c>
      <c r="Q394" s="2">
        <v>4.0923170000000004</v>
      </c>
      <c r="R394" s="2">
        <v>8.3844770000000004</v>
      </c>
      <c r="S394" s="2">
        <v>0.85496899999999998</v>
      </c>
      <c r="T394" s="2">
        <v>1.161408</v>
      </c>
      <c r="U394" s="2">
        <v>1.460912</v>
      </c>
      <c r="V394" s="2">
        <v>0.55066400000000004</v>
      </c>
      <c r="W394" s="2">
        <v>6.3137485</v>
      </c>
      <c r="X394" s="2">
        <v>1.00698825</v>
      </c>
      <c r="Y394" s="2">
        <v>2.6535495729999998</v>
      </c>
      <c r="Z394" s="2">
        <v>3.3099999999999999E-8</v>
      </c>
      <c r="AA394" s="2">
        <v>1.3547E-4</v>
      </c>
    </row>
    <row r="395" spans="1:27" x14ac:dyDescent="0.4">
      <c r="A395" s="2" t="s">
        <v>1663</v>
      </c>
      <c r="B395" s="2" t="s">
        <v>1664</v>
      </c>
      <c r="C395" s="2" t="s">
        <v>1665</v>
      </c>
      <c r="D395" s="2" t="s">
        <v>1666</v>
      </c>
      <c r="E395" s="2" t="s">
        <v>26</v>
      </c>
      <c r="F395" s="2" t="s">
        <v>27</v>
      </c>
      <c r="G395" s="3" t="s">
        <v>34</v>
      </c>
      <c r="H395" s="2">
        <v>99790477</v>
      </c>
      <c r="I395" s="2">
        <v>99912393</v>
      </c>
      <c r="J395" s="2" t="s">
        <v>4023</v>
      </c>
      <c r="K395" s="2" t="s">
        <v>29</v>
      </c>
      <c r="L395" s="2">
        <v>15</v>
      </c>
      <c r="M395" s="2">
        <v>2462</v>
      </c>
      <c r="N395" s="2">
        <v>520</v>
      </c>
      <c r="O395" s="2">
        <v>3.1482000000000003E-2</v>
      </c>
      <c r="P395" s="2">
        <v>2.1894E-2</v>
      </c>
      <c r="Q395" s="2">
        <v>0</v>
      </c>
      <c r="R395" s="2">
        <v>0</v>
      </c>
      <c r="S395" s="2">
        <v>0</v>
      </c>
      <c r="T395" s="2">
        <v>0</v>
      </c>
      <c r="U395" s="2">
        <v>0</v>
      </c>
      <c r="V395" s="2">
        <v>0</v>
      </c>
      <c r="W395" s="2">
        <v>1.3344E-2</v>
      </c>
      <c r="X395" s="2">
        <v>0</v>
      </c>
      <c r="Y395" s="2">
        <v>9.4851697189999999</v>
      </c>
      <c r="Z395" s="2">
        <v>3.9133980000000002E-3</v>
      </c>
      <c r="AA395" s="2">
        <v>0.26006407500000001</v>
      </c>
    </row>
    <row r="396" spans="1:27" x14ac:dyDescent="0.4">
      <c r="A396" s="2" t="s">
        <v>1667</v>
      </c>
      <c r="B396" s="2" t="s">
        <v>1668</v>
      </c>
      <c r="C396" s="2" t="s">
        <v>1669</v>
      </c>
      <c r="D396" s="2" t="s">
        <v>701</v>
      </c>
      <c r="E396" s="2" t="s">
        <v>26</v>
      </c>
      <c r="F396" s="2" t="s">
        <v>27</v>
      </c>
      <c r="G396" s="3">
        <v>23</v>
      </c>
      <c r="H396" s="2">
        <v>30948887</v>
      </c>
      <c r="I396" s="2">
        <v>30996569</v>
      </c>
      <c r="J396" s="2" t="s">
        <v>4024</v>
      </c>
      <c r="K396" s="2" t="s">
        <v>29</v>
      </c>
      <c r="L396" s="2">
        <v>2</v>
      </c>
      <c r="M396" s="2">
        <v>631</v>
      </c>
      <c r="N396" s="2">
        <v>130</v>
      </c>
      <c r="O396" s="2">
        <v>123.72605900000001</v>
      </c>
      <c r="P396" s="2">
        <v>200.19612100000001</v>
      </c>
      <c r="Q396" s="2">
        <v>901.32940699999995</v>
      </c>
      <c r="R396" s="2">
        <v>251.70813000000001</v>
      </c>
      <c r="S396" s="2">
        <v>290.733856</v>
      </c>
      <c r="T396" s="2">
        <v>6.231903</v>
      </c>
      <c r="U396" s="2">
        <v>48.769568999999997</v>
      </c>
      <c r="V396" s="2">
        <v>105.40782900000001</v>
      </c>
      <c r="W396" s="2">
        <v>369.23992929999997</v>
      </c>
      <c r="X396" s="2">
        <v>112.7857893</v>
      </c>
      <c r="Y396" s="2">
        <v>1.7832429160000001</v>
      </c>
      <c r="Z396" s="2">
        <v>2.4950623000000002E-2</v>
      </c>
      <c r="AA396" s="2">
        <v>0.573396613</v>
      </c>
    </row>
    <row r="397" spans="1:27" x14ac:dyDescent="0.4">
      <c r="A397" s="2" t="s">
        <v>1670</v>
      </c>
      <c r="B397" s="2" t="s">
        <v>1671</v>
      </c>
      <c r="C397" s="2" t="s">
        <v>1672</v>
      </c>
      <c r="D397" s="2" t="s">
        <v>1673</v>
      </c>
      <c r="E397" s="2" t="s">
        <v>26</v>
      </c>
      <c r="F397" s="2" t="s">
        <v>27</v>
      </c>
      <c r="G397" s="3">
        <v>4</v>
      </c>
      <c r="H397" s="2">
        <v>94443863</v>
      </c>
      <c r="I397" s="2">
        <v>94468216</v>
      </c>
      <c r="J397" s="2" t="s">
        <v>4025</v>
      </c>
      <c r="K397" s="2" t="s">
        <v>28</v>
      </c>
      <c r="L397" s="2">
        <v>8</v>
      </c>
      <c r="M397" s="2">
        <v>1157</v>
      </c>
      <c r="N397" s="2">
        <v>272</v>
      </c>
      <c r="O397" s="2">
        <v>0</v>
      </c>
      <c r="P397" s="2">
        <v>0.3886</v>
      </c>
      <c r="Q397" s="2">
        <v>0</v>
      </c>
      <c r="R397" s="2">
        <v>0</v>
      </c>
      <c r="S397" s="2">
        <v>0</v>
      </c>
      <c r="T397" s="2">
        <v>0</v>
      </c>
      <c r="U397" s="2">
        <v>0</v>
      </c>
      <c r="V397" s="2">
        <v>0</v>
      </c>
      <c r="W397" s="2">
        <v>9.715E-2</v>
      </c>
      <c r="X397" s="2">
        <v>0</v>
      </c>
      <c r="Y397" s="2">
        <v>10.14662276</v>
      </c>
      <c r="Z397" s="2">
        <v>9.4348379999999992E-3</v>
      </c>
      <c r="AA397" s="2">
        <v>0.38735525199999998</v>
      </c>
    </row>
    <row r="398" spans="1:27" x14ac:dyDescent="0.4">
      <c r="A398" s="2" t="s">
        <v>1674</v>
      </c>
      <c r="B398" s="2" t="s">
        <v>1675</v>
      </c>
      <c r="C398" s="2" t="s">
        <v>1676</v>
      </c>
      <c r="D398" s="2" t="s">
        <v>1677</v>
      </c>
      <c r="E398" s="2" t="s">
        <v>26</v>
      </c>
      <c r="F398" s="2" t="s">
        <v>27</v>
      </c>
      <c r="G398" s="3">
        <v>6</v>
      </c>
      <c r="H398" s="2">
        <v>37332024</v>
      </c>
      <c r="I398" s="2">
        <v>37378124</v>
      </c>
      <c r="J398" s="2" t="s">
        <v>4026</v>
      </c>
      <c r="K398" s="2" t="s">
        <v>29</v>
      </c>
      <c r="L398" s="2">
        <v>21</v>
      </c>
      <c r="M398" s="2">
        <v>3212</v>
      </c>
      <c r="N398" s="2">
        <v>1018</v>
      </c>
      <c r="O398" s="2">
        <v>15.219697</v>
      </c>
      <c r="P398" s="2">
        <v>20.627600000000001</v>
      </c>
      <c r="Q398" s="2">
        <v>36.568255999999998</v>
      </c>
      <c r="R398" s="2">
        <v>24.261521999999999</v>
      </c>
      <c r="S398" s="2">
        <v>22.037663999999999</v>
      </c>
      <c r="T398" s="2">
        <v>2.262413</v>
      </c>
      <c r="U398" s="2">
        <v>6.5849140000000004</v>
      </c>
      <c r="V398" s="2">
        <v>5.402488</v>
      </c>
      <c r="W398" s="2">
        <v>24.169268750000001</v>
      </c>
      <c r="X398" s="2">
        <v>9.0718697499999994</v>
      </c>
      <c r="Y398" s="2">
        <v>1.4357006910000001</v>
      </c>
      <c r="Z398" s="2">
        <v>1.433735E-2</v>
      </c>
      <c r="AA398" s="2">
        <v>0.473181405</v>
      </c>
    </row>
    <row r="399" spans="1:27" x14ac:dyDescent="0.4">
      <c r="A399" s="2" t="s">
        <v>1678</v>
      </c>
      <c r="B399" s="2" t="s">
        <v>1679</v>
      </c>
      <c r="C399" s="2" t="s">
        <v>1680</v>
      </c>
      <c r="D399" s="2" t="s">
        <v>1681</v>
      </c>
      <c r="E399" s="2" t="s">
        <v>26</v>
      </c>
      <c r="F399" s="2" t="s">
        <v>27</v>
      </c>
      <c r="G399" s="3">
        <v>18</v>
      </c>
      <c r="H399" s="2">
        <v>36307736</v>
      </c>
      <c r="I399" s="2">
        <v>36332056</v>
      </c>
      <c r="J399" s="2" t="s">
        <v>4027</v>
      </c>
      <c r="K399" s="2" t="s">
        <v>29</v>
      </c>
      <c r="L399" s="2">
        <v>4</v>
      </c>
      <c r="M399" s="2">
        <v>4267</v>
      </c>
      <c r="N399" s="2">
        <v>612</v>
      </c>
      <c r="O399" s="2">
        <v>9.7687439999999999</v>
      </c>
      <c r="P399" s="2">
        <v>25.908245000000001</v>
      </c>
      <c r="Q399" s="2">
        <v>29.027069000000001</v>
      </c>
      <c r="R399" s="2">
        <v>20.938943999999999</v>
      </c>
      <c r="S399" s="2">
        <v>4.0689359999999999</v>
      </c>
      <c r="T399" s="2">
        <v>10.19293</v>
      </c>
      <c r="U399" s="2">
        <v>13.591669</v>
      </c>
      <c r="V399" s="2">
        <v>1.22871</v>
      </c>
      <c r="W399" s="2">
        <v>21.410750499999999</v>
      </c>
      <c r="X399" s="2">
        <v>7.2705612500000001</v>
      </c>
      <c r="Y399" s="2">
        <v>1.5658570089999999</v>
      </c>
      <c r="Z399" s="2">
        <v>8.0886269999999993E-3</v>
      </c>
      <c r="AA399" s="2">
        <v>0.361804238</v>
      </c>
    </row>
    <row r="400" spans="1:27" x14ac:dyDescent="0.4">
      <c r="A400" s="2" t="s">
        <v>1682</v>
      </c>
      <c r="B400" s="2" t="s">
        <v>1683</v>
      </c>
      <c r="C400" s="2" t="s">
        <v>1684</v>
      </c>
      <c r="D400" s="2" t="s">
        <v>1685</v>
      </c>
      <c r="E400" s="2" t="s">
        <v>26</v>
      </c>
      <c r="F400" s="2" t="s">
        <v>27</v>
      </c>
      <c r="G400" s="3">
        <v>22</v>
      </c>
      <c r="H400" s="2">
        <v>48825120</v>
      </c>
      <c r="I400" s="2">
        <v>48832342</v>
      </c>
      <c r="J400" s="2" t="s">
        <v>4028</v>
      </c>
      <c r="K400" s="2" t="s">
        <v>29</v>
      </c>
      <c r="L400" s="2">
        <v>3</v>
      </c>
      <c r="M400" s="2">
        <v>3111</v>
      </c>
      <c r="N400" s="2">
        <v>368</v>
      </c>
      <c r="O400" s="2">
        <v>7.418126</v>
      </c>
      <c r="P400" s="2">
        <v>13.525645000000001</v>
      </c>
      <c r="Q400" s="2">
        <v>11.933203000000001</v>
      </c>
      <c r="R400" s="2">
        <v>10.40532</v>
      </c>
      <c r="S400" s="2">
        <v>3.2798430000000001</v>
      </c>
      <c r="T400" s="2">
        <v>4.3502429999999999</v>
      </c>
      <c r="U400" s="2">
        <v>5.2244770000000003</v>
      </c>
      <c r="V400" s="2">
        <v>2.1719010000000001</v>
      </c>
      <c r="W400" s="2">
        <v>10.8205735</v>
      </c>
      <c r="X400" s="2">
        <v>3.7566160000000002</v>
      </c>
      <c r="Y400" s="2">
        <v>1.52737962</v>
      </c>
      <c r="Z400" s="2">
        <v>1.4078702E-2</v>
      </c>
      <c r="AA400" s="2">
        <v>0.47084565299999998</v>
      </c>
    </row>
    <row r="401" spans="1:27" x14ac:dyDescent="0.4">
      <c r="A401" s="2" t="s">
        <v>1686</v>
      </c>
      <c r="B401" s="2" t="s">
        <v>1687</v>
      </c>
      <c r="C401" s="2" t="s">
        <v>1688</v>
      </c>
      <c r="D401" s="2" t="s">
        <v>806</v>
      </c>
      <c r="E401" s="2" t="s">
        <v>26</v>
      </c>
      <c r="F401" s="2" t="s">
        <v>27</v>
      </c>
      <c r="G401" s="3">
        <v>12</v>
      </c>
      <c r="H401" s="2">
        <v>11051612</v>
      </c>
      <c r="I401" s="2">
        <v>11086878</v>
      </c>
      <c r="J401" s="2" t="s">
        <v>4029</v>
      </c>
      <c r="K401" s="2" t="s">
        <v>29</v>
      </c>
      <c r="L401" s="2">
        <v>7</v>
      </c>
      <c r="M401" s="2">
        <v>1511</v>
      </c>
      <c r="N401" s="2">
        <v>335</v>
      </c>
      <c r="O401" s="2">
        <v>2.6127999999999998E-2</v>
      </c>
      <c r="P401" s="2">
        <v>8.5380000000000005E-3</v>
      </c>
      <c r="Q401" s="2">
        <v>0</v>
      </c>
      <c r="R401" s="2">
        <v>0</v>
      </c>
      <c r="S401" s="2">
        <v>0</v>
      </c>
      <c r="T401" s="2">
        <v>0</v>
      </c>
      <c r="U401" s="2">
        <v>0</v>
      </c>
      <c r="V401" s="2">
        <v>0</v>
      </c>
      <c r="W401" s="2">
        <v>8.6665000000000006E-3</v>
      </c>
      <c r="X401" s="2">
        <v>0</v>
      </c>
      <c r="Y401" s="2">
        <v>7.0631960869999997</v>
      </c>
      <c r="Z401" s="2">
        <v>3.4769667999999997E-2</v>
      </c>
      <c r="AA401" s="2">
        <v>0.66717491500000004</v>
      </c>
    </row>
    <row r="402" spans="1:27" x14ac:dyDescent="0.4">
      <c r="A402" s="2" t="s">
        <v>1690</v>
      </c>
      <c r="B402" s="2" t="s">
        <v>1691</v>
      </c>
      <c r="C402" s="2" t="s">
        <v>1692</v>
      </c>
      <c r="D402" s="2" t="s">
        <v>1693</v>
      </c>
      <c r="E402" s="2" t="s">
        <v>26</v>
      </c>
      <c r="F402" s="2" t="s">
        <v>27</v>
      </c>
      <c r="G402" s="3">
        <v>27</v>
      </c>
      <c r="H402" s="2">
        <v>2152161</v>
      </c>
      <c r="I402" s="2">
        <v>2919659</v>
      </c>
      <c r="J402" s="2" t="s">
        <v>4030</v>
      </c>
      <c r="K402" s="2" t="s">
        <v>28</v>
      </c>
      <c r="L402" s="2">
        <v>63</v>
      </c>
      <c r="M402" s="2">
        <v>9447</v>
      </c>
      <c r="N402" s="2">
        <v>3148</v>
      </c>
      <c r="O402" s="2">
        <v>0</v>
      </c>
      <c r="P402" s="2">
        <v>0</v>
      </c>
      <c r="Q402" s="2">
        <v>0</v>
      </c>
      <c r="R402" s="2">
        <v>0</v>
      </c>
      <c r="S402" s="2">
        <v>0</v>
      </c>
      <c r="T402" s="2">
        <v>0</v>
      </c>
      <c r="U402" s="2">
        <v>7.391E-3</v>
      </c>
      <c r="V402" s="2">
        <v>0</v>
      </c>
      <c r="W402" s="2">
        <v>0</v>
      </c>
      <c r="X402" s="2">
        <v>1.84775E-3</v>
      </c>
      <c r="Y402" s="2">
        <v>-9.2516909219999999</v>
      </c>
      <c r="Z402" s="2">
        <v>1.9026932E-2</v>
      </c>
      <c r="AA402" s="2">
        <v>0.519870579</v>
      </c>
    </row>
    <row r="403" spans="1:27" x14ac:dyDescent="0.4">
      <c r="A403" s="2" t="s">
        <v>1694</v>
      </c>
      <c r="B403" s="2" t="s">
        <v>1695</v>
      </c>
      <c r="C403" s="2" t="s">
        <v>1696</v>
      </c>
      <c r="D403" s="2" t="s">
        <v>1697</v>
      </c>
      <c r="E403" s="2" t="s">
        <v>26</v>
      </c>
      <c r="F403" s="2" t="s">
        <v>27</v>
      </c>
      <c r="G403" s="3">
        <v>3</v>
      </c>
      <c r="H403" s="2">
        <v>88677121</v>
      </c>
      <c r="I403" s="2">
        <v>89136086</v>
      </c>
      <c r="J403" s="2" t="s">
        <v>4031</v>
      </c>
      <c r="K403" s="2" t="s">
        <v>29</v>
      </c>
      <c r="L403" s="2">
        <v>17</v>
      </c>
      <c r="M403" s="2">
        <v>2989</v>
      </c>
      <c r="N403" s="2">
        <v>588</v>
      </c>
      <c r="O403" s="2">
        <v>0</v>
      </c>
      <c r="P403" s="2">
        <v>8.4659999999999996E-3</v>
      </c>
      <c r="Q403" s="2">
        <v>0</v>
      </c>
      <c r="R403" s="2">
        <v>0</v>
      </c>
      <c r="S403" s="2">
        <v>0</v>
      </c>
      <c r="T403" s="2">
        <v>0</v>
      </c>
      <c r="U403" s="2">
        <v>0</v>
      </c>
      <c r="V403" s="2">
        <v>0</v>
      </c>
      <c r="W403" s="2">
        <v>2.1164999999999999E-3</v>
      </c>
      <c r="X403" s="2">
        <v>0</v>
      </c>
      <c r="Y403" s="2">
        <v>8.8692691319999994</v>
      </c>
      <c r="Z403" s="2">
        <v>2.8296682E-2</v>
      </c>
      <c r="AA403" s="2">
        <v>0.60848212999999995</v>
      </c>
    </row>
    <row r="404" spans="1:27" x14ac:dyDescent="0.4">
      <c r="A404" s="2" t="s">
        <v>1698</v>
      </c>
      <c r="B404" s="2" t="s">
        <v>1699</v>
      </c>
      <c r="C404" s="2" t="s">
        <v>1700</v>
      </c>
      <c r="D404" s="2" t="s">
        <v>1701</v>
      </c>
      <c r="E404" s="2" t="s">
        <v>26</v>
      </c>
      <c r="F404" s="2" t="s">
        <v>27</v>
      </c>
      <c r="G404" s="3">
        <v>16</v>
      </c>
      <c r="H404" s="2">
        <v>56399984</v>
      </c>
      <c r="I404" s="2">
        <v>56400286</v>
      </c>
      <c r="J404" s="2" t="s">
        <v>4032</v>
      </c>
      <c r="K404" s="2" t="s">
        <v>28</v>
      </c>
      <c r="L404" s="2">
        <v>1</v>
      </c>
      <c r="M404" s="2">
        <v>303</v>
      </c>
      <c r="N404" s="2">
        <v>100</v>
      </c>
      <c r="O404" s="2">
        <v>22.603753999999999</v>
      </c>
      <c r="P404" s="2">
        <v>56.777293999999998</v>
      </c>
      <c r="Q404" s="2">
        <v>23.682451</v>
      </c>
      <c r="R404" s="2">
        <v>42.981566999999998</v>
      </c>
      <c r="S404" s="2">
        <v>17.639025</v>
      </c>
      <c r="T404" s="2">
        <v>17.067641999999999</v>
      </c>
      <c r="U404" s="2">
        <v>20.127687000000002</v>
      </c>
      <c r="V404" s="2">
        <v>15.948112</v>
      </c>
      <c r="W404" s="2">
        <v>36.511266499999998</v>
      </c>
      <c r="X404" s="2">
        <v>17.6956165</v>
      </c>
      <c r="Y404" s="2">
        <v>1.0623713079999999</v>
      </c>
      <c r="Z404" s="2">
        <v>6.3765920000000004E-3</v>
      </c>
      <c r="AA404" s="2">
        <v>0.32260070299999999</v>
      </c>
    </row>
    <row r="405" spans="1:27" x14ac:dyDescent="0.4">
      <c r="A405" s="2" t="s">
        <v>1702</v>
      </c>
      <c r="B405" s="2" t="s">
        <v>1703</v>
      </c>
      <c r="C405" s="2" t="s">
        <v>1704</v>
      </c>
      <c r="D405" s="2" t="s">
        <v>480</v>
      </c>
      <c r="E405" s="2" t="s">
        <v>26</v>
      </c>
      <c r="F405" s="2" t="s">
        <v>27</v>
      </c>
      <c r="G405" s="3">
        <v>5</v>
      </c>
      <c r="H405" s="2">
        <v>94967386</v>
      </c>
      <c r="I405" s="2">
        <v>94990986</v>
      </c>
      <c r="J405" s="2" t="s">
        <v>4033</v>
      </c>
      <c r="K405" s="2" t="s">
        <v>29</v>
      </c>
      <c r="L405" s="2">
        <v>7</v>
      </c>
      <c r="M405" s="2">
        <v>1505</v>
      </c>
      <c r="N405" s="2">
        <v>187</v>
      </c>
      <c r="O405" s="2">
        <v>0</v>
      </c>
      <c r="P405" s="2">
        <v>5.3982000000000002E-2</v>
      </c>
      <c r="Q405" s="2">
        <v>9.8085000000000006E-2</v>
      </c>
      <c r="R405" s="2">
        <v>2.1007000000000001E-2</v>
      </c>
      <c r="S405" s="2">
        <v>0</v>
      </c>
      <c r="T405" s="2">
        <v>0</v>
      </c>
      <c r="U405" s="2">
        <v>0</v>
      </c>
      <c r="V405" s="2">
        <v>0</v>
      </c>
      <c r="W405" s="2">
        <v>4.3268500000000001E-2</v>
      </c>
      <c r="X405" s="2">
        <v>0</v>
      </c>
      <c r="Y405" s="2">
        <v>7.958852416</v>
      </c>
      <c r="Z405" s="2">
        <v>4.3727590000000004E-3</v>
      </c>
      <c r="AA405" s="2">
        <v>0.27478802899999999</v>
      </c>
    </row>
    <row r="406" spans="1:27" x14ac:dyDescent="0.4">
      <c r="A406" s="2" t="s">
        <v>1705</v>
      </c>
      <c r="B406" s="2" t="s">
        <v>1706</v>
      </c>
      <c r="C406" s="2" t="s">
        <v>1707</v>
      </c>
      <c r="D406" s="2" t="s">
        <v>656</v>
      </c>
      <c r="E406" s="2" t="s">
        <v>26</v>
      </c>
      <c r="F406" s="2" t="s">
        <v>27</v>
      </c>
      <c r="G406" s="3">
        <v>5</v>
      </c>
      <c r="H406" s="2">
        <v>94945968</v>
      </c>
      <c r="I406" s="2">
        <v>94965348</v>
      </c>
      <c r="J406" s="2" t="s">
        <v>4034</v>
      </c>
      <c r="K406" s="2" t="s">
        <v>29</v>
      </c>
      <c r="L406" s="2">
        <v>6</v>
      </c>
      <c r="M406" s="2">
        <v>1599</v>
      </c>
      <c r="N406" s="2">
        <v>273</v>
      </c>
      <c r="O406" s="2">
        <v>2.58575</v>
      </c>
      <c r="P406" s="2">
        <v>5.8834960000000001</v>
      </c>
      <c r="Q406" s="2">
        <v>6.5972559999999998</v>
      </c>
      <c r="R406" s="2">
        <v>6.4832539999999996</v>
      </c>
      <c r="S406" s="2">
        <v>1.557442</v>
      </c>
      <c r="T406" s="2">
        <v>1.8283419999999999</v>
      </c>
      <c r="U406" s="2">
        <v>2.555329</v>
      </c>
      <c r="V406" s="2">
        <v>0.57352199999999998</v>
      </c>
      <c r="W406" s="2">
        <v>5.3874389999999996</v>
      </c>
      <c r="X406" s="2">
        <v>1.62865875</v>
      </c>
      <c r="Y406" s="2">
        <v>1.7294414739999999</v>
      </c>
      <c r="Z406" s="2">
        <v>2.6055549999999999E-3</v>
      </c>
      <c r="AA406" s="2">
        <v>0.216592548</v>
      </c>
    </row>
    <row r="407" spans="1:27" x14ac:dyDescent="0.4">
      <c r="A407" s="2" t="s">
        <v>1708</v>
      </c>
      <c r="B407" s="2" t="s">
        <v>1709</v>
      </c>
      <c r="C407" s="2" t="s">
        <v>1710</v>
      </c>
      <c r="D407" s="2" t="s">
        <v>58</v>
      </c>
      <c r="E407" s="2" t="s">
        <v>26</v>
      </c>
      <c r="F407" s="2" t="s">
        <v>27</v>
      </c>
      <c r="G407" s="3">
        <v>4</v>
      </c>
      <c r="H407" s="2">
        <v>5990886</v>
      </c>
      <c r="I407" s="2">
        <v>6118221</v>
      </c>
      <c r="J407" s="2" t="s">
        <v>4035</v>
      </c>
      <c r="K407" s="2" t="s">
        <v>28</v>
      </c>
      <c r="L407" s="2">
        <v>3</v>
      </c>
      <c r="M407" s="2">
        <v>1402</v>
      </c>
      <c r="N407" s="2">
        <v>326</v>
      </c>
      <c r="O407" s="2">
        <v>0.75779799999999997</v>
      </c>
      <c r="P407" s="2">
        <v>3.4407E-2</v>
      </c>
      <c r="Q407" s="2">
        <v>0.45550099999999999</v>
      </c>
      <c r="R407" s="2">
        <v>5.6919999999999998E-2</v>
      </c>
      <c r="S407" s="2">
        <v>1.2142109999999999</v>
      </c>
      <c r="T407" s="2">
        <v>0.53311699999999995</v>
      </c>
      <c r="U407" s="2">
        <v>0.214505</v>
      </c>
      <c r="V407" s="2">
        <v>12.007460999999999</v>
      </c>
      <c r="W407" s="2">
        <v>0.32615650000000002</v>
      </c>
      <c r="X407" s="2">
        <v>3.4923234999999999</v>
      </c>
      <c r="Y407" s="2">
        <v>-3.194720996</v>
      </c>
      <c r="Z407" s="2">
        <v>3.5547280000000001E-3</v>
      </c>
      <c r="AA407" s="2">
        <v>0.24730036499999999</v>
      </c>
    </row>
    <row r="408" spans="1:27" x14ac:dyDescent="0.4">
      <c r="A408" s="2" t="s">
        <v>1711</v>
      </c>
      <c r="B408" s="2" t="s">
        <v>1712</v>
      </c>
      <c r="C408" s="2" t="s">
        <v>1713</v>
      </c>
      <c r="D408" s="2" t="s">
        <v>1714</v>
      </c>
      <c r="E408" s="2" t="s">
        <v>26</v>
      </c>
      <c r="F408" s="2" t="s">
        <v>27</v>
      </c>
      <c r="G408" s="3">
        <v>22</v>
      </c>
      <c r="H408" s="2">
        <v>3856819</v>
      </c>
      <c r="I408" s="2">
        <v>4627644</v>
      </c>
      <c r="J408" s="2" t="s">
        <v>4036</v>
      </c>
      <c r="K408" s="2" t="s">
        <v>29</v>
      </c>
      <c r="L408" s="2">
        <v>14</v>
      </c>
      <c r="M408" s="2">
        <v>1475</v>
      </c>
      <c r="N408" s="2">
        <v>436</v>
      </c>
      <c r="O408" s="2">
        <v>0.51233399999999996</v>
      </c>
      <c r="P408" s="2">
        <v>0.53</v>
      </c>
      <c r="Q408" s="2">
        <v>0.187635</v>
      </c>
      <c r="R408" s="2">
        <v>0.96073799999999998</v>
      </c>
      <c r="S408" s="2">
        <v>7.1844000000000005E-2</v>
      </c>
      <c r="T408" s="2">
        <v>0.195687</v>
      </c>
      <c r="U408" s="2">
        <v>4.7053999999999999E-2</v>
      </c>
      <c r="V408" s="2">
        <v>2.2429999999999999E-2</v>
      </c>
      <c r="W408" s="2">
        <v>0.54767675000000005</v>
      </c>
      <c r="X408" s="2">
        <v>8.4253750000000002E-2</v>
      </c>
      <c r="Y408" s="2">
        <v>2.6487624510000001</v>
      </c>
      <c r="Z408" s="2">
        <v>1.7799999999999999E-5</v>
      </c>
      <c r="AA408" s="2">
        <v>1.0566117999999999E-2</v>
      </c>
    </row>
    <row r="409" spans="1:27" x14ac:dyDescent="0.4">
      <c r="A409" s="2" t="s">
        <v>1715</v>
      </c>
      <c r="B409" s="2" t="s">
        <v>1716</v>
      </c>
      <c r="C409" s="2" t="s">
        <v>1717</v>
      </c>
      <c r="D409" s="2" t="s">
        <v>225</v>
      </c>
      <c r="E409" s="2" t="s">
        <v>26</v>
      </c>
      <c r="F409" s="2" t="s">
        <v>27</v>
      </c>
      <c r="G409" s="3">
        <v>20</v>
      </c>
      <c r="H409" s="2">
        <v>62607952</v>
      </c>
      <c r="I409" s="2">
        <v>62702998</v>
      </c>
      <c r="J409" s="2" t="s">
        <v>4037</v>
      </c>
      <c r="K409" s="2" t="s">
        <v>28</v>
      </c>
      <c r="L409" s="2">
        <v>3</v>
      </c>
      <c r="M409" s="2">
        <v>1349</v>
      </c>
      <c r="N409" s="2">
        <v>441</v>
      </c>
      <c r="O409" s="2">
        <v>6.3899999999999998E-2</v>
      </c>
      <c r="P409" s="2">
        <v>0</v>
      </c>
      <c r="Q409" s="2">
        <v>0</v>
      </c>
      <c r="R409" s="2">
        <v>0</v>
      </c>
      <c r="S409" s="2">
        <v>0</v>
      </c>
      <c r="T409" s="2">
        <v>0</v>
      </c>
      <c r="U409" s="2">
        <v>0</v>
      </c>
      <c r="V409" s="2">
        <v>0</v>
      </c>
      <c r="W409" s="2">
        <v>1.5975E-2</v>
      </c>
      <c r="X409" s="2">
        <v>0</v>
      </c>
      <c r="Y409" s="2">
        <v>9.2874592669999991</v>
      </c>
      <c r="Z409" s="2">
        <v>1.8743421999999999E-2</v>
      </c>
      <c r="AA409" s="2">
        <v>0.51632202900000002</v>
      </c>
    </row>
    <row r="410" spans="1:27" x14ac:dyDescent="0.4">
      <c r="A410" s="2" t="s">
        <v>1718</v>
      </c>
      <c r="B410" s="2" t="s">
        <v>1719</v>
      </c>
      <c r="C410" s="2" t="s">
        <v>1720</v>
      </c>
      <c r="D410" s="2" t="s">
        <v>1721</v>
      </c>
      <c r="E410" s="2" t="s">
        <v>26</v>
      </c>
      <c r="F410" s="2" t="s">
        <v>27</v>
      </c>
      <c r="G410" s="3">
        <v>5</v>
      </c>
      <c r="H410" s="2">
        <v>96766338</v>
      </c>
      <c r="I410" s="2">
        <v>96785806</v>
      </c>
      <c r="J410" s="2" t="s">
        <v>4038</v>
      </c>
      <c r="K410" s="2" t="s">
        <v>29</v>
      </c>
      <c r="L410" s="2">
        <v>6</v>
      </c>
      <c r="M410" s="2">
        <v>1347</v>
      </c>
      <c r="N410" s="2">
        <v>380</v>
      </c>
      <c r="O410" s="2">
        <v>0</v>
      </c>
      <c r="P410" s="2">
        <v>2.7472E-2</v>
      </c>
      <c r="Q410" s="2">
        <v>2.4688999999999999E-2</v>
      </c>
      <c r="R410" s="2">
        <v>7.2561E-2</v>
      </c>
      <c r="S410" s="2">
        <v>0</v>
      </c>
      <c r="T410" s="2">
        <v>0</v>
      </c>
      <c r="U410" s="2">
        <v>0</v>
      </c>
      <c r="V410" s="2">
        <v>0</v>
      </c>
      <c r="W410" s="2">
        <v>3.11805E-2</v>
      </c>
      <c r="X410" s="2">
        <v>0</v>
      </c>
      <c r="Y410" s="2">
        <v>8.0104974799999997</v>
      </c>
      <c r="Z410" s="2">
        <v>3.9988089999999999E-3</v>
      </c>
      <c r="AA410" s="2">
        <v>0.26089015700000001</v>
      </c>
    </row>
    <row r="411" spans="1:27" x14ac:dyDescent="0.4">
      <c r="A411" s="2" t="s">
        <v>1722</v>
      </c>
      <c r="B411" s="2" t="s">
        <v>1723</v>
      </c>
      <c r="C411" s="2" t="s">
        <v>1724</v>
      </c>
      <c r="D411" s="2" t="s">
        <v>1725</v>
      </c>
      <c r="E411" s="2" t="s">
        <v>26</v>
      </c>
      <c r="F411" s="2" t="s">
        <v>27</v>
      </c>
      <c r="G411" s="3">
        <v>11</v>
      </c>
      <c r="H411" s="2">
        <v>28782278</v>
      </c>
      <c r="I411" s="2">
        <v>28825663</v>
      </c>
      <c r="J411" s="2" t="s">
        <v>4039</v>
      </c>
      <c r="K411" s="2" t="s">
        <v>29</v>
      </c>
      <c r="L411" s="2">
        <v>16</v>
      </c>
      <c r="M411" s="2">
        <v>2625</v>
      </c>
      <c r="N411" s="2">
        <v>874</v>
      </c>
      <c r="O411" s="2">
        <v>2.4072420000000001</v>
      </c>
      <c r="P411" s="2">
        <v>1.0772600000000001</v>
      </c>
      <c r="Q411" s="2">
        <v>0.42605700000000002</v>
      </c>
      <c r="R411" s="2">
        <v>1.2566310000000001</v>
      </c>
      <c r="S411" s="2">
        <v>4.0249360000000003</v>
      </c>
      <c r="T411" s="2">
        <v>3.8731960000000001</v>
      </c>
      <c r="U411" s="2">
        <v>1.4125129999999999</v>
      </c>
      <c r="V411" s="2">
        <v>1.696901</v>
      </c>
      <c r="W411" s="2">
        <v>1.2917974999999999</v>
      </c>
      <c r="X411" s="2">
        <v>2.7518864999999999</v>
      </c>
      <c r="Y411" s="2">
        <v>-1.1202634929999999</v>
      </c>
      <c r="Z411" s="2">
        <v>4.2182219999999999E-2</v>
      </c>
      <c r="AA411" s="2">
        <v>0.72456112399999995</v>
      </c>
    </row>
    <row r="412" spans="1:27" x14ac:dyDescent="0.4">
      <c r="A412" s="2" t="s">
        <v>1726</v>
      </c>
      <c r="B412" s="2" t="s">
        <v>1727</v>
      </c>
      <c r="C412" s="2" t="s">
        <v>1728</v>
      </c>
      <c r="D412" s="2" t="s">
        <v>1729</v>
      </c>
      <c r="E412" s="2" t="s">
        <v>26</v>
      </c>
      <c r="F412" s="2" t="s">
        <v>27</v>
      </c>
      <c r="G412" s="3">
        <v>6</v>
      </c>
      <c r="H412" s="2">
        <v>102374002</v>
      </c>
      <c r="I412" s="2">
        <v>102393108</v>
      </c>
      <c r="J412" s="2" t="s">
        <v>4040</v>
      </c>
      <c r="K412" s="2" t="s">
        <v>28</v>
      </c>
      <c r="L412" s="2">
        <v>10</v>
      </c>
      <c r="M412" s="2">
        <v>1977</v>
      </c>
      <c r="N412" s="2">
        <v>658</v>
      </c>
      <c r="O412" s="2">
        <v>1.4043999999999999E-2</v>
      </c>
      <c r="P412" s="2">
        <v>0</v>
      </c>
      <c r="Q412" s="2">
        <v>0</v>
      </c>
      <c r="R412" s="2">
        <v>0</v>
      </c>
      <c r="S412" s="2">
        <v>5.2026000000000003E-2</v>
      </c>
      <c r="T412" s="2">
        <v>0.27657900000000002</v>
      </c>
      <c r="U412" s="2">
        <v>9.8841999999999999E-2</v>
      </c>
      <c r="V412" s="2">
        <v>1.1929E-2</v>
      </c>
      <c r="W412" s="2">
        <v>3.5109999999999998E-3</v>
      </c>
      <c r="X412" s="2">
        <v>0.109844</v>
      </c>
      <c r="Y412" s="2">
        <v>-4.9583894710000003</v>
      </c>
      <c r="Z412" s="2">
        <v>1.5524909E-2</v>
      </c>
      <c r="AA412" s="2">
        <v>0.48566951899999999</v>
      </c>
    </row>
    <row r="413" spans="1:27" x14ac:dyDescent="0.4">
      <c r="A413" s="2" t="s">
        <v>1730</v>
      </c>
      <c r="B413" s="2" t="s">
        <v>1731</v>
      </c>
      <c r="C413" s="2" t="s">
        <v>1732</v>
      </c>
      <c r="D413" s="2" t="s">
        <v>1733</v>
      </c>
      <c r="E413" s="2" t="s">
        <v>26</v>
      </c>
      <c r="F413" s="2" t="s">
        <v>27</v>
      </c>
      <c r="G413" s="3">
        <v>11</v>
      </c>
      <c r="H413" s="2">
        <v>102774910</v>
      </c>
      <c r="I413" s="2">
        <v>102911331</v>
      </c>
      <c r="J413" s="2" t="s">
        <v>4041</v>
      </c>
      <c r="K413" s="2" t="s">
        <v>28</v>
      </c>
      <c r="L413" s="2">
        <v>13</v>
      </c>
      <c r="M413" s="2">
        <v>2174</v>
      </c>
      <c r="N413" s="2">
        <v>498</v>
      </c>
      <c r="O413" s="2">
        <v>0.42975000000000002</v>
      </c>
      <c r="P413" s="2">
        <v>2.109772</v>
      </c>
      <c r="Q413" s="2">
        <v>1.3977679999999999</v>
      </c>
      <c r="R413" s="2">
        <v>2.8571369999999998</v>
      </c>
      <c r="S413" s="2">
        <v>3.4041869999999999</v>
      </c>
      <c r="T413" s="2">
        <v>3.395159</v>
      </c>
      <c r="U413" s="2">
        <v>5.1893060000000002</v>
      </c>
      <c r="V413" s="2">
        <v>5.6475150000000003</v>
      </c>
      <c r="W413" s="2">
        <v>1.6986067499999999</v>
      </c>
      <c r="X413" s="2">
        <v>4.4090417500000001</v>
      </c>
      <c r="Y413" s="2">
        <v>-1.3838397410000001</v>
      </c>
      <c r="Z413" s="2">
        <v>6.8496700000000004E-3</v>
      </c>
      <c r="AA413" s="2">
        <v>0.33431222100000002</v>
      </c>
    </row>
    <row r="414" spans="1:27" x14ac:dyDescent="0.4">
      <c r="A414" s="2" t="s">
        <v>1734</v>
      </c>
      <c r="B414" s="2" t="s">
        <v>1735</v>
      </c>
      <c r="C414" s="2" t="s">
        <v>1736</v>
      </c>
      <c r="D414" s="2" t="s">
        <v>1737</v>
      </c>
      <c r="E414" s="2" t="s">
        <v>26</v>
      </c>
      <c r="F414" s="2" t="s">
        <v>27</v>
      </c>
      <c r="G414" s="3">
        <v>5</v>
      </c>
      <c r="H414" s="2">
        <v>47140111</v>
      </c>
      <c r="I414" s="2">
        <v>47474250</v>
      </c>
      <c r="J414" s="2" t="s">
        <v>4042</v>
      </c>
      <c r="K414" s="2" t="s">
        <v>29</v>
      </c>
      <c r="L414" s="2">
        <v>23</v>
      </c>
      <c r="M414" s="2">
        <v>3218</v>
      </c>
      <c r="N414" s="2">
        <v>1005</v>
      </c>
      <c r="O414" s="2">
        <v>2.025366</v>
      </c>
      <c r="P414" s="2">
        <v>2.542135</v>
      </c>
      <c r="Q414" s="2">
        <v>0.66207000000000005</v>
      </c>
      <c r="R414" s="2">
        <v>1.2824500000000001</v>
      </c>
      <c r="S414" s="2">
        <v>0.28365099999999999</v>
      </c>
      <c r="T414" s="2">
        <v>0.88444100000000003</v>
      </c>
      <c r="U414" s="2">
        <v>0.85114800000000002</v>
      </c>
      <c r="V414" s="2">
        <v>0.194684</v>
      </c>
      <c r="W414" s="2">
        <v>1.62800525</v>
      </c>
      <c r="X414" s="2">
        <v>0.553481</v>
      </c>
      <c r="Y414" s="2">
        <v>1.531671687</v>
      </c>
      <c r="Z414" s="2">
        <v>5.4643670000000004E-3</v>
      </c>
      <c r="AA414" s="2">
        <v>0.30361315</v>
      </c>
    </row>
    <row r="415" spans="1:27" x14ac:dyDescent="0.4">
      <c r="A415" s="2" t="s">
        <v>1738</v>
      </c>
      <c r="B415" s="2" t="s">
        <v>1739</v>
      </c>
      <c r="C415" s="2" t="s">
        <v>1740</v>
      </c>
      <c r="D415" s="2" t="s">
        <v>1741</v>
      </c>
      <c r="E415" s="2" t="s">
        <v>26</v>
      </c>
      <c r="F415" s="2" t="s">
        <v>27</v>
      </c>
      <c r="G415" s="3">
        <v>5</v>
      </c>
      <c r="H415" s="2">
        <v>110424099</v>
      </c>
      <c r="I415" s="2">
        <v>110445709</v>
      </c>
      <c r="J415" s="2" t="s">
        <v>4043</v>
      </c>
      <c r="K415" s="2" t="s">
        <v>28</v>
      </c>
      <c r="L415" s="2">
        <v>5</v>
      </c>
      <c r="M415" s="2">
        <v>5501</v>
      </c>
      <c r="N415" s="2">
        <v>494</v>
      </c>
      <c r="O415" s="2">
        <v>10.689968</v>
      </c>
      <c r="P415" s="2">
        <v>2.9190710000000002</v>
      </c>
      <c r="Q415" s="2">
        <v>11.270099</v>
      </c>
      <c r="R415" s="2">
        <v>5.215573</v>
      </c>
      <c r="S415" s="2">
        <v>29.136683999999999</v>
      </c>
      <c r="T415" s="2">
        <v>4.0640229999999997</v>
      </c>
      <c r="U415" s="2">
        <v>4.476521</v>
      </c>
      <c r="V415" s="2">
        <v>34.094279999999998</v>
      </c>
      <c r="W415" s="2">
        <v>7.5236777500000001</v>
      </c>
      <c r="X415" s="2">
        <v>17.942876999999999</v>
      </c>
      <c r="Y415" s="2">
        <v>-1.2623570669999999</v>
      </c>
      <c r="Z415" s="2">
        <v>4.5905359999999999E-2</v>
      </c>
      <c r="AA415" s="2">
        <v>0.75134093599999996</v>
      </c>
    </row>
    <row r="416" spans="1:27" x14ac:dyDescent="0.4">
      <c r="A416" s="2" t="s">
        <v>1742</v>
      </c>
      <c r="B416" s="2" t="s">
        <v>1743</v>
      </c>
      <c r="C416" s="2" t="s">
        <v>1744</v>
      </c>
      <c r="D416" s="2" t="s">
        <v>1745</v>
      </c>
      <c r="E416" s="2" t="s">
        <v>26</v>
      </c>
      <c r="F416" s="2" t="s">
        <v>27</v>
      </c>
      <c r="G416" s="3">
        <v>14</v>
      </c>
      <c r="H416" s="2">
        <v>21903677</v>
      </c>
      <c r="I416" s="2">
        <v>21955373</v>
      </c>
      <c r="J416" s="2" t="s">
        <v>4044</v>
      </c>
      <c r="K416" s="2" t="s">
        <v>29</v>
      </c>
      <c r="L416" s="2">
        <v>6</v>
      </c>
      <c r="M416" s="2">
        <v>1796</v>
      </c>
      <c r="N416" s="2">
        <v>374</v>
      </c>
      <c r="O416" s="2">
        <v>0</v>
      </c>
      <c r="P416" s="2">
        <v>0</v>
      </c>
      <c r="Q416" s="2">
        <v>0</v>
      </c>
      <c r="R416" s="2">
        <v>0</v>
      </c>
      <c r="S416" s="2">
        <v>1.8915999999999999E-2</v>
      </c>
      <c r="T416" s="2">
        <v>6.8149000000000001E-2</v>
      </c>
      <c r="U416" s="2">
        <v>0</v>
      </c>
      <c r="V416" s="2">
        <v>3.848E-2</v>
      </c>
      <c r="W416" s="2">
        <v>0</v>
      </c>
      <c r="X416" s="2">
        <v>3.1386249999999997E-2</v>
      </c>
      <c r="Y416" s="2">
        <v>-5.7954323639999998</v>
      </c>
      <c r="Z416" s="2">
        <v>3.2943831999999999E-2</v>
      </c>
      <c r="AA416" s="2">
        <v>0.64976447900000001</v>
      </c>
    </row>
    <row r="417" spans="1:27" x14ac:dyDescent="0.4">
      <c r="A417" s="2" t="s">
        <v>1746</v>
      </c>
      <c r="B417" s="2" t="s">
        <v>1747</v>
      </c>
      <c r="C417" s="2" t="s">
        <v>1748</v>
      </c>
      <c r="D417" s="2" t="s">
        <v>1749</v>
      </c>
      <c r="E417" s="2" t="s">
        <v>26</v>
      </c>
      <c r="F417" s="2" t="s">
        <v>27</v>
      </c>
      <c r="G417" s="3">
        <v>22</v>
      </c>
      <c r="H417" s="2">
        <v>48973022</v>
      </c>
      <c r="I417" s="2">
        <v>48976249</v>
      </c>
      <c r="J417" s="2" t="s">
        <v>4045</v>
      </c>
      <c r="K417" s="2" t="s">
        <v>29</v>
      </c>
      <c r="L417" s="2">
        <v>10</v>
      </c>
      <c r="M417" s="2">
        <v>1212</v>
      </c>
      <c r="N417" s="2">
        <v>403</v>
      </c>
      <c r="O417" s="2">
        <v>77.058464000000001</v>
      </c>
      <c r="P417" s="2">
        <v>60.108165999999997</v>
      </c>
      <c r="Q417" s="2">
        <v>67.051902999999996</v>
      </c>
      <c r="R417" s="2">
        <v>62.607036999999998</v>
      </c>
      <c r="S417" s="2">
        <v>110.672005</v>
      </c>
      <c r="T417" s="2">
        <v>106.29433400000001</v>
      </c>
      <c r="U417" s="2">
        <v>74.984566000000001</v>
      </c>
      <c r="V417" s="2">
        <v>128.47058100000001</v>
      </c>
      <c r="W417" s="2">
        <v>66.706392500000007</v>
      </c>
      <c r="X417" s="2">
        <v>105.1053715</v>
      </c>
      <c r="Y417" s="2">
        <v>-0.66853828199999998</v>
      </c>
      <c r="Z417" s="2">
        <v>4.6659876000000003E-2</v>
      </c>
      <c r="AA417" s="2">
        <v>0.75652477699999998</v>
      </c>
    </row>
    <row r="418" spans="1:27" x14ac:dyDescent="0.4">
      <c r="A418" s="2" t="s">
        <v>1750</v>
      </c>
      <c r="B418" s="2" t="s">
        <v>1751</v>
      </c>
      <c r="C418" s="2" t="s">
        <v>1752</v>
      </c>
      <c r="D418" s="2" t="s">
        <v>1753</v>
      </c>
      <c r="E418" s="2" t="s">
        <v>26</v>
      </c>
      <c r="F418" s="2" t="s">
        <v>27</v>
      </c>
      <c r="G418" s="3">
        <v>8</v>
      </c>
      <c r="H418" s="2">
        <v>5591834</v>
      </c>
      <c r="I418" s="2">
        <v>5726979</v>
      </c>
      <c r="J418" s="2" t="s">
        <v>4046</v>
      </c>
      <c r="K418" s="2" t="s">
        <v>29</v>
      </c>
      <c r="L418" s="2">
        <v>12</v>
      </c>
      <c r="M418" s="2">
        <v>3410</v>
      </c>
      <c r="N418" s="2">
        <v>657</v>
      </c>
      <c r="O418" s="2">
        <v>19.744225</v>
      </c>
      <c r="P418" s="2">
        <v>9.4219390000000001</v>
      </c>
      <c r="Q418" s="2">
        <v>11.30132</v>
      </c>
      <c r="R418" s="2">
        <v>8.6241900000000005</v>
      </c>
      <c r="S418" s="2">
        <v>28.660516999999999</v>
      </c>
      <c r="T418" s="2">
        <v>14.701316</v>
      </c>
      <c r="U418" s="2">
        <v>14.197974</v>
      </c>
      <c r="V418" s="2">
        <v>32.916823999999998</v>
      </c>
      <c r="W418" s="2">
        <v>12.272918499999999</v>
      </c>
      <c r="X418" s="2">
        <v>22.619157749999999</v>
      </c>
      <c r="Y418" s="2">
        <v>-0.89645202999999996</v>
      </c>
      <c r="Z418" s="2">
        <v>2.1365604999999999E-2</v>
      </c>
      <c r="AA418" s="2">
        <v>0.54653923299999996</v>
      </c>
    </row>
    <row r="419" spans="1:27" x14ac:dyDescent="0.4">
      <c r="A419" s="2" t="s">
        <v>1754</v>
      </c>
      <c r="B419" s="2" t="s">
        <v>1755</v>
      </c>
      <c r="C419" s="2" t="s">
        <v>1756</v>
      </c>
      <c r="D419" s="2" t="s">
        <v>692</v>
      </c>
      <c r="E419" s="2" t="s">
        <v>26</v>
      </c>
      <c r="F419" s="2" t="s">
        <v>27</v>
      </c>
      <c r="G419" s="3">
        <v>29</v>
      </c>
      <c r="H419" s="2">
        <v>48692593</v>
      </c>
      <c r="I419" s="2">
        <v>48712661</v>
      </c>
      <c r="J419" s="2" t="s">
        <v>4047</v>
      </c>
      <c r="K419" s="2" t="s">
        <v>28</v>
      </c>
      <c r="L419" s="2">
        <v>11</v>
      </c>
      <c r="M419" s="2">
        <v>1545</v>
      </c>
      <c r="N419" s="2">
        <v>424</v>
      </c>
      <c r="O419" s="2">
        <v>0</v>
      </c>
      <c r="P419" s="2">
        <v>7.1262000000000006E-2</v>
      </c>
      <c r="Q419" s="2">
        <v>4.5178999999999997E-2</v>
      </c>
      <c r="R419" s="2">
        <v>0.23828299999999999</v>
      </c>
      <c r="S419" s="2">
        <v>0</v>
      </c>
      <c r="T419" s="2">
        <v>0</v>
      </c>
      <c r="U419" s="2">
        <v>0</v>
      </c>
      <c r="V419" s="2">
        <v>0</v>
      </c>
      <c r="W419" s="2">
        <v>8.8680999999999996E-2</v>
      </c>
      <c r="X419" s="2">
        <v>0</v>
      </c>
      <c r="Y419" s="2">
        <v>9.5917634219999997</v>
      </c>
      <c r="Z419" s="2">
        <v>4.8888100000000004E-4</v>
      </c>
      <c r="AA419" s="2">
        <v>8.4661040000000007E-2</v>
      </c>
    </row>
    <row r="420" spans="1:27" x14ac:dyDescent="0.4">
      <c r="A420" s="2" t="s">
        <v>1757</v>
      </c>
      <c r="B420" s="2" t="s">
        <v>1758</v>
      </c>
      <c r="C420" s="2" t="s">
        <v>1759</v>
      </c>
      <c r="D420" s="2" t="s">
        <v>1689</v>
      </c>
      <c r="E420" s="2" t="s">
        <v>26</v>
      </c>
      <c r="F420" s="2" t="s">
        <v>27</v>
      </c>
      <c r="G420" s="3">
        <v>13</v>
      </c>
      <c r="H420" s="2">
        <v>73331681</v>
      </c>
      <c r="I420" s="2">
        <v>73344136</v>
      </c>
      <c r="J420" s="2" t="s">
        <v>4048</v>
      </c>
      <c r="K420" s="2" t="s">
        <v>29</v>
      </c>
      <c r="L420" s="2">
        <v>6</v>
      </c>
      <c r="M420" s="2">
        <v>903</v>
      </c>
      <c r="N420" s="2">
        <v>300</v>
      </c>
      <c r="O420" s="2">
        <v>4.2554000000000002E-2</v>
      </c>
      <c r="P420" s="2">
        <v>1.9275E-2</v>
      </c>
      <c r="Q420" s="2">
        <v>4.4226000000000001E-2</v>
      </c>
      <c r="R420" s="2">
        <v>0</v>
      </c>
      <c r="S420" s="2">
        <v>0</v>
      </c>
      <c r="T420" s="2">
        <v>0</v>
      </c>
      <c r="U420" s="2">
        <v>0</v>
      </c>
      <c r="V420" s="2">
        <v>0</v>
      </c>
      <c r="W420" s="2">
        <v>2.6513749999999999E-2</v>
      </c>
      <c r="X420" s="2">
        <v>0</v>
      </c>
      <c r="Y420" s="2">
        <v>7.2051151630000003</v>
      </c>
      <c r="Z420" s="2">
        <v>8.3531319999999992E-3</v>
      </c>
      <c r="AA420" s="2">
        <v>0.36730360099999998</v>
      </c>
    </row>
    <row r="421" spans="1:27" x14ac:dyDescent="0.4">
      <c r="A421" s="2" t="s">
        <v>1760</v>
      </c>
      <c r="B421" s="2" t="s">
        <v>1761</v>
      </c>
      <c r="C421" s="2" t="s">
        <v>1762</v>
      </c>
      <c r="D421" s="2" t="s">
        <v>28</v>
      </c>
      <c r="E421" s="2" t="s">
        <v>26</v>
      </c>
      <c r="F421" s="2" t="s">
        <v>27</v>
      </c>
      <c r="G421" s="3">
        <v>14</v>
      </c>
      <c r="H421" s="2">
        <v>77668311</v>
      </c>
      <c r="I421" s="2">
        <v>77921529</v>
      </c>
      <c r="J421" s="2" t="s">
        <v>4049</v>
      </c>
      <c r="K421" s="2" t="s">
        <v>28</v>
      </c>
      <c r="L421" s="2">
        <v>8</v>
      </c>
      <c r="M421" s="2">
        <v>1036</v>
      </c>
      <c r="N421" s="2">
        <v>271</v>
      </c>
      <c r="O421" s="2">
        <v>0.150395</v>
      </c>
      <c r="P421" s="2">
        <v>0</v>
      </c>
      <c r="Q421" s="2">
        <v>0</v>
      </c>
      <c r="R421" s="2">
        <v>0</v>
      </c>
      <c r="S421" s="2">
        <v>0</v>
      </c>
      <c r="T421" s="2">
        <v>0</v>
      </c>
      <c r="U421" s="2">
        <v>0</v>
      </c>
      <c r="V421" s="2">
        <v>0</v>
      </c>
      <c r="W421" s="2">
        <v>3.759875E-2</v>
      </c>
      <c r="X421" s="2">
        <v>0</v>
      </c>
      <c r="Y421" s="2">
        <v>10.62849233</v>
      </c>
      <c r="Z421" s="2">
        <v>5.324741E-3</v>
      </c>
      <c r="AA421" s="2">
        <v>0.30111666399999998</v>
      </c>
    </row>
    <row r="422" spans="1:27" x14ac:dyDescent="0.4">
      <c r="A422" s="2" t="s">
        <v>1763</v>
      </c>
      <c r="B422" s="2" t="s">
        <v>1764</v>
      </c>
      <c r="C422" s="2" t="s">
        <v>1765</v>
      </c>
      <c r="D422" s="2" t="s">
        <v>1766</v>
      </c>
      <c r="E422" s="2" t="s">
        <v>26</v>
      </c>
      <c r="F422" s="2" t="s">
        <v>27</v>
      </c>
      <c r="G422" s="3">
        <v>7</v>
      </c>
      <c r="H422" s="2">
        <v>62284773</v>
      </c>
      <c r="I422" s="2">
        <v>62292964</v>
      </c>
      <c r="J422" s="2" t="s">
        <v>4050</v>
      </c>
      <c r="K422" s="2" t="s">
        <v>29</v>
      </c>
      <c r="L422" s="2">
        <v>5</v>
      </c>
      <c r="M422" s="2">
        <v>1587</v>
      </c>
      <c r="N422" s="2">
        <v>225</v>
      </c>
      <c r="O422" s="2">
        <v>2.2835670000000001</v>
      </c>
      <c r="P422" s="2">
        <v>0.266675</v>
      </c>
      <c r="Q422" s="2">
        <v>0.83194199999999996</v>
      </c>
      <c r="R422" s="2">
        <v>0.25883600000000001</v>
      </c>
      <c r="S422" s="2">
        <v>4.1593460000000002</v>
      </c>
      <c r="T422" s="2">
        <v>12.009371</v>
      </c>
      <c r="U422" s="2">
        <v>0.81186000000000003</v>
      </c>
      <c r="V422" s="2">
        <v>13.772603</v>
      </c>
      <c r="W422" s="2">
        <v>0.91025500000000004</v>
      </c>
      <c r="X422" s="2">
        <v>7.6882950000000001</v>
      </c>
      <c r="Y422" s="2">
        <v>-3.1219983500000001</v>
      </c>
      <c r="Z422" s="2">
        <v>6.1205199999999997E-4</v>
      </c>
      <c r="AA422" s="2">
        <v>9.0468730999999997E-2</v>
      </c>
    </row>
    <row r="423" spans="1:27" x14ac:dyDescent="0.4">
      <c r="A423" s="2" t="s">
        <v>1767</v>
      </c>
      <c r="B423" s="2" t="s">
        <v>1768</v>
      </c>
      <c r="C423" s="2" t="s">
        <v>1769</v>
      </c>
      <c r="D423" s="2" t="s">
        <v>28</v>
      </c>
      <c r="E423" s="2" t="s">
        <v>26</v>
      </c>
      <c r="F423" s="2" t="s">
        <v>27</v>
      </c>
      <c r="G423" s="3">
        <v>4</v>
      </c>
      <c r="H423" s="2">
        <v>43916446</v>
      </c>
      <c r="I423" s="2">
        <v>44034555</v>
      </c>
      <c r="J423" s="2" t="s">
        <v>4051</v>
      </c>
      <c r="K423" s="2" t="s">
        <v>28</v>
      </c>
      <c r="L423" s="2">
        <v>18</v>
      </c>
      <c r="M423" s="2">
        <v>3131</v>
      </c>
      <c r="N423" s="2">
        <v>956</v>
      </c>
      <c r="O423" s="2">
        <v>2.5072000000000001E-2</v>
      </c>
      <c r="P423" s="2">
        <v>0</v>
      </c>
      <c r="Q423" s="2">
        <v>0</v>
      </c>
      <c r="R423" s="2">
        <v>1.0666E-2</v>
      </c>
      <c r="S423" s="2">
        <v>0</v>
      </c>
      <c r="T423" s="2">
        <v>0</v>
      </c>
      <c r="U423" s="2">
        <v>0</v>
      </c>
      <c r="V423" s="2">
        <v>0</v>
      </c>
      <c r="W423" s="2">
        <v>8.9344999999999997E-3</v>
      </c>
      <c r="X423" s="2">
        <v>0</v>
      </c>
      <c r="Y423" s="2">
        <v>8.8608750769999993</v>
      </c>
      <c r="Z423" s="2">
        <v>7.4670709999999996E-3</v>
      </c>
      <c r="AA423" s="2">
        <v>0.34818978299999997</v>
      </c>
    </row>
    <row r="424" spans="1:27" x14ac:dyDescent="0.4">
      <c r="A424" s="2" t="s">
        <v>1771</v>
      </c>
      <c r="B424" s="2" t="s">
        <v>1772</v>
      </c>
      <c r="C424" s="2" t="s">
        <v>1773</v>
      </c>
      <c r="D424" s="2" t="s">
        <v>1774</v>
      </c>
      <c r="E424" s="2" t="s">
        <v>26</v>
      </c>
      <c r="F424" s="2" t="s">
        <v>27</v>
      </c>
      <c r="G424" s="3">
        <v>19</v>
      </c>
      <c r="H424" s="2">
        <v>574079</v>
      </c>
      <c r="I424" s="2">
        <v>1418116</v>
      </c>
      <c r="J424" s="2" t="s">
        <v>4052</v>
      </c>
      <c r="K424" s="2" t="s">
        <v>28</v>
      </c>
      <c r="L424" s="2">
        <v>9</v>
      </c>
      <c r="M424" s="2">
        <v>987</v>
      </c>
      <c r="N424" s="2">
        <v>328</v>
      </c>
      <c r="O424" s="2">
        <v>1.8308000000000001E-2</v>
      </c>
      <c r="P424" s="2">
        <v>0</v>
      </c>
      <c r="Q424" s="2">
        <v>0</v>
      </c>
      <c r="R424" s="2">
        <v>0</v>
      </c>
      <c r="S424" s="2">
        <v>0</v>
      </c>
      <c r="T424" s="2">
        <v>0</v>
      </c>
      <c r="U424" s="2">
        <v>0</v>
      </c>
      <c r="V424" s="2">
        <v>0</v>
      </c>
      <c r="W424" s="2">
        <v>4.5770000000000003E-3</v>
      </c>
      <c r="X424" s="2">
        <v>0</v>
      </c>
      <c r="Y424" s="2">
        <v>10.37042596</v>
      </c>
      <c r="Z424" s="2">
        <v>6.8805170000000001E-3</v>
      </c>
      <c r="AA424" s="2">
        <v>0.33512249</v>
      </c>
    </row>
    <row r="425" spans="1:27" x14ac:dyDescent="0.4">
      <c r="A425" s="2" t="s">
        <v>1775</v>
      </c>
      <c r="B425" s="2" t="s">
        <v>1776</v>
      </c>
      <c r="C425" s="2" t="s">
        <v>1777</v>
      </c>
      <c r="D425" s="2" t="s">
        <v>1778</v>
      </c>
      <c r="E425" s="2" t="s">
        <v>26</v>
      </c>
      <c r="F425" s="2" t="s">
        <v>27</v>
      </c>
      <c r="G425" s="3">
        <v>25</v>
      </c>
      <c r="H425" s="2">
        <v>21268379</v>
      </c>
      <c r="I425" s="2">
        <v>21293162</v>
      </c>
      <c r="J425" s="2" t="s">
        <v>4053</v>
      </c>
      <c r="K425" s="2" t="s">
        <v>28</v>
      </c>
      <c r="L425" s="2">
        <v>13</v>
      </c>
      <c r="M425" s="2">
        <v>4024</v>
      </c>
      <c r="N425" s="2">
        <v>1195</v>
      </c>
      <c r="O425" s="2">
        <v>2.657378</v>
      </c>
      <c r="P425" s="2">
        <v>3.8865289999999999</v>
      </c>
      <c r="Q425" s="2">
        <v>6.4394479999999996</v>
      </c>
      <c r="R425" s="2">
        <v>4.3273859999999997</v>
      </c>
      <c r="S425" s="2">
        <v>3.1517940000000002</v>
      </c>
      <c r="T425" s="2">
        <v>1.38131</v>
      </c>
      <c r="U425" s="2">
        <v>1.534878</v>
      </c>
      <c r="V425" s="2">
        <v>1.2786200000000001</v>
      </c>
      <c r="W425" s="2">
        <v>4.32768525</v>
      </c>
      <c r="X425" s="2">
        <v>1.8366505</v>
      </c>
      <c r="Y425" s="2">
        <v>1.2205025890000001</v>
      </c>
      <c r="Z425" s="2">
        <v>3.6655339000000002E-2</v>
      </c>
      <c r="AA425" s="2">
        <v>0.68710506400000004</v>
      </c>
    </row>
    <row r="426" spans="1:27" x14ac:dyDescent="0.4">
      <c r="A426" s="2" t="s">
        <v>1779</v>
      </c>
      <c r="B426" s="2" t="s">
        <v>1780</v>
      </c>
      <c r="C426" s="2" t="s">
        <v>1781</v>
      </c>
      <c r="D426" s="2" t="s">
        <v>1782</v>
      </c>
      <c r="E426" s="2" t="s">
        <v>26</v>
      </c>
      <c r="F426" s="2" t="s">
        <v>27</v>
      </c>
      <c r="G426" s="3">
        <v>7</v>
      </c>
      <c r="H426" s="2">
        <v>59050296</v>
      </c>
      <c r="I426" s="2">
        <v>59057347</v>
      </c>
      <c r="J426" s="2" t="s">
        <v>4054</v>
      </c>
      <c r="K426" s="2" t="s">
        <v>28</v>
      </c>
      <c r="L426" s="2">
        <v>4</v>
      </c>
      <c r="M426" s="2">
        <v>429</v>
      </c>
      <c r="N426" s="2">
        <v>79</v>
      </c>
      <c r="O426" s="2">
        <v>0</v>
      </c>
      <c r="P426" s="2">
        <v>0</v>
      </c>
      <c r="Q426" s="2">
        <v>0</v>
      </c>
      <c r="R426" s="2">
        <v>0</v>
      </c>
      <c r="S426" s="2">
        <v>0</v>
      </c>
      <c r="T426" s="2">
        <v>1.0696760000000001</v>
      </c>
      <c r="U426" s="2">
        <v>0</v>
      </c>
      <c r="V426" s="2">
        <v>0</v>
      </c>
      <c r="W426" s="2">
        <v>0</v>
      </c>
      <c r="X426" s="2">
        <v>0.26741900000000002</v>
      </c>
      <c r="Y426" s="2">
        <v>-9.7050573349999993</v>
      </c>
      <c r="Z426" s="2">
        <v>1.3728841E-2</v>
      </c>
      <c r="AA426" s="2">
        <v>0.46478157799999997</v>
      </c>
    </row>
    <row r="427" spans="1:27" x14ac:dyDescent="0.4">
      <c r="A427" s="2" t="s">
        <v>1783</v>
      </c>
      <c r="B427" s="2" t="s">
        <v>1784</v>
      </c>
      <c r="C427" s="2" t="s">
        <v>1785</v>
      </c>
      <c r="D427" s="2" t="s">
        <v>1786</v>
      </c>
      <c r="E427" s="2" t="s">
        <v>26</v>
      </c>
      <c r="F427" s="2" t="s">
        <v>27</v>
      </c>
      <c r="G427" s="3">
        <v>21</v>
      </c>
      <c r="H427" s="2">
        <v>25517769</v>
      </c>
      <c r="I427" s="2">
        <v>25528645</v>
      </c>
      <c r="J427" s="2" t="s">
        <v>4055</v>
      </c>
      <c r="K427" s="2" t="s">
        <v>29</v>
      </c>
      <c r="L427" s="2">
        <v>3</v>
      </c>
      <c r="M427" s="2">
        <v>1410</v>
      </c>
      <c r="N427" s="2">
        <v>218</v>
      </c>
      <c r="O427" s="2">
        <v>113.217415</v>
      </c>
      <c r="P427" s="2">
        <v>65.596382000000006</v>
      </c>
      <c r="Q427" s="2">
        <v>114.083466</v>
      </c>
      <c r="R427" s="2">
        <v>94.064696999999995</v>
      </c>
      <c r="S427" s="2">
        <v>189.75147999999999</v>
      </c>
      <c r="T427" s="2">
        <v>149.222824</v>
      </c>
      <c r="U427" s="2">
        <v>133.663803</v>
      </c>
      <c r="V427" s="2">
        <v>193.706039</v>
      </c>
      <c r="W427" s="2">
        <v>96.740489999999994</v>
      </c>
      <c r="X427" s="2">
        <v>166.58603650000001</v>
      </c>
      <c r="Y427" s="2">
        <v>-0.79779793799999998</v>
      </c>
      <c r="Z427" s="2">
        <v>1.6405647999999998E-2</v>
      </c>
      <c r="AA427" s="2">
        <v>0.491547289</v>
      </c>
    </row>
    <row r="428" spans="1:27" x14ac:dyDescent="0.4">
      <c r="A428" s="2" t="s">
        <v>1788</v>
      </c>
      <c r="B428" s="2" t="s">
        <v>1789</v>
      </c>
      <c r="C428" s="2" t="s">
        <v>1790</v>
      </c>
      <c r="D428" s="2" t="s">
        <v>1114</v>
      </c>
      <c r="E428" s="2" t="s">
        <v>26</v>
      </c>
      <c r="F428" s="2" t="s">
        <v>27</v>
      </c>
      <c r="G428" s="3">
        <v>1</v>
      </c>
      <c r="H428" s="2">
        <v>153179306</v>
      </c>
      <c r="I428" s="2">
        <v>153226107</v>
      </c>
      <c r="J428" s="2" t="s">
        <v>4056</v>
      </c>
      <c r="K428" s="2" t="s">
        <v>29</v>
      </c>
      <c r="L428" s="2">
        <v>11</v>
      </c>
      <c r="M428" s="2">
        <v>3998</v>
      </c>
      <c r="N428" s="2">
        <v>636</v>
      </c>
      <c r="O428" s="2">
        <v>0.198382</v>
      </c>
      <c r="P428" s="2">
        <v>9.2540000000000001E-3</v>
      </c>
      <c r="Q428" s="2">
        <v>0</v>
      </c>
      <c r="R428" s="2">
        <v>0</v>
      </c>
      <c r="S428" s="2">
        <v>9.0763999999999997E-2</v>
      </c>
      <c r="T428" s="2">
        <v>1.4721150000000001</v>
      </c>
      <c r="U428" s="2">
        <v>3.3530999999999998E-2</v>
      </c>
      <c r="V428" s="2">
        <v>0.88977300000000004</v>
      </c>
      <c r="W428" s="2">
        <v>5.1908999999999997E-2</v>
      </c>
      <c r="X428" s="2">
        <v>0.62154575000000001</v>
      </c>
      <c r="Y428" s="2">
        <v>-3.577454774</v>
      </c>
      <c r="Z428" s="2">
        <v>4.5990689000000001E-2</v>
      </c>
      <c r="AA428" s="2">
        <v>0.75134093599999996</v>
      </c>
    </row>
    <row r="429" spans="1:27" x14ac:dyDescent="0.4">
      <c r="A429" s="2" t="s">
        <v>1792</v>
      </c>
      <c r="B429" s="2" t="s">
        <v>1793</v>
      </c>
      <c r="C429" s="2" t="s">
        <v>1794</v>
      </c>
      <c r="D429" s="2" t="s">
        <v>1795</v>
      </c>
      <c r="E429" s="2" t="s">
        <v>26</v>
      </c>
      <c r="F429" s="2" t="s">
        <v>27</v>
      </c>
      <c r="G429" s="3">
        <v>10</v>
      </c>
      <c r="H429" s="2">
        <v>30064006</v>
      </c>
      <c r="I429" s="2">
        <v>30087255</v>
      </c>
      <c r="J429" s="2" t="s">
        <v>4057</v>
      </c>
      <c r="K429" s="2" t="s">
        <v>28</v>
      </c>
      <c r="L429" s="2">
        <v>11</v>
      </c>
      <c r="M429" s="2">
        <v>5383</v>
      </c>
      <c r="N429" s="2">
        <v>998</v>
      </c>
      <c r="O429" s="2">
        <v>3.107586</v>
      </c>
      <c r="P429" s="2">
        <v>5.9108270000000003</v>
      </c>
      <c r="Q429" s="2">
        <v>6.8131159999999999</v>
      </c>
      <c r="R429" s="2">
        <v>5.0897810000000003</v>
      </c>
      <c r="S429" s="2">
        <v>4.842174</v>
      </c>
      <c r="T429" s="2">
        <v>0.29363400000000001</v>
      </c>
      <c r="U429" s="2">
        <v>1.237228</v>
      </c>
      <c r="V429" s="2">
        <v>1.0835189999999999</v>
      </c>
      <c r="W429" s="2">
        <v>5.2303274999999996</v>
      </c>
      <c r="X429" s="2">
        <v>1.86413875</v>
      </c>
      <c r="Y429" s="2">
        <v>1.5208939020000001</v>
      </c>
      <c r="Z429" s="2">
        <v>2.3991447999999999E-2</v>
      </c>
      <c r="AA429" s="2">
        <v>0.57111296300000003</v>
      </c>
    </row>
    <row r="430" spans="1:27" x14ac:dyDescent="0.4">
      <c r="A430" s="2" t="s">
        <v>1796</v>
      </c>
      <c r="B430" s="2" t="s">
        <v>1797</v>
      </c>
      <c r="C430" s="2" t="s">
        <v>1798</v>
      </c>
      <c r="D430" s="2" t="s">
        <v>1799</v>
      </c>
      <c r="E430" s="2" t="s">
        <v>26</v>
      </c>
      <c r="F430" s="2" t="s">
        <v>27</v>
      </c>
      <c r="G430" s="3">
        <v>26</v>
      </c>
      <c r="H430" s="2">
        <v>25584171</v>
      </c>
      <c r="I430" s="2">
        <v>25585605</v>
      </c>
      <c r="J430" s="2" t="s">
        <v>4058</v>
      </c>
      <c r="K430" s="2" t="s">
        <v>29</v>
      </c>
      <c r="L430" s="2">
        <v>2</v>
      </c>
      <c r="M430" s="2">
        <v>709</v>
      </c>
      <c r="N430" s="2">
        <v>143</v>
      </c>
      <c r="O430" s="2">
        <v>0</v>
      </c>
      <c r="P430" s="2">
        <v>0</v>
      </c>
      <c r="Q430" s="2">
        <v>0</v>
      </c>
      <c r="R430" s="2">
        <v>0</v>
      </c>
      <c r="S430" s="2">
        <v>4.7917000000000001E-2</v>
      </c>
      <c r="T430" s="2">
        <v>0.18696499999999999</v>
      </c>
      <c r="U430" s="2">
        <v>0</v>
      </c>
      <c r="V430" s="2">
        <v>5.1848999999999999E-2</v>
      </c>
      <c r="W430" s="2">
        <v>0</v>
      </c>
      <c r="X430" s="2">
        <v>7.1682750000000003E-2</v>
      </c>
      <c r="Y430" s="2">
        <v>-5.6926742140000002</v>
      </c>
      <c r="Z430" s="2">
        <v>3.7596280000000003E-2</v>
      </c>
      <c r="AA430" s="2">
        <v>0.69677524000000002</v>
      </c>
    </row>
    <row r="431" spans="1:27" x14ac:dyDescent="0.4">
      <c r="A431" s="2" t="s">
        <v>1800</v>
      </c>
      <c r="B431" s="2" t="s">
        <v>1801</v>
      </c>
      <c r="C431" s="2" t="s">
        <v>1802</v>
      </c>
      <c r="D431" s="2" t="s">
        <v>1803</v>
      </c>
      <c r="E431" s="2" t="s">
        <v>26</v>
      </c>
      <c r="F431" s="2" t="s">
        <v>27</v>
      </c>
      <c r="G431" s="3">
        <v>4</v>
      </c>
      <c r="H431" s="2">
        <v>85491227</v>
      </c>
      <c r="I431" s="2">
        <v>85814161</v>
      </c>
      <c r="J431" s="2" t="s">
        <v>4059</v>
      </c>
      <c r="K431" s="2" t="s">
        <v>29</v>
      </c>
      <c r="L431" s="2">
        <v>21</v>
      </c>
      <c r="M431" s="2">
        <v>3967</v>
      </c>
      <c r="N431" s="2">
        <v>998</v>
      </c>
      <c r="O431" s="2">
        <v>9.2623999999999998E-2</v>
      </c>
      <c r="P431" s="2">
        <v>4.6559000000000003E-2</v>
      </c>
      <c r="Q431" s="2">
        <v>6.2839999999999993E-2</v>
      </c>
      <c r="R431" s="2">
        <v>6.9013000000000005E-2</v>
      </c>
      <c r="S431" s="2">
        <v>0</v>
      </c>
      <c r="T431" s="2">
        <v>0</v>
      </c>
      <c r="U431" s="2">
        <v>1.8131999999999999E-2</v>
      </c>
      <c r="V431" s="2">
        <v>0</v>
      </c>
      <c r="W431" s="2">
        <v>6.7759E-2</v>
      </c>
      <c r="X431" s="2">
        <v>4.5329999999999997E-3</v>
      </c>
      <c r="Y431" s="2">
        <v>3.8396370019999999</v>
      </c>
      <c r="Z431" s="2">
        <v>3.6353330000000003E-2</v>
      </c>
      <c r="AA431" s="2">
        <v>0.68471744999999995</v>
      </c>
    </row>
    <row r="432" spans="1:27" x14ac:dyDescent="0.4">
      <c r="A432" s="2" t="s">
        <v>1804</v>
      </c>
      <c r="B432" s="2" t="s">
        <v>1805</v>
      </c>
      <c r="C432" s="2" t="s">
        <v>1806</v>
      </c>
      <c r="D432" s="2" t="s">
        <v>1807</v>
      </c>
      <c r="E432" s="2" t="s">
        <v>26</v>
      </c>
      <c r="F432" s="2" t="s">
        <v>27</v>
      </c>
      <c r="G432" s="3">
        <v>18</v>
      </c>
      <c r="H432" s="2">
        <v>43405145</v>
      </c>
      <c r="I432" s="2">
        <v>43474596</v>
      </c>
      <c r="J432" s="2" t="s">
        <v>4060</v>
      </c>
      <c r="K432" s="2" t="s">
        <v>28</v>
      </c>
      <c r="L432" s="2">
        <v>14</v>
      </c>
      <c r="M432" s="2">
        <v>2005</v>
      </c>
      <c r="N432" s="2">
        <v>621</v>
      </c>
      <c r="O432" s="2">
        <v>21.605843</v>
      </c>
      <c r="P432" s="2">
        <v>4.8925650000000003</v>
      </c>
      <c r="Q432" s="2">
        <v>17.748657000000001</v>
      </c>
      <c r="R432" s="2">
        <v>14.178025</v>
      </c>
      <c r="S432" s="2">
        <v>44.986671000000001</v>
      </c>
      <c r="T432" s="2">
        <v>19.844532000000001</v>
      </c>
      <c r="U432" s="2">
        <v>11.384172</v>
      </c>
      <c r="V432" s="2">
        <v>43.954594</v>
      </c>
      <c r="W432" s="2">
        <v>14.606272499999999</v>
      </c>
      <c r="X432" s="2">
        <v>30.042492249999999</v>
      </c>
      <c r="Y432" s="2">
        <v>-1.069414938</v>
      </c>
      <c r="Z432" s="2">
        <v>2.5817731999999999E-2</v>
      </c>
      <c r="AA432" s="2">
        <v>0.58232228699999999</v>
      </c>
    </row>
    <row r="433" spans="1:27" x14ac:dyDescent="0.4">
      <c r="A433" s="2" t="s">
        <v>1808</v>
      </c>
      <c r="B433" s="2" t="s">
        <v>1809</v>
      </c>
      <c r="C433" s="2" t="s">
        <v>1810</v>
      </c>
      <c r="D433" s="2" t="s">
        <v>467</v>
      </c>
      <c r="E433" s="2" t="s">
        <v>26</v>
      </c>
      <c r="F433" s="2" t="s">
        <v>27</v>
      </c>
      <c r="G433" s="3">
        <v>18</v>
      </c>
      <c r="H433" s="2">
        <v>24042348</v>
      </c>
      <c r="I433" s="2">
        <v>24043480</v>
      </c>
      <c r="J433" s="2" t="s">
        <v>4061</v>
      </c>
      <c r="K433" s="2" t="s">
        <v>28</v>
      </c>
      <c r="L433" s="2">
        <v>3</v>
      </c>
      <c r="M433" s="2">
        <v>586</v>
      </c>
      <c r="N433" s="2">
        <v>61</v>
      </c>
      <c r="O433" s="2">
        <v>191.69953899999999</v>
      </c>
      <c r="P433" s="2">
        <v>194.54612700000001</v>
      </c>
      <c r="Q433" s="2">
        <v>400.93841600000002</v>
      </c>
      <c r="R433" s="2">
        <v>263.75500499999998</v>
      </c>
      <c r="S433" s="2">
        <v>3.940931</v>
      </c>
      <c r="T433" s="2">
        <v>124.719673</v>
      </c>
      <c r="U433" s="2">
        <v>128.92373699999999</v>
      </c>
      <c r="V433" s="2">
        <v>70.829414</v>
      </c>
      <c r="W433" s="2">
        <v>262.73477179999998</v>
      </c>
      <c r="X433" s="2">
        <v>82.103438749999995</v>
      </c>
      <c r="Y433" s="2">
        <v>1.6637771020000001</v>
      </c>
      <c r="Z433" s="2">
        <v>1.4826890000000001E-2</v>
      </c>
      <c r="AA433" s="2">
        <v>0.477811773</v>
      </c>
    </row>
    <row r="434" spans="1:27" x14ac:dyDescent="0.4">
      <c r="A434" s="2" t="s">
        <v>1811</v>
      </c>
      <c r="B434" s="2" t="s">
        <v>1812</v>
      </c>
      <c r="C434" s="2" t="s">
        <v>1813</v>
      </c>
      <c r="D434" s="2" t="s">
        <v>1185</v>
      </c>
      <c r="E434" s="2" t="s">
        <v>26</v>
      </c>
      <c r="F434" s="2" t="s">
        <v>27</v>
      </c>
      <c r="G434" s="3">
        <v>9</v>
      </c>
      <c r="H434" s="2">
        <v>25986250</v>
      </c>
      <c r="I434" s="2">
        <v>26020478</v>
      </c>
      <c r="J434" s="2" t="s">
        <v>4062</v>
      </c>
      <c r="K434" s="2" t="s">
        <v>28</v>
      </c>
      <c r="L434" s="2">
        <v>8</v>
      </c>
      <c r="M434" s="2">
        <v>678</v>
      </c>
      <c r="N434" s="2">
        <v>225</v>
      </c>
      <c r="O434" s="2">
        <v>4.0725579999999999</v>
      </c>
      <c r="P434" s="2">
        <v>1.2719800000000001</v>
      </c>
      <c r="Q434" s="2">
        <v>22.803335000000001</v>
      </c>
      <c r="R434" s="2">
        <v>2.3982929999999998</v>
      </c>
      <c r="S434" s="2">
        <v>41.876838999999997</v>
      </c>
      <c r="T434" s="2">
        <v>14.895775</v>
      </c>
      <c r="U434" s="2">
        <v>8.3167589999999993</v>
      </c>
      <c r="V434" s="2">
        <v>28.240266999999999</v>
      </c>
      <c r="W434" s="2">
        <v>7.6365414999999999</v>
      </c>
      <c r="X434" s="2">
        <v>23.332409999999999</v>
      </c>
      <c r="Y434" s="2">
        <v>-1.5754801329999999</v>
      </c>
      <c r="Z434" s="2">
        <v>3.3821812999999999E-2</v>
      </c>
      <c r="AA434" s="2">
        <v>0.65811261499999996</v>
      </c>
    </row>
    <row r="435" spans="1:27" x14ac:dyDescent="0.4">
      <c r="A435" s="2" t="s">
        <v>1814</v>
      </c>
      <c r="B435" s="2" t="s">
        <v>1815</v>
      </c>
      <c r="C435" s="2" t="s">
        <v>1816</v>
      </c>
      <c r="D435" s="2" t="s">
        <v>1121</v>
      </c>
      <c r="E435" s="2" t="s">
        <v>26</v>
      </c>
      <c r="F435" s="2" t="s">
        <v>27</v>
      </c>
      <c r="G435" s="3">
        <v>3</v>
      </c>
      <c r="H435" s="2">
        <v>19252670</v>
      </c>
      <c r="I435" s="2">
        <v>19277508</v>
      </c>
      <c r="J435" s="2" t="s">
        <v>4063</v>
      </c>
      <c r="K435" s="2" t="s">
        <v>28</v>
      </c>
      <c r="L435" s="2">
        <v>21</v>
      </c>
      <c r="M435" s="2">
        <v>4626</v>
      </c>
      <c r="N435" s="2">
        <v>1194</v>
      </c>
      <c r="O435" s="2">
        <v>7.6833609999999997</v>
      </c>
      <c r="P435" s="2">
        <v>5.5930910000000003</v>
      </c>
      <c r="Q435" s="2">
        <v>4.069223</v>
      </c>
      <c r="R435" s="2">
        <v>3.0669230000000001</v>
      </c>
      <c r="S435" s="2">
        <v>12.753447</v>
      </c>
      <c r="T435" s="2">
        <v>7.7337480000000003</v>
      </c>
      <c r="U435" s="2">
        <v>10.054912</v>
      </c>
      <c r="V435" s="2">
        <v>10.197538</v>
      </c>
      <c r="W435" s="2">
        <v>5.1031494999999998</v>
      </c>
      <c r="X435" s="2">
        <v>10.184911250000001</v>
      </c>
      <c r="Y435" s="2">
        <v>-1.0013717660000001</v>
      </c>
      <c r="Z435" s="2">
        <v>1.7646578E-2</v>
      </c>
      <c r="AA435" s="2">
        <v>0.50318496000000001</v>
      </c>
    </row>
    <row r="436" spans="1:27" x14ac:dyDescent="0.4">
      <c r="A436" s="2" t="s">
        <v>1817</v>
      </c>
      <c r="B436" s="2" t="s">
        <v>1818</v>
      </c>
      <c r="C436" s="2" t="s">
        <v>1819</v>
      </c>
      <c r="D436" s="2" t="s">
        <v>191</v>
      </c>
      <c r="E436" s="2" t="s">
        <v>26</v>
      </c>
      <c r="F436" s="2" t="s">
        <v>27</v>
      </c>
      <c r="G436" s="3">
        <v>6</v>
      </c>
      <c r="H436" s="2">
        <v>102227496</v>
      </c>
      <c r="I436" s="2">
        <v>102276940</v>
      </c>
      <c r="J436" s="2" t="s">
        <v>4064</v>
      </c>
      <c r="K436" s="2" t="s">
        <v>28</v>
      </c>
      <c r="L436" s="2">
        <v>7</v>
      </c>
      <c r="M436" s="2">
        <v>1681</v>
      </c>
      <c r="N436" s="2">
        <v>316</v>
      </c>
      <c r="O436" s="2">
        <v>27.467092999999998</v>
      </c>
      <c r="P436" s="2">
        <v>16.549064999999999</v>
      </c>
      <c r="Q436" s="2">
        <v>7.4192429999999998</v>
      </c>
      <c r="R436" s="2">
        <v>15.156180000000001</v>
      </c>
      <c r="S436" s="2">
        <v>21.393356000000001</v>
      </c>
      <c r="T436" s="2">
        <v>38.904159999999997</v>
      </c>
      <c r="U436" s="2">
        <v>31.977304</v>
      </c>
      <c r="V436" s="2">
        <v>44.440635999999998</v>
      </c>
      <c r="W436" s="2">
        <v>16.647895250000001</v>
      </c>
      <c r="X436" s="2">
        <v>34.178863999999997</v>
      </c>
      <c r="Y436" s="2">
        <v>-1.0644792670000001</v>
      </c>
      <c r="Z436" s="2">
        <v>9.0188630000000002E-3</v>
      </c>
      <c r="AA436" s="2">
        <v>0.38183474699999997</v>
      </c>
    </row>
    <row r="437" spans="1:27" x14ac:dyDescent="0.4">
      <c r="A437" s="2" t="s">
        <v>1820</v>
      </c>
      <c r="B437" s="2" t="s">
        <v>1821</v>
      </c>
      <c r="C437" s="2" t="s">
        <v>1822</v>
      </c>
      <c r="D437" s="2" t="s">
        <v>1823</v>
      </c>
      <c r="E437" s="2" t="s">
        <v>26</v>
      </c>
      <c r="F437" s="2" t="s">
        <v>27</v>
      </c>
      <c r="G437" s="3">
        <v>11</v>
      </c>
      <c r="H437" s="2">
        <v>380816</v>
      </c>
      <c r="I437" s="2">
        <v>516486</v>
      </c>
      <c r="J437" s="2" t="s">
        <v>4065</v>
      </c>
      <c r="K437" s="2" t="s">
        <v>28</v>
      </c>
      <c r="L437" s="2">
        <v>19</v>
      </c>
      <c r="M437" s="2">
        <v>3654</v>
      </c>
      <c r="N437" s="2">
        <v>999</v>
      </c>
      <c r="O437" s="2">
        <v>0</v>
      </c>
      <c r="P437" s="2">
        <v>0</v>
      </c>
      <c r="Q437" s="2">
        <v>0</v>
      </c>
      <c r="R437" s="2">
        <v>0</v>
      </c>
      <c r="S437" s="2">
        <v>1.7912999999999998E-2</v>
      </c>
      <c r="T437" s="2">
        <v>0</v>
      </c>
      <c r="U437" s="2">
        <v>0</v>
      </c>
      <c r="V437" s="2">
        <v>0</v>
      </c>
      <c r="W437" s="2">
        <v>0</v>
      </c>
      <c r="X437" s="2">
        <v>4.4782499999999996E-3</v>
      </c>
      <c r="Y437" s="2">
        <v>-8.0414487290000007</v>
      </c>
      <c r="Z437" s="2">
        <v>4.3917629E-2</v>
      </c>
      <c r="AA437" s="2">
        <v>0.73534677500000001</v>
      </c>
    </row>
    <row r="438" spans="1:27" x14ac:dyDescent="0.4">
      <c r="A438" s="2" t="s">
        <v>1824</v>
      </c>
      <c r="B438" s="2" t="s">
        <v>1825</v>
      </c>
      <c r="C438" s="2" t="s">
        <v>1826</v>
      </c>
      <c r="D438" s="2" t="s">
        <v>1827</v>
      </c>
      <c r="E438" s="2" t="s">
        <v>26</v>
      </c>
      <c r="F438" s="2" t="s">
        <v>27</v>
      </c>
      <c r="G438" s="3">
        <v>8</v>
      </c>
      <c r="H438" s="2">
        <v>77953425</v>
      </c>
      <c r="I438" s="2">
        <v>78121829</v>
      </c>
      <c r="J438" s="2" t="s">
        <v>4066</v>
      </c>
      <c r="K438" s="2" t="s">
        <v>29</v>
      </c>
      <c r="L438" s="2">
        <v>12</v>
      </c>
      <c r="M438" s="2">
        <v>2481</v>
      </c>
      <c r="N438" s="2">
        <v>476</v>
      </c>
      <c r="O438" s="2">
        <v>0</v>
      </c>
      <c r="P438" s="2">
        <v>0</v>
      </c>
      <c r="Q438" s="2">
        <v>0</v>
      </c>
      <c r="R438" s="2">
        <v>6.1976999999999997E-2</v>
      </c>
      <c r="S438" s="2">
        <v>0</v>
      </c>
      <c r="T438" s="2">
        <v>0</v>
      </c>
      <c r="U438" s="2">
        <v>0</v>
      </c>
      <c r="V438" s="2">
        <v>0</v>
      </c>
      <c r="W438" s="2">
        <v>1.5494249999999999E-2</v>
      </c>
      <c r="X438" s="2">
        <v>0</v>
      </c>
      <c r="Y438" s="2">
        <v>10.499042790000001</v>
      </c>
      <c r="Z438" s="2">
        <v>6.0785960000000003E-3</v>
      </c>
      <c r="AA438" s="2">
        <v>0.31930212699999999</v>
      </c>
    </row>
    <row r="439" spans="1:27" x14ac:dyDescent="0.4">
      <c r="A439" s="2" t="s">
        <v>1828</v>
      </c>
      <c r="B439" s="2" t="s">
        <v>1829</v>
      </c>
      <c r="C439" s="2" t="s">
        <v>1830</v>
      </c>
      <c r="D439" s="2" t="s">
        <v>89</v>
      </c>
      <c r="E439" s="2" t="s">
        <v>26</v>
      </c>
      <c r="F439" s="2" t="s">
        <v>27</v>
      </c>
      <c r="G439" s="3">
        <v>6</v>
      </c>
      <c r="H439" s="2">
        <v>115032113</v>
      </c>
      <c r="I439" s="2">
        <v>115036013</v>
      </c>
      <c r="J439" s="2" t="s">
        <v>4067</v>
      </c>
      <c r="K439" s="2" t="s">
        <v>28</v>
      </c>
      <c r="L439" s="2">
        <v>2</v>
      </c>
      <c r="M439" s="2">
        <v>1044</v>
      </c>
      <c r="N439" s="2">
        <v>347</v>
      </c>
      <c r="O439" s="2">
        <v>0</v>
      </c>
      <c r="P439" s="2">
        <v>0</v>
      </c>
      <c r="Q439" s="2">
        <v>0</v>
      </c>
      <c r="R439" s="2">
        <v>0</v>
      </c>
      <c r="S439" s="2">
        <v>2.8428999999999999E-2</v>
      </c>
      <c r="T439" s="2">
        <v>0.25403500000000001</v>
      </c>
      <c r="U439" s="2">
        <v>0</v>
      </c>
      <c r="V439" s="2">
        <v>0</v>
      </c>
      <c r="W439" s="2">
        <v>0</v>
      </c>
      <c r="X439" s="2">
        <v>7.0615999999999998E-2</v>
      </c>
      <c r="Y439" s="2">
        <v>-6.9579758099999998</v>
      </c>
      <c r="Z439" s="2">
        <v>4.1196000000000003E-2</v>
      </c>
      <c r="AA439" s="2">
        <v>0.71999232300000005</v>
      </c>
    </row>
    <row r="440" spans="1:27" x14ac:dyDescent="0.4">
      <c r="A440" s="2" t="s">
        <v>1831</v>
      </c>
      <c r="B440" s="2" t="s">
        <v>1832</v>
      </c>
      <c r="C440" s="2" t="s">
        <v>1833</v>
      </c>
      <c r="D440" s="2" t="s">
        <v>1834</v>
      </c>
      <c r="E440" s="2" t="s">
        <v>26</v>
      </c>
      <c r="F440" s="2" t="s">
        <v>27</v>
      </c>
      <c r="G440" s="3">
        <v>5</v>
      </c>
      <c r="H440" s="2">
        <v>32563233</v>
      </c>
      <c r="I440" s="2">
        <v>32580351</v>
      </c>
      <c r="J440" s="2" t="s">
        <v>4068</v>
      </c>
      <c r="K440" s="2" t="s">
        <v>29</v>
      </c>
      <c r="L440" s="2">
        <v>10</v>
      </c>
      <c r="M440" s="2">
        <v>2294</v>
      </c>
      <c r="N440" s="2">
        <v>413</v>
      </c>
      <c r="O440" s="2">
        <v>2.2807010000000001</v>
      </c>
      <c r="P440" s="2">
        <v>4.4551129999999999</v>
      </c>
      <c r="Q440" s="2">
        <v>1.984955</v>
      </c>
      <c r="R440" s="2">
        <v>6.466831</v>
      </c>
      <c r="S440" s="2">
        <v>0.110578</v>
      </c>
      <c r="T440" s="2">
        <v>1.1694880000000001</v>
      </c>
      <c r="U440" s="2">
        <v>1.935756</v>
      </c>
      <c r="V440" s="2">
        <v>4.8073999999999999E-2</v>
      </c>
      <c r="W440" s="2">
        <v>3.7968999999999999</v>
      </c>
      <c r="X440" s="2">
        <v>0.81597399999999998</v>
      </c>
      <c r="Y440" s="2">
        <v>2.1878880610000002</v>
      </c>
      <c r="Z440" s="2">
        <v>1.6940742000000002E-2</v>
      </c>
      <c r="AA440" s="2">
        <v>0.497541768</v>
      </c>
    </row>
    <row r="441" spans="1:27" x14ac:dyDescent="0.4">
      <c r="A441" s="2" t="s">
        <v>1835</v>
      </c>
      <c r="B441" s="2" t="s">
        <v>1836</v>
      </c>
      <c r="C441" s="2" t="s">
        <v>1837</v>
      </c>
      <c r="D441" s="2" t="s">
        <v>413</v>
      </c>
      <c r="E441" s="2" t="s">
        <v>26</v>
      </c>
      <c r="F441" s="2" t="s">
        <v>27</v>
      </c>
      <c r="G441" s="3" t="s">
        <v>34</v>
      </c>
      <c r="H441" s="2">
        <v>78531955</v>
      </c>
      <c r="I441" s="2">
        <v>78603765</v>
      </c>
      <c r="J441" s="2" t="s">
        <v>4069</v>
      </c>
      <c r="K441" s="2" t="s">
        <v>28</v>
      </c>
      <c r="L441" s="2">
        <v>8</v>
      </c>
      <c r="M441" s="2">
        <v>3918</v>
      </c>
      <c r="N441" s="2">
        <v>1146</v>
      </c>
      <c r="O441" s="2">
        <v>0</v>
      </c>
      <c r="P441" s="2">
        <v>1.8827E-2</v>
      </c>
      <c r="Q441" s="2">
        <v>8.9079999999999993E-3</v>
      </c>
      <c r="R441" s="2">
        <v>2.5201999999999999E-2</v>
      </c>
      <c r="S441" s="2">
        <v>0</v>
      </c>
      <c r="T441" s="2">
        <v>0</v>
      </c>
      <c r="U441" s="2">
        <v>0</v>
      </c>
      <c r="V441" s="2">
        <v>0</v>
      </c>
      <c r="W441" s="2">
        <v>1.3234249999999999E-2</v>
      </c>
      <c r="X441" s="2">
        <v>0</v>
      </c>
      <c r="Y441" s="2">
        <v>8.700568809</v>
      </c>
      <c r="Z441" s="2">
        <v>1.7394979999999999E-3</v>
      </c>
      <c r="AA441" s="2">
        <v>0.17487899600000001</v>
      </c>
    </row>
    <row r="442" spans="1:27" x14ac:dyDescent="0.4">
      <c r="A442" s="2" t="s">
        <v>1838</v>
      </c>
      <c r="B442" s="2" t="s">
        <v>1839</v>
      </c>
      <c r="C442" s="2" t="s">
        <v>1840</v>
      </c>
      <c r="D442" s="2" t="s">
        <v>1841</v>
      </c>
      <c r="E442" s="2" t="s">
        <v>26</v>
      </c>
      <c r="F442" s="2" t="s">
        <v>27</v>
      </c>
      <c r="G442" s="3" t="s">
        <v>34</v>
      </c>
      <c r="H442" s="2">
        <v>99290674</v>
      </c>
      <c r="I442" s="2">
        <v>99487402</v>
      </c>
      <c r="J442" s="2" t="s">
        <v>4070</v>
      </c>
      <c r="K442" s="2" t="s">
        <v>29</v>
      </c>
      <c r="L442" s="2">
        <v>14</v>
      </c>
      <c r="M442" s="2">
        <v>2202</v>
      </c>
      <c r="N442" s="2">
        <v>733</v>
      </c>
      <c r="O442" s="2">
        <v>0</v>
      </c>
      <c r="P442" s="2">
        <v>4.8623E-2</v>
      </c>
      <c r="Q442" s="2">
        <v>0</v>
      </c>
      <c r="R442" s="2">
        <v>0</v>
      </c>
      <c r="S442" s="2">
        <v>0</v>
      </c>
      <c r="T442" s="2">
        <v>0</v>
      </c>
      <c r="U442" s="2">
        <v>0</v>
      </c>
      <c r="V442" s="2">
        <v>0</v>
      </c>
      <c r="W442" s="2">
        <v>1.215575E-2</v>
      </c>
      <c r="X442" s="2">
        <v>0</v>
      </c>
      <c r="Y442" s="2">
        <v>10.1606329</v>
      </c>
      <c r="Z442" s="2">
        <v>9.3103040000000001E-3</v>
      </c>
      <c r="AA442" s="2">
        <v>0.384929517</v>
      </c>
    </row>
    <row r="443" spans="1:27" x14ac:dyDescent="0.4">
      <c r="A443" s="2" t="s">
        <v>1842</v>
      </c>
      <c r="B443" s="2" t="s">
        <v>1843</v>
      </c>
      <c r="C443" s="2" t="s">
        <v>1844</v>
      </c>
      <c r="D443" s="2" t="s">
        <v>197</v>
      </c>
      <c r="E443" s="2" t="s">
        <v>26</v>
      </c>
      <c r="F443" s="2" t="s">
        <v>27</v>
      </c>
      <c r="G443" s="3">
        <v>10</v>
      </c>
      <c r="H443" s="2">
        <v>36719642</v>
      </c>
      <c r="I443" s="2">
        <v>36755883</v>
      </c>
      <c r="J443" s="2" t="s">
        <v>4071</v>
      </c>
      <c r="K443" s="2" t="s">
        <v>29</v>
      </c>
      <c r="L443" s="2">
        <v>8</v>
      </c>
      <c r="M443" s="2">
        <v>2753</v>
      </c>
      <c r="N443" s="2">
        <v>195</v>
      </c>
      <c r="O443" s="2">
        <v>48.803122999999999</v>
      </c>
      <c r="P443" s="2">
        <v>22.599695000000001</v>
      </c>
      <c r="Q443" s="2">
        <v>42.675072</v>
      </c>
      <c r="R443" s="2">
        <v>30.048476999999998</v>
      </c>
      <c r="S443" s="2">
        <v>97.407852000000005</v>
      </c>
      <c r="T443" s="2">
        <v>87.589896999999993</v>
      </c>
      <c r="U443" s="2">
        <v>37.414906000000002</v>
      </c>
      <c r="V443" s="2">
        <v>53.349235999999998</v>
      </c>
      <c r="W443" s="2">
        <v>36.031591749999997</v>
      </c>
      <c r="X443" s="2">
        <v>68.940472749999998</v>
      </c>
      <c r="Y443" s="2">
        <v>-0.95101706699999999</v>
      </c>
      <c r="Z443" s="2">
        <v>1.3010435000000001E-2</v>
      </c>
      <c r="AA443" s="2">
        <v>0.45606290599999999</v>
      </c>
    </row>
    <row r="444" spans="1:27" x14ac:dyDescent="0.4">
      <c r="A444" s="2" t="s">
        <v>1845</v>
      </c>
      <c r="B444" s="2" t="s">
        <v>1846</v>
      </c>
      <c r="C444" s="2" t="s">
        <v>1847</v>
      </c>
      <c r="D444" s="2" t="s">
        <v>1848</v>
      </c>
      <c r="E444" s="2" t="s">
        <v>26</v>
      </c>
      <c r="F444" s="2" t="s">
        <v>27</v>
      </c>
      <c r="G444" s="3">
        <v>9</v>
      </c>
      <c r="H444" s="2">
        <v>96475870</v>
      </c>
      <c r="I444" s="2">
        <v>96554982</v>
      </c>
      <c r="J444" s="2" t="s">
        <v>4072</v>
      </c>
      <c r="K444" s="2" t="s">
        <v>29</v>
      </c>
      <c r="L444" s="2">
        <v>7</v>
      </c>
      <c r="M444" s="2">
        <v>2459</v>
      </c>
      <c r="N444" s="2">
        <v>467</v>
      </c>
      <c r="O444" s="2">
        <v>0</v>
      </c>
      <c r="P444" s="2">
        <v>0</v>
      </c>
      <c r="Q444" s="2">
        <v>0</v>
      </c>
      <c r="R444" s="2">
        <v>2.7071999999999999E-2</v>
      </c>
      <c r="S444" s="2">
        <v>0</v>
      </c>
      <c r="T444" s="2">
        <v>0</v>
      </c>
      <c r="U444" s="2">
        <v>0</v>
      </c>
      <c r="V444" s="2">
        <v>0</v>
      </c>
      <c r="W444" s="2">
        <v>6.7679999999999997E-3</v>
      </c>
      <c r="X444" s="2">
        <v>0</v>
      </c>
      <c r="Y444" s="2">
        <v>7.8496977440000002</v>
      </c>
      <c r="Z444" s="2">
        <v>4.9436550000000003E-2</v>
      </c>
      <c r="AA444" s="2">
        <v>0.77421735300000005</v>
      </c>
    </row>
    <row r="445" spans="1:27" x14ac:dyDescent="0.4">
      <c r="A445" s="2" t="s">
        <v>1849</v>
      </c>
      <c r="B445" s="2" t="s">
        <v>1850</v>
      </c>
      <c r="C445" s="2" t="s">
        <v>1851</v>
      </c>
      <c r="D445" s="2" t="s">
        <v>599</v>
      </c>
      <c r="E445" s="2" t="s">
        <v>26</v>
      </c>
      <c r="F445" s="2" t="s">
        <v>27</v>
      </c>
      <c r="G445" s="3" t="s">
        <v>34</v>
      </c>
      <c r="H445" s="2">
        <v>812781</v>
      </c>
      <c r="I445" s="2">
        <v>839171</v>
      </c>
      <c r="J445" s="2" t="s">
        <v>4073</v>
      </c>
      <c r="K445" s="2" t="s">
        <v>29</v>
      </c>
      <c r="L445" s="2">
        <v>15</v>
      </c>
      <c r="M445" s="2">
        <v>2491</v>
      </c>
      <c r="N445" s="2">
        <v>592</v>
      </c>
      <c r="O445" s="2">
        <v>9.465268</v>
      </c>
      <c r="P445" s="2">
        <v>8.8338940000000008</v>
      </c>
      <c r="Q445" s="2">
        <v>3.3535370000000002</v>
      </c>
      <c r="R445" s="2">
        <v>37.000267000000001</v>
      </c>
      <c r="S445" s="2">
        <v>2.216272</v>
      </c>
      <c r="T445" s="2">
        <v>2.9928620000000001</v>
      </c>
      <c r="U445" s="2">
        <v>6.6621519999999999</v>
      </c>
      <c r="V445" s="2">
        <v>0.50825399999999998</v>
      </c>
      <c r="W445" s="2">
        <v>14.6632415</v>
      </c>
      <c r="X445" s="2">
        <v>3.0948850000000001</v>
      </c>
      <c r="Y445" s="2">
        <v>2.2354265780000002</v>
      </c>
      <c r="Z445" s="2">
        <v>1.9250160000000001E-3</v>
      </c>
      <c r="AA445" s="2">
        <v>0.18484077700000001</v>
      </c>
    </row>
    <row r="446" spans="1:27" x14ac:dyDescent="0.4">
      <c r="A446" s="2" t="s">
        <v>1852</v>
      </c>
      <c r="B446" s="2" t="s">
        <v>1853</v>
      </c>
      <c r="C446" s="2" t="s">
        <v>1854</v>
      </c>
      <c r="D446" s="2" t="s">
        <v>354</v>
      </c>
      <c r="E446" s="2" t="s">
        <v>26</v>
      </c>
      <c r="F446" s="2" t="s">
        <v>27</v>
      </c>
      <c r="G446" s="3">
        <v>9</v>
      </c>
      <c r="H446" s="2">
        <v>36324369</v>
      </c>
      <c r="I446" s="2">
        <v>36375043</v>
      </c>
      <c r="J446" s="2" t="s">
        <v>4074</v>
      </c>
      <c r="K446" s="2" t="s">
        <v>29</v>
      </c>
      <c r="L446" s="2">
        <v>3</v>
      </c>
      <c r="M446" s="2">
        <v>2411</v>
      </c>
      <c r="N446" s="2">
        <v>345</v>
      </c>
      <c r="O446" s="2">
        <v>9.3324000000000004E-2</v>
      </c>
      <c r="P446" s="2">
        <v>1.3823E-2</v>
      </c>
      <c r="Q446" s="2">
        <v>6.5848000000000004E-2</v>
      </c>
      <c r="R446" s="2">
        <v>0.109112</v>
      </c>
      <c r="S446" s="2">
        <v>0</v>
      </c>
      <c r="T446" s="2">
        <v>0</v>
      </c>
      <c r="U446" s="2">
        <v>0</v>
      </c>
      <c r="V446" s="2">
        <v>0</v>
      </c>
      <c r="W446" s="2">
        <v>7.0526749999999999E-2</v>
      </c>
      <c r="X446" s="2">
        <v>0</v>
      </c>
      <c r="Y446" s="2">
        <v>7.5814765670000002</v>
      </c>
      <c r="Z446" s="2">
        <v>1.0028529999999999E-3</v>
      </c>
      <c r="AA446" s="2">
        <v>0.12768022400000001</v>
      </c>
    </row>
    <row r="447" spans="1:27" x14ac:dyDescent="0.4">
      <c r="A447" s="2" t="s">
        <v>1855</v>
      </c>
      <c r="B447" s="2" t="s">
        <v>1856</v>
      </c>
      <c r="C447" s="2" t="s">
        <v>1857</v>
      </c>
      <c r="D447" s="2" t="s">
        <v>1858</v>
      </c>
      <c r="E447" s="2" t="s">
        <v>26</v>
      </c>
      <c r="F447" s="2" t="s">
        <v>27</v>
      </c>
      <c r="G447" s="3">
        <v>1</v>
      </c>
      <c r="H447" s="2">
        <v>87648347</v>
      </c>
      <c r="I447" s="2">
        <v>87716734</v>
      </c>
      <c r="J447" s="2" t="s">
        <v>4075</v>
      </c>
      <c r="K447" s="2" t="s">
        <v>29</v>
      </c>
      <c r="L447" s="2">
        <v>10</v>
      </c>
      <c r="M447" s="2">
        <v>2943</v>
      </c>
      <c r="N447" s="2">
        <v>340</v>
      </c>
      <c r="O447" s="2">
        <v>27.284616</v>
      </c>
      <c r="P447" s="2">
        <v>17.149090000000001</v>
      </c>
      <c r="Q447" s="2">
        <v>14.683311</v>
      </c>
      <c r="R447" s="2">
        <v>21.319732999999999</v>
      </c>
      <c r="S447" s="2">
        <v>36.077826999999999</v>
      </c>
      <c r="T447" s="2">
        <v>37.743609999999997</v>
      </c>
      <c r="U447" s="2">
        <v>29.856456999999999</v>
      </c>
      <c r="V447" s="2">
        <v>56.340331999999997</v>
      </c>
      <c r="W447" s="2">
        <v>20.109187500000001</v>
      </c>
      <c r="X447" s="2">
        <v>40.0045565</v>
      </c>
      <c r="Y447" s="2">
        <v>-1.008837768</v>
      </c>
      <c r="Z447" s="2">
        <v>3.1563149999999998E-3</v>
      </c>
      <c r="AA447" s="2">
        <v>0.23619387999999999</v>
      </c>
    </row>
    <row r="448" spans="1:27" x14ac:dyDescent="0.4">
      <c r="A448" s="2" t="s">
        <v>1859</v>
      </c>
      <c r="B448" s="2" t="s">
        <v>1860</v>
      </c>
      <c r="C448" s="2" t="s">
        <v>1861</v>
      </c>
      <c r="D448" s="2" t="s">
        <v>1862</v>
      </c>
      <c r="E448" s="2" t="s">
        <v>26</v>
      </c>
      <c r="F448" s="2" t="s">
        <v>27</v>
      </c>
      <c r="G448" s="3">
        <v>22</v>
      </c>
      <c r="H448" s="2">
        <v>514202</v>
      </c>
      <c r="I448" s="2">
        <v>693676</v>
      </c>
      <c r="J448" s="2" t="s">
        <v>4076</v>
      </c>
      <c r="K448" s="2" t="s">
        <v>29</v>
      </c>
      <c r="L448" s="2">
        <v>5</v>
      </c>
      <c r="M448" s="2">
        <v>2221</v>
      </c>
      <c r="N448" s="2">
        <v>172</v>
      </c>
      <c r="O448" s="2">
        <v>0</v>
      </c>
      <c r="P448" s="2">
        <v>0</v>
      </c>
      <c r="Q448" s="2">
        <v>3.0852000000000001E-2</v>
      </c>
      <c r="R448" s="2">
        <v>3.0072999999999999E-2</v>
      </c>
      <c r="S448" s="2">
        <v>0</v>
      </c>
      <c r="T448" s="2">
        <v>0</v>
      </c>
      <c r="U448" s="2">
        <v>0</v>
      </c>
      <c r="V448" s="2">
        <v>0</v>
      </c>
      <c r="W448" s="2">
        <v>1.523125E-2</v>
      </c>
      <c r="X448" s="2">
        <v>0</v>
      </c>
      <c r="Y448" s="2">
        <v>10.21438062</v>
      </c>
      <c r="Z448" s="2">
        <v>1.3980279999999999E-3</v>
      </c>
      <c r="AA448" s="2">
        <v>0.155134992</v>
      </c>
    </row>
    <row r="449" spans="1:27" x14ac:dyDescent="0.4">
      <c r="A449" s="2" t="s">
        <v>1863</v>
      </c>
      <c r="B449" s="2" t="s">
        <v>1864</v>
      </c>
      <c r="C449" s="2" t="s">
        <v>1865</v>
      </c>
      <c r="D449" s="2" t="s">
        <v>1866</v>
      </c>
      <c r="E449" s="2" t="s">
        <v>26</v>
      </c>
      <c r="F449" s="2" t="s">
        <v>27</v>
      </c>
      <c r="G449" s="3">
        <v>9</v>
      </c>
      <c r="H449" s="2">
        <v>73221494</v>
      </c>
      <c r="I449" s="2">
        <v>73255871</v>
      </c>
      <c r="J449" s="2" t="s">
        <v>4077</v>
      </c>
      <c r="K449" s="2" t="s">
        <v>29</v>
      </c>
      <c r="L449" s="2">
        <v>16</v>
      </c>
      <c r="M449" s="2">
        <v>3260</v>
      </c>
      <c r="N449" s="2">
        <v>725</v>
      </c>
      <c r="O449" s="2">
        <v>0.56949899999999998</v>
      </c>
      <c r="P449" s="2">
        <v>0.50821799999999995</v>
      </c>
      <c r="Q449" s="2">
        <v>1.527679</v>
      </c>
      <c r="R449" s="2">
        <v>1.1128389999999999</v>
      </c>
      <c r="S449" s="2">
        <v>0.74926599999999999</v>
      </c>
      <c r="T449" s="2">
        <v>0.101262</v>
      </c>
      <c r="U449" s="2">
        <v>0.15346299999999999</v>
      </c>
      <c r="V449" s="2">
        <v>0.101532</v>
      </c>
      <c r="W449" s="2">
        <v>0.92955874999999999</v>
      </c>
      <c r="X449" s="2">
        <v>0.27638075000000001</v>
      </c>
      <c r="Y449" s="2">
        <v>1.7138637539999999</v>
      </c>
      <c r="Z449" s="2">
        <v>4.2544853000000001E-2</v>
      </c>
      <c r="AA449" s="2">
        <v>0.72684652900000002</v>
      </c>
    </row>
    <row r="450" spans="1:27" x14ac:dyDescent="0.4">
      <c r="A450" s="2" t="s">
        <v>1867</v>
      </c>
      <c r="B450" s="2" t="s">
        <v>1868</v>
      </c>
      <c r="C450" s="2" t="s">
        <v>1869</v>
      </c>
      <c r="D450" s="2" t="s">
        <v>785</v>
      </c>
      <c r="E450" s="2" t="s">
        <v>26</v>
      </c>
      <c r="F450" s="2" t="s">
        <v>27</v>
      </c>
      <c r="G450" s="3">
        <v>14</v>
      </c>
      <c r="H450" s="2">
        <v>19817531</v>
      </c>
      <c r="I450" s="2">
        <v>19828829</v>
      </c>
      <c r="J450" s="2" t="s">
        <v>4078</v>
      </c>
      <c r="K450" s="2" t="s">
        <v>28</v>
      </c>
      <c r="L450" s="2">
        <v>7</v>
      </c>
      <c r="M450" s="2">
        <v>1411</v>
      </c>
      <c r="N450" s="2">
        <v>212</v>
      </c>
      <c r="O450" s="2">
        <v>0</v>
      </c>
      <c r="P450" s="2">
        <v>0.121133</v>
      </c>
      <c r="Q450" s="2">
        <v>0</v>
      </c>
      <c r="R450" s="2">
        <v>6.8954000000000001E-2</v>
      </c>
      <c r="S450" s="2">
        <v>0</v>
      </c>
      <c r="T450" s="2">
        <v>0</v>
      </c>
      <c r="U450" s="2">
        <v>0</v>
      </c>
      <c r="V450" s="2">
        <v>0</v>
      </c>
      <c r="W450" s="2">
        <v>4.7521750000000001E-2</v>
      </c>
      <c r="X450" s="2">
        <v>0</v>
      </c>
      <c r="Y450" s="2">
        <v>6.9043708779999999</v>
      </c>
      <c r="Z450" s="2">
        <v>3.7960712000000001E-2</v>
      </c>
      <c r="AA450" s="2">
        <v>0.70041235300000004</v>
      </c>
    </row>
    <row r="451" spans="1:27" x14ac:dyDescent="0.4">
      <c r="A451" s="2" t="s">
        <v>1870</v>
      </c>
      <c r="B451" s="2" t="s">
        <v>1871</v>
      </c>
      <c r="C451" s="2" t="s">
        <v>1872</v>
      </c>
      <c r="D451" s="2" t="s">
        <v>1873</v>
      </c>
      <c r="E451" s="2" t="s">
        <v>26</v>
      </c>
      <c r="F451" s="2" t="s">
        <v>27</v>
      </c>
      <c r="G451" s="3">
        <v>18</v>
      </c>
      <c r="H451" s="2">
        <v>35970301</v>
      </c>
      <c r="I451" s="2">
        <v>36017135</v>
      </c>
      <c r="J451" s="2" t="s">
        <v>4079</v>
      </c>
      <c r="K451" s="2" t="s">
        <v>29</v>
      </c>
      <c r="L451" s="2">
        <v>16</v>
      </c>
      <c r="M451" s="2">
        <v>4750</v>
      </c>
      <c r="N451" s="2">
        <v>829</v>
      </c>
      <c r="O451" s="2">
        <v>2.9038249999999999</v>
      </c>
      <c r="P451" s="2">
        <v>4.1138089999999998</v>
      </c>
      <c r="Q451" s="2">
        <v>4.0877600000000003</v>
      </c>
      <c r="R451" s="2">
        <v>4.3201619999999998</v>
      </c>
      <c r="S451" s="2">
        <v>0.43893199999999999</v>
      </c>
      <c r="T451" s="2">
        <v>1.135799</v>
      </c>
      <c r="U451" s="2">
        <v>2.7675190000000001</v>
      </c>
      <c r="V451" s="2">
        <v>0.44180799999999998</v>
      </c>
      <c r="W451" s="2">
        <v>3.8563890000000001</v>
      </c>
      <c r="X451" s="2">
        <v>1.1960145</v>
      </c>
      <c r="Y451" s="2">
        <v>1.6740101679999999</v>
      </c>
      <c r="Z451" s="2">
        <v>3.991639E-3</v>
      </c>
      <c r="AA451" s="2">
        <v>0.26089015700000001</v>
      </c>
    </row>
    <row r="452" spans="1:27" x14ac:dyDescent="0.4">
      <c r="A452" s="2" t="s">
        <v>1874</v>
      </c>
      <c r="B452" s="2" t="s">
        <v>1875</v>
      </c>
      <c r="C452" s="2" t="s">
        <v>1876</v>
      </c>
      <c r="D452" s="2" t="s">
        <v>1877</v>
      </c>
      <c r="E452" s="2" t="s">
        <v>26</v>
      </c>
      <c r="F452" s="2" t="s">
        <v>27</v>
      </c>
      <c r="G452" s="3">
        <v>10</v>
      </c>
      <c r="H452" s="2">
        <v>81172307</v>
      </c>
      <c r="I452" s="2">
        <v>81184975</v>
      </c>
      <c r="J452" s="2" t="s">
        <v>4080</v>
      </c>
      <c r="K452" s="2" t="s">
        <v>28</v>
      </c>
      <c r="L452" s="2">
        <v>4</v>
      </c>
      <c r="M452" s="2">
        <v>727</v>
      </c>
      <c r="N452" s="2">
        <v>104</v>
      </c>
      <c r="O452" s="2">
        <v>34.488132</v>
      </c>
      <c r="P452" s="2">
        <v>39.072468000000001</v>
      </c>
      <c r="Q452" s="2">
        <v>69.597831999999997</v>
      </c>
      <c r="R452" s="2">
        <v>66.133080000000007</v>
      </c>
      <c r="S452" s="2">
        <v>21.094781999999999</v>
      </c>
      <c r="T452" s="2">
        <v>14.143941</v>
      </c>
      <c r="U452" s="2">
        <v>35.254116000000003</v>
      </c>
      <c r="V452" s="2">
        <v>38.972355</v>
      </c>
      <c r="W452" s="2">
        <v>52.322878000000003</v>
      </c>
      <c r="X452" s="2">
        <v>27.366298499999999</v>
      </c>
      <c r="Y452" s="2">
        <v>0.92514462099999994</v>
      </c>
      <c r="Z452" s="2">
        <v>2.7718014999999999E-2</v>
      </c>
      <c r="AA452" s="2">
        <v>0.60264906799999995</v>
      </c>
    </row>
    <row r="453" spans="1:27" x14ac:dyDescent="0.4">
      <c r="A453" s="2" t="s">
        <v>1878</v>
      </c>
      <c r="B453" s="2" t="s">
        <v>1879</v>
      </c>
      <c r="C453" s="2" t="s">
        <v>1880</v>
      </c>
      <c r="D453" s="2" t="s">
        <v>1881</v>
      </c>
      <c r="E453" s="2" t="s">
        <v>26</v>
      </c>
      <c r="F453" s="2" t="s">
        <v>27</v>
      </c>
      <c r="G453" s="3">
        <v>3</v>
      </c>
      <c r="H453" s="2">
        <v>14159893</v>
      </c>
      <c r="I453" s="2">
        <v>14168905</v>
      </c>
      <c r="J453" s="2" t="s">
        <v>4081</v>
      </c>
      <c r="K453" s="2" t="s">
        <v>29</v>
      </c>
      <c r="L453" s="2">
        <v>4</v>
      </c>
      <c r="M453" s="2">
        <v>5935</v>
      </c>
      <c r="N453" s="2">
        <v>1798</v>
      </c>
      <c r="O453" s="2">
        <v>3.3926270000000001</v>
      </c>
      <c r="P453" s="2">
        <v>3.5251999999999999E-2</v>
      </c>
      <c r="Q453" s="2">
        <v>4.4492890000000003</v>
      </c>
      <c r="R453" s="2">
        <v>0.24678800000000001</v>
      </c>
      <c r="S453" s="2">
        <v>36.115031999999999</v>
      </c>
      <c r="T453" s="2">
        <v>0.38811099999999998</v>
      </c>
      <c r="U453" s="2">
        <v>0.25989600000000002</v>
      </c>
      <c r="V453" s="2">
        <v>11.248994</v>
      </c>
      <c r="W453" s="2">
        <v>2.0309889999999999</v>
      </c>
      <c r="X453" s="2">
        <v>12.003008250000001</v>
      </c>
      <c r="Y453" s="2">
        <v>-2.5546544189999998</v>
      </c>
      <c r="Z453" s="2">
        <v>4.5920704E-2</v>
      </c>
      <c r="AA453" s="2">
        <v>0.75134093599999996</v>
      </c>
    </row>
    <row r="454" spans="1:27" x14ac:dyDescent="0.4">
      <c r="A454" s="2" t="s">
        <v>1882</v>
      </c>
      <c r="B454" s="2" t="s">
        <v>1883</v>
      </c>
      <c r="C454" s="2" t="s">
        <v>1884</v>
      </c>
      <c r="D454" s="2" t="s">
        <v>1885</v>
      </c>
      <c r="E454" s="2" t="s">
        <v>26</v>
      </c>
      <c r="F454" s="2" t="s">
        <v>27</v>
      </c>
      <c r="G454" s="3">
        <v>6</v>
      </c>
      <c r="H454" s="2">
        <v>15228346</v>
      </c>
      <c r="I454" s="2">
        <v>15360477</v>
      </c>
      <c r="J454" s="2" t="s">
        <v>4082</v>
      </c>
      <c r="K454" s="2" t="s">
        <v>29</v>
      </c>
      <c r="L454" s="2">
        <v>4</v>
      </c>
      <c r="M454" s="2">
        <v>3184</v>
      </c>
      <c r="N454" s="2">
        <v>264</v>
      </c>
      <c r="O454" s="2">
        <v>20.979780000000002</v>
      </c>
      <c r="P454" s="2">
        <v>62.475017999999999</v>
      </c>
      <c r="Q454" s="2">
        <v>10.159837</v>
      </c>
      <c r="R454" s="2">
        <v>30.631865999999999</v>
      </c>
      <c r="S454" s="2">
        <v>20.929196999999998</v>
      </c>
      <c r="T454" s="2">
        <v>6.9137649999999997</v>
      </c>
      <c r="U454" s="2">
        <v>13.940298</v>
      </c>
      <c r="V454" s="2">
        <v>14.634074</v>
      </c>
      <c r="W454" s="2">
        <v>31.061625249999999</v>
      </c>
      <c r="X454" s="2">
        <v>14.104333499999999</v>
      </c>
      <c r="Y454" s="2">
        <v>1.055703177</v>
      </c>
      <c r="Z454" s="2">
        <v>2.4503667E-2</v>
      </c>
      <c r="AA454" s="2">
        <v>0.57192802300000001</v>
      </c>
    </row>
    <row r="455" spans="1:27" x14ac:dyDescent="0.4">
      <c r="A455" s="2" t="s">
        <v>1886</v>
      </c>
      <c r="B455" s="2" t="s">
        <v>1887</v>
      </c>
      <c r="C455" s="2" t="s">
        <v>1888</v>
      </c>
      <c r="D455" s="2" t="s">
        <v>1889</v>
      </c>
      <c r="E455" s="2" t="s">
        <v>26</v>
      </c>
      <c r="F455" s="2" t="s">
        <v>27</v>
      </c>
      <c r="G455" s="3">
        <v>25</v>
      </c>
      <c r="H455" s="2">
        <v>36584417</v>
      </c>
      <c r="I455" s="2">
        <v>36633899</v>
      </c>
      <c r="J455" s="2" t="s">
        <v>4083</v>
      </c>
      <c r="K455" s="2" t="s">
        <v>28</v>
      </c>
      <c r="L455" s="2">
        <v>13</v>
      </c>
      <c r="M455" s="2">
        <v>1967</v>
      </c>
      <c r="N455" s="2">
        <v>503</v>
      </c>
      <c r="O455" s="2">
        <v>109.64141100000001</v>
      </c>
      <c r="P455" s="2">
        <v>155.20669599999999</v>
      </c>
      <c r="Q455" s="2">
        <v>75.655692999999999</v>
      </c>
      <c r="R455" s="2">
        <v>224.20764199999999</v>
      </c>
      <c r="S455" s="2">
        <v>45.420582000000003</v>
      </c>
      <c r="T455" s="2">
        <v>80.034531000000001</v>
      </c>
      <c r="U455" s="2">
        <v>112.635025</v>
      </c>
      <c r="V455" s="2">
        <v>9.9302039999999998</v>
      </c>
      <c r="W455" s="2">
        <v>141.17786050000001</v>
      </c>
      <c r="X455" s="2">
        <v>62.0050855</v>
      </c>
      <c r="Y455" s="2">
        <v>1.1638244369999999</v>
      </c>
      <c r="Z455" s="2">
        <v>3.1439329000000002E-2</v>
      </c>
      <c r="AA455" s="2">
        <v>0.63387359499999996</v>
      </c>
    </row>
    <row r="456" spans="1:27" x14ac:dyDescent="0.4">
      <c r="A456" s="2" t="s">
        <v>1890</v>
      </c>
      <c r="B456" s="2" t="s">
        <v>1891</v>
      </c>
      <c r="C456" s="2" t="s">
        <v>1892</v>
      </c>
      <c r="D456" s="2" t="s">
        <v>1893</v>
      </c>
      <c r="E456" s="2" t="s">
        <v>26</v>
      </c>
      <c r="F456" s="2" t="s">
        <v>27</v>
      </c>
      <c r="G456" s="3">
        <v>15</v>
      </c>
      <c r="H456" s="2">
        <v>30816877</v>
      </c>
      <c r="I456" s="2">
        <v>30903525</v>
      </c>
      <c r="J456" s="2" t="s">
        <v>4084</v>
      </c>
      <c r="K456" s="2" t="s">
        <v>29</v>
      </c>
      <c r="L456" s="2">
        <v>13</v>
      </c>
      <c r="M456" s="2">
        <v>1409</v>
      </c>
      <c r="N456" s="2">
        <v>429</v>
      </c>
      <c r="O456" s="2">
        <v>2.8018999999999999E-2</v>
      </c>
      <c r="P456" s="2">
        <v>7.8789999999999999E-2</v>
      </c>
      <c r="Q456" s="2">
        <v>0</v>
      </c>
      <c r="R456" s="2">
        <v>0</v>
      </c>
      <c r="S456" s="2">
        <v>0</v>
      </c>
      <c r="T456" s="2">
        <v>0</v>
      </c>
      <c r="U456" s="2">
        <v>0</v>
      </c>
      <c r="V456" s="2">
        <v>0</v>
      </c>
      <c r="W456" s="2">
        <v>2.670225E-2</v>
      </c>
      <c r="X456" s="2">
        <v>0</v>
      </c>
      <c r="Y456" s="2">
        <v>10.058418720000001</v>
      </c>
      <c r="Z456" s="2">
        <v>2.063067E-3</v>
      </c>
      <c r="AA456" s="2">
        <v>0.19246645100000001</v>
      </c>
    </row>
    <row r="457" spans="1:27" x14ac:dyDescent="0.4">
      <c r="A457" s="2" t="s">
        <v>1894</v>
      </c>
      <c r="B457" s="2" t="s">
        <v>1895</v>
      </c>
      <c r="C457" s="2" t="s">
        <v>1896</v>
      </c>
      <c r="D457" s="2" t="s">
        <v>1897</v>
      </c>
      <c r="E457" s="2" t="s">
        <v>26</v>
      </c>
      <c r="F457" s="2" t="s">
        <v>27</v>
      </c>
      <c r="G457" s="3">
        <v>15</v>
      </c>
      <c r="H457" s="2">
        <v>58043890</v>
      </c>
      <c r="I457" s="2">
        <v>58088286</v>
      </c>
      <c r="J457" s="2" t="s">
        <v>4085</v>
      </c>
      <c r="K457" s="2" t="s">
        <v>28</v>
      </c>
      <c r="L457" s="2">
        <v>6</v>
      </c>
      <c r="M457" s="2">
        <v>1098</v>
      </c>
      <c r="N457" s="2">
        <v>365</v>
      </c>
      <c r="O457" s="2">
        <v>2.156412</v>
      </c>
      <c r="P457" s="2">
        <v>2.7778429999999998</v>
      </c>
      <c r="Q457" s="2">
        <v>3.7069489999999998</v>
      </c>
      <c r="R457" s="2">
        <v>2.8473929999999998</v>
      </c>
      <c r="S457" s="2">
        <v>2.0331329999999999</v>
      </c>
      <c r="T457" s="2">
        <v>1.013862</v>
      </c>
      <c r="U457" s="2">
        <v>1.7512289999999999</v>
      </c>
      <c r="V457" s="2">
        <v>0.62434299999999998</v>
      </c>
      <c r="W457" s="2">
        <v>2.8721492500000001</v>
      </c>
      <c r="X457" s="2">
        <v>1.35564175</v>
      </c>
      <c r="Y457" s="2">
        <v>1.089114752</v>
      </c>
      <c r="Z457" s="2">
        <v>2.7213970000000001E-2</v>
      </c>
      <c r="AA457" s="2">
        <v>0.59748622799999995</v>
      </c>
    </row>
    <row r="458" spans="1:27" x14ac:dyDescent="0.4">
      <c r="A458" s="2" t="s">
        <v>1899</v>
      </c>
      <c r="B458" s="2" t="s">
        <v>1900</v>
      </c>
      <c r="C458" s="2" t="s">
        <v>1901</v>
      </c>
      <c r="D458" s="2" t="s">
        <v>1902</v>
      </c>
      <c r="E458" s="2" t="s">
        <v>26</v>
      </c>
      <c r="F458" s="2" t="s">
        <v>27</v>
      </c>
      <c r="G458" s="3" t="s">
        <v>34</v>
      </c>
      <c r="H458" s="2">
        <v>128109577</v>
      </c>
      <c r="I458" s="2">
        <v>128153168</v>
      </c>
      <c r="J458" s="2" t="s">
        <v>4086</v>
      </c>
      <c r="K458" s="2" t="s">
        <v>29</v>
      </c>
      <c r="L458" s="2">
        <v>7</v>
      </c>
      <c r="M458" s="2">
        <v>1035</v>
      </c>
      <c r="N458" s="2">
        <v>344</v>
      </c>
      <c r="O458" s="2">
        <v>1.8151E-2</v>
      </c>
      <c r="P458" s="2">
        <v>2.7522999999999999E-2</v>
      </c>
      <c r="Q458" s="2">
        <v>0</v>
      </c>
      <c r="R458" s="2">
        <v>3.2291E-2</v>
      </c>
      <c r="S458" s="2">
        <v>0</v>
      </c>
      <c r="T458" s="2">
        <v>0</v>
      </c>
      <c r="U458" s="2">
        <v>0</v>
      </c>
      <c r="V458" s="2">
        <v>0</v>
      </c>
      <c r="W458" s="2">
        <v>1.9491250000000002E-2</v>
      </c>
      <c r="X458" s="2">
        <v>0</v>
      </c>
      <c r="Y458" s="2">
        <v>8.1642875460000006</v>
      </c>
      <c r="Z458" s="2">
        <v>3.2582330000000001E-3</v>
      </c>
      <c r="AA458" s="2">
        <v>0.23619387999999999</v>
      </c>
    </row>
    <row r="459" spans="1:27" x14ac:dyDescent="0.4">
      <c r="A459" s="2" t="s">
        <v>1903</v>
      </c>
      <c r="B459" s="2" t="s">
        <v>1904</v>
      </c>
      <c r="C459" s="2" t="s">
        <v>1905</v>
      </c>
      <c r="D459" s="2" t="s">
        <v>1906</v>
      </c>
      <c r="E459" s="2" t="s">
        <v>26</v>
      </c>
      <c r="F459" s="2" t="s">
        <v>27</v>
      </c>
      <c r="G459" s="3">
        <v>13</v>
      </c>
      <c r="H459" s="2">
        <v>21312388</v>
      </c>
      <c r="I459" s="2">
        <v>21732908</v>
      </c>
      <c r="J459" s="2" t="s">
        <v>4087</v>
      </c>
      <c r="K459" s="2" t="s">
        <v>29</v>
      </c>
      <c r="L459" s="2">
        <v>14</v>
      </c>
      <c r="M459" s="2">
        <v>3640</v>
      </c>
      <c r="N459" s="2">
        <v>531</v>
      </c>
      <c r="O459" s="2">
        <v>23.077380999999999</v>
      </c>
      <c r="P459" s="2">
        <v>12.072101999999999</v>
      </c>
      <c r="Q459" s="2">
        <v>4.5725040000000003</v>
      </c>
      <c r="R459" s="2">
        <v>13.127001</v>
      </c>
      <c r="S459" s="2">
        <v>29.314323000000002</v>
      </c>
      <c r="T459" s="2">
        <v>29.953852000000001</v>
      </c>
      <c r="U459" s="2">
        <v>26.518754999999999</v>
      </c>
      <c r="V459" s="2">
        <v>30.189554000000001</v>
      </c>
      <c r="W459" s="2">
        <v>13.212247</v>
      </c>
      <c r="X459" s="2">
        <v>28.994121</v>
      </c>
      <c r="Y459" s="2">
        <v>-1.1716030710000001</v>
      </c>
      <c r="Z459" s="2">
        <v>4.4175849999999999E-3</v>
      </c>
      <c r="AA459" s="2">
        <v>0.27565962799999999</v>
      </c>
    </row>
    <row r="460" spans="1:27" x14ac:dyDescent="0.4">
      <c r="A460" s="2" t="s">
        <v>1907</v>
      </c>
      <c r="B460" s="2" t="s">
        <v>1908</v>
      </c>
      <c r="C460" s="2" t="s">
        <v>1909</v>
      </c>
      <c r="D460" s="2" t="s">
        <v>1910</v>
      </c>
      <c r="E460" s="2" t="s">
        <v>26</v>
      </c>
      <c r="F460" s="2" t="s">
        <v>27</v>
      </c>
      <c r="G460" s="3">
        <v>23</v>
      </c>
      <c r="H460" s="2">
        <v>17008895</v>
      </c>
      <c r="I460" s="2">
        <v>17013149</v>
      </c>
      <c r="J460" s="2" t="s">
        <v>4088</v>
      </c>
      <c r="K460" s="2" t="s">
        <v>28</v>
      </c>
      <c r="L460" s="2">
        <v>5</v>
      </c>
      <c r="M460" s="2">
        <v>1401</v>
      </c>
      <c r="N460" s="2">
        <v>383</v>
      </c>
      <c r="O460" s="2">
        <v>0.60406400000000005</v>
      </c>
      <c r="P460" s="2">
        <v>2.1883819999999998</v>
      </c>
      <c r="Q460" s="2">
        <v>0.71736100000000003</v>
      </c>
      <c r="R460" s="2">
        <v>3.2921</v>
      </c>
      <c r="S460" s="2">
        <v>0.37279200000000001</v>
      </c>
      <c r="T460" s="2">
        <v>0.233961</v>
      </c>
      <c r="U460" s="2">
        <v>0.210455</v>
      </c>
      <c r="V460" s="2">
        <v>0.19486899999999999</v>
      </c>
      <c r="W460" s="2">
        <v>1.70047675</v>
      </c>
      <c r="X460" s="2">
        <v>0.25301924999999997</v>
      </c>
      <c r="Y460" s="2">
        <v>2.7324149800000002</v>
      </c>
      <c r="Z460" s="2">
        <v>9.6482949999999994E-3</v>
      </c>
      <c r="AA460" s="2">
        <v>0.39286434399999998</v>
      </c>
    </row>
    <row r="461" spans="1:27" x14ac:dyDescent="0.4">
      <c r="A461" s="2" t="s">
        <v>1911</v>
      </c>
      <c r="B461" s="2" t="s">
        <v>1912</v>
      </c>
      <c r="C461" s="2" t="s">
        <v>1913</v>
      </c>
      <c r="D461" s="2" t="s">
        <v>1914</v>
      </c>
      <c r="E461" s="2" t="s">
        <v>26</v>
      </c>
      <c r="F461" s="2" t="s">
        <v>27</v>
      </c>
      <c r="G461" s="3">
        <v>29</v>
      </c>
      <c r="H461" s="2">
        <v>6120515</v>
      </c>
      <c r="I461" s="2">
        <v>6303004</v>
      </c>
      <c r="J461" s="2" t="s">
        <v>4089</v>
      </c>
      <c r="K461" s="2" t="s">
        <v>29</v>
      </c>
      <c r="L461" s="2">
        <v>18</v>
      </c>
      <c r="M461" s="2">
        <v>3862</v>
      </c>
      <c r="N461" s="2">
        <v>578</v>
      </c>
      <c r="O461" s="2">
        <v>0</v>
      </c>
      <c r="P461" s="2">
        <v>0</v>
      </c>
      <c r="Q461" s="2">
        <v>0</v>
      </c>
      <c r="R461" s="2">
        <v>0</v>
      </c>
      <c r="S461" s="2">
        <v>0</v>
      </c>
      <c r="T461" s="2">
        <v>2.1006E-2</v>
      </c>
      <c r="U461" s="2">
        <v>8.8260000000000005E-3</v>
      </c>
      <c r="V461" s="2">
        <v>0</v>
      </c>
      <c r="W461" s="2">
        <v>0</v>
      </c>
      <c r="X461" s="2">
        <v>7.4580000000000002E-3</v>
      </c>
      <c r="Y461" s="2">
        <v>-9.2489962689999992</v>
      </c>
      <c r="Z461" s="2">
        <v>5.3858389999999999E-3</v>
      </c>
      <c r="AA461" s="2">
        <v>0.30311448600000002</v>
      </c>
    </row>
    <row r="462" spans="1:27" x14ac:dyDescent="0.4">
      <c r="A462" s="2" t="s">
        <v>1915</v>
      </c>
      <c r="B462" s="2" t="s">
        <v>1916</v>
      </c>
      <c r="C462" s="2" t="s">
        <v>1917</v>
      </c>
      <c r="D462" s="2" t="s">
        <v>1918</v>
      </c>
      <c r="E462" s="2" t="s">
        <v>26</v>
      </c>
      <c r="F462" s="2" t="s">
        <v>27</v>
      </c>
      <c r="G462" s="3">
        <v>2</v>
      </c>
      <c r="H462" s="2">
        <v>106422780</v>
      </c>
      <c r="I462" s="2">
        <v>106446519</v>
      </c>
      <c r="J462" s="2" t="s">
        <v>4090</v>
      </c>
      <c r="K462" s="2" t="s">
        <v>29</v>
      </c>
      <c r="L462" s="2">
        <v>20</v>
      </c>
      <c r="M462" s="2">
        <v>2672</v>
      </c>
      <c r="N462" s="2">
        <v>827</v>
      </c>
      <c r="O462" s="2">
        <v>0</v>
      </c>
      <c r="P462" s="2">
        <v>0</v>
      </c>
      <c r="Q462" s="2">
        <v>0</v>
      </c>
      <c r="R462" s="2">
        <v>0</v>
      </c>
      <c r="S462" s="2">
        <v>8.3420000000000005E-3</v>
      </c>
      <c r="T462" s="2">
        <v>0</v>
      </c>
      <c r="U462" s="2">
        <v>1.3816E-2</v>
      </c>
      <c r="V462" s="2">
        <v>9.5524999999999999E-2</v>
      </c>
      <c r="W462" s="2">
        <v>0</v>
      </c>
      <c r="X462" s="2">
        <v>2.9420749999999999E-2</v>
      </c>
      <c r="Y462" s="2">
        <v>-8.2789613689999992</v>
      </c>
      <c r="Z462" s="2">
        <v>4.2391199999999999E-3</v>
      </c>
      <c r="AA462" s="2">
        <v>0.27173102799999999</v>
      </c>
    </row>
    <row r="463" spans="1:27" x14ac:dyDescent="0.4">
      <c r="A463" s="2" t="s">
        <v>1919</v>
      </c>
      <c r="B463" s="2" t="s">
        <v>1920</v>
      </c>
      <c r="C463" s="2" t="s">
        <v>1921</v>
      </c>
      <c r="D463" s="2" t="s">
        <v>1922</v>
      </c>
      <c r="E463" s="2" t="s">
        <v>26</v>
      </c>
      <c r="F463" s="2" t="s">
        <v>27</v>
      </c>
      <c r="G463" s="3">
        <v>4</v>
      </c>
      <c r="H463" s="2">
        <v>16192292</v>
      </c>
      <c r="I463" s="2">
        <v>16325326</v>
      </c>
      <c r="J463" s="2" t="s">
        <v>4091</v>
      </c>
      <c r="K463" s="2" t="s">
        <v>28</v>
      </c>
      <c r="L463" s="2">
        <v>13</v>
      </c>
      <c r="M463" s="2">
        <v>1968</v>
      </c>
      <c r="N463" s="2">
        <v>509</v>
      </c>
      <c r="O463" s="2">
        <v>15.925573999999999</v>
      </c>
      <c r="P463" s="2">
        <v>13.163</v>
      </c>
      <c r="Q463" s="2">
        <v>9.8940300000000008</v>
      </c>
      <c r="R463" s="2">
        <v>13.462318</v>
      </c>
      <c r="S463" s="2">
        <v>21.598120000000002</v>
      </c>
      <c r="T463" s="2">
        <v>19.004619999999999</v>
      </c>
      <c r="U463" s="2">
        <v>19.155972999999999</v>
      </c>
      <c r="V463" s="2">
        <v>23.136859999999999</v>
      </c>
      <c r="W463" s="2">
        <v>13.1112305</v>
      </c>
      <c r="X463" s="2">
        <v>20.72389325</v>
      </c>
      <c r="Y463" s="2">
        <v>-0.67156269400000002</v>
      </c>
      <c r="Z463" s="2">
        <v>3.2112237000000002E-2</v>
      </c>
      <c r="AA463" s="2">
        <v>0.64003263200000005</v>
      </c>
    </row>
    <row r="464" spans="1:27" x14ac:dyDescent="0.4">
      <c r="A464" s="2" t="s">
        <v>1923</v>
      </c>
      <c r="B464" s="2" t="s">
        <v>1924</v>
      </c>
      <c r="C464" s="2" t="s">
        <v>1925</v>
      </c>
      <c r="D464" s="2" t="s">
        <v>28</v>
      </c>
      <c r="E464" s="2" t="s">
        <v>26</v>
      </c>
      <c r="F464" s="2" t="s">
        <v>27</v>
      </c>
      <c r="G464" s="3">
        <v>8</v>
      </c>
      <c r="H464" s="2">
        <v>84481296</v>
      </c>
      <c r="I464" s="2">
        <v>84497538</v>
      </c>
      <c r="J464" s="2" t="s">
        <v>4092</v>
      </c>
      <c r="K464" s="2" t="s">
        <v>29</v>
      </c>
      <c r="L464" s="2">
        <v>6</v>
      </c>
      <c r="M464" s="2">
        <v>1732</v>
      </c>
      <c r="N464" s="2">
        <v>183</v>
      </c>
      <c r="O464" s="2">
        <v>38.356461000000003</v>
      </c>
      <c r="P464" s="2">
        <v>5.0128909999999998</v>
      </c>
      <c r="Q464" s="2">
        <v>24.595562000000001</v>
      </c>
      <c r="R464" s="2">
        <v>14.889296</v>
      </c>
      <c r="S464" s="2">
        <v>47.530467999999999</v>
      </c>
      <c r="T464" s="2">
        <v>25.859634</v>
      </c>
      <c r="U464" s="2">
        <v>20.443504000000001</v>
      </c>
      <c r="V464" s="2">
        <v>155.909561</v>
      </c>
      <c r="W464" s="2">
        <v>20.713552499999999</v>
      </c>
      <c r="X464" s="2">
        <v>62.43579175</v>
      </c>
      <c r="Y464" s="2">
        <v>-1.6312602279999999</v>
      </c>
      <c r="Z464" s="2">
        <v>8.861262E-3</v>
      </c>
      <c r="AA464" s="2">
        <v>0.37891559400000002</v>
      </c>
    </row>
    <row r="465" spans="1:27" x14ac:dyDescent="0.4">
      <c r="A465" s="2" t="s">
        <v>1926</v>
      </c>
      <c r="B465" s="2" t="s">
        <v>1927</v>
      </c>
      <c r="C465" s="2" t="s">
        <v>1928</v>
      </c>
      <c r="D465" s="2" t="s">
        <v>1929</v>
      </c>
      <c r="E465" s="2" t="s">
        <v>26</v>
      </c>
      <c r="F465" s="2" t="s">
        <v>27</v>
      </c>
      <c r="G465" s="3">
        <v>22</v>
      </c>
      <c r="H465" s="2">
        <v>11441002</v>
      </c>
      <c r="I465" s="2">
        <v>11459404</v>
      </c>
      <c r="J465" s="2" t="s">
        <v>4093</v>
      </c>
      <c r="K465" s="2" t="s">
        <v>29</v>
      </c>
      <c r="L465" s="2">
        <v>20</v>
      </c>
      <c r="M465" s="2">
        <v>3173</v>
      </c>
      <c r="N465" s="2">
        <v>889</v>
      </c>
      <c r="O465" s="2">
        <v>6.6391999999999998</v>
      </c>
      <c r="P465" s="2">
        <v>2.1440779999999999</v>
      </c>
      <c r="Q465" s="2">
        <v>3.2899280000000002</v>
      </c>
      <c r="R465" s="2">
        <v>4.3993950000000002</v>
      </c>
      <c r="S465" s="2">
        <v>18.563648000000001</v>
      </c>
      <c r="T465" s="2">
        <v>2.321361</v>
      </c>
      <c r="U465" s="2">
        <v>5.2081480000000004</v>
      </c>
      <c r="V465" s="2">
        <v>35.604801000000002</v>
      </c>
      <c r="W465" s="2">
        <v>4.1181502500000002</v>
      </c>
      <c r="X465" s="2">
        <v>15.4244895</v>
      </c>
      <c r="Y465" s="2">
        <v>-1.945284153</v>
      </c>
      <c r="Z465" s="2">
        <v>3.7114169999999998E-3</v>
      </c>
      <c r="AA465" s="2">
        <v>0.251906346</v>
      </c>
    </row>
    <row r="466" spans="1:27" x14ac:dyDescent="0.4">
      <c r="A466" s="2" t="s">
        <v>1930</v>
      </c>
      <c r="B466" s="2" t="s">
        <v>1931</v>
      </c>
      <c r="C466" s="2" t="s">
        <v>1932</v>
      </c>
      <c r="D466" s="2" t="s">
        <v>1933</v>
      </c>
      <c r="E466" s="2" t="s">
        <v>26</v>
      </c>
      <c r="F466" s="2" t="s">
        <v>27</v>
      </c>
      <c r="G466" s="3">
        <v>2</v>
      </c>
      <c r="H466" s="2">
        <v>132136807</v>
      </c>
      <c r="I466" s="2">
        <v>132139923</v>
      </c>
      <c r="J466" s="2" t="s">
        <v>4094</v>
      </c>
      <c r="K466" s="2" t="s">
        <v>29</v>
      </c>
      <c r="L466" s="2">
        <v>2</v>
      </c>
      <c r="M466" s="2">
        <v>1556</v>
      </c>
      <c r="N466" s="2">
        <v>78</v>
      </c>
      <c r="O466" s="2">
        <v>0.28678799999999999</v>
      </c>
      <c r="P466" s="2">
        <v>5.0586130000000002</v>
      </c>
      <c r="Q466" s="2">
        <v>8.8372999999999993E-2</v>
      </c>
      <c r="R466" s="2">
        <v>0.36079</v>
      </c>
      <c r="S466" s="2">
        <v>4.3666999999999997E-2</v>
      </c>
      <c r="T466" s="2">
        <v>0.14473800000000001</v>
      </c>
      <c r="U466" s="2">
        <v>0.37479000000000001</v>
      </c>
      <c r="V466" s="2">
        <v>0.11765399999999999</v>
      </c>
      <c r="W466" s="2">
        <v>1.4486410000000001</v>
      </c>
      <c r="X466" s="2">
        <v>0.17021225000000001</v>
      </c>
      <c r="Y466" s="2">
        <v>3.132736897</v>
      </c>
      <c r="Z466" s="2">
        <v>2.8807413E-2</v>
      </c>
      <c r="AA466" s="2">
        <v>0.61015794199999995</v>
      </c>
    </row>
    <row r="467" spans="1:27" x14ac:dyDescent="0.4">
      <c r="A467" s="2" t="s">
        <v>1934</v>
      </c>
      <c r="B467" s="2" t="s">
        <v>1935</v>
      </c>
      <c r="C467" s="2" t="s">
        <v>1936</v>
      </c>
      <c r="D467" s="2" t="s">
        <v>1937</v>
      </c>
      <c r="E467" s="2" t="s">
        <v>26</v>
      </c>
      <c r="F467" s="2" t="s">
        <v>27</v>
      </c>
      <c r="G467" s="3">
        <v>15</v>
      </c>
      <c r="H467" s="2">
        <v>38457984</v>
      </c>
      <c r="I467" s="2">
        <v>38773001</v>
      </c>
      <c r="J467" s="2" t="s">
        <v>4095</v>
      </c>
      <c r="K467" s="2" t="s">
        <v>28</v>
      </c>
      <c r="L467" s="2">
        <v>16</v>
      </c>
      <c r="M467" s="2">
        <v>4063</v>
      </c>
      <c r="N467" s="2">
        <v>807</v>
      </c>
      <c r="O467" s="2">
        <v>50.776648999999999</v>
      </c>
      <c r="P467" s="2">
        <v>16.533301999999999</v>
      </c>
      <c r="Q467" s="2">
        <v>19.275713</v>
      </c>
      <c r="R467" s="2">
        <v>50.549205999999998</v>
      </c>
      <c r="S467" s="2">
        <v>42.352508999999998</v>
      </c>
      <c r="T467" s="2">
        <v>60.630566000000002</v>
      </c>
      <c r="U467" s="2">
        <v>71.182434000000001</v>
      </c>
      <c r="V467" s="2">
        <v>162.60137900000001</v>
      </c>
      <c r="W467" s="2">
        <v>34.283717500000002</v>
      </c>
      <c r="X467" s="2">
        <v>84.191721999999999</v>
      </c>
      <c r="Y467" s="2">
        <v>-1.3467705990000001</v>
      </c>
      <c r="Z467" s="2">
        <v>3.5351929999999998E-3</v>
      </c>
      <c r="AA467" s="2">
        <v>0.24730036499999999</v>
      </c>
    </row>
    <row r="468" spans="1:27" x14ac:dyDescent="0.4">
      <c r="A468" s="2" t="s">
        <v>1938</v>
      </c>
      <c r="B468" s="2" t="s">
        <v>1939</v>
      </c>
      <c r="C468" s="2" t="s">
        <v>1940</v>
      </c>
      <c r="D468" s="2" t="s">
        <v>1941</v>
      </c>
      <c r="E468" s="2" t="s">
        <v>26</v>
      </c>
      <c r="F468" s="2" t="s">
        <v>27</v>
      </c>
      <c r="G468" s="3">
        <v>3</v>
      </c>
      <c r="H468" s="2">
        <v>87457691</v>
      </c>
      <c r="I468" s="2">
        <v>87458650</v>
      </c>
      <c r="J468" s="2" t="s">
        <v>4096</v>
      </c>
      <c r="K468" s="2" t="s">
        <v>29</v>
      </c>
      <c r="L468" s="2">
        <v>1</v>
      </c>
      <c r="M468" s="2">
        <v>960</v>
      </c>
      <c r="N468" s="2">
        <v>319</v>
      </c>
      <c r="O468" s="2">
        <v>117.556473</v>
      </c>
      <c r="P468" s="2">
        <v>94.125838999999999</v>
      </c>
      <c r="Q468" s="2">
        <v>175.51405299999999</v>
      </c>
      <c r="R468" s="2">
        <v>92.091651999999996</v>
      </c>
      <c r="S468" s="2">
        <v>338.86734000000001</v>
      </c>
      <c r="T468" s="2">
        <v>243.25770600000001</v>
      </c>
      <c r="U468" s="2">
        <v>134.916641</v>
      </c>
      <c r="V468" s="2">
        <v>237.20632900000001</v>
      </c>
      <c r="W468" s="2">
        <v>119.8220043</v>
      </c>
      <c r="X468" s="2">
        <v>238.562004</v>
      </c>
      <c r="Y468" s="2">
        <v>-0.98650844900000001</v>
      </c>
      <c r="Z468" s="2">
        <v>2.2212243E-2</v>
      </c>
      <c r="AA468" s="2">
        <v>0.55295556300000004</v>
      </c>
    </row>
    <row r="469" spans="1:27" x14ac:dyDescent="0.4">
      <c r="A469" s="2" t="s">
        <v>1942</v>
      </c>
      <c r="B469" s="2" t="s">
        <v>1943</v>
      </c>
      <c r="C469" s="2" t="s">
        <v>1944</v>
      </c>
      <c r="D469" s="2" t="s">
        <v>1945</v>
      </c>
      <c r="E469" s="2" t="s">
        <v>26</v>
      </c>
      <c r="F469" s="2" t="s">
        <v>27</v>
      </c>
      <c r="G469" s="3" t="s">
        <v>34</v>
      </c>
      <c r="H469" s="2">
        <v>130769575</v>
      </c>
      <c r="I469" s="2">
        <v>130786365</v>
      </c>
      <c r="J469" s="2" t="s">
        <v>4097</v>
      </c>
      <c r="K469" s="2" t="s">
        <v>28</v>
      </c>
      <c r="L469" s="2">
        <v>3</v>
      </c>
      <c r="M469" s="2">
        <v>3403</v>
      </c>
      <c r="N469" s="2">
        <v>1050</v>
      </c>
      <c r="O469" s="2">
        <v>1.0621E-2</v>
      </c>
      <c r="P469" s="2">
        <v>7.7340000000000004E-3</v>
      </c>
      <c r="Q469" s="2">
        <v>1.8779000000000001E-2</v>
      </c>
      <c r="R469" s="2">
        <v>1.7968999999999999E-2</v>
      </c>
      <c r="S469" s="2">
        <v>0</v>
      </c>
      <c r="T469" s="2">
        <v>0</v>
      </c>
      <c r="U469" s="2">
        <v>0</v>
      </c>
      <c r="V469" s="2">
        <v>0</v>
      </c>
      <c r="W469" s="2">
        <v>1.377575E-2</v>
      </c>
      <c r="X469" s="2">
        <v>0</v>
      </c>
      <c r="Y469" s="2">
        <v>6.6638962199999998</v>
      </c>
      <c r="Z469" s="2">
        <v>3.289475E-3</v>
      </c>
      <c r="AA469" s="2">
        <v>0.23619387999999999</v>
      </c>
    </row>
    <row r="470" spans="1:27" x14ac:dyDescent="0.4">
      <c r="A470" s="2" t="s">
        <v>1946</v>
      </c>
      <c r="B470" s="2" t="s">
        <v>1947</v>
      </c>
      <c r="C470" s="2" t="s">
        <v>1948</v>
      </c>
      <c r="D470" s="2" t="s">
        <v>1949</v>
      </c>
      <c r="E470" s="2" t="s">
        <v>26</v>
      </c>
      <c r="F470" s="2" t="s">
        <v>27</v>
      </c>
      <c r="G470" s="3">
        <v>14</v>
      </c>
      <c r="H470" s="2">
        <v>31977409</v>
      </c>
      <c r="I470" s="2">
        <v>32270936</v>
      </c>
      <c r="J470" s="2" t="s">
        <v>4098</v>
      </c>
      <c r="K470" s="2" t="s">
        <v>29</v>
      </c>
      <c r="L470" s="2">
        <v>41</v>
      </c>
      <c r="M470" s="2">
        <v>5225</v>
      </c>
      <c r="N470" s="2">
        <v>1605</v>
      </c>
      <c r="O470" s="2">
        <v>0</v>
      </c>
      <c r="P470" s="2">
        <v>0</v>
      </c>
      <c r="Q470" s="2">
        <v>0</v>
      </c>
      <c r="R470" s="2">
        <v>0</v>
      </c>
      <c r="S470" s="2">
        <v>0</v>
      </c>
      <c r="T470" s="2">
        <v>1.4786000000000001E-2</v>
      </c>
      <c r="U470" s="2">
        <v>0</v>
      </c>
      <c r="V470" s="2">
        <v>0</v>
      </c>
      <c r="W470" s="2">
        <v>0</v>
      </c>
      <c r="X470" s="2">
        <v>3.6965000000000001E-3</v>
      </c>
      <c r="Y470" s="2">
        <v>-8.8226948289999996</v>
      </c>
      <c r="Z470" s="2">
        <v>2.8536412000000001E-2</v>
      </c>
      <c r="AA470" s="2">
        <v>0.61001349800000004</v>
      </c>
    </row>
    <row r="471" spans="1:27" x14ac:dyDescent="0.4">
      <c r="A471" s="2" t="s">
        <v>1951</v>
      </c>
      <c r="B471" s="2" t="s">
        <v>1952</v>
      </c>
      <c r="C471" s="2" t="s">
        <v>1953</v>
      </c>
      <c r="D471" s="2" t="s">
        <v>1954</v>
      </c>
      <c r="E471" s="2" t="s">
        <v>26</v>
      </c>
      <c r="F471" s="2" t="s">
        <v>27</v>
      </c>
      <c r="G471" s="3">
        <v>18</v>
      </c>
      <c r="H471" s="2">
        <v>43203605</v>
      </c>
      <c r="I471" s="2">
        <v>43231733</v>
      </c>
      <c r="J471" s="2" t="s">
        <v>4099</v>
      </c>
      <c r="K471" s="2" t="s">
        <v>29</v>
      </c>
      <c r="L471" s="2">
        <v>10</v>
      </c>
      <c r="M471" s="2">
        <v>1154</v>
      </c>
      <c r="N471" s="2">
        <v>334</v>
      </c>
      <c r="O471" s="2">
        <v>3.3981999999999998E-2</v>
      </c>
      <c r="P471" s="2">
        <v>7.8670000000000004E-2</v>
      </c>
      <c r="Q471" s="2">
        <v>0</v>
      </c>
      <c r="R471" s="2">
        <v>0</v>
      </c>
      <c r="S471" s="2">
        <v>0</v>
      </c>
      <c r="T471" s="2">
        <v>0</v>
      </c>
      <c r="U471" s="2">
        <v>0</v>
      </c>
      <c r="V471" s="2">
        <v>0</v>
      </c>
      <c r="W471" s="2">
        <v>2.8163000000000001E-2</v>
      </c>
      <c r="X471" s="2">
        <v>0</v>
      </c>
      <c r="Y471" s="2">
        <v>8.5140025010000002</v>
      </c>
      <c r="Z471" s="2">
        <v>1.1564781999999999E-2</v>
      </c>
      <c r="AA471" s="2">
        <v>0.42642869</v>
      </c>
    </row>
    <row r="472" spans="1:27" x14ac:dyDescent="0.4">
      <c r="A472" s="2" t="s">
        <v>1955</v>
      </c>
      <c r="B472" s="2" t="s">
        <v>1956</v>
      </c>
      <c r="C472" s="2" t="s">
        <v>1957</v>
      </c>
      <c r="D472" s="2" t="s">
        <v>1958</v>
      </c>
      <c r="E472" s="2" t="s">
        <v>26</v>
      </c>
      <c r="F472" s="2" t="s">
        <v>27</v>
      </c>
      <c r="G472" s="3">
        <v>19</v>
      </c>
      <c r="H472" s="2">
        <v>40627306</v>
      </c>
      <c r="I472" s="2">
        <v>40653433</v>
      </c>
      <c r="J472" s="2" t="s">
        <v>4100</v>
      </c>
      <c r="K472" s="2" t="s">
        <v>28</v>
      </c>
      <c r="L472" s="2">
        <v>35</v>
      </c>
      <c r="M472" s="2">
        <v>5434</v>
      </c>
      <c r="N472" s="2">
        <v>1532</v>
      </c>
      <c r="O472" s="2">
        <v>16.021170000000001</v>
      </c>
      <c r="P472" s="2">
        <v>32.566586000000001</v>
      </c>
      <c r="Q472" s="2">
        <v>37.528522000000002</v>
      </c>
      <c r="R472" s="2">
        <v>24.115137000000001</v>
      </c>
      <c r="S472" s="2">
        <v>24.842116999999998</v>
      </c>
      <c r="T472" s="2">
        <v>1.3249550000000001</v>
      </c>
      <c r="U472" s="2">
        <v>6.7219800000000003</v>
      </c>
      <c r="V472" s="2">
        <v>5.5021019999999998</v>
      </c>
      <c r="W472" s="2">
        <v>27.55785375</v>
      </c>
      <c r="X472" s="2">
        <v>9.5977885000000001</v>
      </c>
      <c r="Y472" s="2">
        <v>1.557398721</v>
      </c>
      <c r="Z472" s="2">
        <v>1.2165769E-2</v>
      </c>
      <c r="AA472" s="2">
        <v>0.440307269</v>
      </c>
    </row>
    <row r="473" spans="1:27" x14ac:dyDescent="0.4">
      <c r="A473" s="2" t="s">
        <v>1960</v>
      </c>
      <c r="B473" s="2" t="s">
        <v>1961</v>
      </c>
      <c r="C473" s="2" t="s">
        <v>1962</v>
      </c>
      <c r="D473" s="2" t="s">
        <v>948</v>
      </c>
      <c r="E473" s="2" t="s">
        <v>26</v>
      </c>
      <c r="F473" s="2" t="s">
        <v>27</v>
      </c>
      <c r="G473" s="3">
        <v>21</v>
      </c>
      <c r="H473" s="2">
        <v>14339186</v>
      </c>
      <c r="I473" s="2">
        <v>14379062</v>
      </c>
      <c r="J473" s="2" t="s">
        <v>4101</v>
      </c>
      <c r="K473" s="2" t="s">
        <v>29</v>
      </c>
      <c r="L473" s="2">
        <v>3</v>
      </c>
      <c r="M473" s="2">
        <v>1400</v>
      </c>
      <c r="N473" s="2">
        <v>159</v>
      </c>
      <c r="O473" s="2">
        <v>9.1252309999999994</v>
      </c>
      <c r="P473" s="2">
        <v>1.9304300000000001</v>
      </c>
      <c r="Q473" s="2">
        <v>4.8764950000000002</v>
      </c>
      <c r="R473" s="2">
        <v>1.6411560000000001</v>
      </c>
      <c r="S473" s="2">
        <v>17.577065999999999</v>
      </c>
      <c r="T473" s="2">
        <v>6.2651190000000003</v>
      </c>
      <c r="U473" s="2">
        <v>3.1218409999999999</v>
      </c>
      <c r="V473" s="2">
        <v>11.116636</v>
      </c>
      <c r="W473" s="2">
        <v>4.3933280000000003</v>
      </c>
      <c r="X473" s="2">
        <v>9.5201654999999992</v>
      </c>
      <c r="Y473" s="2">
        <v>-1.161170998</v>
      </c>
      <c r="Z473" s="2">
        <v>4.5899555000000002E-2</v>
      </c>
      <c r="AA473" s="2">
        <v>0.75134093599999996</v>
      </c>
    </row>
    <row r="474" spans="1:27" x14ac:dyDescent="0.4">
      <c r="A474" s="2" t="s">
        <v>1963</v>
      </c>
      <c r="B474" s="2" t="s">
        <v>1964</v>
      </c>
      <c r="C474" s="2" t="s">
        <v>1965</v>
      </c>
      <c r="D474" s="2" t="s">
        <v>1966</v>
      </c>
      <c r="E474" s="2" t="s">
        <v>26</v>
      </c>
      <c r="F474" s="2" t="s">
        <v>27</v>
      </c>
      <c r="G474" s="3">
        <v>11</v>
      </c>
      <c r="H474" s="2">
        <v>88604880</v>
      </c>
      <c r="I474" s="2">
        <v>88607401</v>
      </c>
      <c r="J474" s="2" t="s">
        <v>4102</v>
      </c>
      <c r="K474" s="2" t="s">
        <v>28</v>
      </c>
      <c r="L474" s="2">
        <v>3</v>
      </c>
      <c r="M474" s="2">
        <v>1396</v>
      </c>
      <c r="N474" s="2">
        <v>134</v>
      </c>
      <c r="O474" s="2">
        <v>3.4339390000000001</v>
      </c>
      <c r="P474" s="2">
        <v>19.517906</v>
      </c>
      <c r="Q474" s="2">
        <v>2.397211</v>
      </c>
      <c r="R474" s="2">
        <v>5.2394410000000002</v>
      </c>
      <c r="S474" s="2">
        <v>2.5335510000000001</v>
      </c>
      <c r="T474" s="2">
        <v>0.84958100000000003</v>
      </c>
      <c r="U474" s="2">
        <v>2.5401509999999998</v>
      </c>
      <c r="V474" s="2">
        <v>2.5923090000000002</v>
      </c>
      <c r="W474" s="2">
        <v>7.6471242500000001</v>
      </c>
      <c r="X474" s="2">
        <v>2.128898</v>
      </c>
      <c r="Y474" s="2">
        <v>1.900148824</v>
      </c>
      <c r="Z474" s="2">
        <v>3.5169476999999998E-2</v>
      </c>
      <c r="AA474" s="2">
        <v>0.67026185900000002</v>
      </c>
    </row>
    <row r="475" spans="1:27" x14ac:dyDescent="0.4">
      <c r="A475" s="2" t="s">
        <v>1967</v>
      </c>
      <c r="B475" s="2" t="s">
        <v>1968</v>
      </c>
      <c r="C475" s="2" t="s">
        <v>1969</v>
      </c>
      <c r="D475" s="2" t="s">
        <v>1970</v>
      </c>
      <c r="E475" s="2" t="s">
        <v>26</v>
      </c>
      <c r="F475" s="2" t="s">
        <v>27</v>
      </c>
      <c r="G475" s="3">
        <v>11</v>
      </c>
      <c r="H475" s="2">
        <v>1585412</v>
      </c>
      <c r="I475" s="2">
        <v>1618575</v>
      </c>
      <c r="J475" s="2" t="s">
        <v>4103</v>
      </c>
      <c r="K475" s="2" t="s">
        <v>29</v>
      </c>
      <c r="L475" s="2">
        <v>25</v>
      </c>
      <c r="M475" s="2">
        <v>3731</v>
      </c>
      <c r="N475" s="2">
        <v>1078</v>
      </c>
      <c r="O475" s="2">
        <v>5.0500090000000002</v>
      </c>
      <c r="P475" s="2">
        <v>7.1613030000000002</v>
      </c>
      <c r="Q475" s="2">
        <v>16.743395</v>
      </c>
      <c r="R475" s="2">
        <v>4.501112</v>
      </c>
      <c r="S475" s="2">
        <v>8.1045979999999993</v>
      </c>
      <c r="T475" s="2">
        <v>0.40570699999999998</v>
      </c>
      <c r="U475" s="2">
        <v>1.0636920000000001</v>
      </c>
      <c r="V475" s="2">
        <v>3.184021</v>
      </c>
      <c r="W475" s="2">
        <v>8.3639547499999995</v>
      </c>
      <c r="X475" s="2">
        <v>3.1895045</v>
      </c>
      <c r="Y475" s="2">
        <v>1.432538023</v>
      </c>
      <c r="Z475" s="2">
        <v>4.1967639000000001E-2</v>
      </c>
      <c r="AA475" s="2">
        <v>0.72326873400000002</v>
      </c>
    </row>
    <row r="476" spans="1:27" x14ac:dyDescent="0.4">
      <c r="A476" s="2" t="s">
        <v>1971</v>
      </c>
      <c r="B476" s="2" t="s">
        <v>1972</v>
      </c>
      <c r="C476" s="2" t="s">
        <v>1973</v>
      </c>
      <c r="D476" s="2" t="s">
        <v>1974</v>
      </c>
      <c r="E476" s="2" t="s">
        <v>26</v>
      </c>
      <c r="F476" s="2" t="s">
        <v>27</v>
      </c>
      <c r="G476" s="3">
        <v>2</v>
      </c>
      <c r="H476" s="2">
        <v>127020869</v>
      </c>
      <c r="I476" s="2">
        <v>127035929</v>
      </c>
      <c r="J476" s="2" t="s">
        <v>4104</v>
      </c>
      <c r="K476" s="2" t="s">
        <v>29</v>
      </c>
      <c r="L476" s="2">
        <v>9</v>
      </c>
      <c r="M476" s="2">
        <v>1765</v>
      </c>
      <c r="N476" s="2">
        <v>354</v>
      </c>
      <c r="O476" s="2">
        <v>0</v>
      </c>
      <c r="P476" s="2">
        <v>0</v>
      </c>
      <c r="Q476" s="2">
        <v>1.9774E-2</v>
      </c>
      <c r="R476" s="2">
        <v>0.101577</v>
      </c>
      <c r="S476" s="2">
        <v>0</v>
      </c>
      <c r="T476" s="2">
        <v>0</v>
      </c>
      <c r="U476" s="2">
        <v>0</v>
      </c>
      <c r="V476" s="2">
        <v>0</v>
      </c>
      <c r="W476" s="2">
        <v>3.033775E-2</v>
      </c>
      <c r="X476" s="2">
        <v>0</v>
      </c>
      <c r="Y476" s="2">
        <v>7.5833888270000003</v>
      </c>
      <c r="Z476" s="2">
        <v>2.2720132000000001E-2</v>
      </c>
      <c r="AA476" s="2">
        <v>0.55965976699999997</v>
      </c>
    </row>
    <row r="477" spans="1:27" x14ac:dyDescent="0.4">
      <c r="A477" s="2" t="s">
        <v>1975</v>
      </c>
      <c r="B477" s="2" t="s">
        <v>1976</v>
      </c>
      <c r="C477" s="2" t="s">
        <v>1977</v>
      </c>
      <c r="D477" s="2" t="s">
        <v>1978</v>
      </c>
      <c r="E477" s="2" t="s">
        <v>26</v>
      </c>
      <c r="F477" s="2" t="s">
        <v>27</v>
      </c>
      <c r="G477" s="3">
        <v>19</v>
      </c>
      <c r="H477" s="2">
        <v>26727566</v>
      </c>
      <c r="I477" s="2">
        <v>26736433</v>
      </c>
      <c r="J477" s="2" t="s">
        <v>4105</v>
      </c>
      <c r="K477" s="2" t="s">
        <v>29</v>
      </c>
      <c r="L477" s="2">
        <v>13</v>
      </c>
      <c r="M477" s="2">
        <v>2276</v>
      </c>
      <c r="N477" s="2">
        <v>633</v>
      </c>
      <c r="O477" s="2">
        <v>3.4500579999999998</v>
      </c>
      <c r="P477" s="2">
        <v>0.278808</v>
      </c>
      <c r="Q477" s="2">
        <v>0.78312700000000002</v>
      </c>
      <c r="R477" s="2">
        <v>1.1287590000000001</v>
      </c>
      <c r="S477" s="2">
        <v>8.1038899999999998</v>
      </c>
      <c r="T477" s="2">
        <v>3.8056420000000002</v>
      </c>
      <c r="U477" s="2">
        <v>19.357855000000001</v>
      </c>
      <c r="V477" s="2">
        <v>0.14369499999999999</v>
      </c>
      <c r="W477" s="2">
        <v>1.410188</v>
      </c>
      <c r="X477" s="2">
        <v>7.8527705000000001</v>
      </c>
      <c r="Y477" s="2">
        <v>-2.5543794100000001</v>
      </c>
      <c r="Z477" s="2">
        <v>1.0476974999999999E-2</v>
      </c>
      <c r="AA477" s="2">
        <v>0.40874101499999999</v>
      </c>
    </row>
    <row r="478" spans="1:27" x14ac:dyDescent="0.4">
      <c r="A478" s="2" t="s">
        <v>1979</v>
      </c>
      <c r="B478" s="2" t="s">
        <v>1980</v>
      </c>
      <c r="C478" s="2" t="s">
        <v>1981</v>
      </c>
      <c r="D478" s="2" t="s">
        <v>1982</v>
      </c>
      <c r="E478" s="2" t="s">
        <v>26</v>
      </c>
      <c r="F478" s="2" t="s">
        <v>27</v>
      </c>
      <c r="G478" s="3">
        <v>28</v>
      </c>
      <c r="H478" s="2">
        <v>41580848</v>
      </c>
      <c r="I478" s="2">
        <v>41583091</v>
      </c>
      <c r="J478" s="2" t="s">
        <v>4106</v>
      </c>
      <c r="K478" s="2" t="s">
        <v>29</v>
      </c>
      <c r="L478" s="2">
        <v>3</v>
      </c>
      <c r="M478" s="2">
        <v>382</v>
      </c>
      <c r="N478" s="2">
        <v>76</v>
      </c>
      <c r="O478" s="2">
        <v>152.96954299999999</v>
      </c>
      <c r="P478" s="2">
        <v>685.01403800000003</v>
      </c>
      <c r="Q478" s="2">
        <v>128.307098</v>
      </c>
      <c r="R478" s="2">
        <v>494.004547</v>
      </c>
      <c r="S478" s="2">
        <v>38.913460000000001</v>
      </c>
      <c r="T478" s="2">
        <v>35.357002000000001</v>
      </c>
      <c r="U478" s="2">
        <v>122.06858099999999</v>
      </c>
      <c r="V478" s="2">
        <v>116.611435</v>
      </c>
      <c r="W478" s="2">
        <v>365.07380649999999</v>
      </c>
      <c r="X478" s="2">
        <v>78.237619499999994</v>
      </c>
      <c r="Y478" s="2">
        <v>2.2160418200000001</v>
      </c>
      <c r="Z478" s="2">
        <v>2.2491000000000001E-4</v>
      </c>
      <c r="AA478" s="2">
        <v>5.6892545000000003E-2</v>
      </c>
    </row>
    <row r="479" spans="1:27" x14ac:dyDescent="0.4">
      <c r="A479" s="2" t="s">
        <v>1983</v>
      </c>
      <c r="B479" s="2" t="s">
        <v>1984</v>
      </c>
      <c r="C479" s="2" t="s">
        <v>1985</v>
      </c>
      <c r="D479" s="2" t="s">
        <v>1986</v>
      </c>
      <c r="E479" s="2" t="s">
        <v>26</v>
      </c>
      <c r="F479" s="2" t="s">
        <v>27</v>
      </c>
      <c r="G479" s="3">
        <v>7</v>
      </c>
      <c r="H479" s="2">
        <v>75137017</v>
      </c>
      <c r="I479" s="2">
        <v>75165136</v>
      </c>
      <c r="J479" s="2" t="s">
        <v>4107</v>
      </c>
      <c r="K479" s="2" t="s">
        <v>29</v>
      </c>
      <c r="L479" s="2">
        <v>15</v>
      </c>
      <c r="M479" s="2">
        <v>1995</v>
      </c>
      <c r="N479" s="2">
        <v>664</v>
      </c>
      <c r="O479" s="2">
        <v>16.704713999999999</v>
      </c>
      <c r="P479" s="2">
        <v>31.938099000000001</v>
      </c>
      <c r="Q479" s="2">
        <v>19.691015</v>
      </c>
      <c r="R479" s="2">
        <v>19.250101000000001</v>
      </c>
      <c r="S479" s="2">
        <v>15.033407</v>
      </c>
      <c r="T479" s="2">
        <v>6.3978200000000003</v>
      </c>
      <c r="U479" s="2">
        <v>11.028895</v>
      </c>
      <c r="V479" s="2">
        <v>7.6403889999999999</v>
      </c>
      <c r="W479" s="2">
        <v>21.895982249999999</v>
      </c>
      <c r="X479" s="2">
        <v>10.025127749999999</v>
      </c>
      <c r="Y479" s="2">
        <v>1.1435222119999999</v>
      </c>
      <c r="Z479" s="2">
        <v>4.7277919999999998E-3</v>
      </c>
      <c r="AA479" s="2">
        <v>0.286652825</v>
      </c>
    </row>
    <row r="480" spans="1:27" x14ac:dyDescent="0.4">
      <c r="A480" s="2" t="s">
        <v>1987</v>
      </c>
      <c r="B480" s="2" t="s">
        <v>1988</v>
      </c>
      <c r="C480" s="2" t="s">
        <v>1989</v>
      </c>
      <c r="D480" s="2" t="s">
        <v>1990</v>
      </c>
      <c r="E480" s="2" t="s">
        <v>26</v>
      </c>
      <c r="F480" s="2" t="s">
        <v>27</v>
      </c>
      <c r="G480" s="3">
        <v>21</v>
      </c>
      <c r="H480" s="2">
        <v>56567085</v>
      </c>
      <c r="I480" s="2">
        <v>56659651</v>
      </c>
      <c r="J480" s="2" t="s">
        <v>4108</v>
      </c>
      <c r="K480" s="2" t="s">
        <v>28</v>
      </c>
      <c r="L480" s="2">
        <v>11</v>
      </c>
      <c r="M480" s="2">
        <v>2519</v>
      </c>
      <c r="N480" s="2">
        <v>448</v>
      </c>
      <c r="O480" s="2">
        <v>0.208625</v>
      </c>
      <c r="P480" s="2">
        <v>2.8499E-2</v>
      </c>
      <c r="Q480" s="2">
        <v>0.235488</v>
      </c>
      <c r="R480" s="2">
        <v>0.192104</v>
      </c>
      <c r="S480" s="2">
        <v>0.131991</v>
      </c>
      <c r="T480" s="2">
        <v>0.72543500000000005</v>
      </c>
      <c r="U480" s="2">
        <v>0.36425600000000002</v>
      </c>
      <c r="V480" s="2">
        <v>0.70508599999999999</v>
      </c>
      <c r="W480" s="2">
        <v>0.16617899999999999</v>
      </c>
      <c r="X480" s="2">
        <v>0.48169200000000001</v>
      </c>
      <c r="Y480" s="2">
        <v>-1.575072311</v>
      </c>
      <c r="Z480" s="2">
        <v>3.8134357000000001E-2</v>
      </c>
      <c r="AA480" s="2">
        <v>0.70196459</v>
      </c>
    </row>
    <row r="481" spans="1:27" x14ac:dyDescent="0.4">
      <c r="A481" s="2" t="s">
        <v>1991</v>
      </c>
      <c r="B481" s="2" t="s">
        <v>1992</v>
      </c>
      <c r="C481" s="2" t="s">
        <v>1993</v>
      </c>
      <c r="D481" s="2" t="s">
        <v>1994</v>
      </c>
      <c r="E481" s="2" t="s">
        <v>26</v>
      </c>
      <c r="F481" s="2" t="s">
        <v>27</v>
      </c>
      <c r="G481" s="3">
        <v>6</v>
      </c>
      <c r="H481" s="2">
        <v>33968925</v>
      </c>
      <c r="I481" s="2">
        <v>34500743</v>
      </c>
      <c r="J481" s="2" t="s">
        <v>4109</v>
      </c>
      <c r="K481" s="2" t="s">
        <v>28</v>
      </c>
      <c r="L481" s="2">
        <v>7</v>
      </c>
      <c r="M481" s="2">
        <v>2520</v>
      </c>
      <c r="N481" s="2">
        <v>674</v>
      </c>
      <c r="O481" s="2">
        <v>11.211798999999999</v>
      </c>
      <c r="P481" s="2">
        <v>1.6695359999999999</v>
      </c>
      <c r="Q481" s="2">
        <v>3.9232860000000001</v>
      </c>
      <c r="R481" s="2">
        <v>11.369897</v>
      </c>
      <c r="S481" s="2">
        <v>10.437122</v>
      </c>
      <c r="T481" s="2">
        <v>18.633382999999998</v>
      </c>
      <c r="U481" s="2">
        <v>12.55203</v>
      </c>
      <c r="V481" s="2">
        <v>10.793240000000001</v>
      </c>
      <c r="W481" s="2">
        <v>7.0436294999999998</v>
      </c>
      <c r="X481" s="2">
        <v>13.103943749999999</v>
      </c>
      <c r="Y481" s="2">
        <v>-0.98140829399999996</v>
      </c>
      <c r="Z481" s="2">
        <v>4.2226283000000003E-2</v>
      </c>
      <c r="AA481" s="2">
        <v>0.72456112399999995</v>
      </c>
    </row>
    <row r="482" spans="1:27" x14ac:dyDescent="0.4">
      <c r="A482" s="2" t="s">
        <v>1995</v>
      </c>
      <c r="B482" s="2" t="s">
        <v>1996</v>
      </c>
      <c r="C482" s="2" t="s">
        <v>1997</v>
      </c>
      <c r="D482" s="2" t="s">
        <v>1998</v>
      </c>
      <c r="E482" s="2" t="s">
        <v>26</v>
      </c>
      <c r="F482" s="2" t="s">
        <v>27</v>
      </c>
      <c r="G482" s="3">
        <v>19</v>
      </c>
      <c r="H482" s="2">
        <v>10299297</v>
      </c>
      <c r="I482" s="2">
        <v>10358646</v>
      </c>
      <c r="J482" s="2" t="s">
        <v>4110</v>
      </c>
      <c r="K482" s="2" t="s">
        <v>29</v>
      </c>
      <c r="L482" s="2">
        <v>4</v>
      </c>
      <c r="M482" s="2">
        <v>734</v>
      </c>
      <c r="N482" s="2">
        <v>146</v>
      </c>
      <c r="O482" s="2">
        <v>4.8371529999999998</v>
      </c>
      <c r="P482" s="2">
        <v>2.135529</v>
      </c>
      <c r="Q482" s="2">
        <v>1.465625</v>
      </c>
      <c r="R482" s="2">
        <v>2.5847259999999999</v>
      </c>
      <c r="S482" s="2">
        <v>5.1974840000000002</v>
      </c>
      <c r="T482" s="2">
        <v>6.7345179999999996</v>
      </c>
      <c r="U482" s="2">
        <v>4.8524500000000002</v>
      </c>
      <c r="V482" s="2">
        <v>6.5850910000000002</v>
      </c>
      <c r="W482" s="2">
        <v>2.75575825</v>
      </c>
      <c r="X482" s="2">
        <v>5.84238575</v>
      </c>
      <c r="Y482" s="2">
        <v>-1.112859789</v>
      </c>
      <c r="Z482" s="2">
        <v>1.5253286E-2</v>
      </c>
      <c r="AA482" s="2">
        <v>0.48230314800000001</v>
      </c>
    </row>
    <row r="483" spans="1:27" x14ac:dyDescent="0.4">
      <c r="A483" s="2" t="s">
        <v>1999</v>
      </c>
      <c r="B483" s="2" t="s">
        <v>2000</v>
      </c>
      <c r="C483" s="2" t="s">
        <v>2001</v>
      </c>
      <c r="D483" s="2" t="s">
        <v>2002</v>
      </c>
      <c r="E483" s="2" t="s">
        <v>26</v>
      </c>
      <c r="F483" s="2" t="s">
        <v>27</v>
      </c>
      <c r="G483" s="3">
        <v>2</v>
      </c>
      <c r="H483" s="2">
        <v>1322993</v>
      </c>
      <c r="I483" s="2">
        <v>1352673</v>
      </c>
      <c r="J483" s="2" t="s">
        <v>4111</v>
      </c>
      <c r="K483" s="2" t="s">
        <v>29</v>
      </c>
      <c r="L483" s="2">
        <v>15</v>
      </c>
      <c r="M483" s="2">
        <v>1434</v>
      </c>
      <c r="N483" s="2">
        <v>432</v>
      </c>
      <c r="O483" s="2">
        <v>21.494347000000001</v>
      </c>
      <c r="P483" s="2">
        <v>10.264335000000001</v>
      </c>
      <c r="Q483" s="2">
        <v>39.417492000000003</v>
      </c>
      <c r="R483" s="2">
        <v>24.660838999999999</v>
      </c>
      <c r="S483" s="2">
        <v>60.422305999999999</v>
      </c>
      <c r="T483" s="2">
        <v>49.718994000000002</v>
      </c>
      <c r="U483" s="2">
        <v>32.122303000000002</v>
      </c>
      <c r="V483" s="2">
        <v>45.025219</v>
      </c>
      <c r="W483" s="2">
        <v>23.95925325</v>
      </c>
      <c r="X483" s="2">
        <v>46.822205500000003</v>
      </c>
      <c r="Y483" s="2">
        <v>-0.97497582599999999</v>
      </c>
      <c r="Z483" s="2">
        <v>2.1492397E-2</v>
      </c>
      <c r="AA483" s="2">
        <v>0.54719550699999997</v>
      </c>
    </row>
    <row r="484" spans="1:27" x14ac:dyDescent="0.4">
      <c r="A484" s="2" t="s">
        <v>2003</v>
      </c>
      <c r="B484" s="2" t="s">
        <v>2004</v>
      </c>
      <c r="C484" s="2" t="s">
        <v>2005</v>
      </c>
      <c r="D484" s="2" t="s">
        <v>2006</v>
      </c>
      <c r="E484" s="2" t="s">
        <v>26</v>
      </c>
      <c r="F484" s="2" t="s">
        <v>27</v>
      </c>
      <c r="G484" s="3">
        <v>3</v>
      </c>
      <c r="H484" s="2">
        <v>19637443</v>
      </c>
      <c r="I484" s="2">
        <v>19641926</v>
      </c>
      <c r="J484" s="2" t="s">
        <v>4112</v>
      </c>
      <c r="K484" s="2" t="s">
        <v>29</v>
      </c>
      <c r="L484" s="2">
        <v>10</v>
      </c>
      <c r="M484" s="2">
        <v>1196</v>
      </c>
      <c r="N484" s="2">
        <v>345</v>
      </c>
      <c r="O484" s="2">
        <v>4.4561999999999997E-2</v>
      </c>
      <c r="P484" s="2">
        <v>0</v>
      </c>
      <c r="Q484" s="2">
        <v>2.9083999999999999E-2</v>
      </c>
      <c r="R484" s="2">
        <v>4.3933E-2</v>
      </c>
      <c r="S484" s="2">
        <v>0</v>
      </c>
      <c r="T484" s="2">
        <v>0</v>
      </c>
      <c r="U484" s="2">
        <v>0</v>
      </c>
      <c r="V484" s="2">
        <v>0</v>
      </c>
      <c r="W484" s="2">
        <v>2.9394750000000001E-2</v>
      </c>
      <c r="X484" s="2">
        <v>0</v>
      </c>
      <c r="Y484" s="2">
        <v>5.9042952389999996</v>
      </c>
      <c r="Z484" s="2">
        <v>2.7193810999999998E-2</v>
      </c>
      <c r="AA484" s="2">
        <v>0.59748622799999995</v>
      </c>
    </row>
    <row r="485" spans="1:27" x14ac:dyDescent="0.4">
      <c r="A485" s="2" t="s">
        <v>2007</v>
      </c>
      <c r="B485" s="2" t="s">
        <v>2008</v>
      </c>
      <c r="C485" s="2" t="s">
        <v>2009</v>
      </c>
      <c r="D485" s="2" t="s">
        <v>282</v>
      </c>
      <c r="E485" s="2" t="s">
        <v>26</v>
      </c>
      <c r="F485" s="2" t="s">
        <v>27</v>
      </c>
      <c r="G485" s="3">
        <v>22</v>
      </c>
      <c r="H485" s="2">
        <v>51671499</v>
      </c>
      <c r="I485" s="2">
        <v>51673833</v>
      </c>
      <c r="J485" s="2" t="s">
        <v>4113</v>
      </c>
      <c r="K485" s="2" t="s">
        <v>28</v>
      </c>
      <c r="L485" s="2">
        <v>4</v>
      </c>
      <c r="M485" s="2">
        <v>964</v>
      </c>
      <c r="N485" s="2">
        <v>244</v>
      </c>
      <c r="O485" s="2">
        <v>0</v>
      </c>
      <c r="P485" s="2">
        <v>0</v>
      </c>
      <c r="Q485" s="2">
        <v>0</v>
      </c>
      <c r="R485" s="2">
        <v>0</v>
      </c>
      <c r="S485" s="2">
        <v>3.2774999999999999E-2</v>
      </c>
      <c r="T485" s="2">
        <v>0.619089</v>
      </c>
      <c r="U485" s="2">
        <v>0.32895600000000003</v>
      </c>
      <c r="V485" s="2">
        <v>0</v>
      </c>
      <c r="W485" s="2">
        <v>0</v>
      </c>
      <c r="X485" s="2">
        <v>0.24520500000000001</v>
      </c>
      <c r="Y485" s="2">
        <v>-10.10453532</v>
      </c>
      <c r="Z485" s="2">
        <v>2.1039499999999999E-4</v>
      </c>
      <c r="AA485" s="2">
        <v>5.6244799999999998E-2</v>
      </c>
    </row>
    <row r="486" spans="1:27" x14ac:dyDescent="0.4">
      <c r="A486" s="2" t="s">
        <v>2010</v>
      </c>
      <c r="B486" s="2" t="s">
        <v>2011</v>
      </c>
      <c r="C486" s="2" t="s">
        <v>2012</v>
      </c>
      <c r="D486" s="2" t="s">
        <v>2013</v>
      </c>
      <c r="E486" s="2" t="s">
        <v>26</v>
      </c>
      <c r="F486" s="2" t="s">
        <v>27</v>
      </c>
      <c r="G486" s="3">
        <v>27</v>
      </c>
      <c r="H486" s="2">
        <v>31082652</v>
      </c>
      <c r="I486" s="2">
        <v>31370431</v>
      </c>
      <c r="J486" s="2" t="s">
        <v>4114</v>
      </c>
      <c r="K486" s="2" t="s">
        <v>29</v>
      </c>
      <c r="L486" s="2">
        <v>16</v>
      </c>
      <c r="M486" s="2">
        <v>2639</v>
      </c>
      <c r="N486" s="2">
        <v>817</v>
      </c>
      <c r="O486" s="2">
        <v>0</v>
      </c>
      <c r="P486" s="2">
        <v>3.5078999999999999E-2</v>
      </c>
      <c r="Q486" s="2">
        <v>0</v>
      </c>
      <c r="R486" s="2">
        <v>0</v>
      </c>
      <c r="S486" s="2">
        <v>0</v>
      </c>
      <c r="T486" s="2">
        <v>0</v>
      </c>
      <c r="U486" s="2">
        <v>0</v>
      </c>
      <c r="V486" s="2">
        <v>0</v>
      </c>
      <c r="W486" s="2">
        <v>8.7697499999999998E-3</v>
      </c>
      <c r="X486" s="2">
        <v>0</v>
      </c>
      <c r="Y486" s="2">
        <v>10.026299420000001</v>
      </c>
      <c r="Z486" s="2">
        <v>1.0557889000000001E-2</v>
      </c>
      <c r="AA486" s="2">
        <v>0.40878361499999999</v>
      </c>
    </row>
    <row r="487" spans="1:27" x14ac:dyDescent="0.4">
      <c r="A487" s="2" t="s">
        <v>2014</v>
      </c>
      <c r="B487" s="2" t="s">
        <v>2015</v>
      </c>
      <c r="C487" s="2" t="s">
        <v>2016</v>
      </c>
      <c r="D487" s="2" t="s">
        <v>2017</v>
      </c>
      <c r="E487" s="2" t="s">
        <v>26</v>
      </c>
      <c r="F487" s="2" t="s">
        <v>27</v>
      </c>
      <c r="G487" s="3">
        <v>23</v>
      </c>
      <c r="H487" s="2">
        <v>19190225</v>
      </c>
      <c r="I487" s="2">
        <v>19351221</v>
      </c>
      <c r="J487" s="2" t="s">
        <v>4115</v>
      </c>
      <c r="K487" s="2" t="s">
        <v>28</v>
      </c>
      <c r="L487" s="2">
        <v>5</v>
      </c>
      <c r="M487" s="2">
        <v>2861</v>
      </c>
      <c r="N487" s="2">
        <v>467</v>
      </c>
      <c r="O487" s="2">
        <v>2.6230000000000002</v>
      </c>
      <c r="P487" s="2">
        <v>0.48729499999999998</v>
      </c>
      <c r="Q487" s="2">
        <v>4.6535599999999997</v>
      </c>
      <c r="R487" s="2">
        <v>1.1675629999999999</v>
      </c>
      <c r="S487" s="2">
        <v>14.897714000000001</v>
      </c>
      <c r="T487" s="2">
        <v>16.433485000000001</v>
      </c>
      <c r="U487" s="2">
        <v>3.6643780000000001</v>
      </c>
      <c r="V487" s="2">
        <v>6.1324899999999998</v>
      </c>
      <c r="W487" s="2">
        <v>2.2328545000000002</v>
      </c>
      <c r="X487" s="2">
        <v>10.28201675</v>
      </c>
      <c r="Y487" s="2">
        <v>-2.206559827</v>
      </c>
      <c r="Z487" s="2">
        <v>2.9339500000000001E-4</v>
      </c>
      <c r="AA487" s="2">
        <v>6.5114213000000004E-2</v>
      </c>
    </row>
    <row r="488" spans="1:27" x14ac:dyDescent="0.4">
      <c r="A488" s="2" t="s">
        <v>2018</v>
      </c>
      <c r="B488" s="2" t="s">
        <v>2019</v>
      </c>
      <c r="C488" s="2" t="s">
        <v>2020</v>
      </c>
      <c r="D488" s="2" t="s">
        <v>2021</v>
      </c>
      <c r="E488" s="2" t="s">
        <v>26</v>
      </c>
      <c r="F488" s="2" t="s">
        <v>27</v>
      </c>
      <c r="G488" s="3">
        <v>1</v>
      </c>
      <c r="H488" s="2">
        <v>139937150</v>
      </c>
      <c r="I488" s="2">
        <v>140005775</v>
      </c>
      <c r="J488" s="2" t="s">
        <v>4116</v>
      </c>
      <c r="K488" s="2" t="s">
        <v>29</v>
      </c>
      <c r="L488" s="2">
        <v>3</v>
      </c>
      <c r="M488" s="2">
        <v>601</v>
      </c>
      <c r="N488" s="2">
        <v>62</v>
      </c>
      <c r="O488" s="2">
        <v>0</v>
      </c>
      <c r="P488" s="2">
        <v>0</v>
      </c>
      <c r="Q488" s="2">
        <v>0</v>
      </c>
      <c r="R488" s="2">
        <v>0.13891899999999999</v>
      </c>
      <c r="S488" s="2">
        <v>0</v>
      </c>
      <c r="T488" s="2">
        <v>0</v>
      </c>
      <c r="U488" s="2">
        <v>0</v>
      </c>
      <c r="V488" s="2">
        <v>0</v>
      </c>
      <c r="W488" s="2">
        <v>3.4729749999999997E-2</v>
      </c>
      <c r="X488" s="2">
        <v>0</v>
      </c>
      <c r="Y488" s="2">
        <v>9.9461353740000007</v>
      </c>
      <c r="Z488" s="2">
        <v>1.0391469E-2</v>
      </c>
      <c r="AA488" s="2">
        <v>0.40721337000000002</v>
      </c>
    </row>
    <row r="489" spans="1:27" x14ac:dyDescent="0.4">
      <c r="A489" s="2" t="s">
        <v>2022</v>
      </c>
      <c r="B489" s="2" t="s">
        <v>2023</v>
      </c>
      <c r="C489" s="2" t="s">
        <v>2024</v>
      </c>
      <c r="D489" s="2" t="s">
        <v>2025</v>
      </c>
      <c r="E489" s="2" t="s">
        <v>26</v>
      </c>
      <c r="F489" s="2" t="s">
        <v>27</v>
      </c>
      <c r="G489" s="3">
        <v>8</v>
      </c>
      <c r="H489" s="2">
        <v>10953326</v>
      </c>
      <c r="I489" s="2">
        <v>10986286</v>
      </c>
      <c r="J489" s="2" t="s">
        <v>4117</v>
      </c>
      <c r="K489" s="2" t="s">
        <v>29</v>
      </c>
      <c r="L489" s="2">
        <v>8</v>
      </c>
      <c r="M489" s="2">
        <v>1956</v>
      </c>
      <c r="N489" s="2">
        <v>324</v>
      </c>
      <c r="O489" s="2">
        <v>12.603634</v>
      </c>
      <c r="P489" s="2">
        <v>19.019403000000001</v>
      </c>
      <c r="Q489" s="2">
        <v>41.069781999999996</v>
      </c>
      <c r="R489" s="2">
        <v>21.80641</v>
      </c>
      <c r="S489" s="2">
        <v>23.196072000000001</v>
      </c>
      <c r="T489" s="2">
        <v>0.85289400000000004</v>
      </c>
      <c r="U489" s="2">
        <v>4.0906940000000001</v>
      </c>
      <c r="V489" s="2">
        <v>9.3270579999999992</v>
      </c>
      <c r="W489" s="2">
        <v>23.62480725</v>
      </c>
      <c r="X489" s="2">
        <v>9.3666795</v>
      </c>
      <c r="Y489" s="2">
        <v>1.381227682</v>
      </c>
      <c r="Z489" s="2">
        <v>4.0424868000000003E-2</v>
      </c>
      <c r="AA489" s="2">
        <v>0.71503385699999999</v>
      </c>
    </row>
    <row r="490" spans="1:27" x14ac:dyDescent="0.4">
      <c r="A490" s="2" t="s">
        <v>2026</v>
      </c>
      <c r="B490" s="2" t="s">
        <v>2027</v>
      </c>
      <c r="C490" s="2" t="s">
        <v>2028</v>
      </c>
      <c r="D490" s="2" t="s">
        <v>1791</v>
      </c>
      <c r="E490" s="2" t="s">
        <v>26</v>
      </c>
      <c r="F490" s="2" t="s">
        <v>27</v>
      </c>
      <c r="G490" s="3">
        <v>17</v>
      </c>
      <c r="H490" s="2">
        <v>19415527</v>
      </c>
      <c r="I490" s="2">
        <v>19485045</v>
      </c>
      <c r="J490" s="2" t="s">
        <v>4118</v>
      </c>
      <c r="K490" s="2" t="s">
        <v>29</v>
      </c>
      <c r="L490" s="2">
        <v>11</v>
      </c>
      <c r="M490" s="2">
        <v>1467</v>
      </c>
      <c r="N490" s="2">
        <v>488</v>
      </c>
      <c r="O490" s="2">
        <v>9.6022449999999999</v>
      </c>
      <c r="P490" s="2">
        <v>5.1200289999999997</v>
      </c>
      <c r="Q490" s="2">
        <v>4.1835579999999997</v>
      </c>
      <c r="R490" s="2">
        <v>29.450085000000001</v>
      </c>
      <c r="S490" s="2">
        <v>2.9924759999999999</v>
      </c>
      <c r="T490" s="2">
        <v>0.32814900000000002</v>
      </c>
      <c r="U490" s="2">
        <v>1.097075</v>
      </c>
      <c r="V490" s="2">
        <v>3.718521</v>
      </c>
      <c r="W490" s="2">
        <v>12.08897925</v>
      </c>
      <c r="X490" s="2">
        <v>2.0340552500000002</v>
      </c>
      <c r="Y490" s="2">
        <v>2.524226557</v>
      </c>
      <c r="Z490" s="2">
        <v>2.2091600000000001E-4</v>
      </c>
      <c r="AA490" s="2">
        <v>5.6892545000000003E-2</v>
      </c>
    </row>
    <row r="491" spans="1:27" x14ac:dyDescent="0.4">
      <c r="A491" s="2" t="s">
        <v>2030</v>
      </c>
      <c r="B491" s="2" t="s">
        <v>2031</v>
      </c>
      <c r="C491" s="2" t="s">
        <v>2032</v>
      </c>
      <c r="D491" s="2" t="s">
        <v>2029</v>
      </c>
      <c r="E491" s="2" t="s">
        <v>26</v>
      </c>
      <c r="F491" s="2" t="s">
        <v>27</v>
      </c>
      <c r="G491" s="3">
        <v>10</v>
      </c>
      <c r="H491" s="2">
        <v>26351238</v>
      </c>
      <c r="I491" s="2">
        <v>26385111</v>
      </c>
      <c r="J491" s="2" t="s">
        <v>4119</v>
      </c>
      <c r="K491" s="2" t="s">
        <v>29</v>
      </c>
      <c r="L491" s="2">
        <v>12</v>
      </c>
      <c r="M491" s="2">
        <v>441</v>
      </c>
      <c r="N491" s="2">
        <v>147</v>
      </c>
      <c r="O491" s="2">
        <v>48.082092000000003</v>
      </c>
      <c r="P491" s="2">
        <v>3.2313130000000001</v>
      </c>
      <c r="Q491" s="2">
        <v>1.3698189999999999</v>
      </c>
      <c r="R491" s="2">
        <v>20.044397</v>
      </c>
      <c r="S491" s="2">
        <v>5.7353310000000004</v>
      </c>
      <c r="T491" s="2">
        <v>3.4203000000000001</v>
      </c>
      <c r="U491" s="2">
        <v>3.8898679999999999</v>
      </c>
      <c r="V491" s="2">
        <v>0.90882300000000005</v>
      </c>
      <c r="W491" s="2">
        <v>18.18190525</v>
      </c>
      <c r="X491" s="2">
        <v>3.4885804999999999</v>
      </c>
      <c r="Y491" s="2">
        <v>2.4094102610000001</v>
      </c>
      <c r="Z491" s="2">
        <v>2.6945089999999999E-3</v>
      </c>
      <c r="AA491" s="2">
        <v>0.220153497</v>
      </c>
    </row>
    <row r="492" spans="1:27" x14ac:dyDescent="0.4">
      <c r="A492" s="2" t="s">
        <v>2033</v>
      </c>
      <c r="B492" s="2" t="s">
        <v>2034</v>
      </c>
      <c r="C492" s="2" t="s">
        <v>2035</v>
      </c>
      <c r="D492" s="2" t="s">
        <v>2036</v>
      </c>
      <c r="E492" s="2" t="s">
        <v>26</v>
      </c>
      <c r="F492" s="2" t="s">
        <v>27</v>
      </c>
      <c r="G492" s="3">
        <v>16</v>
      </c>
      <c r="H492" s="2">
        <v>64831671</v>
      </c>
      <c r="I492" s="2">
        <v>64961118</v>
      </c>
      <c r="J492" s="2" t="s">
        <v>4120</v>
      </c>
      <c r="K492" s="2" t="s">
        <v>29</v>
      </c>
      <c r="L492" s="2">
        <v>18</v>
      </c>
      <c r="M492" s="2">
        <v>4250</v>
      </c>
      <c r="N492" s="2">
        <v>768</v>
      </c>
      <c r="O492" s="2">
        <v>1.4300999999999999</v>
      </c>
      <c r="P492" s="2">
        <v>9.4227000000000005E-2</v>
      </c>
      <c r="Q492" s="2">
        <v>0.23017799999999999</v>
      </c>
      <c r="R492" s="2">
        <v>0.209007</v>
      </c>
      <c r="S492" s="2">
        <v>1.721643</v>
      </c>
      <c r="T492" s="2">
        <v>1.11233</v>
      </c>
      <c r="U492" s="2">
        <v>0.41044399999999998</v>
      </c>
      <c r="V492" s="2">
        <v>2.664196</v>
      </c>
      <c r="W492" s="2">
        <v>0.49087799999999998</v>
      </c>
      <c r="X492" s="2">
        <v>1.47715325</v>
      </c>
      <c r="Y492" s="2">
        <v>-1.5644230240000001</v>
      </c>
      <c r="Z492" s="2">
        <v>3.3634216000000002E-2</v>
      </c>
      <c r="AA492" s="2">
        <v>0.65679715900000002</v>
      </c>
    </row>
    <row r="493" spans="1:27" x14ac:dyDescent="0.4">
      <c r="A493" s="2" t="s">
        <v>2037</v>
      </c>
      <c r="B493" s="2" t="s">
        <v>2038</v>
      </c>
      <c r="C493" s="2" t="s">
        <v>2039</v>
      </c>
      <c r="D493" s="2" t="s">
        <v>2040</v>
      </c>
      <c r="E493" s="2" t="s">
        <v>26</v>
      </c>
      <c r="F493" s="2" t="s">
        <v>27</v>
      </c>
      <c r="G493" s="3">
        <v>25</v>
      </c>
      <c r="H493" s="2">
        <v>11426695</v>
      </c>
      <c r="I493" s="2">
        <v>11531394</v>
      </c>
      <c r="J493" s="2" t="s">
        <v>4121</v>
      </c>
      <c r="K493" s="2" t="s">
        <v>28</v>
      </c>
      <c r="L493" s="2">
        <v>4</v>
      </c>
      <c r="M493" s="2">
        <v>1729</v>
      </c>
      <c r="N493" s="2">
        <v>313</v>
      </c>
      <c r="O493" s="2">
        <v>2.9080110000000001</v>
      </c>
      <c r="P493" s="2">
        <v>2.2405539999999999</v>
      </c>
      <c r="Q493" s="2">
        <v>1.9000239999999999</v>
      </c>
      <c r="R493" s="2">
        <v>1.7107589999999999</v>
      </c>
      <c r="S493" s="2">
        <v>7.7513690000000004</v>
      </c>
      <c r="T493" s="2">
        <v>2.9663179999999998</v>
      </c>
      <c r="U493" s="2">
        <v>1.98336</v>
      </c>
      <c r="V493" s="2">
        <v>6.3976480000000002</v>
      </c>
      <c r="W493" s="2">
        <v>2.1898369999999998</v>
      </c>
      <c r="X493" s="2">
        <v>4.7746737499999998</v>
      </c>
      <c r="Y493" s="2">
        <v>-1.013733413</v>
      </c>
      <c r="Z493" s="2">
        <v>3.3984050000000002E-2</v>
      </c>
      <c r="AA493" s="2">
        <v>0.66017735099999997</v>
      </c>
    </row>
    <row r="494" spans="1:27" x14ac:dyDescent="0.4">
      <c r="A494" s="2" t="s">
        <v>2041</v>
      </c>
      <c r="B494" s="2" t="s">
        <v>2042</v>
      </c>
      <c r="C494" s="2" t="s">
        <v>2043</v>
      </c>
      <c r="D494" s="2" t="s">
        <v>696</v>
      </c>
      <c r="E494" s="2" t="s">
        <v>26</v>
      </c>
      <c r="F494" s="2" t="s">
        <v>27</v>
      </c>
      <c r="G494" s="3">
        <v>8</v>
      </c>
      <c r="H494" s="2">
        <v>46233994</v>
      </c>
      <c r="I494" s="2">
        <v>46396740</v>
      </c>
      <c r="J494" s="2" t="s">
        <v>4122</v>
      </c>
      <c r="K494" s="2" t="s">
        <v>29</v>
      </c>
      <c r="L494" s="2">
        <v>14</v>
      </c>
      <c r="M494" s="2">
        <v>2765</v>
      </c>
      <c r="N494" s="2">
        <v>686</v>
      </c>
      <c r="O494" s="2">
        <v>41.264313000000001</v>
      </c>
      <c r="P494" s="2">
        <v>7.0130889999999999</v>
      </c>
      <c r="Q494" s="2">
        <v>19.821144</v>
      </c>
      <c r="R494" s="2">
        <v>9.4554819999999999</v>
      </c>
      <c r="S494" s="2">
        <v>22.564637999999999</v>
      </c>
      <c r="T494" s="2">
        <v>73.033591999999999</v>
      </c>
      <c r="U494" s="2">
        <v>34.917808999999998</v>
      </c>
      <c r="V494" s="2">
        <v>62.713085</v>
      </c>
      <c r="W494" s="2">
        <v>19.388507000000001</v>
      </c>
      <c r="X494" s="2">
        <v>48.307281000000003</v>
      </c>
      <c r="Y494" s="2">
        <v>-1.3604098490000001</v>
      </c>
      <c r="Z494" s="2">
        <v>7.1281510000000001E-3</v>
      </c>
      <c r="AA494" s="2">
        <v>0.34129277699999999</v>
      </c>
    </row>
    <row r="495" spans="1:27" x14ac:dyDescent="0.4">
      <c r="A495" s="2" t="s">
        <v>2044</v>
      </c>
      <c r="B495" s="2" t="s">
        <v>2045</v>
      </c>
      <c r="C495" s="2" t="s">
        <v>2046</v>
      </c>
      <c r="D495" s="2" t="s">
        <v>2047</v>
      </c>
      <c r="E495" s="2" t="s">
        <v>26</v>
      </c>
      <c r="F495" s="2" t="s">
        <v>27</v>
      </c>
      <c r="G495" s="3">
        <v>7</v>
      </c>
      <c r="H495" s="2">
        <v>40663606</v>
      </c>
      <c r="I495" s="2">
        <v>40710647</v>
      </c>
      <c r="J495" s="2" t="s">
        <v>4123</v>
      </c>
      <c r="K495" s="2" t="s">
        <v>29</v>
      </c>
      <c r="L495" s="2">
        <v>10</v>
      </c>
      <c r="M495" s="2">
        <v>3679</v>
      </c>
      <c r="N495" s="2">
        <v>1031</v>
      </c>
      <c r="O495" s="2">
        <v>1.0730999999999999E-2</v>
      </c>
      <c r="P495" s="2">
        <v>3.0041000000000002E-2</v>
      </c>
      <c r="Q495" s="2">
        <v>0</v>
      </c>
      <c r="R495" s="2">
        <v>0</v>
      </c>
      <c r="S495" s="2">
        <v>0</v>
      </c>
      <c r="T495" s="2">
        <v>0</v>
      </c>
      <c r="U495" s="2">
        <v>0</v>
      </c>
      <c r="V495" s="2">
        <v>0</v>
      </c>
      <c r="W495" s="2">
        <v>1.0193000000000001E-2</v>
      </c>
      <c r="X495" s="2">
        <v>0</v>
      </c>
      <c r="Y495" s="2">
        <v>7.8063546199999996</v>
      </c>
      <c r="Z495" s="2">
        <v>2.0036323000000002E-2</v>
      </c>
      <c r="AA495" s="2">
        <v>0.53441552299999995</v>
      </c>
    </row>
    <row r="496" spans="1:27" x14ac:dyDescent="0.4">
      <c r="A496" s="2" t="s">
        <v>2048</v>
      </c>
      <c r="B496" s="2" t="s">
        <v>2049</v>
      </c>
      <c r="C496" s="2" t="s">
        <v>2050</v>
      </c>
      <c r="D496" s="2" t="s">
        <v>199</v>
      </c>
      <c r="E496" s="2" t="s">
        <v>26</v>
      </c>
      <c r="F496" s="2" t="s">
        <v>27</v>
      </c>
      <c r="G496" s="3">
        <v>1</v>
      </c>
      <c r="H496" s="2">
        <v>149264011</v>
      </c>
      <c r="I496" s="2">
        <v>149269725</v>
      </c>
      <c r="J496" s="2" t="s">
        <v>4124</v>
      </c>
      <c r="K496" s="2" t="s">
        <v>29</v>
      </c>
      <c r="L496" s="2">
        <v>2</v>
      </c>
      <c r="M496" s="2">
        <v>2029</v>
      </c>
      <c r="N496" s="2">
        <v>225</v>
      </c>
      <c r="O496" s="2">
        <v>4.9435E-2</v>
      </c>
      <c r="P496" s="2">
        <v>5.4713999999999999E-2</v>
      </c>
      <c r="Q496" s="2">
        <v>6.8229999999999999E-2</v>
      </c>
      <c r="R496" s="2">
        <v>0</v>
      </c>
      <c r="S496" s="2">
        <v>0</v>
      </c>
      <c r="T496" s="2">
        <v>0</v>
      </c>
      <c r="U496" s="2">
        <v>0</v>
      </c>
      <c r="V496" s="2">
        <v>0</v>
      </c>
      <c r="W496" s="2">
        <v>4.3094750000000001E-2</v>
      </c>
      <c r="X496" s="2">
        <v>0</v>
      </c>
      <c r="Y496" s="2">
        <v>7.480177737</v>
      </c>
      <c r="Z496" s="2">
        <v>6.3522989999999996E-3</v>
      </c>
      <c r="AA496" s="2">
        <v>0.32260070299999999</v>
      </c>
    </row>
    <row r="497" spans="1:27" x14ac:dyDescent="0.4">
      <c r="A497" s="2" t="s">
        <v>2051</v>
      </c>
      <c r="B497" s="2" t="s">
        <v>2052</v>
      </c>
      <c r="C497" s="2" t="s">
        <v>2053</v>
      </c>
      <c r="D497" s="2" t="s">
        <v>2054</v>
      </c>
      <c r="E497" s="2" t="s">
        <v>26</v>
      </c>
      <c r="F497" s="2" t="s">
        <v>27</v>
      </c>
      <c r="G497" s="3">
        <v>15</v>
      </c>
      <c r="H497" s="2">
        <v>57769363</v>
      </c>
      <c r="I497" s="2">
        <v>57839046</v>
      </c>
      <c r="J497" s="2" t="s">
        <v>4125</v>
      </c>
      <c r="K497" s="2" t="s">
        <v>29</v>
      </c>
      <c r="L497" s="2">
        <v>7</v>
      </c>
      <c r="M497" s="2">
        <v>1503</v>
      </c>
      <c r="N497" s="2">
        <v>372</v>
      </c>
      <c r="O497" s="2">
        <v>5.6425000000000003E-2</v>
      </c>
      <c r="P497" s="2">
        <v>0</v>
      </c>
      <c r="Q497" s="2">
        <v>1.7243999999999999E-2</v>
      </c>
      <c r="R497" s="2">
        <v>0</v>
      </c>
      <c r="S497" s="2">
        <v>0</v>
      </c>
      <c r="T497" s="2">
        <v>0</v>
      </c>
      <c r="U497" s="2">
        <v>0</v>
      </c>
      <c r="V497" s="2">
        <v>0</v>
      </c>
      <c r="W497" s="2">
        <v>1.841725E-2</v>
      </c>
      <c r="X497" s="2">
        <v>0</v>
      </c>
      <c r="Y497" s="2">
        <v>8.5522507660000002</v>
      </c>
      <c r="Z497" s="2">
        <v>1.0531529E-2</v>
      </c>
      <c r="AA497" s="2">
        <v>0.40878361499999999</v>
      </c>
    </row>
    <row r="498" spans="1:27" x14ac:dyDescent="0.4">
      <c r="A498" s="2" t="s">
        <v>2055</v>
      </c>
      <c r="B498" s="2" t="s">
        <v>2056</v>
      </c>
      <c r="C498" s="2" t="s">
        <v>2057</v>
      </c>
      <c r="D498" s="2" t="s">
        <v>2058</v>
      </c>
      <c r="E498" s="2" t="s">
        <v>26</v>
      </c>
      <c r="F498" s="2" t="s">
        <v>27</v>
      </c>
      <c r="G498" s="3">
        <v>14</v>
      </c>
      <c r="H498" s="2">
        <v>69906195</v>
      </c>
      <c r="I498" s="2">
        <v>69910872</v>
      </c>
      <c r="J498" s="2" t="s">
        <v>4126</v>
      </c>
      <c r="K498" s="2" t="s">
        <v>29</v>
      </c>
      <c r="L498" s="2">
        <v>2</v>
      </c>
      <c r="M498" s="2">
        <v>900</v>
      </c>
      <c r="N498" s="2">
        <v>299</v>
      </c>
      <c r="O498" s="2">
        <v>1.5781069999999999</v>
      </c>
      <c r="P498" s="2">
        <v>3.9028610000000001</v>
      </c>
      <c r="Q498" s="2">
        <v>1.5899E-2</v>
      </c>
      <c r="R498" s="2">
        <v>4.6413669999999998</v>
      </c>
      <c r="S498" s="2">
        <v>6.4543000000000003E-2</v>
      </c>
      <c r="T498" s="2">
        <v>9.8087999999999995E-2</v>
      </c>
      <c r="U498" s="2">
        <v>6.5570000000000003E-2</v>
      </c>
      <c r="V498" s="2">
        <v>7.2549000000000002E-2</v>
      </c>
      <c r="W498" s="2">
        <v>2.5345585000000002</v>
      </c>
      <c r="X498" s="2">
        <v>7.5187500000000004E-2</v>
      </c>
      <c r="Y498" s="2">
        <v>5.0274594209999997</v>
      </c>
      <c r="Z498" s="2">
        <v>1.8626499999999999E-4</v>
      </c>
      <c r="AA498" s="2">
        <v>5.2165349999999999E-2</v>
      </c>
    </row>
    <row r="499" spans="1:27" x14ac:dyDescent="0.4">
      <c r="A499" s="2" t="s">
        <v>2059</v>
      </c>
      <c r="B499" s="2" t="s">
        <v>2060</v>
      </c>
      <c r="C499" s="2" t="s">
        <v>2061</v>
      </c>
      <c r="D499" s="2" t="s">
        <v>2062</v>
      </c>
      <c r="E499" s="2" t="s">
        <v>26</v>
      </c>
      <c r="F499" s="2" t="s">
        <v>27</v>
      </c>
      <c r="G499" s="3">
        <v>6</v>
      </c>
      <c r="H499" s="2">
        <v>12992269</v>
      </c>
      <c r="I499" s="2">
        <v>13044915</v>
      </c>
      <c r="J499" s="2" t="s">
        <v>4127</v>
      </c>
      <c r="K499" s="2" t="s">
        <v>29</v>
      </c>
      <c r="L499" s="2">
        <v>29</v>
      </c>
      <c r="M499" s="2">
        <v>6130</v>
      </c>
      <c r="N499" s="2">
        <v>1970</v>
      </c>
      <c r="O499" s="2">
        <v>2.1536979999999999</v>
      </c>
      <c r="P499" s="2">
        <v>3.9846539999999999</v>
      </c>
      <c r="Q499" s="2">
        <v>2.6940970000000002</v>
      </c>
      <c r="R499" s="2">
        <v>3.6971669999999999</v>
      </c>
      <c r="S499" s="2">
        <v>2.3420369999999999</v>
      </c>
      <c r="T499" s="2">
        <v>0.78244400000000003</v>
      </c>
      <c r="U499" s="2">
        <v>1.35555</v>
      </c>
      <c r="V499" s="2">
        <v>0.86598600000000003</v>
      </c>
      <c r="W499" s="2">
        <v>3.1324040000000002</v>
      </c>
      <c r="X499" s="2">
        <v>1.3365042499999999</v>
      </c>
      <c r="Y499" s="2">
        <v>1.2421985069999999</v>
      </c>
      <c r="Z499" s="2">
        <v>1.0106891999999999E-2</v>
      </c>
      <c r="AA499" s="2">
        <v>0.40230902499999999</v>
      </c>
    </row>
    <row r="500" spans="1:27" x14ac:dyDescent="0.4">
      <c r="A500" s="2" t="s">
        <v>2063</v>
      </c>
      <c r="B500" s="2" t="s">
        <v>2064</v>
      </c>
      <c r="C500" s="2" t="s">
        <v>2065</v>
      </c>
      <c r="D500" s="2" t="s">
        <v>2066</v>
      </c>
      <c r="E500" s="2" t="s">
        <v>26</v>
      </c>
      <c r="F500" s="2" t="s">
        <v>27</v>
      </c>
      <c r="G500" s="3">
        <v>10</v>
      </c>
      <c r="H500" s="2">
        <v>37390030</v>
      </c>
      <c r="I500" s="2">
        <v>37427237</v>
      </c>
      <c r="J500" s="2" t="s">
        <v>4128</v>
      </c>
      <c r="K500" s="2" t="s">
        <v>28</v>
      </c>
      <c r="L500" s="2">
        <v>18</v>
      </c>
      <c r="M500" s="2">
        <v>2466</v>
      </c>
      <c r="N500" s="2">
        <v>821</v>
      </c>
      <c r="O500" s="2">
        <v>0.28479199999999999</v>
      </c>
      <c r="P500" s="2">
        <v>2.1865809999999999</v>
      </c>
      <c r="Q500" s="2">
        <v>0.71401400000000004</v>
      </c>
      <c r="R500" s="2">
        <v>0.55247000000000002</v>
      </c>
      <c r="S500" s="2">
        <v>1.2624E-2</v>
      </c>
      <c r="T500" s="2">
        <v>4.6503999999999997E-2</v>
      </c>
      <c r="U500" s="2">
        <v>0.19353699999999999</v>
      </c>
      <c r="V500" s="2">
        <v>0</v>
      </c>
      <c r="W500" s="2">
        <v>0.93446425</v>
      </c>
      <c r="X500" s="2">
        <v>6.3166249999999993E-2</v>
      </c>
      <c r="Y500" s="2">
        <v>3.7892986249999998</v>
      </c>
      <c r="Z500" s="2">
        <v>6.7139959999999999E-3</v>
      </c>
      <c r="AA500" s="2">
        <v>0.33182092000000002</v>
      </c>
    </row>
    <row r="501" spans="1:27" x14ac:dyDescent="0.4">
      <c r="A501" s="2" t="s">
        <v>2067</v>
      </c>
      <c r="B501" s="2" t="s">
        <v>2068</v>
      </c>
      <c r="C501" s="2" t="s">
        <v>2069</v>
      </c>
      <c r="D501" s="2" t="s">
        <v>2070</v>
      </c>
      <c r="E501" s="2" t="s">
        <v>26</v>
      </c>
      <c r="F501" s="2" t="s">
        <v>27</v>
      </c>
      <c r="G501" s="3">
        <v>4</v>
      </c>
      <c r="H501" s="2">
        <v>45338222</v>
      </c>
      <c r="I501" s="2">
        <v>45418037</v>
      </c>
      <c r="J501" s="2" t="s">
        <v>4129</v>
      </c>
      <c r="K501" s="2" t="s">
        <v>28</v>
      </c>
      <c r="L501" s="2">
        <v>14</v>
      </c>
      <c r="M501" s="2">
        <v>1293</v>
      </c>
      <c r="N501" s="2">
        <v>430</v>
      </c>
      <c r="O501" s="2">
        <v>3.5752920000000001</v>
      </c>
      <c r="P501" s="2">
        <v>3.1655359999999999</v>
      </c>
      <c r="Q501" s="2">
        <v>7.9369779999999999</v>
      </c>
      <c r="R501" s="2">
        <v>5.7671190000000001</v>
      </c>
      <c r="S501" s="2">
        <v>4.0221559999999998</v>
      </c>
      <c r="T501" s="2">
        <v>1.993889</v>
      </c>
      <c r="U501" s="2">
        <v>2.5096470000000002</v>
      </c>
      <c r="V501" s="2">
        <v>2.2338290000000001</v>
      </c>
      <c r="W501" s="2">
        <v>5.1112312500000003</v>
      </c>
      <c r="X501" s="2">
        <v>2.6898802499999999</v>
      </c>
      <c r="Y501" s="2">
        <v>0.92537400700000005</v>
      </c>
      <c r="Z501" s="2">
        <v>2.8392290000000001E-2</v>
      </c>
      <c r="AA501" s="2">
        <v>0.60942393399999994</v>
      </c>
    </row>
    <row r="502" spans="1:27" x14ac:dyDescent="0.4">
      <c r="A502" s="2" t="s">
        <v>2071</v>
      </c>
      <c r="B502" s="2" t="s">
        <v>2072</v>
      </c>
      <c r="C502" s="2" t="s">
        <v>2073</v>
      </c>
      <c r="D502" s="2" t="s">
        <v>423</v>
      </c>
      <c r="E502" s="2" t="s">
        <v>26</v>
      </c>
      <c r="F502" s="2" t="s">
        <v>27</v>
      </c>
      <c r="G502" s="3">
        <v>11</v>
      </c>
      <c r="H502" s="2">
        <v>86882894</v>
      </c>
      <c r="I502" s="2">
        <v>86942882</v>
      </c>
      <c r="J502" s="2" t="s">
        <v>4130</v>
      </c>
      <c r="K502" s="2" t="s">
        <v>28</v>
      </c>
      <c r="L502" s="2">
        <v>14</v>
      </c>
      <c r="M502" s="2">
        <v>1543</v>
      </c>
      <c r="N502" s="2">
        <v>427</v>
      </c>
      <c r="O502" s="2">
        <v>4.4982300000000004</v>
      </c>
      <c r="P502" s="2">
        <v>0.94198599999999999</v>
      </c>
      <c r="Q502" s="2">
        <v>1.5043139999999999</v>
      </c>
      <c r="R502" s="2">
        <v>1.6726129999999999</v>
      </c>
      <c r="S502" s="2">
        <v>1.812284</v>
      </c>
      <c r="T502" s="2">
        <v>4.9154660000000003</v>
      </c>
      <c r="U502" s="2">
        <v>2.3599909999999999</v>
      </c>
      <c r="V502" s="2">
        <v>9.7804660000000005</v>
      </c>
      <c r="W502" s="2">
        <v>2.1542857500000001</v>
      </c>
      <c r="X502" s="2">
        <v>4.7170517500000004</v>
      </c>
      <c r="Y502" s="2">
        <v>-1.17844427</v>
      </c>
      <c r="Z502" s="2">
        <v>3.6774714999999999E-2</v>
      </c>
      <c r="AA502" s="2">
        <v>0.68783047100000005</v>
      </c>
    </row>
    <row r="503" spans="1:27" x14ac:dyDescent="0.4">
      <c r="A503" s="2" t="s">
        <v>2074</v>
      </c>
      <c r="B503" s="2" t="s">
        <v>2075</v>
      </c>
      <c r="C503" s="2" t="s">
        <v>2076</v>
      </c>
      <c r="D503" s="2" t="s">
        <v>2077</v>
      </c>
      <c r="E503" s="2" t="s">
        <v>26</v>
      </c>
      <c r="F503" s="2" t="s">
        <v>27</v>
      </c>
      <c r="G503" s="3">
        <v>1</v>
      </c>
      <c r="H503" s="2">
        <v>65944699</v>
      </c>
      <c r="I503" s="2">
        <v>66053204</v>
      </c>
      <c r="J503" s="2" t="s">
        <v>4131</v>
      </c>
      <c r="K503" s="2" t="s">
        <v>28</v>
      </c>
      <c r="L503" s="2">
        <v>31</v>
      </c>
      <c r="M503" s="2">
        <v>7620</v>
      </c>
      <c r="N503" s="2">
        <v>2539</v>
      </c>
      <c r="O503" s="2">
        <v>1.383796</v>
      </c>
      <c r="P503" s="2">
        <v>2.3658359999999998</v>
      </c>
      <c r="Q503" s="2">
        <v>1.902595</v>
      </c>
      <c r="R503" s="2">
        <v>2.127046</v>
      </c>
      <c r="S503" s="2">
        <v>1.3684000000000001</v>
      </c>
      <c r="T503" s="2">
        <v>7.2071999999999997E-2</v>
      </c>
      <c r="U503" s="2">
        <v>0.48403600000000002</v>
      </c>
      <c r="V503" s="2">
        <v>0.77274900000000002</v>
      </c>
      <c r="W503" s="2">
        <v>1.94481825</v>
      </c>
      <c r="X503" s="2">
        <v>0.67431425</v>
      </c>
      <c r="Y503" s="2">
        <v>1.5525490159999999</v>
      </c>
      <c r="Z503" s="2">
        <v>1.3839699E-2</v>
      </c>
      <c r="AA503" s="2">
        <v>0.46644543900000002</v>
      </c>
    </row>
    <row r="504" spans="1:27" x14ac:dyDescent="0.4">
      <c r="A504" s="2" t="s">
        <v>2078</v>
      </c>
      <c r="B504" s="2" t="s">
        <v>2079</v>
      </c>
      <c r="C504" s="2" t="s">
        <v>2080</v>
      </c>
      <c r="D504" s="2" t="s">
        <v>2081</v>
      </c>
      <c r="E504" s="2" t="s">
        <v>26</v>
      </c>
      <c r="F504" s="2" t="s">
        <v>27</v>
      </c>
      <c r="G504" s="3">
        <v>3</v>
      </c>
      <c r="H504" s="2">
        <v>70608442</v>
      </c>
      <c r="I504" s="2">
        <v>70718331</v>
      </c>
      <c r="J504" s="2" t="s">
        <v>4132</v>
      </c>
      <c r="K504" s="2" t="s">
        <v>29</v>
      </c>
      <c r="L504" s="2">
        <v>6</v>
      </c>
      <c r="M504" s="2">
        <v>1217</v>
      </c>
      <c r="N504" s="2">
        <v>304</v>
      </c>
      <c r="O504" s="2">
        <v>0.108996</v>
      </c>
      <c r="P504" s="2">
        <v>0</v>
      </c>
      <c r="Q504" s="2">
        <v>5.7355000000000003E-2</v>
      </c>
      <c r="R504" s="2">
        <v>8.4331000000000003E-2</v>
      </c>
      <c r="S504" s="2">
        <v>0</v>
      </c>
      <c r="T504" s="2">
        <v>0</v>
      </c>
      <c r="U504" s="2">
        <v>0</v>
      </c>
      <c r="V504" s="2">
        <v>0</v>
      </c>
      <c r="W504" s="2">
        <v>6.2670500000000004E-2</v>
      </c>
      <c r="X504" s="2">
        <v>0</v>
      </c>
      <c r="Y504" s="2">
        <v>9.7614068659999997</v>
      </c>
      <c r="Z504" s="2">
        <v>2.61919E-4</v>
      </c>
      <c r="AA504" s="2">
        <v>6.1051068999999999E-2</v>
      </c>
    </row>
    <row r="505" spans="1:27" x14ac:dyDescent="0.4">
      <c r="A505" s="2" t="s">
        <v>2082</v>
      </c>
      <c r="B505" s="2" t="s">
        <v>2083</v>
      </c>
      <c r="C505" s="2" t="s">
        <v>2084</v>
      </c>
      <c r="D505" s="2" t="s">
        <v>2085</v>
      </c>
      <c r="E505" s="2" t="s">
        <v>26</v>
      </c>
      <c r="F505" s="2" t="s">
        <v>27</v>
      </c>
      <c r="G505" s="3">
        <v>25</v>
      </c>
      <c r="H505" s="2">
        <v>19903413</v>
      </c>
      <c r="I505" s="2">
        <v>19955828</v>
      </c>
      <c r="J505" s="2" t="s">
        <v>4133</v>
      </c>
      <c r="K505" s="2" t="s">
        <v>29</v>
      </c>
      <c r="L505" s="2">
        <v>17</v>
      </c>
      <c r="M505" s="2">
        <v>4213</v>
      </c>
      <c r="N505" s="2">
        <v>723</v>
      </c>
      <c r="O505" s="2">
        <v>21.494532</v>
      </c>
      <c r="P505" s="2">
        <v>8.4583370000000002</v>
      </c>
      <c r="Q505" s="2">
        <v>11.096171</v>
      </c>
      <c r="R505" s="2">
        <v>10.331275</v>
      </c>
      <c r="S505" s="2">
        <v>20.546593000000001</v>
      </c>
      <c r="T505" s="2">
        <v>26.802273</v>
      </c>
      <c r="U505" s="2">
        <v>16.230927000000001</v>
      </c>
      <c r="V505" s="2">
        <v>32.816982000000003</v>
      </c>
      <c r="W505" s="2">
        <v>12.845078750000001</v>
      </c>
      <c r="X505" s="2">
        <v>24.099193750000001</v>
      </c>
      <c r="Y505" s="2">
        <v>-0.93473228399999997</v>
      </c>
      <c r="Z505" s="2">
        <v>1.4351132000000001E-2</v>
      </c>
      <c r="AA505" s="2">
        <v>0.473181405</v>
      </c>
    </row>
    <row r="506" spans="1:27" x14ac:dyDescent="0.4">
      <c r="A506" s="2" t="s">
        <v>2086</v>
      </c>
      <c r="B506" s="2" t="s">
        <v>2087</v>
      </c>
      <c r="C506" s="2" t="s">
        <v>2088</v>
      </c>
      <c r="D506" s="2" t="s">
        <v>2089</v>
      </c>
      <c r="E506" s="2" t="s">
        <v>26</v>
      </c>
      <c r="F506" s="2" t="s">
        <v>27</v>
      </c>
      <c r="G506" s="3">
        <v>18</v>
      </c>
      <c r="H506" s="2">
        <v>1510170</v>
      </c>
      <c r="I506" s="2">
        <v>1522450</v>
      </c>
      <c r="J506" s="2" t="s">
        <v>4134</v>
      </c>
      <c r="K506" s="2" t="s">
        <v>28</v>
      </c>
      <c r="L506" s="2">
        <v>6</v>
      </c>
      <c r="M506" s="2">
        <v>2312</v>
      </c>
      <c r="N506" s="2">
        <v>234</v>
      </c>
      <c r="O506" s="2">
        <v>0</v>
      </c>
      <c r="P506" s="2">
        <v>1.1625E-2</v>
      </c>
      <c r="Q506" s="2">
        <v>1.5095000000000001E-2</v>
      </c>
      <c r="R506" s="2">
        <v>4.2708000000000003E-2</v>
      </c>
      <c r="S506" s="2">
        <v>0</v>
      </c>
      <c r="T506" s="2">
        <v>0</v>
      </c>
      <c r="U506" s="2">
        <v>0</v>
      </c>
      <c r="V506" s="2">
        <v>0</v>
      </c>
      <c r="W506" s="2">
        <v>1.7357000000000001E-2</v>
      </c>
      <c r="X506" s="2">
        <v>0</v>
      </c>
      <c r="Y506" s="2">
        <v>8.6788796280000007</v>
      </c>
      <c r="Z506" s="2">
        <v>1.9604829999999998E-3</v>
      </c>
      <c r="AA506" s="2">
        <v>0.186722162</v>
      </c>
    </row>
    <row r="507" spans="1:27" x14ac:dyDescent="0.4">
      <c r="A507" s="2" t="s">
        <v>2090</v>
      </c>
      <c r="B507" s="2" t="s">
        <v>2091</v>
      </c>
      <c r="C507" s="2" t="s">
        <v>2092</v>
      </c>
      <c r="D507" s="2" t="s">
        <v>2093</v>
      </c>
      <c r="E507" s="2" t="s">
        <v>26</v>
      </c>
      <c r="F507" s="2" t="s">
        <v>27</v>
      </c>
      <c r="G507" s="3">
        <v>5</v>
      </c>
      <c r="H507" s="2">
        <v>80281585</v>
      </c>
      <c r="I507" s="2">
        <v>80337660</v>
      </c>
      <c r="J507" s="2" t="s">
        <v>4135</v>
      </c>
      <c r="K507" s="2" t="s">
        <v>28</v>
      </c>
      <c r="L507" s="2">
        <v>11</v>
      </c>
      <c r="M507" s="2">
        <v>3358</v>
      </c>
      <c r="N507" s="2">
        <v>515</v>
      </c>
      <c r="O507" s="2">
        <v>9.2793410000000005</v>
      </c>
      <c r="P507" s="2">
        <v>3.8130639999999998</v>
      </c>
      <c r="Q507" s="2">
        <v>10.914351</v>
      </c>
      <c r="R507" s="2">
        <v>8.6599269999999997</v>
      </c>
      <c r="S507" s="2">
        <v>21.348171000000001</v>
      </c>
      <c r="T507" s="2">
        <v>15.984086</v>
      </c>
      <c r="U507" s="2">
        <v>8.4907000000000004</v>
      </c>
      <c r="V507" s="2">
        <v>14.612705</v>
      </c>
      <c r="W507" s="2">
        <v>8.1666707499999998</v>
      </c>
      <c r="X507" s="2">
        <v>15.1089155</v>
      </c>
      <c r="Y507" s="2">
        <v>-0.90231737499999998</v>
      </c>
      <c r="Z507" s="2">
        <v>2.4374679E-2</v>
      </c>
      <c r="AA507" s="2">
        <v>0.57192802300000001</v>
      </c>
    </row>
    <row r="508" spans="1:27" x14ac:dyDescent="0.4">
      <c r="A508" s="2" t="s">
        <v>2094</v>
      </c>
      <c r="B508" s="2" t="s">
        <v>2095</v>
      </c>
      <c r="C508" s="2" t="s">
        <v>2096</v>
      </c>
      <c r="D508" s="2" t="s">
        <v>2097</v>
      </c>
      <c r="E508" s="2" t="s">
        <v>26</v>
      </c>
      <c r="F508" s="2" t="s">
        <v>27</v>
      </c>
      <c r="G508" s="3">
        <v>15</v>
      </c>
      <c r="H508" s="2">
        <v>63989009</v>
      </c>
      <c r="I508" s="2">
        <v>64306981</v>
      </c>
      <c r="J508" s="2" t="s">
        <v>4136</v>
      </c>
      <c r="K508" s="2" t="s">
        <v>29</v>
      </c>
      <c r="L508" s="2">
        <v>21</v>
      </c>
      <c r="M508" s="2">
        <v>4793</v>
      </c>
      <c r="N508" s="2">
        <v>1412</v>
      </c>
      <c r="O508" s="2">
        <v>0</v>
      </c>
      <c r="P508" s="2">
        <v>0</v>
      </c>
      <c r="Q508" s="2">
        <v>0</v>
      </c>
      <c r="R508" s="2">
        <v>0</v>
      </c>
      <c r="S508" s="2">
        <v>0</v>
      </c>
      <c r="T508" s="2">
        <v>0</v>
      </c>
      <c r="U508" s="2">
        <v>7.574E-3</v>
      </c>
      <c r="V508" s="2">
        <v>0</v>
      </c>
      <c r="W508" s="2">
        <v>0</v>
      </c>
      <c r="X508" s="2">
        <v>1.8935E-3</v>
      </c>
      <c r="Y508" s="2">
        <v>-8.0932189860000001</v>
      </c>
      <c r="Z508" s="2">
        <v>4.3860582000000002E-2</v>
      </c>
      <c r="AA508" s="2">
        <v>0.73491466699999997</v>
      </c>
    </row>
    <row r="509" spans="1:27" x14ac:dyDescent="0.4">
      <c r="A509" s="2" t="s">
        <v>2098</v>
      </c>
      <c r="B509" s="2" t="s">
        <v>2099</v>
      </c>
      <c r="C509" s="2" t="s">
        <v>2100</v>
      </c>
      <c r="D509" s="2" t="s">
        <v>2101</v>
      </c>
      <c r="E509" s="2" t="s">
        <v>26</v>
      </c>
      <c r="F509" s="2" t="s">
        <v>27</v>
      </c>
      <c r="G509" s="3">
        <v>13</v>
      </c>
      <c r="H509" s="2">
        <v>66799390</v>
      </c>
      <c r="I509" s="2">
        <v>66838313</v>
      </c>
      <c r="J509" s="2" t="s">
        <v>4137</v>
      </c>
      <c r="K509" s="2" t="s">
        <v>29</v>
      </c>
      <c r="L509" s="2">
        <v>4</v>
      </c>
      <c r="M509" s="2">
        <v>1974</v>
      </c>
      <c r="N509" s="2">
        <v>204</v>
      </c>
      <c r="O509" s="2">
        <v>0</v>
      </c>
      <c r="P509" s="2">
        <v>0</v>
      </c>
      <c r="Q509" s="2">
        <v>0</v>
      </c>
      <c r="R509" s="2">
        <v>0</v>
      </c>
      <c r="S509" s="2">
        <v>0</v>
      </c>
      <c r="T509" s="2">
        <v>4.1512E-2</v>
      </c>
      <c r="U509" s="2">
        <v>0</v>
      </c>
      <c r="V509" s="2">
        <v>1.8623000000000001E-2</v>
      </c>
      <c r="W509" s="2">
        <v>0</v>
      </c>
      <c r="X509" s="2">
        <v>1.503375E-2</v>
      </c>
      <c r="Y509" s="2">
        <v>-8.0230895249999996</v>
      </c>
      <c r="Z509" s="2">
        <v>1.6636013000000002E-2</v>
      </c>
      <c r="AA509" s="2">
        <v>0.49278835399999998</v>
      </c>
    </row>
    <row r="510" spans="1:27" x14ac:dyDescent="0.4">
      <c r="A510" s="2" t="s">
        <v>2102</v>
      </c>
      <c r="B510" s="2" t="s">
        <v>2103</v>
      </c>
      <c r="C510" s="2" t="s">
        <v>2104</v>
      </c>
      <c r="D510" s="2" t="s">
        <v>66</v>
      </c>
      <c r="E510" s="2" t="s">
        <v>26</v>
      </c>
      <c r="F510" s="2" t="s">
        <v>27</v>
      </c>
      <c r="G510" s="3">
        <v>5</v>
      </c>
      <c r="H510" s="2">
        <v>108180786</v>
      </c>
      <c r="I510" s="2">
        <v>108225416</v>
      </c>
      <c r="J510" s="2" t="s">
        <v>4138</v>
      </c>
      <c r="K510" s="2" t="s">
        <v>29</v>
      </c>
      <c r="L510" s="2">
        <v>8</v>
      </c>
      <c r="M510" s="2">
        <v>1660</v>
      </c>
      <c r="N510" s="2">
        <v>386</v>
      </c>
      <c r="O510" s="2">
        <v>7.8330729999999997</v>
      </c>
      <c r="P510" s="2">
        <v>4.5230139999999999</v>
      </c>
      <c r="Q510" s="2">
        <v>6.654128</v>
      </c>
      <c r="R510" s="2">
        <v>5.9839630000000001</v>
      </c>
      <c r="S510" s="2">
        <v>10.784312</v>
      </c>
      <c r="T510" s="2">
        <v>12.529985</v>
      </c>
      <c r="U510" s="2">
        <v>6.6403169999999996</v>
      </c>
      <c r="V510" s="2">
        <v>17.401285000000001</v>
      </c>
      <c r="W510" s="2">
        <v>6.2485445000000004</v>
      </c>
      <c r="X510" s="2">
        <v>11.83897475</v>
      </c>
      <c r="Y510" s="2">
        <v>-0.93621808399999995</v>
      </c>
      <c r="Z510" s="2">
        <v>1.5343531000000001E-2</v>
      </c>
      <c r="AA510" s="2">
        <v>0.48256225400000002</v>
      </c>
    </row>
    <row r="511" spans="1:27" x14ac:dyDescent="0.4">
      <c r="A511" s="2" t="s">
        <v>2105</v>
      </c>
      <c r="B511" s="2" t="s">
        <v>2106</v>
      </c>
      <c r="C511" s="2" t="s">
        <v>2107</v>
      </c>
      <c r="D511" s="2" t="s">
        <v>2108</v>
      </c>
      <c r="E511" s="2" t="s">
        <v>26</v>
      </c>
      <c r="F511" s="2" t="s">
        <v>27</v>
      </c>
      <c r="G511" s="3">
        <v>1</v>
      </c>
      <c r="H511" s="2">
        <v>55893616</v>
      </c>
      <c r="I511" s="2">
        <v>56089185</v>
      </c>
      <c r="J511" s="2" t="s">
        <v>4139</v>
      </c>
      <c r="K511" s="2" t="s">
        <v>29</v>
      </c>
      <c r="L511" s="2">
        <v>9</v>
      </c>
      <c r="M511" s="2">
        <v>1471</v>
      </c>
      <c r="N511" s="2">
        <v>474</v>
      </c>
      <c r="O511" s="2">
        <v>6.9947010000000001</v>
      </c>
      <c r="P511" s="2">
        <v>5.508864</v>
      </c>
      <c r="Q511" s="2">
        <v>8.2273390000000006</v>
      </c>
      <c r="R511" s="2">
        <v>5.8928149999999997</v>
      </c>
      <c r="S511" s="2">
        <v>7.1702070000000004</v>
      </c>
      <c r="T511" s="2">
        <v>21.478012</v>
      </c>
      <c r="U511" s="2">
        <v>26.720860999999999</v>
      </c>
      <c r="V511" s="2">
        <v>8.9532030000000002</v>
      </c>
      <c r="W511" s="2">
        <v>6.6559297500000003</v>
      </c>
      <c r="X511" s="2">
        <v>16.08057075</v>
      </c>
      <c r="Y511" s="2">
        <v>-1.2868957860000001</v>
      </c>
      <c r="Z511" s="2">
        <v>2.736193E-3</v>
      </c>
      <c r="AA511" s="2">
        <v>0.22119914299999999</v>
      </c>
    </row>
    <row r="512" spans="1:27" x14ac:dyDescent="0.4">
      <c r="A512" s="2" t="s">
        <v>2109</v>
      </c>
      <c r="B512" s="2" t="s">
        <v>2110</v>
      </c>
      <c r="C512" s="2" t="s">
        <v>2111</v>
      </c>
      <c r="D512" s="2" t="s">
        <v>839</v>
      </c>
      <c r="E512" s="2" t="s">
        <v>26</v>
      </c>
      <c r="F512" s="2" t="s">
        <v>27</v>
      </c>
      <c r="G512" s="3">
        <v>19</v>
      </c>
      <c r="H512" s="2">
        <v>53005648</v>
      </c>
      <c r="I512" s="2">
        <v>53334641</v>
      </c>
      <c r="J512" s="2" t="s">
        <v>4140</v>
      </c>
      <c r="K512" s="2" t="s">
        <v>29</v>
      </c>
      <c r="L512" s="2">
        <v>12</v>
      </c>
      <c r="M512" s="2">
        <v>2326</v>
      </c>
      <c r="N512" s="2">
        <v>328</v>
      </c>
      <c r="O512" s="2">
        <v>0</v>
      </c>
      <c r="P512" s="2">
        <v>0</v>
      </c>
      <c r="Q512" s="2">
        <v>4.5013999999999998E-2</v>
      </c>
      <c r="R512" s="2">
        <v>0</v>
      </c>
      <c r="S512" s="2">
        <v>0</v>
      </c>
      <c r="T512" s="2">
        <v>0</v>
      </c>
      <c r="U512" s="2">
        <v>0</v>
      </c>
      <c r="V512" s="2">
        <v>0</v>
      </c>
      <c r="W512" s="2">
        <v>1.12535E-2</v>
      </c>
      <c r="X512" s="2">
        <v>0</v>
      </c>
      <c r="Y512" s="2">
        <v>10.49016905</v>
      </c>
      <c r="Z512" s="2">
        <v>6.1461509999999999E-3</v>
      </c>
      <c r="AA512" s="2">
        <v>0.32000567099999999</v>
      </c>
    </row>
    <row r="513" spans="1:27" x14ac:dyDescent="0.4">
      <c r="A513" s="2" t="s">
        <v>2112</v>
      </c>
      <c r="B513" s="2" t="s">
        <v>2113</v>
      </c>
      <c r="C513" s="2" t="s">
        <v>2114</v>
      </c>
      <c r="D513" s="2" t="s">
        <v>2115</v>
      </c>
      <c r="E513" s="2" t="s">
        <v>26</v>
      </c>
      <c r="F513" s="2" t="s">
        <v>27</v>
      </c>
      <c r="G513" s="3" t="s">
        <v>34</v>
      </c>
      <c r="H513" s="2">
        <v>121317511</v>
      </c>
      <c r="I513" s="2">
        <v>121349423</v>
      </c>
      <c r="J513" s="2" t="s">
        <v>4141</v>
      </c>
      <c r="K513" s="2" t="s">
        <v>28</v>
      </c>
      <c r="L513" s="2">
        <v>11</v>
      </c>
      <c r="M513" s="2">
        <v>1053</v>
      </c>
      <c r="N513" s="2">
        <v>350</v>
      </c>
      <c r="O513" s="2">
        <v>22.781061000000001</v>
      </c>
      <c r="P513" s="2">
        <v>6.018643</v>
      </c>
      <c r="Q513" s="2">
        <v>14.298590000000001</v>
      </c>
      <c r="R513" s="2">
        <v>14.5794</v>
      </c>
      <c r="S513" s="2">
        <v>25.936889999999998</v>
      </c>
      <c r="T513" s="2">
        <v>31.565235000000001</v>
      </c>
      <c r="U513" s="2">
        <v>17.231885999999999</v>
      </c>
      <c r="V513" s="2">
        <v>40.328235999999997</v>
      </c>
      <c r="W513" s="2">
        <v>14.419423500000001</v>
      </c>
      <c r="X513" s="2">
        <v>28.76556175</v>
      </c>
      <c r="Y513" s="2">
        <v>-1.0438886810000001</v>
      </c>
      <c r="Z513" s="2">
        <v>1.0255162999999999E-2</v>
      </c>
      <c r="AA513" s="2">
        <v>0.404786429</v>
      </c>
    </row>
    <row r="514" spans="1:27" x14ac:dyDescent="0.4">
      <c r="A514" s="2" t="s">
        <v>2116</v>
      </c>
      <c r="B514" s="2" t="s">
        <v>2117</v>
      </c>
      <c r="C514" s="2" t="s">
        <v>2118</v>
      </c>
      <c r="D514" s="2" t="s">
        <v>2119</v>
      </c>
      <c r="E514" s="2" t="s">
        <v>26</v>
      </c>
      <c r="F514" s="2" t="s">
        <v>27</v>
      </c>
      <c r="G514" s="3">
        <v>7</v>
      </c>
      <c r="H514" s="2">
        <v>20433050</v>
      </c>
      <c r="I514" s="2">
        <v>20436476</v>
      </c>
      <c r="J514" s="2" t="s">
        <v>4142</v>
      </c>
      <c r="K514" s="2" t="s">
        <v>29</v>
      </c>
      <c r="L514" s="2">
        <v>4</v>
      </c>
      <c r="M514" s="2">
        <v>1263</v>
      </c>
      <c r="N514" s="2">
        <v>134</v>
      </c>
      <c r="O514" s="2">
        <v>0</v>
      </c>
      <c r="P514" s="2">
        <v>0</v>
      </c>
      <c r="Q514" s="2">
        <v>0</v>
      </c>
      <c r="R514" s="2">
        <v>0</v>
      </c>
      <c r="S514" s="2">
        <v>2.7824999999999999E-2</v>
      </c>
      <c r="T514" s="2">
        <v>0</v>
      </c>
      <c r="U514" s="2">
        <v>5.8459999999999998E-2</v>
      </c>
      <c r="V514" s="2">
        <v>2.9106E-2</v>
      </c>
      <c r="W514" s="2">
        <v>0</v>
      </c>
      <c r="X514" s="2">
        <v>2.8847749999999998E-2</v>
      </c>
      <c r="Y514" s="2">
        <v>-5.5530322610000002</v>
      </c>
      <c r="Z514" s="2">
        <v>3.7530405000000003E-2</v>
      </c>
      <c r="AA514" s="2">
        <v>0.69677524000000002</v>
      </c>
    </row>
    <row r="515" spans="1:27" x14ac:dyDescent="0.4">
      <c r="A515" s="2" t="s">
        <v>2121</v>
      </c>
      <c r="B515" s="2" t="s">
        <v>2122</v>
      </c>
      <c r="C515" s="2" t="s">
        <v>2123</v>
      </c>
      <c r="D515" s="2" t="s">
        <v>2124</v>
      </c>
      <c r="E515" s="2" t="s">
        <v>26</v>
      </c>
      <c r="F515" s="2" t="s">
        <v>27</v>
      </c>
      <c r="G515" s="3">
        <v>23</v>
      </c>
      <c r="H515" s="2">
        <v>40838499</v>
      </c>
      <c r="I515" s="2">
        <v>40899445</v>
      </c>
      <c r="J515" s="2" t="s">
        <v>4143</v>
      </c>
      <c r="K515" s="2" t="s">
        <v>28</v>
      </c>
      <c r="L515" s="2">
        <v>9</v>
      </c>
      <c r="M515" s="2">
        <v>1559</v>
      </c>
      <c r="N515" s="2">
        <v>340</v>
      </c>
      <c r="O515" s="2">
        <v>5.3478159999999999</v>
      </c>
      <c r="P515" s="2">
        <v>0.40640199999999999</v>
      </c>
      <c r="Q515" s="2">
        <v>4.5107189999999999</v>
      </c>
      <c r="R515" s="2">
        <v>3.9570059999999998</v>
      </c>
      <c r="S515" s="2">
        <v>12.882885</v>
      </c>
      <c r="T515" s="2">
        <v>13.342881999999999</v>
      </c>
      <c r="U515" s="2">
        <v>4.2393739999999998</v>
      </c>
      <c r="V515" s="2">
        <v>12.705937</v>
      </c>
      <c r="W515" s="2">
        <v>3.5554857499999999</v>
      </c>
      <c r="X515" s="2">
        <v>10.7927695</v>
      </c>
      <c r="Y515" s="2">
        <v>-1.6024396320000001</v>
      </c>
      <c r="Z515" s="2">
        <v>5.7573360000000001E-3</v>
      </c>
      <c r="AA515" s="2">
        <v>0.31116203799999997</v>
      </c>
    </row>
    <row r="516" spans="1:27" x14ac:dyDescent="0.4">
      <c r="A516" s="2" t="s">
        <v>2125</v>
      </c>
      <c r="B516" s="2" t="s">
        <v>2126</v>
      </c>
      <c r="C516" s="2" t="s">
        <v>2127</v>
      </c>
      <c r="D516" s="2" t="s">
        <v>2128</v>
      </c>
      <c r="E516" s="2" t="s">
        <v>26</v>
      </c>
      <c r="F516" s="2" t="s">
        <v>27</v>
      </c>
      <c r="G516" s="3">
        <v>11</v>
      </c>
      <c r="H516" s="2">
        <v>104078014</v>
      </c>
      <c r="I516" s="2">
        <v>104087183</v>
      </c>
      <c r="J516" s="2" t="s">
        <v>4144</v>
      </c>
      <c r="K516" s="2" t="s">
        <v>29</v>
      </c>
      <c r="L516" s="2">
        <v>10</v>
      </c>
      <c r="M516" s="2">
        <v>1495</v>
      </c>
      <c r="N516" s="2">
        <v>274</v>
      </c>
      <c r="O516" s="2">
        <v>0.41408499999999998</v>
      </c>
      <c r="P516" s="2">
        <v>0.30090800000000001</v>
      </c>
      <c r="Q516" s="2">
        <v>0.27315800000000001</v>
      </c>
      <c r="R516" s="2">
        <v>0.30926399999999998</v>
      </c>
      <c r="S516" s="2">
        <v>1.1795599999999999</v>
      </c>
      <c r="T516" s="2">
        <v>2.2182140000000001</v>
      </c>
      <c r="U516" s="2">
        <v>0.61115299999999995</v>
      </c>
      <c r="V516" s="2">
        <v>1.1778200000000001</v>
      </c>
      <c r="W516" s="2">
        <v>0.32435375</v>
      </c>
      <c r="X516" s="2">
        <v>1.2966867500000001</v>
      </c>
      <c r="Y516" s="2">
        <v>-2.008257865</v>
      </c>
      <c r="Z516" s="2">
        <v>3.1743836999999997E-2</v>
      </c>
      <c r="AA516" s="2">
        <v>0.63609349100000001</v>
      </c>
    </row>
    <row r="517" spans="1:27" x14ac:dyDescent="0.4">
      <c r="A517" s="2" t="s">
        <v>2129</v>
      </c>
      <c r="B517" s="2" t="s">
        <v>2130</v>
      </c>
      <c r="C517" s="2" t="s">
        <v>2131</v>
      </c>
      <c r="D517" s="2" t="s">
        <v>2132</v>
      </c>
      <c r="E517" s="2" t="s">
        <v>26</v>
      </c>
      <c r="F517" s="2" t="s">
        <v>27</v>
      </c>
      <c r="G517" s="3">
        <v>23</v>
      </c>
      <c r="H517" s="2">
        <v>13060754</v>
      </c>
      <c r="I517" s="2">
        <v>13101280</v>
      </c>
      <c r="J517" s="2" t="s">
        <v>4145</v>
      </c>
      <c r="K517" s="2" t="s">
        <v>28</v>
      </c>
      <c r="L517" s="2">
        <v>5</v>
      </c>
      <c r="M517" s="2">
        <v>3575</v>
      </c>
      <c r="N517" s="2">
        <v>497</v>
      </c>
      <c r="O517" s="2">
        <v>2.1251190000000002</v>
      </c>
      <c r="P517" s="2">
        <v>1.3494649999999999</v>
      </c>
      <c r="Q517" s="2">
        <v>1.2180569999999999</v>
      </c>
      <c r="R517" s="2">
        <v>4.5549239999999998</v>
      </c>
      <c r="S517" s="2">
        <v>0.522285</v>
      </c>
      <c r="T517" s="2">
        <v>0.84458599999999995</v>
      </c>
      <c r="U517" s="2">
        <v>1.2056629999999999</v>
      </c>
      <c r="V517" s="2">
        <v>0.63657200000000003</v>
      </c>
      <c r="W517" s="2">
        <v>2.31189125</v>
      </c>
      <c r="X517" s="2">
        <v>0.80227649999999995</v>
      </c>
      <c r="Y517" s="2">
        <v>1.4771377649999999</v>
      </c>
      <c r="Z517" s="2">
        <v>8.8708829999999995E-3</v>
      </c>
      <c r="AA517" s="2">
        <v>0.37891559400000002</v>
      </c>
    </row>
    <row r="518" spans="1:27" x14ac:dyDescent="0.4">
      <c r="A518" s="2" t="s">
        <v>2133</v>
      </c>
      <c r="B518" s="2" t="s">
        <v>2134</v>
      </c>
      <c r="C518" s="2" t="s">
        <v>2135</v>
      </c>
      <c r="D518" s="2" t="s">
        <v>2136</v>
      </c>
      <c r="E518" s="2" t="s">
        <v>26</v>
      </c>
      <c r="F518" s="2" t="s">
        <v>27</v>
      </c>
      <c r="G518" s="3">
        <v>20</v>
      </c>
      <c r="H518" s="2">
        <v>7717297</v>
      </c>
      <c r="I518" s="2">
        <v>7967728</v>
      </c>
      <c r="J518" s="2" t="s">
        <v>4146</v>
      </c>
      <c r="K518" s="2" t="s">
        <v>28</v>
      </c>
      <c r="L518" s="2">
        <v>34</v>
      </c>
      <c r="M518" s="2">
        <v>6035</v>
      </c>
      <c r="N518" s="2">
        <v>1603</v>
      </c>
      <c r="O518" s="2">
        <v>16.020938999999998</v>
      </c>
      <c r="P518" s="2">
        <v>5.4021470000000003</v>
      </c>
      <c r="Q518" s="2">
        <v>6.2912239999999997</v>
      </c>
      <c r="R518" s="2">
        <v>4.5263350000000004</v>
      </c>
      <c r="S518" s="2">
        <v>17.093958000000001</v>
      </c>
      <c r="T518" s="2">
        <v>19.524843000000001</v>
      </c>
      <c r="U518" s="2">
        <v>8.6751950000000004</v>
      </c>
      <c r="V518" s="2">
        <v>24.048352999999999</v>
      </c>
      <c r="W518" s="2">
        <v>8.0601612500000002</v>
      </c>
      <c r="X518" s="2">
        <v>17.33558725</v>
      </c>
      <c r="Y518" s="2">
        <v>-1.136878947</v>
      </c>
      <c r="Z518" s="2">
        <v>8.1013779999999994E-3</v>
      </c>
      <c r="AA518" s="2">
        <v>0.361804238</v>
      </c>
    </row>
    <row r="519" spans="1:27" x14ac:dyDescent="0.4">
      <c r="A519" s="2" t="s">
        <v>2137</v>
      </c>
      <c r="B519" s="2" t="s">
        <v>2138</v>
      </c>
      <c r="C519" s="2" t="s">
        <v>2139</v>
      </c>
      <c r="D519" s="2" t="s">
        <v>2140</v>
      </c>
      <c r="E519" s="2" t="s">
        <v>26</v>
      </c>
      <c r="F519" s="2" t="s">
        <v>27</v>
      </c>
      <c r="G519" s="3">
        <v>15</v>
      </c>
      <c r="H519" s="2">
        <v>40685311</v>
      </c>
      <c r="I519" s="2">
        <v>40735279</v>
      </c>
      <c r="J519" s="2" t="s">
        <v>4147</v>
      </c>
      <c r="K519" s="2" t="s">
        <v>29</v>
      </c>
      <c r="L519" s="2">
        <v>8</v>
      </c>
      <c r="M519" s="2">
        <v>2572</v>
      </c>
      <c r="N519" s="2">
        <v>349</v>
      </c>
      <c r="O519" s="2">
        <v>120.55748</v>
      </c>
      <c r="P519" s="2">
        <v>19.87669</v>
      </c>
      <c r="Q519" s="2">
        <v>49.653744000000003</v>
      </c>
      <c r="R519" s="2">
        <v>68.705878999999996</v>
      </c>
      <c r="S519" s="2">
        <v>140.608948</v>
      </c>
      <c r="T519" s="2">
        <v>317.34991500000001</v>
      </c>
      <c r="U519" s="2">
        <v>171.34535199999999</v>
      </c>
      <c r="V519" s="2">
        <v>206.794693</v>
      </c>
      <c r="W519" s="2">
        <v>64.698448249999998</v>
      </c>
      <c r="X519" s="2">
        <v>209.02472700000001</v>
      </c>
      <c r="Y519" s="2">
        <v>-1.746348928</v>
      </c>
      <c r="Z519" s="2">
        <v>1.06112E-4</v>
      </c>
      <c r="AA519" s="2">
        <v>3.644261E-2</v>
      </c>
    </row>
    <row r="520" spans="1:27" x14ac:dyDescent="0.4">
      <c r="A520" s="2" t="s">
        <v>2141</v>
      </c>
      <c r="B520" s="2" t="s">
        <v>2142</v>
      </c>
      <c r="C520" s="2" t="s">
        <v>2143</v>
      </c>
      <c r="D520" s="2" t="s">
        <v>2144</v>
      </c>
      <c r="E520" s="2" t="s">
        <v>26</v>
      </c>
      <c r="F520" s="2" t="s">
        <v>27</v>
      </c>
      <c r="G520" s="3">
        <v>21</v>
      </c>
      <c r="H520" s="2">
        <v>58716273</v>
      </c>
      <c r="I520" s="2">
        <v>58727005</v>
      </c>
      <c r="J520" s="2" t="s">
        <v>4148</v>
      </c>
      <c r="K520" s="2" t="s">
        <v>29</v>
      </c>
      <c r="L520" s="2">
        <v>5</v>
      </c>
      <c r="M520" s="2">
        <v>842</v>
      </c>
      <c r="N520" s="2">
        <v>170</v>
      </c>
      <c r="O520" s="2">
        <v>5.3412540000000002</v>
      </c>
      <c r="P520" s="2">
        <v>4.374689</v>
      </c>
      <c r="Q520" s="2">
        <v>7.0802160000000001</v>
      </c>
      <c r="R520" s="2">
        <v>32.044730999999999</v>
      </c>
      <c r="S520" s="2">
        <v>147.81961100000001</v>
      </c>
      <c r="T520" s="2">
        <v>29.201519000000001</v>
      </c>
      <c r="U520" s="2">
        <v>13.332917</v>
      </c>
      <c r="V520" s="2">
        <v>13.04609</v>
      </c>
      <c r="W520" s="2">
        <v>12.2102225</v>
      </c>
      <c r="X520" s="2">
        <v>50.85003425</v>
      </c>
      <c r="Y520" s="2">
        <v>-2.085599829</v>
      </c>
      <c r="Z520" s="2">
        <v>5.953107E-3</v>
      </c>
      <c r="AA520" s="2">
        <v>0.31684806500000001</v>
      </c>
    </row>
    <row r="521" spans="1:27" x14ac:dyDescent="0.4">
      <c r="A521" s="2" t="s">
        <v>2145</v>
      </c>
      <c r="B521" s="2" t="s">
        <v>2146</v>
      </c>
      <c r="C521" s="2" t="s">
        <v>2147</v>
      </c>
      <c r="D521" s="2" t="s">
        <v>370</v>
      </c>
      <c r="E521" s="2" t="s">
        <v>26</v>
      </c>
      <c r="F521" s="2" t="s">
        <v>27</v>
      </c>
      <c r="G521" s="3">
        <v>7</v>
      </c>
      <c r="H521" s="2">
        <v>59323453</v>
      </c>
      <c r="I521" s="2">
        <v>59399497</v>
      </c>
      <c r="J521" s="2" t="s">
        <v>4149</v>
      </c>
      <c r="K521" s="2" t="s">
        <v>29</v>
      </c>
      <c r="L521" s="2">
        <v>32</v>
      </c>
      <c r="M521" s="2">
        <v>3408</v>
      </c>
      <c r="N521" s="2">
        <v>1135</v>
      </c>
      <c r="O521" s="2">
        <v>1.375405</v>
      </c>
      <c r="P521" s="2">
        <v>13.975694000000001</v>
      </c>
      <c r="Q521" s="2">
        <v>0.54325999999999997</v>
      </c>
      <c r="R521" s="2">
        <v>3.1093799999999998</v>
      </c>
      <c r="S521" s="2">
        <v>1.9761999999999998E-2</v>
      </c>
      <c r="T521" s="2">
        <v>0.62634400000000001</v>
      </c>
      <c r="U521" s="2">
        <v>2.05843</v>
      </c>
      <c r="V521" s="2">
        <v>0.150036</v>
      </c>
      <c r="W521" s="2">
        <v>4.7509347499999999</v>
      </c>
      <c r="X521" s="2">
        <v>0.71364300000000003</v>
      </c>
      <c r="Y521" s="2">
        <v>2.7809327700000002</v>
      </c>
      <c r="Z521" s="2">
        <v>8.1928799999999996E-3</v>
      </c>
      <c r="AA521" s="2">
        <v>0.36246017699999999</v>
      </c>
    </row>
    <row r="522" spans="1:27" x14ac:dyDescent="0.4">
      <c r="A522" s="2" t="s">
        <v>2148</v>
      </c>
      <c r="B522" s="2" t="s">
        <v>2149</v>
      </c>
      <c r="C522" s="2" t="s">
        <v>2150</v>
      </c>
      <c r="D522" s="2" t="s">
        <v>2151</v>
      </c>
      <c r="E522" s="2" t="s">
        <v>26</v>
      </c>
      <c r="F522" s="2" t="s">
        <v>27</v>
      </c>
      <c r="G522" s="3">
        <v>16</v>
      </c>
      <c r="H522" s="2">
        <v>72205829</v>
      </c>
      <c r="I522" s="2">
        <v>72642416</v>
      </c>
      <c r="J522" s="2" t="s">
        <v>4150</v>
      </c>
      <c r="K522" s="2" t="s">
        <v>29</v>
      </c>
      <c r="L522" s="2">
        <v>11</v>
      </c>
      <c r="M522" s="2">
        <v>3489</v>
      </c>
      <c r="N522" s="2">
        <v>987</v>
      </c>
      <c r="O522" s="2">
        <v>0</v>
      </c>
      <c r="P522" s="2">
        <v>6.1303999999999997E-2</v>
      </c>
      <c r="Q522" s="2">
        <v>0</v>
      </c>
      <c r="R522" s="2">
        <v>9.6039999999999997E-3</v>
      </c>
      <c r="S522" s="2">
        <v>0</v>
      </c>
      <c r="T522" s="2">
        <v>0</v>
      </c>
      <c r="U522" s="2">
        <v>0</v>
      </c>
      <c r="V522" s="2">
        <v>0</v>
      </c>
      <c r="W522" s="2">
        <v>1.7727E-2</v>
      </c>
      <c r="X522" s="2">
        <v>0</v>
      </c>
      <c r="Y522" s="2">
        <v>11.82848828</v>
      </c>
      <c r="Z522" s="2">
        <v>2.0349699999999999E-4</v>
      </c>
      <c r="AA522" s="2">
        <v>5.5665908E-2</v>
      </c>
    </row>
    <row r="523" spans="1:27" x14ac:dyDescent="0.4">
      <c r="A523" s="2" t="s">
        <v>2152</v>
      </c>
      <c r="B523" s="2" t="s">
        <v>2153</v>
      </c>
      <c r="C523" s="2" t="s">
        <v>2154</v>
      </c>
      <c r="D523" s="2" t="s">
        <v>2155</v>
      </c>
      <c r="E523" s="2" t="s">
        <v>26</v>
      </c>
      <c r="F523" s="2" t="s">
        <v>27</v>
      </c>
      <c r="G523" s="3">
        <v>9</v>
      </c>
      <c r="H523" s="2">
        <v>102645195</v>
      </c>
      <c r="I523" s="2">
        <v>102803012</v>
      </c>
      <c r="J523" s="2" t="s">
        <v>4151</v>
      </c>
      <c r="K523" s="2" t="s">
        <v>29</v>
      </c>
      <c r="L523" s="2">
        <v>13</v>
      </c>
      <c r="M523" s="2">
        <v>2975</v>
      </c>
      <c r="N523" s="2">
        <v>445</v>
      </c>
      <c r="O523" s="2">
        <v>0</v>
      </c>
      <c r="P523" s="2">
        <v>0</v>
      </c>
      <c r="Q523" s="2">
        <v>0</v>
      </c>
      <c r="R523" s="2">
        <v>0</v>
      </c>
      <c r="S523" s="2">
        <v>0</v>
      </c>
      <c r="T523" s="2">
        <v>0</v>
      </c>
      <c r="U523" s="2">
        <v>0</v>
      </c>
      <c r="V523" s="2">
        <v>3.7028999999999999E-2</v>
      </c>
      <c r="W523" s="2">
        <v>0</v>
      </c>
      <c r="X523" s="2">
        <v>9.2572499999999999E-3</v>
      </c>
      <c r="Y523" s="2">
        <v>-9.2637558809999998</v>
      </c>
      <c r="Z523" s="2">
        <v>1.8302431000000001E-2</v>
      </c>
      <c r="AA523" s="2">
        <v>0.51196753299999997</v>
      </c>
    </row>
    <row r="524" spans="1:27" x14ac:dyDescent="0.4">
      <c r="A524" s="2" t="s">
        <v>2156</v>
      </c>
      <c r="B524" s="2" t="s">
        <v>2157</v>
      </c>
      <c r="C524" s="2" t="s">
        <v>2158</v>
      </c>
      <c r="D524" s="2" t="s">
        <v>2159</v>
      </c>
      <c r="E524" s="2" t="s">
        <v>26</v>
      </c>
      <c r="F524" s="2" t="s">
        <v>27</v>
      </c>
      <c r="G524" s="3">
        <v>7</v>
      </c>
      <c r="H524" s="2">
        <v>4011049</v>
      </c>
      <c r="I524" s="2">
        <v>4015600</v>
      </c>
      <c r="J524" s="2" t="s">
        <v>4152</v>
      </c>
      <c r="K524" s="2" t="s">
        <v>29</v>
      </c>
      <c r="L524" s="2">
        <v>5</v>
      </c>
      <c r="M524" s="2">
        <v>1335</v>
      </c>
      <c r="N524" s="2">
        <v>402</v>
      </c>
      <c r="O524" s="2">
        <v>8.2284999999999997E-2</v>
      </c>
      <c r="P524" s="2">
        <v>7.5669E-2</v>
      </c>
      <c r="Q524" s="2">
        <v>0</v>
      </c>
      <c r="R524" s="2">
        <v>5.0032E-2</v>
      </c>
      <c r="S524" s="2">
        <v>0</v>
      </c>
      <c r="T524" s="2">
        <v>0</v>
      </c>
      <c r="U524" s="2">
        <v>0</v>
      </c>
      <c r="V524" s="2">
        <v>0</v>
      </c>
      <c r="W524" s="2">
        <v>5.1996500000000001E-2</v>
      </c>
      <c r="X524" s="2">
        <v>0</v>
      </c>
      <c r="Y524" s="2">
        <v>6.7226826429999997</v>
      </c>
      <c r="Z524" s="2">
        <v>1.3387013999999999E-2</v>
      </c>
      <c r="AA524" s="2">
        <v>0.45975111099999999</v>
      </c>
    </row>
    <row r="525" spans="1:27" x14ac:dyDescent="0.4">
      <c r="A525" s="2" t="s">
        <v>2160</v>
      </c>
      <c r="B525" s="2" t="s">
        <v>2161</v>
      </c>
      <c r="C525" s="2" t="s">
        <v>2162</v>
      </c>
      <c r="D525" s="2" t="s">
        <v>2163</v>
      </c>
      <c r="E525" s="2" t="s">
        <v>26</v>
      </c>
      <c r="F525" s="2" t="s">
        <v>27</v>
      </c>
      <c r="G525" s="3">
        <v>2</v>
      </c>
      <c r="H525" s="2">
        <v>9644483</v>
      </c>
      <c r="I525" s="2">
        <v>9749235</v>
      </c>
      <c r="J525" s="2" t="s">
        <v>4153</v>
      </c>
      <c r="K525" s="2" t="s">
        <v>28</v>
      </c>
      <c r="L525" s="2">
        <v>29</v>
      </c>
      <c r="M525" s="2">
        <v>3144</v>
      </c>
      <c r="N525" s="2">
        <v>1047</v>
      </c>
      <c r="O525" s="2">
        <v>103.851288</v>
      </c>
      <c r="P525" s="2">
        <v>34.363048999999997</v>
      </c>
      <c r="Q525" s="2">
        <v>51.741070000000001</v>
      </c>
      <c r="R525" s="2">
        <v>47.799033999999999</v>
      </c>
      <c r="S525" s="2">
        <v>114.40314499999999</v>
      </c>
      <c r="T525" s="2">
        <v>249.343369</v>
      </c>
      <c r="U525" s="2">
        <v>129.48024000000001</v>
      </c>
      <c r="V525" s="2">
        <v>132.342804</v>
      </c>
      <c r="W525" s="2">
        <v>59.438610250000004</v>
      </c>
      <c r="X525" s="2">
        <v>156.39238950000001</v>
      </c>
      <c r="Y525" s="2">
        <v>-1.4304219549999999</v>
      </c>
      <c r="Z525" s="2">
        <v>2.61069E-4</v>
      </c>
      <c r="AA525" s="2">
        <v>6.1051068999999999E-2</v>
      </c>
    </row>
    <row r="526" spans="1:27" x14ac:dyDescent="0.4">
      <c r="A526" s="2" t="s">
        <v>2164</v>
      </c>
      <c r="B526" s="2" t="s">
        <v>2165</v>
      </c>
      <c r="C526" s="2" t="s">
        <v>2166</v>
      </c>
      <c r="D526" s="2" t="s">
        <v>1140</v>
      </c>
      <c r="E526" s="2" t="s">
        <v>26</v>
      </c>
      <c r="F526" s="2" t="s">
        <v>27</v>
      </c>
      <c r="G526" s="3">
        <v>6</v>
      </c>
      <c r="H526" s="2">
        <v>25923695</v>
      </c>
      <c r="I526" s="2">
        <v>26102484</v>
      </c>
      <c r="J526" s="2" t="s">
        <v>4154</v>
      </c>
      <c r="K526" s="2" t="s">
        <v>29</v>
      </c>
      <c r="L526" s="2">
        <v>8</v>
      </c>
      <c r="M526" s="2">
        <v>1442</v>
      </c>
      <c r="N526" s="2">
        <v>268</v>
      </c>
      <c r="O526" s="2">
        <v>0.56702799999999998</v>
      </c>
      <c r="P526" s="2">
        <v>0.48686099999999999</v>
      </c>
      <c r="Q526" s="2">
        <v>2.1106039999999999</v>
      </c>
      <c r="R526" s="2">
        <v>1.019882</v>
      </c>
      <c r="S526" s="2">
        <v>0.74874200000000002</v>
      </c>
      <c r="T526" s="2">
        <v>0.33465</v>
      </c>
      <c r="U526" s="2">
        <v>0.32350499999999999</v>
      </c>
      <c r="V526" s="2">
        <v>0.123946</v>
      </c>
      <c r="W526" s="2">
        <v>1.04609375</v>
      </c>
      <c r="X526" s="2">
        <v>0.38271074999999999</v>
      </c>
      <c r="Y526" s="2">
        <v>1.4732557500000001</v>
      </c>
      <c r="Z526" s="2">
        <v>1.2550199E-2</v>
      </c>
      <c r="AA526" s="2">
        <v>0.44842766099999998</v>
      </c>
    </row>
    <row r="527" spans="1:27" x14ac:dyDescent="0.4">
      <c r="A527" s="2" t="s">
        <v>2167</v>
      </c>
      <c r="B527" s="2" t="s">
        <v>2168</v>
      </c>
      <c r="C527" s="2" t="s">
        <v>2169</v>
      </c>
      <c r="D527" s="2" t="s">
        <v>493</v>
      </c>
      <c r="E527" s="2" t="s">
        <v>26</v>
      </c>
      <c r="F527" s="2" t="s">
        <v>27</v>
      </c>
      <c r="G527" s="3">
        <v>18</v>
      </c>
      <c r="H527" s="2">
        <v>25260164</v>
      </c>
      <c r="I527" s="2">
        <v>25290238</v>
      </c>
      <c r="J527" s="2" t="s">
        <v>4155</v>
      </c>
      <c r="K527" s="2" t="s">
        <v>28</v>
      </c>
      <c r="L527" s="2">
        <v>4</v>
      </c>
      <c r="M527" s="2">
        <v>1510</v>
      </c>
      <c r="N527" s="2">
        <v>182</v>
      </c>
      <c r="O527" s="2">
        <v>14.746236</v>
      </c>
      <c r="P527" s="2">
        <v>1.949929</v>
      </c>
      <c r="Q527" s="2">
        <v>2.2368009999999998</v>
      </c>
      <c r="R527" s="2">
        <v>3.577817</v>
      </c>
      <c r="S527" s="2">
        <v>18.568595999999999</v>
      </c>
      <c r="T527" s="2">
        <v>2.4909029999999999</v>
      </c>
      <c r="U527" s="2">
        <v>1.8194680000000001</v>
      </c>
      <c r="V527" s="2">
        <v>79.259155000000007</v>
      </c>
      <c r="W527" s="2">
        <v>5.62769575</v>
      </c>
      <c r="X527" s="2">
        <v>25.534530499999999</v>
      </c>
      <c r="Y527" s="2">
        <v>-1.9744584199999999</v>
      </c>
      <c r="Z527" s="2">
        <v>1.5654133000000001E-2</v>
      </c>
      <c r="AA527" s="2">
        <v>0.486226186</v>
      </c>
    </row>
    <row r="528" spans="1:27" x14ac:dyDescent="0.4">
      <c r="A528" s="2" t="s">
        <v>2170</v>
      </c>
      <c r="B528" s="2" t="s">
        <v>2171</v>
      </c>
      <c r="C528" s="2" t="s">
        <v>2172</v>
      </c>
      <c r="D528" s="2" t="s">
        <v>2173</v>
      </c>
      <c r="E528" s="2" t="s">
        <v>26</v>
      </c>
      <c r="F528" s="2" t="s">
        <v>27</v>
      </c>
      <c r="G528" s="3">
        <v>26</v>
      </c>
      <c r="H528" s="2">
        <v>6846290</v>
      </c>
      <c r="I528" s="2">
        <v>6849363</v>
      </c>
      <c r="J528" s="2" t="s">
        <v>4156</v>
      </c>
      <c r="K528" s="2" t="s">
        <v>28</v>
      </c>
      <c r="L528" s="2">
        <v>4</v>
      </c>
      <c r="M528" s="2">
        <v>1577</v>
      </c>
      <c r="N528" s="2">
        <v>265</v>
      </c>
      <c r="O528" s="2">
        <v>6.2432509999999999</v>
      </c>
      <c r="P528" s="2">
        <v>0.117327</v>
      </c>
      <c r="Q528" s="2">
        <v>5.746753</v>
      </c>
      <c r="R528" s="2">
        <v>2.441147</v>
      </c>
      <c r="S528" s="2">
        <v>24.624597999999999</v>
      </c>
      <c r="T528" s="2">
        <v>95.791877999999997</v>
      </c>
      <c r="U528" s="2">
        <v>11.517154</v>
      </c>
      <c r="V528" s="2">
        <v>152.86077900000001</v>
      </c>
      <c r="W528" s="2">
        <v>3.6371194999999998</v>
      </c>
      <c r="X528" s="2">
        <v>71.198602249999993</v>
      </c>
      <c r="Y528" s="2">
        <v>-4.3134546489999996</v>
      </c>
      <c r="Z528" s="2">
        <v>7.0099999999999998E-6</v>
      </c>
      <c r="AA528" s="2">
        <v>6.1072219999999998E-3</v>
      </c>
    </row>
    <row r="529" spans="1:27" x14ac:dyDescent="0.4">
      <c r="A529" s="2" t="s">
        <v>2174</v>
      </c>
      <c r="B529" s="2" t="s">
        <v>2175</v>
      </c>
      <c r="C529" s="2" t="s">
        <v>2176</v>
      </c>
      <c r="D529" s="2" t="s">
        <v>2177</v>
      </c>
      <c r="E529" s="2" t="s">
        <v>26</v>
      </c>
      <c r="F529" s="2" t="s">
        <v>27</v>
      </c>
      <c r="G529" s="3">
        <v>11</v>
      </c>
      <c r="H529" s="2">
        <v>95787141</v>
      </c>
      <c r="I529" s="2">
        <v>95805310</v>
      </c>
      <c r="J529" s="2" t="s">
        <v>4157</v>
      </c>
      <c r="K529" s="2" t="s">
        <v>29</v>
      </c>
      <c r="L529" s="2">
        <v>8</v>
      </c>
      <c r="M529" s="2">
        <v>1989</v>
      </c>
      <c r="N529" s="2">
        <v>662</v>
      </c>
      <c r="O529" s="2">
        <v>2.1116760000000001</v>
      </c>
      <c r="P529" s="2">
        <v>2.0741559999999999</v>
      </c>
      <c r="Q529" s="2">
        <v>4.9560829999999996</v>
      </c>
      <c r="R529" s="2">
        <v>5.4531910000000003</v>
      </c>
      <c r="S529" s="2">
        <v>1.551995</v>
      </c>
      <c r="T529" s="2">
        <v>0.51719199999999999</v>
      </c>
      <c r="U529" s="2">
        <v>1.6105769999999999</v>
      </c>
      <c r="V529" s="2">
        <v>0.687365</v>
      </c>
      <c r="W529" s="2">
        <v>3.6487764999999999</v>
      </c>
      <c r="X529" s="2">
        <v>1.0917822500000001</v>
      </c>
      <c r="Y529" s="2">
        <v>1.725783888</v>
      </c>
      <c r="Z529" s="2">
        <v>7.9494730000000003E-3</v>
      </c>
      <c r="AA529" s="2">
        <v>0.36172407499999998</v>
      </c>
    </row>
    <row r="530" spans="1:27" x14ac:dyDescent="0.4">
      <c r="A530" s="2" t="s">
        <v>2178</v>
      </c>
      <c r="B530" s="2" t="s">
        <v>2179</v>
      </c>
      <c r="C530" s="2" t="s">
        <v>2180</v>
      </c>
      <c r="D530" s="2" t="s">
        <v>2181</v>
      </c>
      <c r="E530" s="2" t="s">
        <v>26</v>
      </c>
      <c r="F530" s="2" t="s">
        <v>27</v>
      </c>
      <c r="G530" s="3">
        <v>19</v>
      </c>
      <c r="H530" s="2">
        <v>27319235</v>
      </c>
      <c r="I530" s="2">
        <v>27321042</v>
      </c>
      <c r="J530" s="2" t="s">
        <v>4158</v>
      </c>
      <c r="K530" s="2" t="s">
        <v>28</v>
      </c>
      <c r="L530" s="2">
        <v>2</v>
      </c>
      <c r="M530" s="2">
        <v>1155</v>
      </c>
      <c r="N530" s="2">
        <v>233</v>
      </c>
      <c r="O530" s="2">
        <v>4.1521660000000002</v>
      </c>
      <c r="P530" s="2">
        <v>6.9794660000000004</v>
      </c>
      <c r="Q530" s="2">
        <v>5.5030219999999996</v>
      </c>
      <c r="R530" s="2">
        <v>5.2113420000000001</v>
      </c>
      <c r="S530" s="2">
        <v>0.58171200000000001</v>
      </c>
      <c r="T530" s="2">
        <v>1.2425349999999999</v>
      </c>
      <c r="U530" s="2">
        <v>2.67937</v>
      </c>
      <c r="V530" s="2">
        <v>0.99737100000000001</v>
      </c>
      <c r="W530" s="2">
        <v>5.4614989999999999</v>
      </c>
      <c r="X530" s="2">
        <v>1.3752470000000001</v>
      </c>
      <c r="Y530" s="2">
        <v>1.982392275</v>
      </c>
      <c r="Z530" s="2">
        <v>3.3552749999999999E-2</v>
      </c>
      <c r="AA530" s="2">
        <v>0.65679715900000002</v>
      </c>
    </row>
    <row r="531" spans="1:27" x14ac:dyDescent="0.4">
      <c r="A531" s="2" t="s">
        <v>2182</v>
      </c>
      <c r="B531" s="2" t="s">
        <v>2183</v>
      </c>
      <c r="C531" s="2" t="s">
        <v>2184</v>
      </c>
      <c r="D531" s="2" t="s">
        <v>2185</v>
      </c>
      <c r="E531" s="2" t="s">
        <v>26</v>
      </c>
      <c r="F531" s="2" t="s">
        <v>27</v>
      </c>
      <c r="G531" s="3">
        <v>6</v>
      </c>
      <c r="H531" s="2">
        <v>115390539</v>
      </c>
      <c r="I531" s="2">
        <v>115414972</v>
      </c>
      <c r="J531" s="2" t="s">
        <v>4159</v>
      </c>
      <c r="K531" s="2" t="s">
        <v>28</v>
      </c>
      <c r="L531" s="2">
        <v>8</v>
      </c>
      <c r="M531" s="2">
        <v>1779</v>
      </c>
      <c r="N531" s="2">
        <v>548</v>
      </c>
      <c r="O531" s="2">
        <v>2.599742</v>
      </c>
      <c r="P531" s="2">
        <v>0.44969599999999998</v>
      </c>
      <c r="Q531" s="2">
        <v>0.443886</v>
      </c>
      <c r="R531" s="2">
        <v>1.6349670000000001</v>
      </c>
      <c r="S531" s="2">
        <v>2.8686929999999999</v>
      </c>
      <c r="T531" s="2">
        <v>3.3774890000000002</v>
      </c>
      <c r="U531" s="2">
        <v>2.1424240000000001</v>
      </c>
      <c r="V531" s="2">
        <v>23.434494000000001</v>
      </c>
      <c r="W531" s="2">
        <v>1.28207275</v>
      </c>
      <c r="X531" s="2">
        <v>7.955775</v>
      </c>
      <c r="Y531" s="2">
        <v>-2.6413340750000001</v>
      </c>
      <c r="Z531" s="2">
        <v>5.0883700000000005E-4</v>
      </c>
      <c r="AA531" s="2">
        <v>8.6741941000000003E-2</v>
      </c>
    </row>
    <row r="532" spans="1:27" x14ac:dyDescent="0.4">
      <c r="A532" s="2" t="s">
        <v>2186</v>
      </c>
      <c r="B532" s="2" t="s">
        <v>2187</v>
      </c>
      <c r="C532" s="2" t="s">
        <v>2188</v>
      </c>
      <c r="D532" s="2" t="s">
        <v>2189</v>
      </c>
      <c r="E532" s="2" t="s">
        <v>26</v>
      </c>
      <c r="F532" s="2" t="s">
        <v>27</v>
      </c>
      <c r="G532" s="3">
        <v>3</v>
      </c>
      <c r="H532" s="2">
        <v>116025262</v>
      </c>
      <c r="I532" s="2">
        <v>116037482</v>
      </c>
      <c r="J532" s="2" t="s">
        <v>4160</v>
      </c>
      <c r="K532" s="2" t="s">
        <v>29</v>
      </c>
      <c r="L532" s="2">
        <v>2</v>
      </c>
      <c r="M532" s="2">
        <v>1729</v>
      </c>
      <c r="N532" s="2">
        <v>362</v>
      </c>
      <c r="O532" s="2">
        <v>5.0925890000000003</v>
      </c>
      <c r="P532" s="2">
        <v>5.0203179999999996</v>
      </c>
      <c r="Q532" s="2">
        <v>2.503803</v>
      </c>
      <c r="R532" s="2">
        <v>3.543199</v>
      </c>
      <c r="S532" s="2">
        <v>1.0078069999999999</v>
      </c>
      <c r="T532" s="2">
        <v>0.82371399999999995</v>
      </c>
      <c r="U532" s="2">
        <v>2.093318</v>
      </c>
      <c r="V532" s="2">
        <v>0.57770200000000005</v>
      </c>
      <c r="W532" s="2">
        <v>4.0399772499999997</v>
      </c>
      <c r="X532" s="2">
        <v>1.12563525</v>
      </c>
      <c r="Y532" s="2">
        <v>1.830267155</v>
      </c>
      <c r="Z532" s="2">
        <v>4.8811000000000002E-3</v>
      </c>
      <c r="AA532" s="2">
        <v>0.29218292000000001</v>
      </c>
    </row>
    <row r="533" spans="1:27" x14ac:dyDescent="0.4">
      <c r="A533" s="2" t="s">
        <v>2190</v>
      </c>
      <c r="B533" s="2" t="s">
        <v>2191</v>
      </c>
      <c r="C533" s="2" t="s">
        <v>2192</v>
      </c>
      <c r="D533" s="2" t="s">
        <v>466</v>
      </c>
      <c r="E533" s="2" t="s">
        <v>26</v>
      </c>
      <c r="F533" s="2" t="s">
        <v>27</v>
      </c>
      <c r="G533" s="3">
        <v>14</v>
      </c>
      <c r="H533" s="2">
        <v>68058424</v>
      </c>
      <c r="I533" s="2">
        <v>68075722</v>
      </c>
      <c r="J533" s="2" t="s">
        <v>4161</v>
      </c>
      <c r="K533" s="2" t="s">
        <v>29</v>
      </c>
      <c r="L533" s="2">
        <v>2</v>
      </c>
      <c r="M533" s="2">
        <v>1693</v>
      </c>
      <c r="N533" s="2">
        <v>470</v>
      </c>
      <c r="O533" s="2">
        <v>0</v>
      </c>
      <c r="P533" s="2">
        <v>0</v>
      </c>
      <c r="Q533" s="2">
        <v>6.1844000000000003E-2</v>
      </c>
      <c r="R533" s="2">
        <v>0.209951</v>
      </c>
      <c r="S533" s="2">
        <v>0</v>
      </c>
      <c r="T533" s="2">
        <v>0</v>
      </c>
      <c r="U533" s="2">
        <v>0</v>
      </c>
      <c r="V533" s="2">
        <v>0</v>
      </c>
      <c r="W533" s="2">
        <v>6.7948750000000002E-2</v>
      </c>
      <c r="X533" s="2">
        <v>0</v>
      </c>
      <c r="Y533" s="2">
        <v>8.9651299079999998</v>
      </c>
      <c r="Z533" s="2">
        <v>6.82915E-3</v>
      </c>
      <c r="AA533" s="2">
        <v>0.33431222100000002</v>
      </c>
    </row>
    <row r="534" spans="1:27" x14ac:dyDescent="0.4">
      <c r="A534" s="2" t="s">
        <v>2193</v>
      </c>
      <c r="B534" s="2" t="s">
        <v>2194</v>
      </c>
      <c r="C534" s="2" t="s">
        <v>2195</v>
      </c>
      <c r="D534" s="2" t="s">
        <v>2196</v>
      </c>
      <c r="E534" s="2" t="s">
        <v>26</v>
      </c>
      <c r="F534" s="2" t="s">
        <v>27</v>
      </c>
      <c r="G534" s="3">
        <v>9</v>
      </c>
      <c r="H534" s="2">
        <v>72977327</v>
      </c>
      <c r="I534" s="2">
        <v>73001905</v>
      </c>
      <c r="J534" s="2" t="s">
        <v>4162</v>
      </c>
      <c r="K534" s="2" t="s">
        <v>28</v>
      </c>
      <c r="L534" s="2">
        <v>7</v>
      </c>
      <c r="M534" s="2">
        <v>2329</v>
      </c>
      <c r="N534" s="2">
        <v>487</v>
      </c>
      <c r="O534" s="2">
        <v>3.3902000000000002E-2</v>
      </c>
      <c r="P534" s="2">
        <v>0</v>
      </c>
      <c r="Q534" s="2">
        <v>0.104847</v>
      </c>
      <c r="R534" s="2">
        <v>0</v>
      </c>
      <c r="S534" s="2">
        <v>0.481325</v>
      </c>
      <c r="T534" s="2">
        <v>0.14619699999999999</v>
      </c>
      <c r="U534" s="2">
        <v>7.1277999999999994E-2</v>
      </c>
      <c r="V534" s="2">
        <v>1.723017</v>
      </c>
      <c r="W534" s="2">
        <v>3.4687250000000003E-2</v>
      </c>
      <c r="X534" s="2">
        <v>0.60545424999999997</v>
      </c>
      <c r="Y534" s="2">
        <v>-4.0989612849999997</v>
      </c>
      <c r="Z534" s="2">
        <v>1.4728833E-2</v>
      </c>
      <c r="AA534" s="2">
        <v>0.477811773</v>
      </c>
    </row>
    <row r="535" spans="1:27" x14ac:dyDescent="0.4">
      <c r="A535" s="2" t="s">
        <v>2197</v>
      </c>
      <c r="B535" s="2" t="s">
        <v>2198</v>
      </c>
      <c r="C535" s="2" t="s">
        <v>2199</v>
      </c>
      <c r="D535" s="2" t="s">
        <v>2200</v>
      </c>
      <c r="E535" s="2" t="s">
        <v>26</v>
      </c>
      <c r="F535" s="2" t="s">
        <v>27</v>
      </c>
      <c r="G535" s="3">
        <v>3</v>
      </c>
      <c r="H535" s="2">
        <v>112513879</v>
      </c>
      <c r="I535" s="2">
        <v>112521623</v>
      </c>
      <c r="J535" s="2" t="s">
        <v>4163</v>
      </c>
      <c r="K535" s="2" t="s">
        <v>28</v>
      </c>
      <c r="L535" s="2">
        <v>3</v>
      </c>
      <c r="M535" s="2">
        <v>1834</v>
      </c>
      <c r="N535" s="2">
        <v>360</v>
      </c>
      <c r="O535" s="2">
        <v>0</v>
      </c>
      <c r="P535" s="2">
        <v>2.0177E-2</v>
      </c>
      <c r="Q535" s="2">
        <v>4.5525999999999997E-2</v>
      </c>
      <c r="R535" s="2">
        <v>7.2838E-2</v>
      </c>
      <c r="S535" s="2">
        <v>0</v>
      </c>
      <c r="T535" s="2">
        <v>0</v>
      </c>
      <c r="U535" s="2">
        <v>0</v>
      </c>
      <c r="V535" s="2">
        <v>0</v>
      </c>
      <c r="W535" s="2">
        <v>3.4635249999999999E-2</v>
      </c>
      <c r="X535" s="2">
        <v>0</v>
      </c>
      <c r="Y535" s="2">
        <v>6.9208314809999996</v>
      </c>
      <c r="Z535" s="2">
        <v>1.161391E-2</v>
      </c>
      <c r="AA535" s="2">
        <v>0.42690193199999998</v>
      </c>
    </row>
    <row r="536" spans="1:27" x14ac:dyDescent="0.4">
      <c r="A536" s="2" t="s">
        <v>2201</v>
      </c>
      <c r="B536" s="2" t="s">
        <v>2202</v>
      </c>
      <c r="C536" s="2" t="s">
        <v>2203</v>
      </c>
      <c r="D536" s="2" t="s">
        <v>2204</v>
      </c>
      <c r="E536" s="2" t="s">
        <v>26</v>
      </c>
      <c r="F536" s="2" t="s">
        <v>27</v>
      </c>
      <c r="G536" s="3">
        <v>5</v>
      </c>
      <c r="H536" s="2">
        <v>113024569</v>
      </c>
      <c r="I536" s="2">
        <v>113032754</v>
      </c>
      <c r="J536" s="2" t="s">
        <v>4164</v>
      </c>
      <c r="K536" s="2" t="s">
        <v>28</v>
      </c>
      <c r="L536" s="2">
        <v>10</v>
      </c>
      <c r="M536" s="2">
        <v>1921</v>
      </c>
      <c r="N536" s="2">
        <v>411</v>
      </c>
      <c r="O536" s="2">
        <v>33.619297000000003</v>
      </c>
      <c r="P536" s="2">
        <v>22.223618999999999</v>
      </c>
      <c r="Q536" s="2">
        <v>29.182144000000001</v>
      </c>
      <c r="R536" s="2">
        <v>21.576998</v>
      </c>
      <c r="S536" s="2">
        <v>43.987690000000001</v>
      </c>
      <c r="T536" s="2">
        <v>43.809623999999999</v>
      </c>
      <c r="U536" s="2">
        <v>31.947989</v>
      </c>
      <c r="V536" s="2">
        <v>68.543182000000002</v>
      </c>
      <c r="W536" s="2">
        <v>26.6505145</v>
      </c>
      <c r="X536" s="2">
        <v>47.072121250000002</v>
      </c>
      <c r="Y536" s="2">
        <v>-0.82874190999999997</v>
      </c>
      <c r="Z536" s="2">
        <v>2.8857232999999999E-2</v>
      </c>
      <c r="AA536" s="2">
        <v>0.61015794199999995</v>
      </c>
    </row>
    <row r="537" spans="1:27" x14ac:dyDescent="0.4">
      <c r="A537" s="2" t="s">
        <v>2205</v>
      </c>
      <c r="B537" s="2" t="s">
        <v>2206</v>
      </c>
      <c r="C537" s="2" t="s">
        <v>2207</v>
      </c>
      <c r="D537" s="2" t="s">
        <v>2208</v>
      </c>
      <c r="E537" s="2" t="s">
        <v>26</v>
      </c>
      <c r="F537" s="2" t="s">
        <v>27</v>
      </c>
      <c r="G537" s="3">
        <v>15</v>
      </c>
      <c r="H537" s="2">
        <v>19329469</v>
      </c>
      <c r="I537" s="2">
        <v>19336445</v>
      </c>
      <c r="J537" s="2" t="s">
        <v>4165</v>
      </c>
      <c r="K537" s="2" t="s">
        <v>29</v>
      </c>
      <c r="L537" s="2">
        <v>2</v>
      </c>
      <c r="M537" s="2">
        <v>5887</v>
      </c>
      <c r="N537" s="2">
        <v>198</v>
      </c>
      <c r="O537" s="2">
        <v>0</v>
      </c>
      <c r="P537" s="2">
        <v>0</v>
      </c>
      <c r="Q537" s="2">
        <v>0</v>
      </c>
      <c r="R537" s="2">
        <v>0</v>
      </c>
      <c r="S537" s="2">
        <v>0</v>
      </c>
      <c r="T537" s="2">
        <v>1.3896E-2</v>
      </c>
      <c r="U537" s="2">
        <v>1.2375000000000001E-2</v>
      </c>
      <c r="V537" s="2">
        <v>9.3604000000000007E-2</v>
      </c>
      <c r="W537" s="2">
        <v>0</v>
      </c>
      <c r="X537" s="2">
        <v>2.9968749999999999E-2</v>
      </c>
      <c r="Y537" s="2">
        <v>-6.575094762</v>
      </c>
      <c r="Z537" s="2">
        <v>2.0846870999999999E-2</v>
      </c>
      <c r="AA537" s="2">
        <v>0.54167651800000005</v>
      </c>
    </row>
    <row r="538" spans="1:27" x14ac:dyDescent="0.4">
      <c r="A538" s="2" t="s">
        <v>2209</v>
      </c>
      <c r="B538" s="2" t="s">
        <v>2210</v>
      </c>
      <c r="C538" s="2" t="s">
        <v>2211</v>
      </c>
      <c r="D538" s="2" t="s">
        <v>2212</v>
      </c>
      <c r="E538" s="2" t="s">
        <v>26</v>
      </c>
      <c r="F538" s="2" t="s">
        <v>27</v>
      </c>
      <c r="G538" s="3">
        <v>24</v>
      </c>
      <c r="H538" s="2">
        <v>12650269</v>
      </c>
      <c r="I538" s="2">
        <v>12660064</v>
      </c>
      <c r="J538" s="2" t="s">
        <v>4166</v>
      </c>
      <c r="K538" s="2" t="s">
        <v>29</v>
      </c>
      <c r="L538" s="2">
        <v>4</v>
      </c>
      <c r="M538" s="2">
        <v>3877</v>
      </c>
      <c r="N538" s="2">
        <v>425</v>
      </c>
      <c r="O538" s="2">
        <v>5.0322480000000001</v>
      </c>
      <c r="P538" s="2">
        <v>10.625204999999999</v>
      </c>
      <c r="Q538" s="2">
        <v>5.6750239999999996</v>
      </c>
      <c r="R538" s="2">
        <v>24.457267999999999</v>
      </c>
      <c r="S538" s="2">
        <v>2.8910680000000002</v>
      </c>
      <c r="T538" s="2">
        <v>5.8287979999999999</v>
      </c>
      <c r="U538" s="2">
        <v>5.9697139999999997</v>
      </c>
      <c r="V538" s="2">
        <v>3.0517129999999999</v>
      </c>
      <c r="W538" s="2">
        <v>11.447436250000001</v>
      </c>
      <c r="X538" s="2">
        <v>4.4353232499999997</v>
      </c>
      <c r="Y538" s="2">
        <v>1.3383267780000001</v>
      </c>
      <c r="Z538" s="2">
        <v>2.0875320999999999E-2</v>
      </c>
      <c r="AA538" s="2">
        <v>0.54167651800000005</v>
      </c>
    </row>
    <row r="539" spans="1:27" x14ac:dyDescent="0.4">
      <c r="A539" s="2" t="s">
        <v>2213</v>
      </c>
      <c r="B539" s="2" t="s">
        <v>2214</v>
      </c>
      <c r="C539" s="2" t="s">
        <v>2215</v>
      </c>
      <c r="D539" s="2" t="s">
        <v>2216</v>
      </c>
      <c r="E539" s="2" t="s">
        <v>26</v>
      </c>
      <c r="F539" s="2" t="s">
        <v>27</v>
      </c>
      <c r="G539" s="3">
        <v>8</v>
      </c>
      <c r="H539" s="2">
        <v>84044974</v>
      </c>
      <c r="I539" s="2">
        <v>84052939</v>
      </c>
      <c r="J539" s="2" t="s">
        <v>4167</v>
      </c>
      <c r="K539" s="2" t="s">
        <v>28</v>
      </c>
      <c r="L539" s="2">
        <v>3</v>
      </c>
      <c r="M539" s="2">
        <v>1727</v>
      </c>
      <c r="N539" s="2">
        <v>422</v>
      </c>
      <c r="O539" s="2">
        <v>1.3601749999999999</v>
      </c>
      <c r="P539" s="2">
        <v>1.2374830000000001</v>
      </c>
      <c r="Q539" s="2">
        <v>0.221993</v>
      </c>
      <c r="R539" s="2">
        <v>1.6577109999999999</v>
      </c>
      <c r="S539" s="2">
        <v>1.468904</v>
      </c>
      <c r="T539" s="2">
        <v>13.543196</v>
      </c>
      <c r="U539" s="2">
        <v>4.6987500000000004</v>
      </c>
      <c r="V539" s="2">
        <v>0.73113799999999995</v>
      </c>
      <c r="W539" s="2">
        <v>1.1193405000000001</v>
      </c>
      <c r="X539" s="2">
        <v>5.1104969999999996</v>
      </c>
      <c r="Y539" s="2">
        <v>-2.1141096629999998</v>
      </c>
      <c r="Z539" s="2">
        <v>2.3178147999999999E-2</v>
      </c>
      <c r="AA539" s="2">
        <v>0.564701236</v>
      </c>
    </row>
    <row r="540" spans="1:27" x14ac:dyDescent="0.4">
      <c r="A540" s="2" t="s">
        <v>2217</v>
      </c>
      <c r="B540" s="2" t="s">
        <v>2218</v>
      </c>
      <c r="C540" s="2" t="s">
        <v>2219</v>
      </c>
      <c r="D540" s="2" t="s">
        <v>2220</v>
      </c>
      <c r="E540" s="2" t="s">
        <v>26</v>
      </c>
      <c r="F540" s="2" t="s">
        <v>27</v>
      </c>
      <c r="G540" s="3" t="s">
        <v>34</v>
      </c>
      <c r="H540" s="2">
        <v>7567436</v>
      </c>
      <c r="I540" s="2">
        <v>7866091</v>
      </c>
      <c r="J540" s="2" t="s">
        <v>4168</v>
      </c>
      <c r="K540" s="2" t="s">
        <v>29</v>
      </c>
      <c r="L540" s="2">
        <v>16</v>
      </c>
      <c r="M540" s="2">
        <v>3162</v>
      </c>
      <c r="N540" s="2">
        <v>824</v>
      </c>
      <c r="O540" s="2">
        <v>9.8478829999999995</v>
      </c>
      <c r="P540" s="2">
        <v>5.2292180000000004</v>
      </c>
      <c r="Q540" s="2">
        <v>4.8014549999999998</v>
      </c>
      <c r="R540" s="2">
        <v>6.275728</v>
      </c>
      <c r="S540" s="2">
        <v>10.519506</v>
      </c>
      <c r="T540" s="2">
        <v>15.438655000000001</v>
      </c>
      <c r="U540" s="2">
        <v>11.301117</v>
      </c>
      <c r="V540" s="2">
        <v>9.9258710000000008</v>
      </c>
      <c r="W540" s="2">
        <v>6.5385710000000001</v>
      </c>
      <c r="X540" s="2">
        <v>11.796287250000001</v>
      </c>
      <c r="Y540" s="2">
        <v>-1.0155571960000001</v>
      </c>
      <c r="Z540" s="2">
        <v>5.4525989999999998E-3</v>
      </c>
      <c r="AA540" s="2">
        <v>0.30361315</v>
      </c>
    </row>
    <row r="541" spans="1:27" x14ac:dyDescent="0.4">
      <c r="A541" s="2" t="s">
        <v>2221</v>
      </c>
      <c r="B541" s="2" t="s">
        <v>2222</v>
      </c>
      <c r="C541" s="2" t="s">
        <v>2223</v>
      </c>
      <c r="D541" s="2" t="s">
        <v>2224</v>
      </c>
      <c r="E541" s="2" t="s">
        <v>26</v>
      </c>
      <c r="F541" s="2" t="s">
        <v>27</v>
      </c>
      <c r="G541" s="3">
        <v>11</v>
      </c>
      <c r="H541" s="2">
        <v>24464835</v>
      </c>
      <c r="I541" s="2">
        <v>24474936</v>
      </c>
      <c r="J541" s="2" t="s">
        <v>4169</v>
      </c>
      <c r="K541" s="2" t="s">
        <v>29</v>
      </c>
      <c r="L541" s="2">
        <v>7</v>
      </c>
      <c r="M541" s="2">
        <v>2460</v>
      </c>
      <c r="N541" s="2">
        <v>493</v>
      </c>
      <c r="O541" s="2">
        <v>19.052997999999999</v>
      </c>
      <c r="P541" s="2">
        <v>2.7303709999999999</v>
      </c>
      <c r="Q541" s="2">
        <v>10.786742</v>
      </c>
      <c r="R541" s="2">
        <v>2.8443689999999999</v>
      </c>
      <c r="S541" s="2">
        <v>33.661937999999999</v>
      </c>
      <c r="T541" s="2">
        <v>19.162298</v>
      </c>
      <c r="U541" s="2">
        <v>15.642906</v>
      </c>
      <c r="V541" s="2">
        <v>52.161284999999999</v>
      </c>
      <c r="W541" s="2">
        <v>8.8536199999999994</v>
      </c>
      <c r="X541" s="2">
        <v>30.157106750000001</v>
      </c>
      <c r="Y541" s="2">
        <v>-1.788695717</v>
      </c>
      <c r="Z541" s="2">
        <v>3.5047799999999999E-3</v>
      </c>
      <c r="AA541" s="2">
        <v>0.24611928199999999</v>
      </c>
    </row>
    <row r="542" spans="1:27" x14ac:dyDescent="0.4">
      <c r="A542" s="2" t="s">
        <v>2225</v>
      </c>
      <c r="B542" s="2" t="s">
        <v>2226</v>
      </c>
      <c r="C542" s="2" t="s">
        <v>2227</v>
      </c>
      <c r="D542" s="2" t="s">
        <v>2228</v>
      </c>
      <c r="E542" s="2" t="s">
        <v>26</v>
      </c>
      <c r="F542" s="2" t="s">
        <v>27</v>
      </c>
      <c r="G542" s="3">
        <v>12</v>
      </c>
      <c r="H542" s="2">
        <v>33380874</v>
      </c>
      <c r="I542" s="2">
        <v>33831448</v>
      </c>
      <c r="J542" s="2" t="s">
        <v>4170</v>
      </c>
      <c r="K542" s="2" t="s">
        <v>28</v>
      </c>
      <c r="L542" s="2">
        <v>37</v>
      </c>
      <c r="M542" s="2">
        <v>3565</v>
      </c>
      <c r="N542" s="2">
        <v>1176</v>
      </c>
      <c r="O542" s="2">
        <v>0</v>
      </c>
      <c r="P542" s="2">
        <v>0</v>
      </c>
      <c r="Q542" s="2">
        <v>0</v>
      </c>
      <c r="R542" s="2">
        <v>0</v>
      </c>
      <c r="S542" s="2">
        <v>0.17680699999999999</v>
      </c>
      <c r="T542" s="2">
        <v>2.2832999999999999E-2</v>
      </c>
      <c r="U542" s="2">
        <v>0</v>
      </c>
      <c r="V542" s="2">
        <v>1.0208E-2</v>
      </c>
      <c r="W542" s="2">
        <v>0</v>
      </c>
      <c r="X542" s="2">
        <v>5.2462000000000002E-2</v>
      </c>
      <c r="Y542" s="2">
        <v>-13.010986920000001</v>
      </c>
      <c r="Z542" s="2">
        <v>4.1399999999999997E-7</v>
      </c>
      <c r="AA542" s="2">
        <v>8.8558899999999999E-4</v>
      </c>
    </row>
    <row r="543" spans="1:27" x14ac:dyDescent="0.4">
      <c r="A543" s="2" t="s">
        <v>2229</v>
      </c>
      <c r="B543" s="2" t="s">
        <v>2230</v>
      </c>
      <c r="C543" s="2" t="s">
        <v>2231</v>
      </c>
      <c r="D543" s="2" t="s">
        <v>2232</v>
      </c>
      <c r="E543" s="2" t="s">
        <v>26</v>
      </c>
      <c r="F543" s="2" t="s">
        <v>27</v>
      </c>
      <c r="G543" s="3">
        <v>22</v>
      </c>
      <c r="H543" s="2">
        <v>18673820</v>
      </c>
      <c r="I543" s="2">
        <v>19567204</v>
      </c>
      <c r="J543" s="2" t="s">
        <v>4171</v>
      </c>
      <c r="K543" s="2" t="s">
        <v>28</v>
      </c>
      <c r="L543" s="2">
        <v>10</v>
      </c>
      <c r="M543" s="2">
        <v>2745</v>
      </c>
      <c r="N543" s="2">
        <v>915</v>
      </c>
      <c r="O543" s="2">
        <v>0.87939900000000004</v>
      </c>
      <c r="P543" s="2">
        <v>1.2043E-2</v>
      </c>
      <c r="Q543" s="2">
        <v>0.31832199999999999</v>
      </c>
      <c r="R543" s="2">
        <v>9.7053E-2</v>
      </c>
      <c r="S543" s="2">
        <v>0.838897</v>
      </c>
      <c r="T543" s="2">
        <v>2.2374329999999998</v>
      </c>
      <c r="U543" s="2">
        <v>0.41970800000000003</v>
      </c>
      <c r="V543" s="2">
        <v>0.80194799999999999</v>
      </c>
      <c r="W543" s="2">
        <v>0.32670424999999997</v>
      </c>
      <c r="X543" s="2">
        <v>1.0744965</v>
      </c>
      <c r="Y543" s="2">
        <v>-1.7771048140000001</v>
      </c>
      <c r="Z543" s="2">
        <v>2.5980169000000001E-2</v>
      </c>
      <c r="AA543" s="2">
        <v>0.58424295599999998</v>
      </c>
    </row>
    <row r="544" spans="1:27" x14ac:dyDescent="0.4">
      <c r="A544" s="2" t="s">
        <v>2233</v>
      </c>
      <c r="B544" s="2" t="s">
        <v>2234</v>
      </c>
      <c r="C544" s="2" t="s">
        <v>2235</v>
      </c>
      <c r="D544" s="2" t="s">
        <v>96</v>
      </c>
      <c r="E544" s="2" t="s">
        <v>26</v>
      </c>
      <c r="F544" s="2" t="s">
        <v>27</v>
      </c>
      <c r="G544" s="3">
        <v>29</v>
      </c>
      <c r="H544" s="2">
        <v>28218789</v>
      </c>
      <c r="I544" s="2">
        <v>28225780</v>
      </c>
      <c r="J544" s="2" t="s">
        <v>4172</v>
      </c>
      <c r="K544" s="2" t="s">
        <v>29</v>
      </c>
      <c r="L544" s="2">
        <v>4</v>
      </c>
      <c r="M544" s="2">
        <v>775</v>
      </c>
      <c r="N544" s="2">
        <v>78</v>
      </c>
      <c r="O544" s="2">
        <v>0</v>
      </c>
      <c r="P544" s="2">
        <v>0.14038</v>
      </c>
      <c r="Q544" s="2">
        <v>4.2335999999999999E-2</v>
      </c>
      <c r="R544" s="2">
        <v>0</v>
      </c>
      <c r="S544" s="2">
        <v>0</v>
      </c>
      <c r="T544" s="2">
        <v>0</v>
      </c>
      <c r="U544" s="2">
        <v>0</v>
      </c>
      <c r="V544" s="2">
        <v>0</v>
      </c>
      <c r="W544" s="2">
        <v>4.5678999999999997E-2</v>
      </c>
      <c r="X544" s="2">
        <v>0</v>
      </c>
      <c r="Y544" s="2">
        <v>7.2655457769999998</v>
      </c>
      <c r="Z544" s="2">
        <v>3.0547405999999999E-2</v>
      </c>
      <c r="AA544" s="2">
        <v>0.62057662400000002</v>
      </c>
    </row>
    <row r="545" spans="1:27" x14ac:dyDescent="0.4">
      <c r="A545" s="2" t="s">
        <v>2237</v>
      </c>
      <c r="B545" s="2" t="s">
        <v>2238</v>
      </c>
      <c r="C545" s="2" t="s">
        <v>2239</v>
      </c>
      <c r="D545" s="2" t="s">
        <v>2240</v>
      </c>
      <c r="E545" s="2" t="s">
        <v>26</v>
      </c>
      <c r="F545" s="2" t="s">
        <v>27</v>
      </c>
      <c r="G545" s="3">
        <v>5</v>
      </c>
      <c r="H545" s="2">
        <v>64669204</v>
      </c>
      <c r="I545" s="2">
        <v>65019419</v>
      </c>
      <c r="J545" s="2" t="s">
        <v>4173</v>
      </c>
      <c r="K545" s="2" t="s">
        <v>29</v>
      </c>
      <c r="L545" s="2">
        <v>28</v>
      </c>
      <c r="M545" s="2">
        <v>4604</v>
      </c>
      <c r="N545" s="2">
        <v>955</v>
      </c>
      <c r="O545" s="2">
        <v>8.5749999999999993E-3</v>
      </c>
      <c r="P545" s="2">
        <v>0</v>
      </c>
      <c r="Q545" s="2">
        <v>2.9589000000000001E-2</v>
      </c>
      <c r="R545" s="2">
        <v>2.0746000000000001E-2</v>
      </c>
      <c r="S545" s="2">
        <v>1.8452519999999999</v>
      </c>
      <c r="T545" s="2">
        <v>0.72422699999999995</v>
      </c>
      <c r="U545" s="2">
        <v>2.3709000000000001E-2</v>
      </c>
      <c r="V545" s="2">
        <v>7.0245000000000002E-2</v>
      </c>
      <c r="W545" s="2">
        <v>1.4727499999999999E-2</v>
      </c>
      <c r="X545" s="2">
        <v>0.66585824999999998</v>
      </c>
      <c r="Y545" s="2">
        <v>-5.3004016060000003</v>
      </c>
      <c r="Z545" s="2">
        <v>8.9658700000000001E-4</v>
      </c>
      <c r="AA545" s="2">
        <v>0.118320066</v>
      </c>
    </row>
    <row r="546" spans="1:27" x14ac:dyDescent="0.4">
      <c r="A546" s="2" t="s">
        <v>2241</v>
      </c>
      <c r="B546" s="2" t="s">
        <v>2242</v>
      </c>
      <c r="C546" s="2" t="s">
        <v>2243</v>
      </c>
      <c r="D546" s="2" t="s">
        <v>2244</v>
      </c>
      <c r="E546" s="2" t="s">
        <v>26</v>
      </c>
      <c r="F546" s="2" t="s">
        <v>27</v>
      </c>
      <c r="G546" s="3">
        <v>11</v>
      </c>
      <c r="H546" s="2">
        <v>1848722</v>
      </c>
      <c r="I546" s="2">
        <v>1869053</v>
      </c>
      <c r="J546" s="2" t="s">
        <v>4174</v>
      </c>
      <c r="K546" s="2" t="s">
        <v>29</v>
      </c>
      <c r="L546" s="2">
        <v>3</v>
      </c>
      <c r="M546" s="2">
        <v>784</v>
      </c>
      <c r="N546" s="2">
        <v>181</v>
      </c>
      <c r="O546" s="2">
        <v>13.629705</v>
      </c>
      <c r="P546" s="2">
        <v>12.736958</v>
      </c>
      <c r="Q546" s="2">
        <v>6.4943030000000004</v>
      </c>
      <c r="R546" s="2">
        <v>5.7443869999999997</v>
      </c>
      <c r="S546" s="2">
        <v>23.062916000000001</v>
      </c>
      <c r="T546" s="2">
        <v>104.480133</v>
      </c>
      <c r="U546" s="2">
        <v>14.919778000000001</v>
      </c>
      <c r="V546" s="2">
        <v>31.432976</v>
      </c>
      <c r="W546" s="2">
        <v>9.6513382500000002</v>
      </c>
      <c r="X546" s="2">
        <v>43.47395075</v>
      </c>
      <c r="Y546" s="2">
        <v>-2.1717350820000001</v>
      </c>
      <c r="Z546" s="2">
        <v>1.09986E-4</v>
      </c>
      <c r="AA546" s="2">
        <v>3.644261E-2</v>
      </c>
    </row>
    <row r="547" spans="1:27" x14ac:dyDescent="0.4">
      <c r="A547" s="2" t="s">
        <v>2246</v>
      </c>
      <c r="B547" s="2" t="s">
        <v>2247</v>
      </c>
      <c r="C547" s="2" t="s">
        <v>2248</v>
      </c>
      <c r="D547" s="2" t="s">
        <v>1433</v>
      </c>
      <c r="E547" s="2" t="s">
        <v>26</v>
      </c>
      <c r="F547" s="2" t="s">
        <v>27</v>
      </c>
      <c r="G547" s="3">
        <v>2</v>
      </c>
      <c r="H547" s="2">
        <v>128718562</v>
      </c>
      <c r="I547" s="2">
        <v>128742668</v>
      </c>
      <c r="J547" s="2" t="s">
        <v>4175</v>
      </c>
      <c r="K547" s="2" t="s">
        <v>29</v>
      </c>
      <c r="L547" s="2">
        <v>7</v>
      </c>
      <c r="M547" s="2">
        <v>4232</v>
      </c>
      <c r="N547" s="2">
        <v>524</v>
      </c>
      <c r="O547" s="2">
        <v>3.0033270000000001</v>
      </c>
      <c r="P547" s="2">
        <v>1.069372</v>
      </c>
      <c r="Q547" s="2">
        <v>1.7683709999999999</v>
      </c>
      <c r="R547" s="2">
        <v>1.786416</v>
      </c>
      <c r="S547" s="2">
        <v>4.6784619999999997</v>
      </c>
      <c r="T547" s="2">
        <v>3.3067099999999998</v>
      </c>
      <c r="U547" s="2">
        <v>2.8517160000000001</v>
      </c>
      <c r="V547" s="2">
        <v>5.6670449999999999</v>
      </c>
      <c r="W547" s="2">
        <v>1.9068715000000001</v>
      </c>
      <c r="X547" s="2">
        <v>4.12598325</v>
      </c>
      <c r="Y547" s="2">
        <v>-1.146759863</v>
      </c>
      <c r="Z547" s="2">
        <v>2.1810407E-2</v>
      </c>
      <c r="AA547" s="2">
        <v>0.54911329799999997</v>
      </c>
    </row>
    <row r="548" spans="1:27" x14ac:dyDescent="0.4">
      <c r="A548" s="2" t="s">
        <v>2249</v>
      </c>
      <c r="B548" s="2" t="s">
        <v>2250</v>
      </c>
      <c r="C548" s="2" t="s">
        <v>2251</v>
      </c>
      <c r="D548" s="2" t="s">
        <v>187</v>
      </c>
      <c r="E548" s="2" t="s">
        <v>26</v>
      </c>
      <c r="F548" s="2" t="s">
        <v>27</v>
      </c>
      <c r="G548" s="3">
        <v>10</v>
      </c>
      <c r="H548" s="2">
        <v>46999298</v>
      </c>
      <c r="I548" s="2">
        <v>47022836</v>
      </c>
      <c r="J548" s="2" t="s">
        <v>4176</v>
      </c>
      <c r="K548" s="2" t="s">
        <v>28</v>
      </c>
      <c r="L548" s="2">
        <v>10</v>
      </c>
      <c r="M548" s="2">
        <v>1131</v>
      </c>
      <c r="N548" s="2">
        <v>284</v>
      </c>
      <c r="O548" s="2">
        <v>2358.5275879999999</v>
      </c>
      <c r="P548" s="2">
        <v>1688.5892329999999</v>
      </c>
      <c r="Q548" s="2">
        <v>1798.0166019999999</v>
      </c>
      <c r="R548" s="2">
        <v>1522.8782960000001</v>
      </c>
      <c r="S548" s="2">
        <v>3128.928711</v>
      </c>
      <c r="T548" s="2">
        <v>3108.735596</v>
      </c>
      <c r="U548" s="2">
        <v>2787.9326169999999</v>
      </c>
      <c r="V548" s="2">
        <v>3201.6247560000002</v>
      </c>
      <c r="W548" s="2">
        <v>1842.0029300000001</v>
      </c>
      <c r="X548" s="2">
        <v>3056.8054200000001</v>
      </c>
      <c r="Y548" s="2">
        <v>-0.73134581300000001</v>
      </c>
      <c r="Z548" s="2">
        <v>1.5644795999999999E-2</v>
      </c>
      <c r="AA548" s="2">
        <v>0.486226186</v>
      </c>
    </row>
    <row r="549" spans="1:27" x14ac:dyDescent="0.4">
      <c r="A549" s="2" t="s">
        <v>2252</v>
      </c>
      <c r="B549" s="2" t="s">
        <v>2253</v>
      </c>
      <c r="C549" s="2" t="s">
        <v>2254</v>
      </c>
      <c r="D549" s="2" t="s">
        <v>2255</v>
      </c>
      <c r="E549" s="2" t="s">
        <v>26</v>
      </c>
      <c r="F549" s="2" t="s">
        <v>27</v>
      </c>
      <c r="G549" s="3">
        <v>15</v>
      </c>
      <c r="H549" s="2">
        <v>8008850</v>
      </c>
      <c r="I549" s="2">
        <v>8351636</v>
      </c>
      <c r="J549" s="2" t="s">
        <v>4177</v>
      </c>
      <c r="K549" s="2" t="s">
        <v>28</v>
      </c>
      <c r="L549" s="2">
        <v>22</v>
      </c>
      <c r="M549" s="2">
        <v>2838</v>
      </c>
      <c r="N549" s="2">
        <v>816</v>
      </c>
      <c r="O549" s="2">
        <v>15.736886999999999</v>
      </c>
      <c r="P549" s="2">
        <v>7.4599289999999998</v>
      </c>
      <c r="Q549" s="2">
        <v>9.0060920000000007</v>
      </c>
      <c r="R549" s="2">
        <v>8.5939259999999997</v>
      </c>
      <c r="S549" s="2">
        <v>16.228359000000001</v>
      </c>
      <c r="T549" s="2">
        <v>15.617065</v>
      </c>
      <c r="U549" s="2">
        <v>17.174714999999999</v>
      </c>
      <c r="V549" s="2">
        <v>23.016321000000001</v>
      </c>
      <c r="W549" s="2">
        <v>10.199208499999999</v>
      </c>
      <c r="X549" s="2">
        <v>18.009115000000001</v>
      </c>
      <c r="Y549" s="2">
        <v>-0.84940780299999996</v>
      </c>
      <c r="Z549" s="2">
        <v>1.2628901E-2</v>
      </c>
      <c r="AA549" s="2">
        <v>0.44842766099999998</v>
      </c>
    </row>
    <row r="550" spans="1:27" x14ac:dyDescent="0.4">
      <c r="A550" s="2" t="s">
        <v>2256</v>
      </c>
      <c r="B550" s="2" t="s">
        <v>2257</v>
      </c>
      <c r="C550" s="2" t="s">
        <v>2258</v>
      </c>
      <c r="D550" s="2" t="s">
        <v>2259</v>
      </c>
      <c r="E550" s="2" t="s">
        <v>26</v>
      </c>
      <c r="F550" s="2" t="s">
        <v>27</v>
      </c>
      <c r="G550" s="3">
        <v>6</v>
      </c>
      <c r="H550" s="2">
        <v>24736918</v>
      </c>
      <c r="I550" s="2">
        <v>24739414</v>
      </c>
      <c r="J550" s="2" t="s">
        <v>4178</v>
      </c>
      <c r="K550" s="2" t="s">
        <v>29</v>
      </c>
      <c r="L550" s="2">
        <v>5</v>
      </c>
      <c r="M550" s="2">
        <v>1170</v>
      </c>
      <c r="N550" s="2">
        <v>128</v>
      </c>
      <c r="O550" s="2">
        <v>118.232178</v>
      </c>
      <c r="P550" s="2">
        <v>144.28961200000001</v>
      </c>
      <c r="Q550" s="2">
        <v>322.12707499999999</v>
      </c>
      <c r="R550" s="2">
        <v>165.27963299999999</v>
      </c>
      <c r="S550" s="2">
        <v>175.36582899999999</v>
      </c>
      <c r="T550" s="2">
        <v>47.554512000000003</v>
      </c>
      <c r="U550" s="2">
        <v>78.014304999999993</v>
      </c>
      <c r="V550" s="2">
        <v>102.995018</v>
      </c>
      <c r="W550" s="2">
        <v>187.4821245</v>
      </c>
      <c r="X550" s="2">
        <v>100.982416</v>
      </c>
      <c r="Y550" s="2">
        <v>0.90935783599999997</v>
      </c>
      <c r="Z550" s="2">
        <v>4.9345380000000001E-2</v>
      </c>
      <c r="AA550" s="2">
        <v>0.77421735300000005</v>
      </c>
    </row>
    <row r="551" spans="1:27" x14ac:dyDescent="0.4">
      <c r="A551" s="2" t="s">
        <v>2260</v>
      </c>
      <c r="B551" s="2" t="s">
        <v>2261</v>
      </c>
      <c r="C551" s="2" t="s">
        <v>2262</v>
      </c>
      <c r="D551" s="2" t="s">
        <v>2263</v>
      </c>
      <c r="E551" s="2" t="s">
        <v>26</v>
      </c>
      <c r="F551" s="2" t="s">
        <v>27</v>
      </c>
      <c r="G551" s="3">
        <v>15</v>
      </c>
      <c r="H551" s="2">
        <v>5779177</v>
      </c>
      <c r="I551" s="2">
        <v>5785763</v>
      </c>
      <c r="J551" s="2" t="s">
        <v>4179</v>
      </c>
      <c r="K551" s="2" t="s">
        <v>29</v>
      </c>
      <c r="L551" s="2">
        <v>10</v>
      </c>
      <c r="M551" s="2">
        <v>1793</v>
      </c>
      <c r="N551" s="2">
        <v>477</v>
      </c>
      <c r="O551" s="2">
        <v>0</v>
      </c>
      <c r="P551" s="2">
        <v>2.0639000000000001E-2</v>
      </c>
      <c r="Q551" s="2">
        <v>4.8598000000000002E-2</v>
      </c>
      <c r="R551" s="2">
        <v>1.8626E-2</v>
      </c>
      <c r="S551" s="2">
        <v>0</v>
      </c>
      <c r="T551" s="2">
        <v>0</v>
      </c>
      <c r="U551" s="2">
        <v>0</v>
      </c>
      <c r="V551" s="2">
        <v>0</v>
      </c>
      <c r="W551" s="2">
        <v>2.1965749999999999E-2</v>
      </c>
      <c r="X551" s="2">
        <v>0</v>
      </c>
      <c r="Y551" s="2">
        <v>6.1295622029999999</v>
      </c>
      <c r="Z551" s="2">
        <v>2.5055612000000001E-2</v>
      </c>
      <c r="AA551" s="2">
        <v>0.573396613</v>
      </c>
    </row>
    <row r="552" spans="1:27" x14ac:dyDescent="0.4">
      <c r="A552" s="2" t="s">
        <v>2264</v>
      </c>
      <c r="B552" s="2" t="s">
        <v>2265</v>
      </c>
      <c r="C552" s="2" t="s">
        <v>2266</v>
      </c>
      <c r="D552" s="2" t="s">
        <v>2267</v>
      </c>
      <c r="E552" s="2" t="s">
        <v>26</v>
      </c>
      <c r="F552" s="2" t="s">
        <v>27</v>
      </c>
      <c r="G552" s="3">
        <v>2</v>
      </c>
      <c r="H552" s="2">
        <v>94028625</v>
      </c>
      <c r="I552" s="2">
        <v>94145404</v>
      </c>
      <c r="J552" s="2" t="s">
        <v>4180</v>
      </c>
      <c r="K552" s="2" t="s">
        <v>29</v>
      </c>
      <c r="L552" s="2">
        <v>17</v>
      </c>
      <c r="M552" s="2">
        <v>3248</v>
      </c>
      <c r="N552" s="2">
        <v>926</v>
      </c>
      <c r="O552" s="2">
        <v>1.0651459999999999</v>
      </c>
      <c r="P552" s="2">
        <v>0.34636</v>
      </c>
      <c r="Q552" s="2">
        <v>0.90446400000000005</v>
      </c>
      <c r="R552" s="2">
        <v>0.54432899999999995</v>
      </c>
      <c r="S552" s="2">
        <v>5.0938999999999998E-2</v>
      </c>
      <c r="T552" s="2">
        <v>0.146342</v>
      </c>
      <c r="U552" s="2">
        <v>0.45649600000000001</v>
      </c>
      <c r="V552" s="2">
        <v>8.1002000000000005E-2</v>
      </c>
      <c r="W552" s="2">
        <v>0.71507474999999998</v>
      </c>
      <c r="X552" s="2">
        <v>0.18369474999999999</v>
      </c>
      <c r="Y552" s="2">
        <v>1.8587629000000001</v>
      </c>
      <c r="Z552" s="2">
        <v>8.2621940000000005E-3</v>
      </c>
      <c r="AA552" s="2">
        <v>0.364668139</v>
      </c>
    </row>
    <row r="553" spans="1:27" x14ac:dyDescent="0.4">
      <c r="A553" s="2" t="s">
        <v>2268</v>
      </c>
      <c r="B553" s="2" t="s">
        <v>2269</v>
      </c>
      <c r="C553" s="2" t="s">
        <v>2270</v>
      </c>
      <c r="D553" s="2" t="s">
        <v>240</v>
      </c>
      <c r="E553" s="2" t="s">
        <v>26</v>
      </c>
      <c r="F553" s="2" t="s">
        <v>27</v>
      </c>
      <c r="G553" s="3">
        <v>2</v>
      </c>
      <c r="H553" s="2">
        <v>64935007</v>
      </c>
      <c r="I553" s="2">
        <v>65196499</v>
      </c>
      <c r="J553" s="2" t="s">
        <v>4181</v>
      </c>
      <c r="K553" s="2" t="s">
        <v>28</v>
      </c>
      <c r="L553" s="2">
        <v>2</v>
      </c>
      <c r="M553" s="2">
        <v>1365</v>
      </c>
      <c r="N553" s="2">
        <v>454</v>
      </c>
      <c r="O553" s="2">
        <v>9.1940770000000001</v>
      </c>
      <c r="P553" s="2">
        <v>1.552943</v>
      </c>
      <c r="Q553" s="2">
        <v>5.0650690000000003</v>
      </c>
      <c r="R553" s="2">
        <v>2.553032</v>
      </c>
      <c r="S553" s="2">
        <v>7.8936489999999999</v>
      </c>
      <c r="T553" s="2">
        <v>7.992375</v>
      </c>
      <c r="U553" s="2">
        <v>7.95913</v>
      </c>
      <c r="V553" s="2">
        <v>11.777395</v>
      </c>
      <c r="W553" s="2">
        <v>4.5912802499999996</v>
      </c>
      <c r="X553" s="2">
        <v>8.9056372499999998</v>
      </c>
      <c r="Y553" s="2">
        <v>-0.99449289399999996</v>
      </c>
      <c r="Z553" s="2">
        <v>2.7712068999999999E-2</v>
      </c>
      <c r="AA553" s="2">
        <v>0.60264906799999995</v>
      </c>
    </row>
    <row r="554" spans="1:27" x14ac:dyDescent="0.4">
      <c r="A554" s="2" t="s">
        <v>2271</v>
      </c>
      <c r="B554" s="2" t="s">
        <v>2272</v>
      </c>
      <c r="C554" s="2" t="s">
        <v>2271</v>
      </c>
      <c r="D554" s="2" t="s">
        <v>28</v>
      </c>
      <c r="E554" s="2" t="s">
        <v>64</v>
      </c>
      <c r="F554" s="2" t="s">
        <v>65</v>
      </c>
      <c r="G554" s="3">
        <v>11</v>
      </c>
      <c r="H554" s="2">
        <v>58871588</v>
      </c>
      <c r="I554" s="2">
        <v>58879297</v>
      </c>
      <c r="J554" s="2" t="s">
        <v>4182</v>
      </c>
      <c r="K554" s="2" t="s">
        <v>28</v>
      </c>
      <c r="L554" s="2">
        <v>2</v>
      </c>
      <c r="M554" s="2">
        <v>1370</v>
      </c>
      <c r="N554" s="2">
        <v>194</v>
      </c>
      <c r="O554" s="2">
        <v>0</v>
      </c>
      <c r="P554" s="2">
        <v>0</v>
      </c>
      <c r="Q554" s="2">
        <v>0.100187</v>
      </c>
      <c r="R554" s="2">
        <v>8.6606000000000002E-2</v>
      </c>
      <c r="S554" s="2">
        <v>0.85813700000000004</v>
      </c>
      <c r="T554" s="2">
        <v>8.9621000000000006E-2</v>
      </c>
      <c r="U554" s="2">
        <v>0.19012699999999999</v>
      </c>
      <c r="V554" s="2">
        <v>1.6428179999999999</v>
      </c>
      <c r="W554" s="2">
        <v>4.6698249999999997E-2</v>
      </c>
      <c r="X554" s="2">
        <v>0.69517574999999998</v>
      </c>
      <c r="Y554" s="2">
        <v>-3.8100120240000002</v>
      </c>
      <c r="Z554" s="2">
        <v>3.8780338999999997E-2</v>
      </c>
      <c r="AA554" s="2">
        <v>0.70485162300000004</v>
      </c>
    </row>
    <row r="555" spans="1:27" x14ac:dyDescent="0.4">
      <c r="A555" s="2" t="s">
        <v>2273</v>
      </c>
      <c r="B555" s="2" t="s">
        <v>2274</v>
      </c>
      <c r="C555" s="2" t="s">
        <v>2275</v>
      </c>
      <c r="D555" s="2" t="s">
        <v>354</v>
      </c>
      <c r="E555" s="2" t="s">
        <v>26</v>
      </c>
      <c r="F555" s="2" t="s">
        <v>27</v>
      </c>
      <c r="G555" s="3">
        <v>6</v>
      </c>
      <c r="H555" s="2">
        <v>106504062</v>
      </c>
      <c r="I555" s="2">
        <v>106540229</v>
      </c>
      <c r="J555" s="2" t="s">
        <v>4183</v>
      </c>
      <c r="K555" s="2" t="s">
        <v>28</v>
      </c>
      <c r="L555" s="2">
        <v>2</v>
      </c>
      <c r="M555" s="2">
        <v>1552</v>
      </c>
      <c r="N555" s="2">
        <v>312</v>
      </c>
      <c r="O555" s="2">
        <v>0.64035299999999995</v>
      </c>
      <c r="P555" s="2">
        <v>3.0030939999999999</v>
      </c>
      <c r="Q555" s="2">
        <v>1.6397219999999999</v>
      </c>
      <c r="R555" s="2">
        <v>1.70252</v>
      </c>
      <c r="S555" s="2">
        <v>0.201492</v>
      </c>
      <c r="T555" s="2">
        <v>0.28742200000000001</v>
      </c>
      <c r="U555" s="2">
        <v>0.479767</v>
      </c>
      <c r="V555" s="2">
        <v>2.3685999999999999E-2</v>
      </c>
      <c r="W555" s="2">
        <v>1.74642225</v>
      </c>
      <c r="X555" s="2">
        <v>0.24809175</v>
      </c>
      <c r="Y555" s="2">
        <v>2.8073313290000002</v>
      </c>
      <c r="Z555" s="2">
        <v>1.1338190999999999E-2</v>
      </c>
      <c r="AA555" s="2">
        <v>0.42280449199999998</v>
      </c>
    </row>
    <row r="556" spans="1:27" x14ac:dyDescent="0.4">
      <c r="A556" s="2" t="s">
        <v>2277</v>
      </c>
      <c r="B556" s="2" t="s">
        <v>2278</v>
      </c>
      <c r="C556" s="2" t="s">
        <v>2279</v>
      </c>
      <c r="D556" s="2" t="s">
        <v>2280</v>
      </c>
      <c r="E556" s="2" t="s">
        <v>26</v>
      </c>
      <c r="F556" s="2" t="s">
        <v>27</v>
      </c>
      <c r="G556" s="3">
        <v>19</v>
      </c>
      <c r="H556" s="2">
        <v>9720415</v>
      </c>
      <c r="I556" s="2">
        <v>9936721</v>
      </c>
      <c r="J556" s="2" t="s">
        <v>4184</v>
      </c>
      <c r="K556" s="2" t="s">
        <v>29</v>
      </c>
      <c r="L556" s="2">
        <v>7</v>
      </c>
      <c r="M556" s="2">
        <v>2268</v>
      </c>
      <c r="N556" s="2">
        <v>755</v>
      </c>
      <c r="O556" s="2">
        <v>1.7326000000000001E-2</v>
      </c>
      <c r="P556" s="2">
        <v>0</v>
      </c>
      <c r="Q556" s="2">
        <v>3.0776999999999999E-2</v>
      </c>
      <c r="R556" s="2">
        <v>0</v>
      </c>
      <c r="S556" s="2">
        <v>0</v>
      </c>
      <c r="T556" s="2">
        <v>0</v>
      </c>
      <c r="U556" s="2">
        <v>0</v>
      </c>
      <c r="V556" s="2">
        <v>0</v>
      </c>
      <c r="W556" s="2">
        <v>1.202575E-2</v>
      </c>
      <c r="X556" s="2">
        <v>0</v>
      </c>
      <c r="Y556" s="2">
        <v>10.154909139999999</v>
      </c>
      <c r="Z556" s="2">
        <v>1.59779E-3</v>
      </c>
      <c r="AA556" s="2">
        <v>0.16485968000000001</v>
      </c>
    </row>
    <row r="557" spans="1:27" x14ac:dyDescent="0.4">
      <c r="A557" s="2" t="s">
        <v>2281</v>
      </c>
      <c r="B557" s="2" t="s">
        <v>2282</v>
      </c>
      <c r="C557" s="2" t="s">
        <v>2283</v>
      </c>
      <c r="D557" s="2" t="s">
        <v>2284</v>
      </c>
      <c r="E557" s="2" t="s">
        <v>26</v>
      </c>
      <c r="F557" s="2" t="s">
        <v>27</v>
      </c>
      <c r="G557" s="3">
        <v>6</v>
      </c>
      <c r="H557" s="2">
        <v>67916506</v>
      </c>
      <c r="I557" s="2">
        <v>67957375</v>
      </c>
      <c r="J557" s="2" t="s">
        <v>4185</v>
      </c>
      <c r="K557" s="2" t="s">
        <v>29</v>
      </c>
      <c r="L557" s="2">
        <v>12</v>
      </c>
      <c r="M557" s="2">
        <v>1542</v>
      </c>
      <c r="N557" s="2">
        <v>513</v>
      </c>
      <c r="O557" s="2">
        <v>0</v>
      </c>
      <c r="P557" s="2">
        <v>0</v>
      </c>
      <c r="Q557" s="2">
        <v>0</v>
      </c>
      <c r="R557" s="2">
        <v>0</v>
      </c>
      <c r="S557" s="2">
        <v>2.0958000000000001E-2</v>
      </c>
      <c r="T557" s="2">
        <v>0</v>
      </c>
      <c r="U557" s="2">
        <v>1.0855999999999999E-2</v>
      </c>
      <c r="V557" s="2">
        <v>0</v>
      </c>
      <c r="W557" s="2">
        <v>0</v>
      </c>
      <c r="X557" s="2">
        <v>7.9535000000000005E-3</v>
      </c>
      <c r="Y557" s="2">
        <v>-7.2073012780000001</v>
      </c>
      <c r="Z557" s="2">
        <v>2.7687412000000002E-2</v>
      </c>
      <c r="AA557" s="2">
        <v>0.60264906799999995</v>
      </c>
    </row>
    <row r="558" spans="1:27" x14ac:dyDescent="0.4">
      <c r="A558" s="2" t="s">
        <v>2285</v>
      </c>
      <c r="B558" s="2" t="s">
        <v>2286</v>
      </c>
      <c r="C558" s="2" t="s">
        <v>2287</v>
      </c>
      <c r="D558" s="2" t="s">
        <v>2288</v>
      </c>
      <c r="E558" s="2" t="s">
        <v>26</v>
      </c>
      <c r="F558" s="2" t="s">
        <v>27</v>
      </c>
      <c r="G558" s="3">
        <v>21</v>
      </c>
      <c r="H558" s="2">
        <v>65091255</v>
      </c>
      <c r="I558" s="2">
        <v>65110055</v>
      </c>
      <c r="J558" s="2" t="s">
        <v>4186</v>
      </c>
      <c r="K558" s="2" t="s">
        <v>28</v>
      </c>
      <c r="L558" s="2">
        <v>3</v>
      </c>
      <c r="M558" s="2">
        <v>1332</v>
      </c>
      <c r="N558" s="2">
        <v>323</v>
      </c>
      <c r="O558" s="2">
        <v>1.6871350000000001</v>
      </c>
      <c r="P558" s="2">
        <v>3.5521430000000001</v>
      </c>
      <c r="Q558" s="2">
        <v>0.87251599999999996</v>
      </c>
      <c r="R558" s="2">
        <v>2.4187150000000002</v>
      </c>
      <c r="S558" s="2">
        <v>0.88631099999999996</v>
      </c>
      <c r="T558" s="2">
        <v>0.425321</v>
      </c>
      <c r="U558" s="2">
        <v>1.1154710000000001</v>
      </c>
      <c r="V558" s="2">
        <v>0.37662200000000001</v>
      </c>
      <c r="W558" s="2">
        <v>2.1326272500000001</v>
      </c>
      <c r="X558" s="2">
        <v>0.70093125000000001</v>
      </c>
      <c r="Y558" s="2">
        <v>1.6144878380000001</v>
      </c>
      <c r="Z558" s="2">
        <v>2.0650735999999999E-2</v>
      </c>
      <c r="AA558" s="2">
        <v>0.54098950499999998</v>
      </c>
    </row>
    <row r="559" spans="1:27" x14ac:dyDescent="0.4">
      <c r="A559" s="2" t="s">
        <v>2290</v>
      </c>
      <c r="B559" s="2" t="s">
        <v>2291</v>
      </c>
      <c r="C559" s="2" t="s">
        <v>2292</v>
      </c>
      <c r="D559" s="2" t="s">
        <v>2293</v>
      </c>
      <c r="E559" s="2" t="s">
        <v>26</v>
      </c>
      <c r="F559" s="2" t="s">
        <v>27</v>
      </c>
      <c r="G559" s="3">
        <v>16</v>
      </c>
      <c r="H559" s="2">
        <v>63468038</v>
      </c>
      <c r="I559" s="2">
        <v>63478788</v>
      </c>
      <c r="J559" s="2" t="s">
        <v>4187</v>
      </c>
      <c r="K559" s="2" t="s">
        <v>28</v>
      </c>
      <c r="L559" s="2">
        <v>7</v>
      </c>
      <c r="M559" s="2">
        <v>2862</v>
      </c>
      <c r="N559" s="2">
        <v>373</v>
      </c>
      <c r="O559" s="2">
        <v>261.23208599999998</v>
      </c>
      <c r="P559" s="2">
        <v>92.967369000000005</v>
      </c>
      <c r="Q559" s="2">
        <v>112.03887899999999</v>
      </c>
      <c r="R559" s="2">
        <v>102.36380800000001</v>
      </c>
      <c r="S559" s="2">
        <v>159.17375200000001</v>
      </c>
      <c r="T559" s="2">
        <v>578.970642</v>
      </c>
      <c r="U559" s="2">
        <v>244.54908800000001</v>
      </c>
      <c r="V559" s="2">
        <v>983.36492899999996</v>
      </c>
      <c r="W559" s="2">
        <v>142.15053549999999</v>
      </c>
      <c r="X559" s="2">
        <v>491.51460279999998</v>
      </c>
      <c r="Y559" s="2">
        <v>-1.8223092009999999</v>
      </c>
      <c r="Z559" s="2">
        <v>3.8494199999999999E-4</v>
      </c>
      <c r="AA559" s="2">
        <v>7.5462606000000002E-2</v>
      </c>
    </row>
    <row r="560" spans="1:27" x14ac:dyDescent="0.4">
      <c r="A560" s="2" t="s">
        <v>2294</v>
      </c>
      <c r="B560" s="2" t="s">
        <v>2295</v>
      </c>
      <c r="C560" s="2" t="s">
        <v>2296</v>
      </c>
      <c r="D560" s="2" t="s">
        <v>2297</v>
      </c>
      <c r="E560" s="2" t="s">
        <v>26</v>
      </c>
      <c r="F560" s="2" t="s">
        <v>27</v>
      </c>
      <c r="G560" s="3">
        <v>4</v>
      </c>
      <c r="H560" s="2">
        <v>117222455</v>
      </c>
      <c r="I560" s="2">
        <v>117226427</v>
      </c>
      <c r="J560" s="2" t="s">
        <v>4188</v>
      </c>
      <c r="K560" s="2" t="s">
        <v>29</v>
      </c>
      <c r="L560" s="2">
        <v>2</v>
      </c>
      <c r="M560" s="2">
        <v>975</v>
      </c>
      <c r="N560" s="2">
        <v>324</v>
      </c>
      <c r="O560" s="2">
        <v>0</v>
      </c>
      <c r="P560" s="2">
        <v>0</v>
      </c>
      <c r="Q560" s="2">
        <v>0.14102899999999999</v>
      </c>
      <c r="R560" s="2">
        <v>6.8504999999999996E-2</v>
      </c>
      <c r="S560" s="2">
        <v>0</v>
      </c>
      <c r="T560" s="2">
        <v>0</v>
      </c>
      <c r="U560" s="2">
        <v>0</v>
      </c>
      <c r="V560" s="2">
        <v>0</v>
      </c>
      <c r="W560" s="2">
        <v>5.23835E-2</v>
      </c>
      <c r="X560" s="2">
        <v>0</v>
      </c>
      <c r="Y560" s="2">
        <v>6.5784765109999999</v>
      </c>
      <c r="Z560" s="2">
        <v>4.3779338000000001E-2</v>
      </c>
      <c r="AA560" s="2">
        <v>0.73456058899999999</v>
      </c>
    </row>
    <row r="561" spans="1:27" x14ac:dyDescent="0.4">
      <c r="A561" s="2" t="s">
        <v>2298</v>
      </c>
      <c r="B561" s="2" t="s">
        <v>2299</v>
      </c>
      <c r="C561" s="2" t="s">
        <v>2300</v>
      </c>
      <c r="D561" s="2" t="s">
        <v>2301</v>
      </c>
      <c r="E561" s="2" t="s">
        <v>26</v>
      </c>
      <c r="F561" s="2" t="s">
        <v>27</v>
      </c>
      <c r="G561" s="3">
        <v>4</v>
      </c>
      <c r="H561" s="2">
        <v>12881889</v>
      </c>
      <c r="I561" s="2">
        <v>12895362</v>
      </c>
      <c r="J561" s="2" t="s">
        <v>4189</v>
      </c>
      <c r="K561" s="2" t="s">
        <v>28</v>
      </c>
      <c r="L561" s="2">
        <v>11</v>
      </c>
      <c r="M561" s="2">
        <v>3779</v>
      </c>
      <c r="N561" s="2">
        <v>407</v>
      </c>
      <c r="O561" s="2">
        <v>1.5228429999999999</v>
      </c>
      <c r="P561" s="2">
        <v>0.66777399999999998</v>
      </c>
      <c r="Q561" s="2">
        <v>0.51184200000000002</v>
      </c>
      <c r="R561" s="2">
        <v>1.05915</v>
      </c>
      <c r="S561" s="2">
        <v>0.81581700000000001</v>
      </c>
      <c r="T561" s="2">
        <v>4.6732670000000001</v>
      </c>
      <c r="U561" s="2">
        <v>1.2984960000000001</v>
      </c>
      <c r="V561" s="2">
        <v>3.2308520000000001</v>
      </c>
      <c r="W561" s="2">
        <v>0.94040225</v>
      </c>
      <c r="X561" s="2">
        <v>2.5046080000000002</v>
      </c>
      <c r="Y561" s="2">
        <v>-1.450923422</v>
      </c>
      <c r="Z561" s="2">
        <v>4.961699E-2</v>
      </c>
      <c r="AA561" s="2">
        <v>0.775328024</v>
      </c>
    </row>
    <row r="562" spans="1:27" x14ac:dyDescent="0.4">
      <c r="A562" s="2" t="s">
        <v>2302</v>
      </c>
      <c r="B562" s="2" t="s">
        <v>2303</v>
      </c>
      <c r="C562" s="2" t="s">
        <v>2304</v>
      </c>
      <c r="D562" s="2" t="s">
        <v>2305</v>
      </c>
      <c r="E562" s="2" t="s">
        <v>26</v>
      </c>
      <c r="F562" s="2" t="s">
        <v>27</v>
      </c>
      <c r="G562" s="3">
        <v>23</v>
      </c>
      <c r="H562" s="2">
        <v>12560570</v>
      </c>
      <c r="I562" s="2">
        <v>12888737</v>
      </c>
      <c r="J562" s="2" t="s">
        <v>4190</v>
      </c>
      <c r="K562" s="2" t="s">
        <v>29</v>
      </c>
      <c r="L562" s="2">
        <v>91</v>
      </c>
      <c r="M562" s="2">
        <v>14004</v>
      </c>
      <c r="N562" s="2">
        <v>4667</v>
      </c>
      <c r="O562" s="2">
        <v>0</v>
      </c>
      <c r="P562" s="2">
        <v>0</v>
      </c>
      <c r="Q562" s="2">
        <v>0</v>
      </c>
      <c r="R562" s="2">
        <v>0</v>
      </c>
      <c r="S562" s="2">
        <v>0</v>
      </c>
      <c r="T562" s="2">
        <v>3.9760000000000004E-3</v>
      </c>
      <c r="U562" s="2">
        <v>1.2021E-2</v>
      </c>
      <c r="V562" s="2">
        <v>0</v>
      </c>
      <c r="W562" s="2">
        <v>0</v>
      </c>
      <c r="X562" s="2">
        <v>3.9992500000000002E-3</v>
      </c>
      <c r="Y562" s="2">
        <v>-9.0431798160000003</v>
      </c>
      <c r="Z562" s="2">
        <v>6.7930819999999998E-3</v>
      </c>
      <c r="AA562" s="2">
        <v>0.33431222100000002</v>
      </c>
    </row>
    <row r="563" spans="1:27" x14ac:dyDescent="0.4">
      <c r="A563" s="2" t="s">
        <v>2306</v>
      </c>
      <c r="B563" s="2" t="s">
        <v>2307</v>
      </c>
      <c r="C563" s="2" t="s">
        <v>2308</v>
      </c>
      <c r="D563" s="2" t="s">
        <v>164</v>
      </c>
      <c r="E563" s="2" t="s">
        <v>26</v>
      </c>
      <c r="F563" s="2" t="s">
        <v>27</v>
      </c>
      <c r="G563" s="3">
        <v>18</v>
      </c>
      <c r="H563" s="2">
        <v>47334544</v>
      </c>
      <c r="I563" s="2">
        <v>47342947</v>
      </c>
      <c r="J563" s="2" t="s">
        <v>4191</v>
      </c>
      <c r="K563" s="2" t="s">
        <v>29</v>
      </c>
      <c r="L563" s="2">
        <v>5</v>
      </c>
      <c r="M563" s="2">
        <v>1302</v>
      </c>
      <c r="N563" s="2">
        <v>433</v>
      </c>
      <c r="O563" s="2">
        <v>0</v>
      </c>
      <c r="P563" s="2">
        <v>0</v>
      </c>
      <c r="Q563" s="2">
        <v>0</v>
      </c>
      <c r="R563" s="2">
        <v>0</v>
      </c>
      <c r="S563" s="2">
        <v>0.10437200000000001</v>
      </c>
      <c r="T563" s="2">
        <v>0</v>
      </c>
      <c r="U563" s="2">
        <v>0</v>
      </c>
      <c r="V563" s="2">
        <v>5.6467999999999997E-2</v>
      </c>
      <c r="W563" s="2">
        <v>0</v>
      </c>
      <c r="X563" s="2">
        <v>4.0210000000000003E-2</v>
      </c>
      <c r="Y563" s="2">
        <v>-7.2129308170000002</v>
      </c>
      <c r="Z563" s="2">
        <v>2.7075076999999999E-2</v>
      </c>
      <c r="AA563" s="2">
        <v>0.59694581499999999</v>
      </c>
    </row>
    <row r="564" spans="1:27" x14ac:dyDescent="0.4">
      <c r="A564" s="2" t="s">
        <v>2309</v>
      </c>
      <c r="B564" s="2" t="s">
        <v>2310</v>
      </c>
      <c r="C564" s="2" t="s">
        <v>2311</v>
      </c>
      <c r="D564" s="2" t="s">
        <v>2312</v>
      </c>
      <c r="E564" s="2" t="s">
        <v>26</v>
      </c>
      <c r="F564" s="2" t="s">
        <v>27</v>
      </c>
      <c r="G564" s="3">
        <v>17</v>
      </c>
      <c r="H564" s="2">
        <v>29774988</v>
      </c>
      <c r="I564" s="2">
        <v>29792009</v>
      </c>
      <c r="J564" s="2" t="s">
        <v>4192</v>
      </c>
      <c r="K564" s="2" t="s">
        <v>28</v>
      </c>
      <c r="L564" s="2">
        <v>16</v>
      </c>
      <c r="M564" s="2">
        <v>3435</v>
      </c>
      <c r="N564" s="2">
        <v>893</v>
      </c>
      <c r="O564" s="2">
        <v>3.7379769999999999</v>
      </c>
      <c r="P564" s="2">
        <v>6.560848</v>
      </c>
      <c r="Q564" s="2">
        <v>6.6810109999999998</v>
      </c>
      <c r="R564" s="2">
        <v>5.0847230000000003</v>
      </c>
      <c r="S564" s="2">
        <v>4.3350049999999998</v>
      </c>
      <c r="T564" s="2">
        <v>1.6016030000000001</v>
      </c>
      <c r="U564" s="2">
        <v>2.7162410000000001</v>
      </c>
      <c r="V564" s="2">
        <v>1.4262189999999999</v>
      </c>
      <c r="W564" s="2">
        <v>5.5161397499999998</v>
      </c>
      <c r="X564" s="2">
        <v>2.5197669999999999</v>
      </c>
      <c r="Y564" s="2">
        <v>1.149794641</v>
      </c>
      <c r="Z564" s="2">
        <v>3.0863918000000001E-2</v>
      </c>
      <c r="AA564" s="2">
        <v>0.62592556899999996</v>
      </c>
    </row>
    <row r="565" spans="1:27" x14ac:dyDescent="0.4">
      <c r="A565" s="2" t="s">
        <v>2313</v>
      </c>
      <c r="B565" s="2" t="s">
        <v>2314</v>
      </c>
      <c r="C565" s="2" t="s">
        <v>2315</v>
      </c>
      <c r="D565" s="2" t="s">
        <v>689</v>
      </c>
      <c r="E565" s="2" t="s">
        <v>26</v>
      </c>
      <c r="F565" s="2" t="s">
        <v>27</v>
      </c>
      <c r="G565" s="3">
        <v>2</v>
      </c>
      <c r="H565" s="2">
        <v>9553295</v>
      </c>
      <c r="I565" s="2">
        <v>9633357</v>
      </c>
      <c r="J565" s="2" t="s">
        <v>4193</v>
      </c>
      <c r="K565" s="2" t="s">
        <v>28</v>
      </c>
      <c r="L565" s="2">
        <v>8</v>
      </c>
      <c r="M565" s="2">
        <v>5692</v>
      </c>
      <c r="N565" s="2">
        <v>820</v>
      </c>
      <c r="O565" s="2">
        <v>3.4679000000000001E-2</v>
      </c>
      <c r="P565" s="2">
        <v>6.5009999999999998E-3</v>
      </c>
      <c r="Q565" s="2">
        <v>6.234E-3</v>
      </c>
      <c r="R565" s="2">
        <v>1.8270000000000002E-2</v>
      </c>
      <c r="S565" s="2">
        <v>8.4219000000000002E-2</v>
      </c>
      <c r="T565" s="2">
        <v>0.41586499999999998</v>
      </c>
      <c r="U565" s="2">
        <v>0.13814899999999999</v>
      </c>
      <c r="V565" s="2">
        <v>3.5478000000000003E-2</v>
      </c>
      <c r="W565" s="2">
        <v>1.6421000000000002E-2</v>
      </c>
      <c r="X565" s="2">
        <v>0.16842774999999999</v>
      </c>
      <c r="Y565" s="2">
        <v>-3.4111508330000002</v>
      </c>
      <c r="Z565" s="2">
        <v>1.7310279999999999E-3</v>
      </c>
      <c r="AA565" s="2">
        <v>0.17477440899999999</v>
      </c>
    </row>
    <row r="566" spans="1:27" x14ac:dyDescent="0.4">
      <c r="A566" s="2" t="s">
        <v>2316</v>
      </c>
      <c r="B566" s="2" t="s">
        <v>2317</v>
      </c>
      <c r="C566" s="2" t="s">
        <v>2318</v>
      </c>
      <c r="D566" s="2" t="s">
        <v>2319</v>
      </c>
      <c r="E566" s="2" t="s">
        <v>26</v>
      </c>
      <c r="F566" s="2" t="s">
        <v>27</v>
      </c>
      <c r="G566" s="3">
        <v>10</v>
      </c>
      <c r="H566" s="2">
        <v>8059019</v>
      </c>
      <c r="I566" s="2">
        <v>8062052</v>
      </c>
      <c r="J566" s="2" t="s">
        <v>4194</v>
      </c>
      <c r="K566" s="2" t="s">
        <v>29</v>
      </c>
      <c r="L566" s="2">
        <v>2</v>
      </c>
      <c r="M566" s="2">
        <v>642</v>
      </c>
      <c r="N566" s="2">
        <v>99</v>
      </c>
      <c r="O566" s="2">
        <v>0</v>
      </c>
      <c r="P566" s="2">
        <v>0</v>
      </c>
      <c r="Q566" s="2">
        <v>0</v>
      </c>
      <c r="R566" s="2">
        <v>0</v>
      </c>
      <c r="S566" s="2">
        <v>5.0092999999999999E-2</v>
      </c>
      <c r="T566" s="2">
        <v>6.3820000000000002E-2</v>
      </c>
      <c r="U566" s="2">
        <v>4.6445E-2</v>
      </c>
      <c r="V566" s="2">
        <v>0</v>
      </c>
      <c r="W566" s="2">
        <v>0</v>
      </c>
      <c r="X566" s="2">
        <v>4.00895E-2</v>
      </c>
      <c r="Y566" s="2">
        <v>-5.8218527059999996</v>
      </c>
      <c r="Z566" s="2">
        <v>2.9431011999999999E-2</v>
      </c>
      <c r="AA566" s="2">
        <v>0.61465625199999996</v>
      </c>
    </row>
    <row r="567" spans="1:27" x14ac:dyDescent="0.4">
      <c r="A567" s="2" t="s">
        <v>2320</v>
      </c>
      <c r="B567" s="2" t="s">
        <v>2321</v>
      </c>
      <c r="C567" s="2" t="s">
        <v>2322</v>
      </c>
      <c r="D567" s="2" t="s">
        <v>404</v>
      </c>
      <c r="E567" s="2" t="s">
        <v>26</v>
      </c>
      <c r="F567" s="2" t="s">
        <v>27</v>
      </c>
      <c r="G567" s="3" t="s">
        <v>88</v>
      </c>
      <c r="H567" s="2">
        <v>8368346</v>
      </c>
      <c r="I567" s="2">
        <v>8380429</v>
      </c>
      <c r="J567" s="2" t="s">
        <v>4195</v>
      </c>
      <c r="K567" s="2" t="s">
        <v>28</v>
      </c>
      <c r="L567" s="2">
        <v>3</v>
      </c>
      <c r="M567" s="2">
        <v>723</v>
      </c>
      <c r="N567" s="2">
        <v>240</v>
      </c>
      <c r="O567" s="2">
        <v>9.0093979999999991</v>
      </c>
      <c r="P567" s="2">
        <v>9.1679739999999992</v>
      </c>
      <c r="Q567" s="2">
        <v>10.368562000000001</v>
      </c>
      <c r="R567" s="2">
        <v>8.7025469999999991</v>
      </c>
      <c r="S567" s="2">
        <v>26.019283000000001</v>
      </c>
      <c r="T567" s="2">
        <v>9.3565439999999995</v>
      </c>
      <c r="U567" s="2">
        <v>10.415426999999999</v>
      </c>
      <c r="V567" s="2">
        <v>32.719504999999998</v>
      </c>
      <c r="W567" s="2">
        <v>9.3121202499999995</v>
      </c>
      <c r="X567" s="2">
        <v>19.627689749999998</v>
      </c>
      <c r="Y567" s="2">
        <v>-1.042912024</v>
      </c>
      <c r="Z567" s="2">
        <v>2.9110235000000002E-2</v>
      </c>
      <c r="AA567" s="2">
        <v>0.61116110099999998</v>
      </c>
    </row>
    <row r="568" spans="1:27" x14ac:dyDescent="0.4">
      <c r="A568" s="2" t="s">
        <v>2323</v>
      </c>
      <c r="B568" s="2" t="s">
        <v>2324</v>
      </c>
      <c r="C568" s="2" t="s">
        <v>2325</v>
      </c>
      <c r="D568" s="2" t="s">
        <v>2326</v>
      </c>
      <c r="E568" s="2" t="s">
        <v>26</v>
      </c>
      <c r="F568" s="2" t="s">
        <v>27</v>
      </c>
      <c r="G568" s="3">
        <v>26</v>
      </c>
      <c r="H568" s="2">
        <v>11351677</v>
      </c>
      <c r="I568" s="2">
        <v>11368039</v>
      </c>
      <c r="J568" s="2" t="s">
        <v>4196</v>
      </c>
      <c r="K568" s="2" t="s">
        <v>29</v>
      </c>
      <c r="L568" s="2">
        <v>6</v>
      </c>
      <c r="M568" s="2">
        <v>933</v>
      </c>
      <c r="N568" s="2">
        <v>233</v>
      </c>
      <c r="O568" s="2">
        <v>3.1952419999999999</v>
      </c>
      <c r="P568" s="2">
        <v>6.1721830000000004</v>
      </c>
      <c r="Q568" s="2">
        <v>5.444896</v>
      </c>
      <c r="R568" s="2">
        <v>4.9144600000000001</v>
      </c>
      <c r="S568" s="2">
        <v>5.3356269999999997</v>
      </c>
      <c r="T568" s="2">
        <v>0.62166999999999994</v>
      </c>
      <c r="U568" s="2">
        <v>2.414803</v>
      </c>
      <c r="V568" s="2">
        <v>1.24027</v>
      </c>
      <c r="W568" s="2">
        <v>4.9316952499999998</v>
      </c>
      <c r="X568" s="2">
        <v>2.4030925000000001</v>
      </c>
      <c r="Y568" s="2">
        <v>1.571702524</v>
      </c>
      <c r="Z568" s="2">
        <v>4.3802559999999999E-3</v>
      </c>
      <c r="AA568" s="2">
        <v>0.27478802899999999</v>
      </c>
    </row>
    <row r="569" spans="1:27" x14ac:dyDescent="0.4">
      <c r="A569" s="2" t="s">
        <v>2327</v>
      </c>
      <c r="B569" s="2" t="s">
        <v>2328</v>
      </c>
      <c r="C569" s="2" t="s">
        <v>2329</v>
      </c>
      <c r="D569" s="2" t="s">
        <v>2330</v>
      </c>
      <c r="E569" s="2" t="s">
        <v>26</v>
      </c>
      <c r="F569" s="2" t="s">
        <v>27</v>
      </c>
      <c r="G569" s="3">
        <v>6</v>
      </c>
      <c r="H569" s="2">
        <v>63290365</v>
      </c>
      <c r="I569" s="2">
        <v>63314950</v>
      </c>
      <c r="J569" s="2" t="s">
        <v>4197</v>
      </c>
      <c r="K569" s="2" t="s">
        <v>29</v>
      </c>
      <c r="L569" s="2">
        <v>16</v>
      </c>
      <c r="M569" s="2">
        <v>2133</v>
      </c>
      <c r="N569" s="2">
        <v>710</v>
      </c>
      <c r="O569" s="2">
        <v>3.1214029999999999</v>
      </c>
      <c r="P569" s="2">
        <v>5.5045279999999996</v>
      </c>
      <c r="Q569" s="2">
        <v>6.5440250000000004</v>
      </c>
      <c r="R569" s="2">
        <v>5.1719249999999999</v>
      </c>
      <c r="S569" s="2">
        <v>3.0766119999999999</v>
      </c>
      <c r="T569" s="2">
        <v>2.658846</v>
      </c>
      <c r="U569" s="2">
        <v>2.8345690000000001</v>
      </c>
      <c r="V569" s="2">
        <v>2.0877270000000001</v>
      </c>
      <c r="W569" s="2">
        <v>5.0854702500000002</v>
      </c>
      <c r="X569" s="2">
        <v>2.6644385000000002</v>
      </c>
      <c r="Y569" s="2">
        <v>0.94346379300000005</v>
      </c>
      <c r="Z569" s="2">
        <v>3.6953804E-2</v>
      </c>
      <c r="AA569" s="2">
        <v>0.68940384200000004</v>
      </c>
    </row>
    <row r="570" spans="1:27" x14ac:dyDescent="0.4">
      <c r="A570" s="2" t="s">
        <v>2331</v>
      </c>
      <c r="B570" s="2" t="s">
        <v>2332</v>
      </c>
      <c r="C570" s="2" t="s">
        <v>2333</v>
      </c>
      <c r="D570" s="2" t="s">
        <v>2334</v>
      </c>
      <c r="E570" s="2" t="s">
        <v>26</v>
      </c>
      <c r="F570" s="2" t="s">
        <v>27</v>
      </c>
      <c r="G570" s="3">
        <v>3</v>
      </c>
      <c r="H570" s="2">
        <v>33488957</v>
      </c>
      <c r="I570" s="2">
        <v>33509479</v>
      </c>
      <c r="J570" s="2" t="s">
        <v>4198</v>
      </c>
      <c r="K570" s="2" t="s">
        <v>28</v>
      </c>
      <c r="L570" s="2">
        <v>8</v>
      </c>
      <c r="M570" s="2">
        <v>4377</v>
      </c>
      <c r="N570" s="2">
        <v>575</v>
      </c>
      <c r="O570" s="2">
        <v>14.075347000000001</v>
      </c>
      <c r="P570" s="2">
        <v>5.3354229999999996</v>
      </c>
      <c r="Q570" s="2">
        <v>5.7562699999999998</v>
      </c>
      <c r="R570" s="2">
        <v>8.9334620000000005</v>
      </c>
      <c r="S570" s="2">
        <v>16.168257000000001</v>
      </c>
      <c r="T570" s="2">
        <v>18.915976000000001</v>
      </c>
      <c r="U570" s="2">
        <v>14.562531999999999</v>
      </c>
      <c r="V570" s="2">
        <v>18.293747</v>
      </c>
      <c r="W570" s="2">
        <v>8.5251254999999997</v>
      </c>
      <c r="X570" s="2">
        <v>16.985128</v>
      </c>
      <c r="Y570" s="2">
        <v>-1.0298738220000001</v>
      </c>
      <c r="Z570" s="2">
        <v>9.3552180000000002E-3</v>
      </c>
      <c r="AA570" s="2">
        <v>0.38610788899999998</v>
      </c>
    </row>
    <row r="571" spans="1:27" x14ac:dyDescent="0.4">
      <c r="A571" s="2" t="s">
        <v>2335</v>
      </c>
      <c r="B571" s="2" t="s">
        <v>2336</v>
      </c>
      <c r="C571" s="2" t="s">
        <v>2337</v>
      </c>
      <c r="D571" s="2" t="s">
        <v>2338</v>
      </c>
      <c r="E571" s="2" t="s">
        <v>26</v>
      </c>
      <c r="F571" s="2" t="s">
        <v>27</v>
      </c>
      <c r="G571" s="3">
        <v>17</v>
      </c>
      <c r="H571" s="2">
        <v>4218300</v>
      </c>
      <c r="I571" s="2">
        <v>4294412</v>
      </c>
      <c r="J571" s="2" t="s">
        <v>4199</v>
      </c>
      <c r="K571" s="2" t="s">
        <v>28</v>
      </c>
      <c r="L571" s="2">
        <v>8</v>
      </c>
      <c r="M571" s="2">
        <v>989</v>
      </c>
      <c r="N571" s="2">
        <v>190</v>
      </c>
      <c r="O571" s="2">
        <v>3.507539</v>
      </c>
      <c r="P571" s="2">
        <v>6.1247939999999996</v>
      </c>
      <c r="Q571" s="2">
        <v>13.215771</v>
      </c>
      <c r="R571" s="2">
        <v>5.2848119999999996</v>
      </c>
      <c r="S571" s="2">
        <v>5.031142</v>
      </c>
      <c r="T571" s="2">
        <v>0.38068800000000003</v>
      </c>
      <c r="U571" s="2">
        <v>0.93159400000000003</v>
      </c>
      <c r="V571" s="2">
        <v>1.356079</v>
      </c>
      <c r="W571" s="2">
        <v>7.0332290000000004</v>
      </c>
      <c r="X571" s="2">
        <v>1.92487575</v>
      </c>
      <c r="Y571" s="2">
        <v>1.797961063</v>
      </c>
      <c r="Z571" s="2">
        <v>1.617552E-3</v>
      </c>
      <c r="AA571" s="2">
        <v>0.16616993799999999</v>
      </c>
    </row>
    <row r="572" spans="1:27" x14ac:dyDescent="0.4">
      <c r="A572" s="2" t="s">
        <v>2339</v>
      </c>
      <c r="B572" s="2" t="s">
        <v>2340</v>
      </c>
      <c r="C572" s="2" t="s">
        <v>2341</v>
      </c>
      <c r="D572" s="2" t="s">
        <v>2342</v>
      </c>
      <c r="E572" s="2" t="s">
        <v>26</v>
      </c>
      <c r="F572" s="2" t="s">
        <v>27</v>
      </c>
      <c r="G572" s="3">
        <v>1</v>
      </c>
      <c r="H572" s="2">
        <v>157392691</v>
      </c>
      <c r="I572" s="2">
        <v>157410804</v>
      </c>
      <c r="J572" s="2" t="s">
        <v>4200</v>
      </c>
      <c r="K572" s="2" t="s">
        <v>28</v>
      </c>
      <c r="L572" s="2">
        <v>8</v>
      </c>
      <c r="M572" s="2">
        <v>2823</v>
      </c>
      <c r="N572" s="2">
        <v>513</v>
      </c>
      <c r="O572" s="2">
        <v>2.1060490000000001</v>
      </c>
      <c r="P572" s="2">
        <v>2.8345560000000001</v>
      </c>
      <c r="Q572" s="2">
        <v>5.6539960000000002</v>
      </c>
      <c r="R572" s="2">
        <v>2.9776959999999999</v>
      </c>
      <c r="S572" s="2">
        <v>3.0263800000000001</v>
      </c>
      <c r="T572" s="2">
        <v>0.30091899999999999</v>
      </c>
      <c r="U572" s="2">
        <v>0.78159299999999998</v>
      </c>
      <c r="V572" s="2">
        <v>0.82402699999999995</v>
      </c>
      <c r="W572" s="2">
        <v>3.3930742500000002</v>
      </c>
      <c r="X572" s="2">
        <v>1.23322975</v>
      </c>
      <c r="Y572" s="2">
        <v>1.4855769700000001</v>
      </c>
      <c r="Z572" s="2">
        <v>3.4142535000000002E-2</v>
      </c>
      <c r="AA572" s="2">
        <v>0.66185244899999995</v>
      </c>
    </row>
    <row r="573" spans="1:27" x14ac:dyDescent="0.4">
      <c r="A573" s="2" t="s">
        <v>2343</v>
      </c>
      <c r="B573" s="2" t="s">
        <v>2344</v>
      </c>
      <c r="C573" s="2" t="s">
        <v>2345</v>
      </c>
      <c r="D573" s="2" t="s">
        <v>2346</v>
      </c>
      <c r="E573" s="2" t="s">
        <v>26</v>
      </c>
      <c r="F573" s="2" t="s">
        <v>27</v>
      </c>
      <c r="G573" s="3">
        <v>4</v>
      </c>
      <c r="H573" s="2">
        <v>113526181</v>
      </c>
      <c r="I573" s="2">
        <v>113536954</v>
      </c>
      <c r="J573" s="2" t="s">
        <v>4201</v>
      </c>
      <c r="K573" s="2" t="s">
        <v>28</v>
      </c>
      <c r="L573" s="2">
        <v>11</v>
      </c>
      <c r="M573" s="2">
        <v>3163</v>
      </c>
      <c r="N573" s="2">
        <v>812</v>
      </c>
      <c r="O573" s="2">
        <v>0</v>
      </c>
      <c r="P573" s="2">
        <v>0</v>
      </c>
      <c r="Q573" s="2">
        <v>0</v>
      </c>
      <c r="R573" s="2">
        <v>0</v>
      </c>
      <c r="S573" s="2">
        <v>4.2972000000000003E-2</v>
      </c>
      <c r="T573" s="2">
        <v>0.215281</v>
      </c>
      <c r="U573" s="2">
        <v>0</v>
      </c>
      <c r="V573" s="2">
        <v>4.6614000000000003E-2</v>
      </c>
      <c r="W573" s="2">
        <v>0</v>
      </c>
      <c r="X573" s="2">
        <v>7.621675E-2</v>
      </c>
      <c r="Y573" s="2">
        <v>-9.5521891280000002</v>
      </c>
      <c r="Z573" s="2">
        <v>5.6695300000000003E-4</v>
      </c>
      <c r="AA573" s="2">
        <v>8.8791535000000005E-2</v>
      </c>
    </row>
    <row r="574" spans="1:27" x14ac:dyDescent="0.4">
      <c r="A574" s="2" t="s">
        <v>2347</v>
      </c>
      <c r="B574" s="2" t="s">
        <v>2348</v>
      </c>
      <c r="C574" s="2" t="s">
        <v>1950</v>
      </c>
      <c r="D574" s="2" t="s">
        <v>2349</v>
      </c>
      <c r="E574" s="2" t="s">
        <v>26</v>
      </c>
      <c r="F574" s="2" t="s">
        <v>27</v>
      </c>
      <c r="G574" s="3">
        <v>7</v>
      </c>
      <c r="H574" s="2">
        <v>7532069</v>
      </c>
      <c r="I574" s="2">
        <v>7548204</v>
      </c>
      <c r="J574" s="2" t="s">
        <v>4202</v>
      </c>
      <c r="K574" s="2" t="s">
        <v>29</v>
      </c>
      <c r="L574" s="2">
        <v>13</v>
      </c>
      <c r="M574" s="2">
        <v>1770</v>
      </c>
      <c r="N574" s="2">
        <v>524</v>
      </c>
      <c r="O574" s="2">
        <v>0</v>
      </c>
      <c r="P574" s="2">
        <v>0</v>
      </c>
      <c r="Q574" s="2">
        <v>0</v>
      </c>
      <c r="R574" s="2">
        <v>0</v>
      </c>
      <c r="S574" s="2">
        <v>7.4258000000000005E-2</v>
      </c>
      <c r="T574" s="2">
        <v>0</v>
      </c>
      <c r="U574" s="2">
        <v>0</v>
      </c>
      <c r="V574" s="2">
        <v>8.0006999999999995E-2</v>
      </c>
      <c r="W574" s="2">
        <v>0</v>
      </c>
      <c r="X574" s="2">
        <v>3.8566250000000003E-2</v>
      </c>
      <c r="Y574" s="2">
        <v>-7.842466763</v>
      </c>
      <c r="Z574" s="2">
        <v>1.6312335000000001E-2</v>
      </c>
      <c r="AA574" s="2">
        <v>0.491547289</v>
      </c>
    </row>
    <row r="575" spans="1:27" x14ac:dyDescent="0.4">
      <c r="A575" s="2" t="s">
        <v>2350</v>
      </c>
      <c r="B575" s="2" t="s">
        <v>2351</v>
      </c>
      <c r="C575" s="2" t="s">
        <v>2352</v>
      </c>
      <c r="D575" s="2" t="s">
        <v>2353</v>
      </c>
      <c r="E575" s="2" t="s">
        <v>26</v>
      </c>
      <c r="F575" s="2" t="s">
        <v>27</v>
      </c>
      <c r="G575" s="3">
        <v>3</v>
      </c>
      <c r="H575" s="2">
        <v>3653710</v>
      </c>
      <c r="I575" s="2">
        <v>3828022</v>
      </c>
      <c r="J575" s="2" t="s">
        <v>4203</v>
      </c>
      <c r="K575" s="2" t="s">
        <v>29</v>
      </c>
      <c r="L575" s="2">
        <v>9</v>
      </c>
      <c r="M575" s="2">
        <v>1298</v>
      </c>
      <c r="N575" s="2">
        <v>382</v>
      </c>
      <c r="O575" s="2">
        <v>0</v>
      </c>
      <c r="P575" s="2">
        <v>0</v>
      </c>
      <c r="Q575" s="2">
        <v>0</v>
      </c>
      <c r="R575" s="2">
        <v>9.7817000000000001E-2</v>
      </c>
      <c r="S575" s="2">
        <v>0</v>
      </c>
      <c r="T575" s="2">
        <v>0</v>
      </c>
      <c r="U575" s="2">
        <v>0</v>
      </c>
      <c r="V575" s="2">
        <v>0</v>
      </c>
      <c r="W575" s="2">
        <v>2.445425E-2</v>
      </c>
      <c r="X575" s="2">
        <v>0</v>
      </c>
      <c r="Y575" s="2">
        <v>10.31196323</v>
      </c>
      <c r="Z575" s="2">
        <v>7.2160000000000002E-3</v>
      </c>
      <c r="AA575" s="2">
        <v>0.34327535199999998</v>
      </c>
    </row>
    <row r="576" spans="1:27" x14ac:dyDescent="0.4">
      <c r="A576" s="2" t="s">
        <v>2354</v>
      </c>
      <c r="B576" s="2" t="s">
        <v>2355</v>
      </c>
      <c r="C576" s="2" t="s">
        <v>2356</v>
      </c>
      <c r="D576" s="2" t="s">
        <v>2357</v>
      </c>
      <c r="E576" s="2" t="s">
        <v>26</v>
      </c>
      <c r="F576" s="2" t="s">
        <v>27</v>
      </c>
      <c r="G576" s="3">
        <v>4</v>
      </c>
      <c r="H576" s="2">
        <v>15128694</v>
      </c>
      <c r="I576" s="2">
        <v>15151420</v>
      </c>
      <c r="J576" s="2" t="s">
        <v>4204</v>
      </c>
      <c r="K576" s="2" t="s">
        <v>28</v>
      </c>
      <c r="L576" s="2">
        <v>12</v>
      </c>
      <c r="M576" s="2">
        <v>1927</v>
      </c>
      <c r="N576" s="2">
        <v>561</v>
      </c>
      <c r="O576" s="2">
        <v>63.754848000000003</v>
      </c>
      <c r="P576" s="2">
        <v>39.864544000000002</v>
      </c>
      <c r="Q576" s="2">
        <v>62.214286999999999</v>
      </c>
      <c r="R576" s="2">
        <v>100.69171900000001</v>
      </c>
      <c r="S576" s="2">
        <v>56.699081</v>
      </c>
      <c r="T576" s="2">
        <v>25.051425999999999</v>
      </c>
      <c r="U576" s="2">
        <v>29.152180000000001</v>
      </c>
      <c r="V576" s="2">
        <v>38.244987000000002</v>
      </c>
      <c r="W576" s="2">
        <v>66.631349499999999</v>
      </c>
      <c r="X576" s="2">
        <v>37.286918499999999</v>
      </c>
      <c r="Y576" s="2">
        <v>0.83629179499999995</v>
      </c>
      <c r="Z576" s="2">
        <v>3.0256890000000002E-2</v>
      </c>
      <c r="AA576" s="2">
        <v>0.61841298099999997</v>
      </c>
    </row>
    <row r="577" spans="1:27" x14ac:dyDescent="0.4">
      <c r="A577" s="2" t="s">
        <v>2358</v>
      </c>
      <c r="B577" s="2" t="s">
        <v>2359</v>
      </c>
      <c r="C577" s="2" t="s">
        <v>2360</v>
      </c>
      <c r="D577" s="2" t="s">
        <v>925</v>
      </c>
      <c r="E577" s="2" t="s">
        <v>26</v>
      </c>
      <c r="F577" s="2" t="s">
        <v>27</v>
      </c>
      <c r="G577" s="3">
        <v>28</v>
      </c>
      <c r="H577" s="2">
        <v>26418194</v>
      </c>
      <c r="I577" s="2">
        <v>26456501</v>
      </c>
      <c r="J577" s="2" t="s">
        <v>4205</v>
      </c>
      <c r="K577" s="2" t="s">
        <v>28</v>
      </c>
      <c r="L577" s="2">
        <v>11</v>
      </c>
      <c r="M577" s="2">
        <v>1261</v>
      </c>
      <c r="N577" s="2">
        <v>289</v>
      </c>
      <c r="O577" s="2">
        <v>116.20143899999999</v>
      </c>
      <c r="P577" s="2">
        <v>157.07162500000001</v>
      </c>
      <c r="Q577" s="2">
        <v>175.67449999999999</v>
      </c>
      <c r="R577" s="2">
        <v>127.718155</v>
      </c>
      <c r="S577" s="2">
        <v>83.658516000000006</v>
      </c>
      <c r="T577" s="2">
        <v>107.76683800000001</v>
      </c>
      <c r="U577" s="2">
        <v>94.891829999999999</v>
      </c>
      <c r="V577" s="2">
        <v>68.325576999999996</v>
      </c>
      <c r="W577" s="2">
        <v>144.1664298</v>
      </c>
      <c r="X577" s="2">
        <v>88.660690250000002</v>
      </c>
      <c r="Y577" s="2">
        <v>0.70811888199999995</v>
      </c>
      <c r="Z577" s="2">
        <v>3.0389784E-2</v>
      </c>
      <c r="AA577" s="2">
        <v>0.62020913</v>
      </c>
    </row>
    <row r="578" spans="1:27" x14ac:dyDescent="0.4">
      <c r="A578" s="2" t="s">
        <v>2361</v>
      </c>
      <c r="B578" s="2" t="s">
        <v>2362</v>
      </c>
      <c r="C578" s="2" t="s">
        <v>2363</v>
      </c>
      <c r="D578" s="2" t="s">
        <v>2364</v>
      </c>
      <c r="E578" s="2" t="s">
        <v>26</v>
      </c>
      <c r="F578" s="2" t="s">
        <v>27</v>
      </c>
      <c r="G578" s="3">
        <v>7</v>
      </c>
      <c r="H578" s="2">
        <v>46424173</v>
      </c>
      <c r="I578" s="2">
        <v>46455511</v>
      </c>
      <c r="J578" s="2" t="s">
        <v>4206</v>
      </c>
      <c r="K578" s="2" t="s">
        <v>29</v>
      </c>
      <c r="L578" s="2">
        <v>8</v>
      </c>
      <c r="M578" s="2">
        <v>1203</v>
      </c>
      <c r="N578" s="2">
        <v>400</v>
      </c>
      <c r="O578" s="2">
        <v>0</v>
      </c>
      <c r="P578" s="2">
        <v>0</v>
      </c>
      <c r="Q578" s="2">
        <v>0</v>
      </c>
      <c r="R578" s="2">
        <v>0</v>
      </c>
      <c r="S578" s="2">
        <v>9.1420000000000008E-3</v>
      </c>
      <c r="T578" s="2">
        <v>0</v>
      </c>
      <c r="U578" s="2">
        <v>5.8102000000000001E-2</v>
      </c>
      <c r="V578" s="2">
        <v>0</v>
      </c>
      <c r="W578" s="2">
        <v>0</v>
      </c>
      <c r="X578" s="2">
        <v>1.6811E-2</v>
      </c>
      <c r="Y578" s="2">
        <v>-7.8924378490000002</v>
      </c>
      <c r="Z578" s="2">
        <v>1.8194678999999998E-2</v>
      </c>
      <c r="AA578" s="2">
        <v>0.51138570000000005</v>
      </c>
    </row>
    <row r="579" spans="1:27" x14ac:dyDescent="0.4">
      <c r="A579" s="2" t="s">
        <v>2365</v>
      </c>
      <c r="B579" s="2" t="s">
        <v>2366</v>
      </c>
      <c r="C579" s="2" t="s">
        <v>2367</v>
      </c>
      <c r="D579" s="2" t="s">
        <v>2368</v>
      </c>
      <c r="E579" s="2" t="s">
        <v>26</v>
      </c>
      <c r="F579" s="2" t="s">
        <v>27</v>
      </c>
      <c r="G579" s="3">
        <v>3</v>
      </c>
      <c r="H579" s="2">
        <v>33403800</v>
      </c>
      <c r="I579" s="2">
        <v>33444827</v>
      </c>
      <c r="J579" s="2" t="s">
        <v>4207</v>
      </c>
      <c r="K579" s="2" t="s">
        <v>28</v>
      </c>
      <c r="L579" s="2">
        <v>17</v>
      </c>
      <c r="M579" s="2">
        <v>3915</v>
      </c>
      <c r="N579" s="2">
        <v>530</v>
      </c>
      <c r="O579" s="2">
        <v>49.401009000000002</v>
      </c>
      <c r="P579" s="2">
        <v>33.592315999999997</v>
      </c>
      <c r="Q579" s="2">
        <v>39.517375999999999</v>
      </c>
      <c r="R579" s="2">
        <v>31.273527000000001</v>
      </c>
      <c r="S579" s="2">
        <v>71.598456999999996</v>
      </c>
      <c r="T579" s="2">
        <v>53.822913999999997</v>
      </c>
      <c r="U579" s="2">
        <v>40.052813999999998</v>
      </c>
      <c r="V579" s="2">
        <v>97.898392000000001</v>
      </c>
      <c r="W579" s="2">
        <v>38.446057000000003</v>
      </c>
      <c r="X579" s="2">
        <v>65.843144249999995</v>
      </c>
      <c r="Y579" s="2">
        <v>-0.78676964000000005</v>
      </c>
      <c r="Z579" s="2">
        <v>2.7226578000000001E-2</v>
      </c>
      <c r="AA579" s="2">
        <v>0.59748622799999995</v>
      </c>
    </row>
    <row r="580" spans="1:27" x14ac:dyDescent="0.4">
      <c r="A580" s="2" t="s">
        <v>2369</v>
      </c>
      <c r="B580" s="2" t="s">
        <v>2370</v>
      </c>
      <c r="C580" s="2" t="s">
        <v>2371</v>
      </c>
      <c r="D580" s="2" t="s">
        <v>2372</v>
      </c>
      <c r="E580" s="2" t="s">
        <v>26</v>
      </c>
      <c r="F580" s="2" t="s">
        <v>27</v>
      </c>
      <c r="G580" s="3">
        <v>18</v>
      </c>
      <c r="H580" s="2">
        <v>48915266</v>
      </c>
      <c r="I580" s="2">
        <v>48919376</v>
      </c>
      <c r="J580" s="2" t="s">
        <v>4208</v>
      </c>
      <c r="K580" s="2" t="s">
        <v>29</v>
      </c>
      <c r="L580" s="2">
        <v>6</v>
      </c>
      <c r="M580" s="2">
        <v>1535</v>
      </c>
      <c r="N580" s="2">
        <v>260</v>
      </c>
      <c r="O580" s="2">
        <v>5.1437999999999998E-2</v>
      </c>
      <c r="P580" s="2">
        <v>0.233149</v>
      </c>
      <c r="Q580" s="2">
        <v>0.160524</v>
      </c>
      <c r="R580" s="2">
        <v>2.1756000000000001E-2</v>
      </c>
      <c r="S580" s="2">
        <v>2.2131999999999999E-2</v>
      </c>
      <c r="T580" s="2">
        <v>0</v>
      </c>
      <c r="U580" s="2">
        <v>0</v>
      </c>
      <c r="V580" s="2">
        <v>0</v>
      </c>
      <c r="W580" s="2">
        <v>0.11671674999999999</v>
      </c>
      <c r="X580" s="2">
        <v>5.5329999999999997E-3</v>
      </c>
      <c r="Y580" s="2">
        <v>4.1980176130000002</v>
      </c>
      <c r="Z580" s="2">
        <v>3.6810991000000001E-2</v>
      </c>
      <c r="AA580" s="2">
        <v>0.68783047100000005</v>
      </c>
    </row>
    <row r="581" spans="1:27" x14ac:dyDescent="0.4">
      <c r="A581" s="2" t="s">
        <v>2373</v>
      </c>
      <c r="B581" s="2" t="s">
        <v>2374</v>
      </c>
      <c r="C581" s="2" t="s">
        <v>2375</v>
      </c>
      <c r="D581" s="2" t="s">
        <v>2376</v>
      </c>
      <c r="E581" s="2" t="s">
        <v>26</v>
      </c>
      <c r="F581" s="2" t="s">
        <v>27</v>
      </c>
      <c r="G581" s="3">
        <v>11</v>
      </c>
      <c r="H581" s="2">
        <v>20471208</v>
      </c>
      <c r="I581" s="2">
        <v>20476592</v>
      </c>
      <c r="J581" s="2" t="s">
        <v>4209</v>
      </c>
      <c r="K581" s="2" t="s">
        <v>28</v>
      </c>
      <c r="L581" s="2">
        <v>2</v>
      </c>
      <c r="M581" s="2">
        <v>2553</v>
      </c>
      <c r="N581" s="2">
        <v>539</v>
      </c>
      <c r="O581" s="2">
        <v>9.5242380000000004</v>
      </c>
      <c r="P581" s="2">
        <v>7.1588469999999997</v>
      </c>
      <c r="Q581" s="2">
        <v>18.462385000000001</v>
      </c>
      <c r="R581" s="2">
        <v>13.679783</v>
      </c>
      <c r="S581" s="2">
        <v>4.6286430000000003</v>
      </c>
      <c r="T581" s="2">
        <v>5.3439779999999999</v>
      </c>
      <c r="U581" s="2">
        <v>6.4067090000000002</v>
      </c>
      <c r="V581" s="2">
        <v>1.783196</v>
      </c>
      <c r="W581" s="2">
        <v>12.206313249999999</v>
      </c>
      <c r="X581" s="2">
        <v>4.5406314999999999</v>
      </c>
      <c r="Y581" s="2">
        <v>1.4040228130000001</v>
      </c>
      <c r="Z581" s="2">
        <v>2.1252192E-2</v>
      </c>
      <c r="AA581" s="2">
        <v>0.54653923299999996</v>
      </c>
    </row>
    <row r="582" spans="1:27" x14ac:dyDescent="0.4">
      <c r="A582" s="2" t="s">
        <v>2377</v>
      </c>
      <c r="B582" s="2" t="s">
        <v>2378</v>
      </c>
      <c r="C582" s="2" t="s">
        <v>2379</v>
      </c>
      <c r="D582" s="2" t="s">
        <v>2380</v>
      </c>
      <c r="E582" s="2" t="s">
        <v>26</v>
      </c>
      <c r="F582" s="2" t="s">
        <v>27</v>
      </c>
      <c r="G582" s="3">
        <v>19</v>
      </c>
      <c r="H582" s="2">
        <v>27039322</v>
      </c>
      <c r="I582" s="2">
        <v>27055354</v>
      </c>
      <c r="J582" s="2" t="s">
        <v>4210</v>
      </c>
      <c r="K582" s="2" t="s">
        <v>29</v>
      </c>
      <c r="L582" s="2">
        <v>22</v>
      </c>
      <c r="M582" s="2">
        <v>7056</v>
      </c>
      <c r="N582" s="2">
        <v>760</v>
      </c>
      <c r="O582" s="2">
        <v>0.13675300000000001</v>
      </c>
      <c r="P582" s="2">
        <v>0.119701</v>
      </c>
      <c r="Q582" s="2">
        <v>6.2333E-2</v>
      </c>
      <c r="R582" s="2">
        <v>0.10069599999999999</v>
      </c>
      <c r="S582" s="2">
        <v>0.12612000000000001</v>
      </c>
      <c r="T582" s="2">
        <v>4.2171E-2</v>
      </c>
      <c r="U582" s="2">
        <v>0.18540999999999999</v>
      </c>
      <c r="V582" s="2">
        <v>2.7373349999999999</v>
      </c>
      <c r="W582" s="2">
        <v>0.10487075</v>
      </c>
      <c r="X582" s="2">
        <v>0.77275899999999997</v>
      </c>
      <c r="Y582" s="2">
        <v>-2.8760542459999998</v>
      </c>
      <c r="Z582" s="2">
        <v>2.0425013999999998E-2</v>
      </c>
      <c r="AA582" s="2">
        <v>0.53858088500000001</v>
      </c>
    </row>
    <row r="583" spans="1:27" x14ac:dyDescent="0.4">
      <c r="A583" s="2" t="s">
        <v>2381</v>
      </c>
      <c r="B583" s="2" t="s">
        <v>2382</v>
      </c>
      <c r="C583" s="2" t="s">
        <v>2383</v>
      </c>
      <c r="D583" s="2" t="s">
        <v>2384</v>
      </c>
      <c r="E583" s="2" t="s">
        <v>26</v>
      </c>
      <c r="F583" s="2" t="s">
        <v>27</v>
      </c>
      <c r="G583" s="3">
        <v>19</v>
      </c>
      <c r="H583" s="2">
        <v>48732717</v>
      </c>
      <c r="I583" s="2">
        <v>48871582</v>
      </c>
      <c r="J583" s="2" t="s">
        <v>4211</v>
      </c>
      <c r="K583" s="2" t="s">
        <v>28</v>
      </c>
      <c r="L583" s="2">
        <v>19</v>
      </c>
      <c r="M583" s="2">
        <v>2217</v>
      </c>
      <c r="N583" s="2">
        <v>738</v>
      </c>
      <c r="O583" s="2">
        <v>118.496735</v>
      </c>
      <c r="P583" s="2">
        <v>47.092151999999999</v>
      </c>
      <c r="Q583" s="2">
        <v>106.10562899999999</v>
      </c>
      <c r="R583" s="2">
        <v>67.468566999999993</v>
      </c>
      <c r="S583" s="2">
        <v>133.38909899999999</v>
      </c>
      <c r="T583" s="2">
        <v>251.68185399999999</v>
      </c>
      <c r="U583" s="2">
        <v>151.40531899999999</v>
      </c>
      <c r="V583" s="2">
        <v>200.12219200000001</v>
      </c>
      <c r="W583" s="2">
        <v>84.790770749999993</v>
      </c>
      <c r="X583" s="2">
        <v>184.14961600000001</v>
      </c>
      <c r="Y583" s="2">
        <v>-1.1258526790000001</v>
      </c>
      <c r="Z583" s="2">
        <v>3.1434150000000001E-3</v>
      </c>
      <c r="AA583" s="2">
        <v>0.23619387999999999</v>
      </c>
    </row>
    <row r="584" spans="1:27" x14ac:dyDescent="0.4">
      <c r="A584" s="2" t="s">
        <v>2385</v>
      </c>
      <c r="B584" s="2" t="s">
        <v>2386</v>
      </c>
      <c r="C584" s="2" t="s">
        <v>2387</v>
      </c>
      <c r="D584" s="2" t="s">
        <v>48</v>
      </c>
      <c r="E584" s="2" t="s">
        <v>26</v>
      </c>
      <c r="F584" s="2" t="s">
        <v>27</v>
      </c>
      <c r="G584" s="3">
        <v>28</v>
      </c>
      <c r="H584" s="2">
        <v>12849120</v>
      </c>
      <c r="I584" s="2">
        <v>12883068</v>
      </c>
      <c r="J584" s="2" t="s">
        <v>4212</v>
      </c>
      <c r="K584" s="2" t="s">
        <v>29</v>
      </c>
      <c r="L584" s="2">
        <v>3</v>
      </c>
      <c r="M584" s="2">
        <v>1359</v>
      </c>
      <c r="N584" s="2">
        <v>452</v>
      </c>
      <c r="O584" s="2">
        <v>0.10031900000000001</v>
      </c>
      <c r="P584" s="2">
        <v>0.183255</v>
      </c>
      <c r="Q584" s="2">
        <v>0.265372</v>
      </c>
      <c r="R584" s="2">
        <v>0.43242199999999997</v>
      </c>
      <c r="S584" s="2">
        <v>0.924701</v>
      </c>
      <c r="T584" s="2">
        <v>0.59292900000000004</v>
      </c>
      <c r="U584" s="2">
        <v>0.69162599999999996</v>
      </c>
      <c r="V584" s="2">
        <v>1.05071</v>
      </c>
      <c r="W584" s="2">
        <v>0.245342</v>
      </c>
      <c r="X584" s="2">
        <v>0.81499149999999998</v>
      </c>
      <c r="Y584" s="2">
        <v>-1.7403838</v>
      </c>
      <c r="Z584" s="2">
        <v>1.7914513999999999E-2</v>
      </c>
      <c r="AA584" s="2">
        <v>0.50673689200000005</v>
      </c>
    </row>
    <row r="585" spans="1:27" x14ac:dyDescent="0.4">
      <c r="A585" s="2" t="s">
        <v>2388</v>
      </c>
      <c r="B585" s="2" t="s">
        <v>2389</v>
      </c>
      <c r="C585" s="2" t="s">
        <v>2390</v>
      </c>
      <c r="D585" s="2" t="s">
        <v>2391</v>
      </c>
      <c r="E585" s="2" t="s">
        <v>26</v>
      </c>
      <c r="F585" s="2" t="s">
        <v>27</v>
      </c>
      <c r="G585" s="3">
        <v>2</v>
      </c>
      <c r="H585" s="2">
        <v>115318013</v>
      </c>
      <c r="I585" s="2">
        <v>115478018</v>
      </c>
      <c r="J585" s="2" t="s">
        <v>4213</v>
      </c>
      <c r="K585" s="2" t="s">
        <v>29</v>
      </c>
      <c r="L585" s="2">
        <v>52</v>
      </c>
      <c r="M585" s="2">
        <v>5013</v>
      </c>
      <c r="N585" s="2">
        <v>1670</v>
      </c>
      <c r="O585" s="2">
        <v>5.3167220000000004</v>
      </c>
      <c r="P585" s="2">
        <v>3.4897070000000001</v>
      </c>
      <c r="Q585" s="2">
        <v>4.5136789999999998</v>
      </c>
      <c r="R585" s="2">
        <v>4.1153760000000004</v>
      </c>
      <c r="S585" s="2">
        <v>7.8190080000000002</v>
      </c>
      <c r="T585" s="2">
        <v>13.267976000000001</v>
      </c>
      <c r="U585" s="2">
        <v>8.7937790000000007</v>
      </c>
      <c r="V585" s="2">
        <v>10.274146</v>
      </c>
      <c r="W585" s="2">
        <v>4.3588709999999997</v>
      </c>
      <c r="X585" s="2">
        <v>10.038727250000001</v>
      </c>
      <c r="Y585" s="2">
        <v>-1.0743068819999999</v>
      </c>
      <c r="Z585" s="2">
        <v>2.7141370000000001E-3</v>
      </c>
      <c r="AA585" s="2">
        <v>0.22017266999999999</v>
      </c>
    </row>
    <row r="586" spans="1:27" x14ac:dyDescent="0.4">
      <c r="A586" s="2" t="s">
        <v>2392</v>
      </c>
      <c r="B586" s="2" t="s">
        <v>2393</v>
      </c>
      <c r="C586" s="2" t="s">
        <v>2394</v>
      </c>
      <c r="D586" s="2" t="s">
        <v>2395</v>
      </c>
      <c r="E586" s="2" t="s">
        <v>26</v>
      </c>
      <c r="F586" s="2" t="s">
        <v>27</v>
      </c>
      <c r="G586" s="3">
        <v>2</v>
      </c>
      <c r="H586" s="2">
        <v>115168918</v>
      </c>
      <c r="I586" s="2">
        <v>115226839</v>
      </c>
      <c r="J586" s="2" t="s">
        <v>4214</v>
      </c>
      <c r="K586" s="2" t="s">
        <v>28</v>
      </c>
      <c r="L586" s="2">
        <v>7</v>
      </c>
      <c r="M586" s="2">
        <v>1353</v>
      </c>
      <c r="N586" s="2">
        <v>450</v>
      </c>
      <c r="O586" s="2">
        <v>1.5645150000000001</v>
      </c>
      <c r="P586" s="2">
        <v>0.88016700000000003</v>
      </c>
      <c r="Q586" s="2">
        <v>1.0462549999999999</v>
      </c>
      <c r="R586" s="2">
        <v>0.68608100000000005</v>
      </c>
      <c r="S586" s="2">
        <v>1.628528</v>
      </c>
      <c r="T586" s="2">
        <v>2.1046710000000002</v>
      </c>
      <c r="U586" s="2">
        <v>2.782578</v>
      </c>
      <c r="V586" s="2">
        <v>4.5084270000000002</v>
      </c>
      <c r="W586" s="2">
        <v>1.0442545000000001</v>
      </c>
      <c r="X586" s="2">
        <v>2.7560509999999998</v>
      </c>
      <c r="Y586" s="2">
        <v>-1.4168058240000001</v>
      </c>
      <c r="Z586" s="2">
        <v>3.3032000000000001E-3</v>
      </c>
      <c r="AA586" s="2">
        <v>0.23619387999999999</v>
      </c>
    </row>
    <row r="587" spans="1:27" x14ac:dyDescent="0.4">
      <c r="A587" s="2" t="s">
        <v>2396</v>
      </c>
      <c r="B587" s="2" t="s">
        <v>2397</v>
      </c>
      <c r="C587" s="2" t="s">
        <v>2398</v>
      </c>
      <c r="D587" s="2" t="s">
        <v>1568</v>
      </c>
      <c r="E587" s="2" t="s">
        <v>26</v>
      </c>
      <c r="F587" s="2" t="s">
        <v>27</v>
      </c>
      <c r="G587" s="3">
        <v>21</v>
      </c>
      <c r="H587" s="2">
        <v>44882558</v>
      </c>
      <c r="I587" s="2">
        <v>44901774</v>
      </c>
      <c r="J587" s="2" t="s">
        <v>4215</v>
      </c>
      <c r="K587" s="2" t="s">
        <v>28</v>
      </c>
      <c r="L587" s="2">
        <v>2</v>
      </c>
      <c r="M587" s="2">
        <v>1303</v>
      </c>
      <c r="N587" s="2">
        <v>68</v>
      </c>
      <c r="O587" s="2">
        <v>8.1785440000000005</v>
      </c>
      <c r="P587" s="2">
        <v>17.319814999999998</v>
      </c>
      <c r="Q587" s="2">
        <v>8.6157009999999996</v>
      </c>
      <c r="R587" s="2">
        <v>10.157848</v>
      </c>
      <c r="S587" s="2">
        <v>3.5314239999999999</v>
      </c>
      <c r="T587" s="2">
        <v>5.3601660000000004</v>
      </c>
      <c r="U587" s="2">
        <v>7.4352590000000003</v>
      </c>
      <c r="V587" s="2">
        <v>2.4176229999999999</v>
      </c>
      <c r="W587" s="2">
        <v>11.067977000000001</v>
      </c>
      <c r="X587" s="2">
        <v>4.6861179999999996</v>
      </c>
      <c r="Y587" s="2">
        <v>1.2517471419999999</v>
      </c>
      <c r="Z587" s="2">
        <v>9.2985470000000008E-3</v>
      </c>
      <c r="AA587" s="2">
        <v>0.384929517</v>
      </c>
    </row>
    <row r="588" spans="1:27" x14ac:dyDescent="0.4">
      <c r="A588" s="2" t="s">
        <v>2399</v>
      </c>
      <c r="B588" s="2" t="s">
        <v>2400</v>
      </c>
      <c r="C588" s="2" t="s">
        <v>2401</v>
      </c>
      <c r="D588" s="2" t="s">
        <v>2402</v>
      </c>
      <c r="E588" s="2" t="s">
        <v>26</v>
      </c>
      <c r="F588" s="2" t="s">
        <v>27</v>
      </c>
      <c r="G588" s="3">
        <v>12</v>
      </c>
      <c r="H588" s="2">
        <v>28051025</v>
      </c>
      <c r="I588" s="2">
        <v>28088332</v>
      </c>
      <c r="J588" s="2" t="s">
        <v>4216</v>
      </c>
      <c r="K588" s="2" t="s">
        <v>28</v>
      </c>
      <c r="L588" s="2">
        <v>5</v>
      </c>
      <c r="M588" s="2">
        <v>4283</v>
      </c>
      <c r="N588" s="2">
        <v>1013</v>
      </c>
      <c r="O588" s="2">
        <v>3.1382E-2</v>
      </c>
      <c r="P588" s="2">
        <v>0</v>
      </c>
      <c r="Q588" s="2">
        <v>2.0868000000000001E-2</v>
      </c>
      <c r="R588" s="2">
        <v>7.7970000000000001E-3</v>
      </c>
      <c r="S588" s="2">
        <v>0.43999899999999997</v>
      </c>
      <c r="T588" s="2">
        <v>3.8233000000000003E-2</v>
      </c>
      <c r="U588" s="2">
        <v>3.4421E-2</v>
      </c>
      <c r="V588" s="2">
        <v>0.449737</v>
      </c>
      <c r="W588" s="2">
        <v>1.5011750000000001E-2</v>
      </c>
      <c r="X588" s="2">
        <v>0.24059749999999999</v>
      </c>
      <c r="Y588" s="2">
        <v>-4.0109503909999997</v>
      </c>
      <c r="Z588" s="2">
        <v>5.6279299999999997E-3</v>
      </c>
      <c r="AA588" s="2">
        <v>0.30718574999999998</v>
      </c>
    </row>
    <row r="589" spans="1:27" x14ac:dyDescent="0.4">
      <c r="A589" s="2" t="s">
        <v>2403</v>
      </c>
      <c r="B589" s="2" t="s">
        <v>2404</v>
      </c>
      <c r="C589" s="2" t="s">
        <v>2405</v>
      </c>
      <c r="D589" s="2" t="s">
        <v>2406</v>
      </c>
      <c r="E589" s="2" t="s">
        <v>26</v>
      </c>
      <c r="F589" s="2" t="s">
        <v>27</v>
      </c>
      <c r="G589" s="3">
        <v>6</v>
      </c>
      <c r="H589" s="2">
        <v>100907869</v>
      </c>
      <c r="I589" s="2">
        <v>101279063</v>
      </c>
      <c r="J589" s="2" t="s">
        <v>4217</v>
      </c>
      <c r="K589" s="2" t="s">
        <v>28</v>
      </c>
      <c r="L589" s="2">
        <v>14</v>
      </c>
      <c r="M589" s="2">
        <v>2757</v>
      </c>
      <c r="N589" s="2">
        <v>426</v>
      </c>
      <c r="O589" s="2">
        <v>1.3350000000000001E-2</v>
      </c>
      <c r="P589" s="2">
        <v>0</v>
      </c>
      <c r="Q589" s="2">
        <v>0</v>
      </c>
      <c r="R589" s="2">
        <v>0</v>
      </c>
      <c r="S589" s="2">
        <v>0</v>
      </c>
      <c r="T589" s="2">
        <v>0</v>
      </c>
      <c r="U589" s="2">
        <v>0</v>
      </c>
      <c r="V589" s="2">
        <v>0</v>
      </c>
      <c r="W589" s="2">
        <v>3.3375000000000002E-3</v>
      </c>
      <c r="X589" s="2">
        <v>0</v>
      </c>
      <c r="Y589" s="2">
        <v>8.9578883010000006</v>
      </c>
      <c r="Z589" s="2">
        <v>2.4477710999999999E-2</v>
      </c>
      <c r="AA589" s="2">
        <v>0.57192802300000001</v>
      </c>
    </row>
    <row r="590" spans="1:27" x14ac:dyDescent="0.4">
      <c r="A590" s="2" t="s">
        <v>2407</v>
      </c>
      <c r="B590" s="2" t="s">
        <v>2408</v>
      </c>
      <c r="C590" s="2" t="s">
        <v>2409</v>
      </c>
      <c r="D590" s="2" t="s">
        <v>1286</v>
      </c>
      <c r="E590" s="2" t="s">
        <v>26</v>
      </c>
      <c r="F590" s="2" t="s">
        <v>27</v>
      </c>
      <c r="G590" s="3">
        <v>15</v>
      </c>
      <c r="H590" s="2">
        <v>33689761</v>
      </c>
      <c r="I590" s="2">
        <v>33714104</v>
      </c>
      <c r="J590" s="2" t="s">
        <v>4218</v>
      </c>
      <c r="K590" s="2" t="s">
        <v>28</v>
      </c>
      <c r="L590" s="2">
        <v>7</v>
      </c>
      <c r="M590" s="2">
        <v>1116</v>
      </c>
      <c r="N590" s="2">
        <v>371</v>
      </c>
      <c r="O590" s="2">
        <v>2.537128</v>
      </c>
      <c r="P590" s="2">
        <v>0.216305</v>
      </c>
      <c r="Q590" s="2">
        <v>7.5357599999999998</v>
      </c>
      <c r="R590" s="2">
        <v>4.2773570000000003</v>
      </c>
      <c r="S590" s="2">
        <v>1.139049</v>
      </c>
      <c r="T590" s="2">
        <v>0.11147700000000001</v>
      </c>
      <c r="U590" s="2">
        <v>0.17943799999999999</v>
      </c>
      <c r="V590" s="2">
        <v>7.1097999999999995E-2</v>
      </c>
      <c r="W590" s="2">
        <v>3.6416374999999999</v>
      </c>
      <c r="X590" s="2">
        <v>0.37526549999999997</v>
      </c>
      <c r="Y590" s="2">
        <v>3.3403872950000002</v>
      </c>
      <c r="Z590" s="2">
        <v>1.5000739999999999E-3</v>
      </c>
      <c r="AA590" s="2">
        <v>0.16368301399999999</v>
      </c>
    </row>
    <row r="591" spans="1:27" x14ac:dyDescent="0.4">
      <c r="A591" s="2" t="s">
        <v>2410</v>
      </c>
      <c r="B591" s="2" t="s">
        <v>2411</v>
      </c>
      <c r="C591" s="2" t="s">
        <v>2412</v>
      </c>
      <c r="D591" s="2" t="s">
        <v>2413</v>
      </c>
      <c r="E591" s="2" t="s">
        <v>26</v>
      </c>
      <c r="F591" s="2" t="s">
        <v>27</v>
      </c>
      <c r="G591" s="3">
        <v>16</v>
      </c>
      <c r="H591" s="2">
        <v>38649218</v>
      </c>
      <c r="I591" s="2">
        <v>38676046</v>
      </c>
      <c r="J591" s="2" t="s">
        <v>4219</v>
      </c>
      <c r="K591" s="2" t="s">
        <v>29</v>
      </c>
      <c r="L591" s="2">
        <v>9</v>
      </c>
      <c r="M591" s="2">
        <v>2434</v>
      </c>
      <c r="N591" s="2">
        <v>532</v>
      </c>
      <c r="O591" s="2">
        <v>0</v>
      </c>
      <c r="P591" s="2">
        <v>1.5203E-2</v>
      </c>
      <c r="Q591" s="2">
        <v>0</v>
      </c>
      <c r="R591" s="2">
        <v>5.4563E-2</v>
      </c>
      <c r="S591" s="2">
        <v>0</v>
      </c>
      <c r="T591" s="2">
        <v>0</v>
      </c>
      <c r="U591" s="2">
        <v>0</v>
      </c>
      <c r="V591" s="2">
        <v>0</v>
      </c>
      <c r="W591" s="2">
        <v>1.7441499999999999E-2</v>
      </c>
      <c r="X591" s="2">
        <v>0</v>
      </c>
      <c r="Y591" s="2">
        <v>7.5053685579999998</v>
      </c>
      <c r="Z591" s="2">
        <v>2.4859923999999999E-2</v>
      </c>
      <c r="AA591" s="2">
        <v>0.57280090299999997</v>
      </c>
    </row>
    <row r="592" spans="1:27" x14ac:dyDescent="0.4">
      <c r="A592" s="2" t="s">
        <v>2414</v>
      </c>
      <c r="B592" s="2" t="s">
        <v>2415</v>
      </c>
      <c r="C592" s="2" t="s">
        <v>2416</v>
      </c>
      <c r="D592" s="2" t="s">
        <v>2417</v>
      </c>
      <c r="E592" s="2" t="s">
        <v>26</v>
      </c>
      <c r="F592" s="2" t="s">
        <v>27</v>
      </c>
      <c r="G592" s="3">
        <v>21</v>
      </c>
      <c r="H592" s="2">
        <v>6079335</v>
      </c>
      <c r="I592" s="2">
        <v>6238773</v>
      </c>
      <c r="J592" s="2" t="s">
        <v>4220</v>
      </c>
      <c r="K592" s="2" t="s">
        <v>29</v>
      </c>
      <c r="L592" s="2">
        <v>11</v>
      </c>
      <c r="M592" s="2">
        <v>3250</v>
      </c>
      <c r="N592" s="2">
        <v>387</v>
      </c>
      <c r="O592" s="2">
        <v>2.1880380000000001</v>
      </c>
      <c r="P592" s="2">
        <v>6.1473950000000004</v>
      </c>
      <c r="Q592" s="2">
        <v>0.44818599999999997</v>
      </c>
      <c r="R592" s="2">
        <v>11.170863000000001</v>
      </c>
      <c r="S592" s="2">
        <v>8.3481E-2</v>
      </c>
      <c r="T592" s="2">
        <v>0.400231</v>
      </c>
      <c r="U592" s="2">
        <v>1.36734</v>
      </c>
      <c r="V592" s="2">
        <v>1.2845279999999999</v>
      </c>
      <c r="W592" s="2">
        <v>4.9886204999999997</v>
      </c>
      <c r="X592" s="2">
        <v>0.78389500000000001</v>
      </c>
      <c r="Y592" s="2">
        <v>2.8468153780000001</v>
      </c>
      <c r="Z592" s="2">
        <v>2.1916739999999998E-3</v>
      </c>
      <c r="AA592" s="2">
        <v>0.199069996</v>
      </c>
    </row>
    <row r="593" spans="1:27" x14ac:dyDescent="0.4">
      <c r="A593" s="2" t="s">
        <v>2418</v>
      </c>
      <c r="B593" s="2" t="s">
        <v>2419</v>
      </c>
      <c r="C593" s="2" t="s">
        <v>2420</v>
      </c>
      <c r="D593" s="2" t="s">
        <v>2421</v>
      </c>
      <c r="E593" s="2" t="s">
        <v>26</v>
      </c>
      <c r="F593" s="2" t="s">
        <v>27</v>
      </c>
      <c r="G593" s="3">
        <v>16</v>
      </c>
      <c r="H593" s="2">
        <v>55095155</v>
      </c>
      <c r="I593" s="2">
        <v>55166521</v>
      </c>
      <c r="J593" s="2" t="s">
        <v>4221</v>
      </c>
      <c r="K593" s="2" t="s">
        <v>29</v>
      </c>
      <c r="L593" s="2">
        <v>11</v>
      </c>
      <c r="M593" s="2">
        <v>3656</v>
      </c>
      <c r="N593" s="2">
        <v>662</v>
      </c>
      <c r="O593" s="2">
        <v>22.247107</v>
      </c>
      <c r="P593" s="2">
        <v>15.535213000000001</v>
      </c>
      <c r="Q593" s="2">
        <v>17.325742999999999</v>
      </c>
      <c r="R593" s="2">
        <v>15.718216</v>
      </c>
      <c r="S593" s="2">
        <v>33.288730999999999</v>
      </c>
      <c r="T593" s="2">
        <v>28.457798</v>
      </c>
      <c r="U593" s="2">
        <v>26.776173</v>
      </c>
      <c r="V593" s="2">
        <v>25.108346999999998</v>
      </c>
      <c r="W593" s="2">
        <v>17.70656975</v>
      </c>
      <c r="X593" s="2">
        <v>28.407762250000001</v>
      </c>
      <c r="Y593" s="2">
        <v>-0.69221524499999998</v>
      </c>
      <c r="Z593" s="2">
        <v>3.6234180999999997E-2</v>
      </c>
      <c r="AA593" s="2">
        <v>0.68325124999999998</v>
      </c>
    </row>
    <row r="594" spans="1:27" x14ac:dyDescent="0.4">
      <c r="A594" s="2" t="s">
        <v>2422</v>
      </c>
      <c r="B594" s="2" t="s">
        <v>2423</v>
      </c>
      <c r="C594" s="2" t="s">
        <v>2424</v>
      </c>
      <c r="D594" s="2" t="s">
        <v>2425</v>
      </c>
      <c r="E594" s="2" t="s">
        <v>26</v>
      </c>
      <c r="F594" s="2" t="s">
        <v>27</v>
      </c>
      <c r="G594" s="3">
        <v>5</v>
      </c>
      <c r="H594" s="2">
        <v>62954565</v>
      </c>
      <c r="I594" s="2">
        <v>63055631</v>
      </c>
      <c r="J594" s="2" t="s">
        <v>4222</v>
      </c>
      <c r="K594" s="2" t="s">
        <v>28</v>
      </c>
      <c r="L594" s="2">
        <v>5</v>
      </c>
      <c r="M594" s="2">
        <v>2976</v>
      </c>
      <c r="N594" s="2">
        <v>106</v>
      </c>
      <c r="O594" s="2">
        <v>0</v>
      </c>
      <c r="P594" s="2">
        <v>0</v>
      </c>
      <c r="Q594" s="2">
        <v>0</v>
      </c>
      <c r="R594" s="2">
        <v>1.4163E-2</v>
      </c>
      <c r="S594" s="2">
        <v>0</v>
      </c>
      <c r="T594" s="2">
        <v>0</v>
      </c>
      <c r="U594" s="2">
        <v>0</v>
      </c>
      <c r="V594" s="2">
        <v>0</v>
      </c>
      <c r="W594" s="2">
        <v>3.5407500000000001E-3</v>
      </c>
      <c r="X594" s="2">
        <v>0</v>
      </c>
      <c r="Y594" s="2">
        <v>8.2106297910000006</v>
      </c>
      <c r="Z594" s="2">
        <v>4.1399421999999998E-2</v>
      </c>
      <c r="AA594" s="2">
        <v>0.72081803899999997</v>
      </c>
    </row>
    <row r="595" spans="1:27" x14ac:dyDescent="0.4">
      <c r="A595" s="2" t="s">
        <v>2426</v>
      </c>
      <c r="B595" s="2" t="s">
        <v>2427</v>
      </c>
      <c r="C595" s="2" t="s">
        <v>2428</v>
      </c>
      <c r="D595" s="2" t="s">
        <v>2429</v>
      </c>
      <c r="E595" s="2" t="s">
        <v>26</v>
      </c>
      <c r="F595" s="2" t="s">
        <v>27</v>
      </c>
      <c r="G595" s="3">
        <v>12</v>
      </c>
      <c r="H595" s="2">
        <v>67702395</v>
      </c>
      <c r="I595" s="2">
        <v>68209239</v>
      </c>
      <c r="J595" s="2" t="s">
        <v>4223</v>
      </c>
      <c r="K595" s="2" t="s">
        <v>29</v>
      </c>
      <c r="L595" s="2">
        <v>3</v>
      </c>
      <c r="M595" s="2">
        <v>465</v>
      </c>
      <c r="N595" s="2">
        <v>154</v>
      </c>
      <c r="O595" s="2">
        <v>0</v>
      </c>
      <c r="P595" s="2">
        <v>0</v>
      </c>
      <c r="Q595" s="2">
        <v>0</v>
      </c>
      <c r="R595" s="2">
        <v>0</v>
      </c>
      <c r="S595" s="2">
        <v>0</v>
      </c>
      <c r="T595" s="2">
        <v>7.5345999999999996E-2</v>
      </c>
      <c r="U595" s="2">
        <v>0</v>
      </c>
      <c r="V595" s="2">
        <v>0</v>
      </c>
      <c r="W595" s="2">
        <v>0</v>
      </c>
      <c r="X595" s="2">
        <v>1.8836499999999999E-2</v>
      </c>
      <c r="Y595" s="2">
        <v>-12.04137353</v>
      </c>
      <c r="Z595" s="2">
        <v>1.471799E-3</v>
      </c>
      <c r="AA595" s="2">
        <v>0.16255433</v>
      </c>
    </row>
    <row r="596" spans="1:27" x14ac:dyDescent="0.4">
      <c r="A596" s="2" t="s">
        <v>2430</v>
      </c>
      <c r="B596" s="2" t="s">
        <v>2431</v>
      </c>
      <c r="C596" s="2" t="s">
        <v>2432</v>
      </c>
      <c r="D596" s="2" t="s">
        <v>2433</v>
      </c>
      <c r="E596" s="2" t="s">
        <v>26</v>
      </c>
      <c r="F596" s="2" t="s">
        <v>27</v>
      </c>
      <c r="G596" s="3">
        <v>10</v>
      </c>
      <c r="H596" s="2">
        <v>16268432</v>
      </c>
      <c r="I596" s="2">
        <v>16328103</v>
      </c>
      <c r="J596" s="2" t="s">
        <v>4224</v>
      </c>
      <c r="K596" s="2" t="s">
        <v>29</v>
      </c>
      <c r="L596" s="2">
        <v>23</v>
      </c>
      <c r="M596" s="2">
        <v>3037</v>
      </c>
      <c r="N596" s="2">
        <v>888</v>
      </c>
      <c r="O596" s="2">
        <v>6.8958310000000003</v>
      </c>
      <c r="P596" s="2">
        <v>8.7382480000000005</v>
      </c>
      <c r="Q596" s="2">
        <v>17.099305999999999</v>
      </c>
      <c r="R596" s="2">
        <v>8.4734339999999992</v>
      </c>
      <c r="S596" s="2">
        <v>10.760634</v>
      </c>
      <c r="T596" s="2">
        <v>1.829877</v>
      </c>
      <c r="U596" s="2">
        <v>3.0583740000000001</v>
      </c>
      <c r="V596" s="2">
        <v>4.1643949999999998</v>
      </c>
      <c r="W596" s="2">
        <v>10.301704750000001</v>
      </c>
      <c r="X596" s="2">
        <v>4.9533199999999997</v>
      </c>
      <c r="Y596" s="2">
        <v>1.1505818059999999</v>
      </c>
      <c r="Z596" s="2">
        <v>2.5318618000000001E-2</v>
      </c>
      <c r="AA596" s="2">
        <v>0.57771142900000005</v>
      </c>
    </row>
    <row r="597" spans="1:27" x14ac:dyDescent="0.4">
      <c r="A597" s="2" t="s">
        <v>2434</v>
      </c>
      <c r="B597" s="2" t="s">
        <v>2435</v>
      </c>
      <c r="C597" s="2" t="s">
        <v>2436</v>
      </c>
      <c r="D597" s="2" t="s">
        <v>2437</v>
      </c>
      <c r="E597" s="2" t="s">
        <v>26</v>
      </c>
      <c r="F597" s="2" t="s">
        <v>27</v>
      </c>
      <c r="G597" s="3">
        <v>19</v>
      </c>
      <c r="H597" s="2">
        <v>46329945</v>
      </c>
      <c r="I597" s="2">
        <v>46392416</v>
      </c>
      <c r="J597" s="2" t="s">
        <v>4225</v>
      </c>
      <c r="K597" s="2" t="s">
        <v>29</v>
      </c>
      <c r="L597" s="2">
        <v>15</v>
      </c>
      <c r="M597" s="2">
        <v>6268</v>
      </c>
      <c r="N597" s="2">
        <v>784</v>
      </c>
      <c r="O597" s="2">
        <v>141.73663300000001</v>
      </c>
      <c r="P597" s="2">
        <v>19.960978999999998</v>
      </c>
      <c r="Q597" s="2">
        <v>52.939700999999999</v>
      </c>
      <c r="R597" s="2">
        <v>48.860771</v>
      </c>
      <c r="S597" s="2">
        <v>120.22363300000001</v>
      </c>
      <c r="T597" s="2">
        <v>150.36013800000001</v>
      </c>
      <c r="U597" s="2">
        <v>119.573364</v>
      </c>
      <c r="V597" s="2">
        <v>216.64456200000001</v>
      </c>
      <c r="W597" s="2">
        <v>65.874521000000001</v>
      </c>
      <c r="X597" s="2">
        <v>151.70042430000001</v>
      </c>
      <c r="Y597" s="2">
        <v>-1.2543461840000001</v>
      </c>
      <c r="Z597" s="2">
        <v>6.4940709999999997E-3</v>
      </c>
      <c r="AA597" s="2">
        <v>0.326643605</v>
      </c>
    </row>
    <row r="598" spans="1:27" x14ac:dyDescent="0.4">
      <c r="A598" s="2" t="s">
        <v>2438</v>
      </c>
      <c r="B598" s="2" t="s">
        <v>2439</v>
      </c>
      <c r="C598" s="2" t="s">
        <v>2440</v>
      </c>
      <c r="D598" s="2" t="s">
        <v>865</v>
      </c>
      <c r="E598" s="2" t="s">
        <v>26</v>
      </c>
      <c r="F598" s="2" t="s">
        <v>27</v>
      </c>
      <c r="G598" s="3">
        <v>16</v>
      </c>
      <c r="H598" s="2">
        <v>40818295</v>
      </c>
      <c r="I598" s="2">
        <v>40838305</v>
      </c>
      <c r="J598" s="2" t="s">
        <v>4226</v>
      </c>
      <c r="K598" s="2" t="s">
        <v>28</v>
      </c>
      <c r="L598" s="2">
        <v>3</v>
      </c>
      <c r="M598" s="2">
        <v>1047</v>
      </c>
      <c r="N598" s="2">
        <v>184</v>
      </c>
      <c r="O598" s="2">
        <v>0.11312</v>
      </c>
      <c r="P598" s="2">
        <v>0.14125699999999999</v>
      </c>
      <c r="Q598" s="2">
        <v>0.132607</v>
      </c>
      <c r="R598" s="2">
        <v>0.27812700000000001</v>
      </c>
      <c r="S598" s="2">
        <v>0</v>
      </c>
      <c r="T598" s="2">
        <v>0</v>
      </c>
      <c r="U598" s="2">
        <v>3.526E-2</v>
      </c>
      <c r="V598" s="2">
        <v>0</v>
      </c>
      <c r="W598" s="2">
        <v>0.16627775</v>
      </c>
      <c r="X598" s="2">
        <v>8.8149999999999999E-3</v>
      </c>
      <c r="Y598" s="2">
        <v>4.1459594129999999</v>
      </c>
      <c r="Z598" s="2">
        <v>2.992032E-2</v>
      </c>
      <c r="AA598" s="2">
        <v>0.61831013099999999</v>
      </c>
    </row>
    <row r="599" spans="1:27" x14ac:dyDescent="0.4">
      <c r="A599" s="2" t="s">
        <v>2441</v>
      </c>
      <c r="B599" s="2" t="s">
        <v>2442</v>
      </c>
      <c r="C599" s="2" t="s">
        <v>2443</v>
      </c>
      <c r="D599" s="2" t="s">
        <v>2444</v>
      </c>
      <c r="E599" s="2" t="s">
        <v>26</v>
      </c>
      <c r="F599" s="2" t="s">
        <v>27</v>
      </c>
      <c r="G599" s="3">
        <v>2</v>
      </c>
      <c r="H599" s="2">
        <v>80621362</v>
      </c>
      <c r="I599" s="2">
        <v>80899591</v>
      </c>
      <c r="J599" s="2" t="s">
        <v>4227</v>
      </c>
      <c r="K599" s="2" t="s">
        <v>28</v>
      </c>
      <c r="L599" s="2">
        <v>10</v>
      </c>
      <c r="M599" s="2">
        <v>2051</v>
      </c>
      <c r="N599" s="2">
        <v>374</v>
      </c>
      <c r="O599" s="2">
        <v>0</v>
      </c>
      <c r="P599" s="2">
        <v>0</v>
      </c>
      <c r="Q599" s="2">
        <v>0</v>
      </c>
      <c r="R599" s="2">
        <v>0</v>
      </c>
      <c r="S599" s="2">
        <v>0</v>
      </c>
      <c r="T599" s="2">
        <v>0</v>
      </c>
      <c r="U599" s="2">
        <v>0</v>
      </c>
      <c r="V599" s="2">
        <v>1.7864000000000001E-2</v>
      </c>
      <c r="W599" s="2">
        <v>0</v>
      </c>
      <c r="X599" s="2">
        <v>4.4660000000000004E-3</v>
      </c>
      <c r="Y599" s="2">
        <v>-9.0982680259999995</v>
      </c>
      <c r="Z599" s="2">
        <v>2.0907941999999999E-2</v>
      </c>
      <c r="AA599" s="2">
        <v>0.54167651800000005</v>
      </c>
    </row>
    <row r="600" spans="1:27" x14ac:dyDescent="0.4">
      <c r="A600" s="2" t="s">
        <v>2445</v>
      </c>
      <c r="B600" s="2" t="s">
        <v>2446</v>
      </c>
      <c r="C600" s="2" t="s">
        <v>2447</v>
      </c>
      <c r="D600" s="2" t="s">
        <v>2448</v>
      </c>
      <c r="E600" s="2" t="s">
        <v>26</v>
      </c>
      <c r="F600" s="2" t="s">
        <v>27</v>
      </c>
      <c r="G600" s="3">
        <v>4</v>
      </c>
      <c r="H600" s="2">
        <v>60772368</v>
      </c>
      <c r="I600" s="2">
        <v>60825953</v>
      </c>
      <c r="J600" s="2" t="s">
        <v>4228</v>
      </c>
      <c r="K600" s="2" t="s">
        <v>28</v>
      </c>
      <c r="L600" s="2">
        <v>21</v>
      </c>
      <c r="M600" s="2">
        <v>3282</v>
      </c>
      <c r="N600" s="2">
        <v>1093</v>
      </c>
      <c r="O600" s="2">
        <v>28.280484999999999</v>
      </c>
      <c r="P600" s="2">
        <v>42.674087999999998</v>
      </c>
      <c r="Q600" s="2">
        <v>53.897888000000002</v>
      </c>
      <c r="R600" s="2">
        <v>36.458111000000002</v>
      </c>
      <c r="S600" s="2">
        <v>35.312869999999997</v>
      </c>
      <c r="T600" s="2">
        <v>5.6250419999999997</v>
      </c>
      <c r="U600" s="2">
        <v>16.501535000000001</v>
      </c>
      <c r="V600" s="2">
        <v>12.320228999999999</v>
      </c>
      <c r="W600" s="2">
        <v>40.327643000000002</v>
      </c>
      <c r="X600" s="2">
        <v>17.439919</v>
      </c>
      <c r="Y600" s="2">
        <v>1.230179275</v>
      </c>
      <c r="Z600" s="2">
        <v>8.8807699999999996E-3</v>
      </c>
      <c r="AA600" s="2">
        <v>0.37891559400000002</v>
      </c>
    </row>
    <row r="601" spans="1:27" x14ac:dyDescent="0.4">
      <c r="A601" s="2" t="s">
        <v>2449</v>
      </c>
      <c r="B601" s="2" t="s">
        <v>2450</v>
      </c>
      <c r="C601" s="2" t="s">
        <v>2451</v>
      </c>
      <c r="D601" s="2" t="s">
        <v>2452</v>
      </c>
      <c r="E601" s="2" t="s">
        <v>26</v>
      </c>
      <c r="F601" s="2" t="s">
        <v>27</v>
      </c>
      <c r="G601" s="3">
        <v>9</v>
      </c>
      <c r="H601" s="2">
        <v>34459565</v>
      </c>
      <c r="I601" s="2">
        <v>34566768</v>
      </c>
      <c r="J601" s="2" t="s">
        <v>4229</v>
      </c>
      <c r="K601" s="2" t="s">
        <v>28</v>
      </c>
      <c r="L601" s="2">
        <v>11</v>
      </c>
      <c r="M601" s="2">
        <v>1266</v>
      </c>
      <c r="N601" s="2">
        <v>421</v>
      </c>
      <c r="O601" s="2">
        <v>4.7231860000000001</v>
      </c>
      <c r="P601" s="2">
        <v>2.8458039999999998</v>
      </c>
      <c r="Q601" s="2">
        <v>6.3769530000000003</v>
      </c>
      <c r="R601" s="2">
        <v>3.9158930000000001</v>
      </c>
      <c r="S601" s="2">
        <v>4.1522560000000004</v>
      </c>
      <c r="T601" s="2">
        <v>0.86295299999999997</v>
      </c>
      <c r="U601" s="2">
        <v>1.7531680000000001</v>
      </c>
      <c r="V601" s="2">
        <v>2.7283309999999998</v>
      </c>
      <c r="W601" s="2">
        <v>4.4654590000000001</v>
      </c>
      <c r="X601" s="2">
        <v>2.374177</v>
      </c>
      <c r="Y601" s="2">
        <v>0.91045366599999999</v>
      </c>
      <c r="Z601" s="2">
        <v>4.8437478999999999E-2</v>
      </c>
      <c r="AA601" s="2">
        <v>0.76935467199999996</v>
      </c>
    </row>
    <row r="602" spans="1:27" x14ac:dyDescent="0.4">
      <c r="A602" s="2" t="s">
        <v>2453</v>
      </c>
      <c r="B602" s="2" t="s">
        <v>2454</v>
      </c>
      <c r="C602" s="2" t="s">
        <v>2455</v>
      </c>
      <c r="D602" s="2" t="s">
        <v>2456</v>
      </c>
      <c r="E602" s="2" t="s">
        <v>26</v>
      </c>
      <c r="F602" s="2" t="s">
        <v>27</v>
      </c>
      <c r="G602" s="3">
        <v>6</v>
      </c>
      <c r="H602" s="2">
        <v>21674019</v>
      </c>
      <c r="I602" s="2">
        <v>21756964</v>
      </c>
      <c r="J602" s="2" t="s">
        <v>4230</v>
      </c>
      <c r="K602" s="2" t="s">
        <v>29</v>
      </c>
      <c r="L602" s="2">
        <v>48</v>
      </c>
      <c r="M602" s="2">
        <v>8583</v>
      </c>
      <c r="N602" s="2">
        <v>2639</v>
      </c>
      <c r="O602" s="2">
        <v>2.4818259999999999</v>
      </c>
      <c r="P602" s="2">
        <v>3.745673</v>
      </c>
      <c r="Q602" s="2">
        <v>2.571704</v>
      </c>
      <c r="R602" s="2">
        <v>3.0820799999999999</v>
      </c>
      <c r="S602" s="2">
        <v>2.382152</v>
      </c>
      <c r="T602" s="2">
        <v>0.40875099999999998</v>
      </c>
      <c r="U602" s="2">
        <v>1.627775</v>
      </c>
      <c r="V602" s="2">
        <v>0.61730200000000002</v>
      </c>
      <c r="W602" s="2">
        <v>2.97032075</v>
      </c>
      <c r="X602" s="2">
        <v>1.2589950000000001</v>
      </c>
      <c r="Y602" s="2">
        <v>1.2496708080000001</v>
      </c>
      <c r="Z602" s="2">
        <v>1.6204092E-2</v>
      </c>
      <c r="AA602" s="2">
        <v>0.491547289</v>
      </c>
    </row>
    <row r="603" spans="1:27" x14ac:dyDescent="0.4">
      <c r="A603" s="2" t="s">
        <v>2457</v>
      </c>
      <c r="B603" s="2" t="s">
        <v>2458</v>
      </c>
      <c r="C603" s="2" t="s">
        <v>2459</v>
      </c>
      <c r="D603" s="2" t="s">
        <v>2460</v>
      </c>
      <c r="E603" s="2" t="s">
        <v>26</v>
      </c>
      <c r="F603" s="2" t="s">
        <v>27</v>
      </c>
      <c r="G603" s="3">
        <v>5</v>
      </c>
      <c r="H603" s="2">
        <v>49320765</v>
      </c>
      <c r="I603" s="2">
        <v>49433040</v>
      </c>
      <c r="J603" s="2" t="s">
        <v>4231</v>
      </c>
      <c r="K603" s="2" t="s">
        <v>28</v>
      </c>
      <c r="L603" s="2">
        <v>25</v>
      </c>
      <c r="M603" s="2">
        <v>3338</v>
      </c>
      <c r="N603" s="2">
        <v>962</v>
      </c>
      <c r="O603" s="2">
        <v>61.44397</v>
      </c>
      <c r="P603" s="2">
        <v>57.217433999999997</v>
      </c>
      <c r="Q603" s="2">
        <v>93.001273999999995</v>
      </c>
      <c r="R603" s="2">
        <v>118.02810700000001</v>
      </c>
      <c r="S603" s="2">
        <v>54.467807999999998</v>
      </c>
      <c r="T603" s="2">
        <v>43.178677</v>
      </c>
      <c r="U603" s="2">
        <v>54.408614999999998</v>
      </c>
      <c r="V603" s="2">
        <v>45.614699999999999</v>
      </c>
      <c r="W603" s="2">
        <v>82.422696250000001</v>
      </c>
      <c r="X603" s="2">
        <v>49.417450000000002</v>
      </c>
      <c r="Y603" s="2">
        <v>0.73572645999999997</v>
      </c>
      <c r="Z603" s="2">
        <v>3.5186967E-2</v>
      </c>
      <c r="AA603" s="2">
        <v>0.67026185900000002</v>
      </c>
    </row>
    <row r="604" spans="1:27" x14ac:dyDescent="0.4">
      <c r="A604" s="2" t="s">
        <v>2461</v>
      </c>
      <c r="B604" s="2" t="s">
        <v>2462</v>
      </c>
      <c r="C604" s="2" t="s">
        <v>2463</v>
      </c>
      <c r="D604" s="2" t="s">
        <v>2464</v>
      </c>
      <c r="E604" s="2" t="s">
        <v>26</v>
      </c>
      <c r="F604" s="2" t="s">
        <v>27</v>
      </c>
      <c r="G604" s="3">
        <v>2</v>
      </c>
      <c r="H604" s="2">
        <v>64157472</v>
      </c>
      <c r="I604" s="2">
        <v>64872079</v>
      </c>
      <c r="J604" s="2" t="s">
        <v>4232</v>
      </c>
      <c r="K604" s="2" t="s">
        <v>29</v>
      </c>
      <c r="L604" s="2">
        <v>17</v>
      </c>
      <c r="M604" s="2">
        <v>5824</v>
      </c>
      <c r="N604" s="2">
        <v>1836</v>
      </c>
      <c r="O604" s="2">
        <v>0.71229500000000001</v>
      </c>
      <c r="P604" s="2">
        <v>1.7515959999999999</v>
      </c>
      <c r="Q604" s="2">
        <v>0.21545700000000001</v>
      </c>
      <c r="R604" s="2">
        <v>0.68849800000000005</v>
      </c>
      <c r="S604" s="2">
        <v>2.2046E-2</v>
      </c>
      <c r="T604" s="2">
        <v>0.35572100000000001</v>
      </c>
      <c r="U604" s="2">
        <v>0.413717</v>
      </c>
      <c r="V604" s="2">
        <v>1.1462999999999999E-2</v>
      </c>
      <c r="W604" s="2">
        <v>0.84196150000000003</v>
      </c>
      <c r="X604" s="2">
        <v>0.20073674999999999</v>
      </c>
      <c r="Y604" s="2">
        <v>1.9689764830000001</v>
      </c>
      <c r="Z604" s="2">
        <v>4.5640785000000003E-2</v>
      </c>
      <c r="AA604" s="2">
        <v>0.75011680300000005</v>
      </c>
    </row>
    <row r="605" spans="1:27" x14ac:dyDescent="0.4">
      <c r="A605" s="2" t="s">
        <v>2465</v>
      </c>
      <c r="B605" s="2" t="s">
        <v>2466</v>
      </c>
      <c r="C605" s="2" t="s">
        <v>2467</v>
      </c>
      <c r="D605" s="2" t="s">
        <v>2468</v>
      </c>
      <c r="E605" s="2" t="s">
        <v>26</v>
      </c>
      <c r="F605" s="2" t="s">
        <v>27</v>
      </c>
      <c r="G605" s="3">
        <v>4</v>
      </c>
      <c r="H605" s="2">
        <v>7205760</v>
      </c>
      <c r="I605" s="2">
        <v>7598351</v>
      </c>
      <c r="J605" s="2" t="s">
        <v>4233</v>
      </c>
      <c r="K605" s="2" t="s">
        <v>28</v>
      </c>
      <c r="L605" s="2">
        <v>59</v>
      </c>
      <c r="M605" s="2">
        <v>14658</v>
      </c>
      <c r="N605" s="2">
        <v>4885</v>
      </c>
      <c r="O605" s="2">
        <v>2.5063659999999999</v>
      </c>
      <c r="P605" s="2">
        <v>1.695614</v>
      </c>
      <c r="Q605" s="2">
        <v>0.22376499999999999</v>
      </c>
      <c r="R605" s="2">
        <v>0.37699500000000002</v>
      </c>
      <c r="S605" s="2">
        <v>0.13356199999999999</v>
      </c>
      <c r="T605" s="2">
        <v>0.15442900000000001</v>
      </c>
      <c r="U605" s="2">
        <v>0.121235</v>
      </c>
      <c r="V605" s="2">
        <v>0.66442900000000005</v>
      </c>
      <c r="W605" s="2">
        <v>1.200685</v>
      </c>
      <c r="X605" s="2">
        <v>0.26841375000000001</v>
      </c>
      <c r="Y605" s="2">
        <v>2.1513465730000001</v>
      </c>
      <c r="Z605" s="2">
        <v>2.6676410000000001E-3</v>
      </c>
      <c r="AA605" s="2">
        <v>0.21942746399999999</v>
      </c>
    </row>
    <row r="606" spans="1:27" x14ac:dyDescent="0.4">
      <c r="A606" s="2" t="s">
        <v>2469</v>
      </c>
      <c r="B606" s="2" t="s">
        <v>2470</v>
      </c>
      <c r="C606" s="2" t="s">
        <v>2471</v>
      </c>
      <c r="D606" s="2" t="s">
        <v>28</v>
      </c>
      <c r="E606" s="2" t="s">
        <v>26</v>
      </c>
      <c r="F606" s="2" t="s">
        <v>27</v>
      </c>
      <c r="G606" s="3">
        <v>1</v>
      </c>
      <c r="H606" s="2">
        <v>99361283</v>
      </c>
      <c r="I606" s="2">
        <v>99444102</v>
      </c>
      <c r="J606" s="2" t="s">
        <v>4234</v>
      </c>
      <c r="K606" s="2" t="s">
        <v>29</v>
      </c>
      <c r="L606" s="2">
        <v>15</v>
      </c>
      <c r="M606" s="2">
        <v>2979</v>
      </c>
      <c r="N606" s="2">
        <v>667</v>
      </c>
      <c r="O606" s="2">
        <v>5.3528510000000002</v>
      </c>
      <c r="P606" s="2">
        <v>9.576568</v>
      </c>
      <c r="Q606" s="2">
        <v>3.9047839999999998</v>
      </c>
      <c r="R606" s="2">
        <v>9.3668010000000006</v>
      </c>
      <c r="S606" s="2">
        <v>2.510964</v>
      </c>
      <c r="T606" s="2">
        <v>4.1697920000000002</v>
      </c>
      <c r="U606" s="2">
        <v>5.0625410000000004</v>
      </c>
      <c r="V606" s="2">
        <v>2.3618519999999998</v>
      </c>
      <c r="W606" s="2">
        <v>7.0502510000000003</v>
      </c>
      <c r="X606" s="2">
        <v>3.5262872500000002</v>
      </c>
      <c r="Y606" s="2">
        <v>1.0246332440000001</v>
      </c>
      <c r="Z606" s="2">
        <v>1.7448146000000001E-2</v>
      </c>
      <c r="AA606" s="2">
        <v>0.50318496000000001</v>
      </c>
    </row>
    <row r="607" spans="1:27" x14ac:dyDescent="0.4">
      <c r="A607" s="2" t="s">
        <v>2472</v>
      </c>
      <c r="B607" s="2" t="s">
        <v>2473</v>
      </c>
      <c r="C607" s="2" t="s">
        <v>2474</v>
      </c>
      <c r="D607" s="2" t="s">
        <v>2475</v>
      </c>
      <c r="E607" s="2" t="s">
        <v>26</v>
      </c>
      <c r="F607" s="2" t="s">
        <v>27</v>
      </c>
      <c r="G607" s="3">
        <v>3</v>
      </c>
      <c r="H607" s="2">
        <v>7884632</v>
      </c>
      <c r="I607" s="2">
        <v>7889585</v>
      </c>
      <c r="J607" s="2" t="s">
        <v>4235</v>
      </c>
      <c r="K607" s="2" t="s">
        <v>28</v>
      </c>
      <c r="L607" s="2">
        <v>6</v>
      </c>
      <c r="M607" s="2">
        <v>1254</v>
      </c>
      <c r="N607" s="2">
        <v>417</v>
      </c>
      <c r="O607" s="2">
        <v>2.9697999999999999E-2</v>
      </c>
      <c r="P607" s="2">
        <v>0</v>
      </c>
      <c r="Q607" s="2">
        <v>8.3493999999999999E-2</v>
      </c>
      <c r="R607" s="2">
        <v>4.1103000000000001E-2</v>
      </c>
      <c r="S607" s="2">
        <v>0</v>
      </c>
      <c r="T607" s="2">
        <v>0</v>
      </c>
      <c r="U607" s="2">
        <v>0</v>
      </c>
      <c r="V607" s="2">
        <v>0</v>
      </c>
      <c r="W607" s="2">
        <v>3.8573749999999997E-2</v>
      </c>
      <c r="X607" s="2">
        <v>0</v>
      </c>
      <c r="Y607" s="2">
        <v>6.4447678570000004</v>
      </c>
      <c r="Z607" s="2">
        <v>1.7574499E-2</v>
      </c>
      <c r="AA607" s="2">
        <v>0.50318496000000001</v>
      </c>
    </row>
    <row r="608" spans="1:27" x14ac:dyDescent="0.4">
      <c r="A608" s="2" t="s">
        <v>2476</v>
      </c>
      <c r="B608" s="2" t="s">
        <v>2477</v>
      </c>
      <c r="C608" s="2" t="s">
        <v>2478</v>
      </c>
      <c r="D608" s="2" t="s">
        <v>2479</v>
      </c>
      <c r="E608" s="2" t="s">
        <v>26</v>
      </c>
      <c r="F608" s="2" t="s">
        <v>27</v>
      </c>
      <c r="G608" s="3">
        <v>23</v>
      </c>
      <c r="H608" s="2">
        <v>6197413</v>
      </c>
      <c r="I608" s="2">
        <v>6480455</v>
      </c>
      <c r="J608" s="2" t="s">
        <v>4236</v>
      </c>
      <c r="K608" s="2" t="s">
        <v>28</v>
      </c>
      <c r="L608" s="2">
        <v>13</v>
      </c>
      <c r="M608" s="2">
        <v>3359</v>
      </c>
      <c r="N608" s="2">
        <v>926</v>
      </c>
      <c r="O608" s="2">
        <v>0</v>
      </c>
      <c r="P608" s="2">
        <v>0</v>
      </c>
      <c r="Q608" s="2">
        <v>0</v>
      </c>
      <c r="R608" s="2">
        <v>1.7451000000000001E-2</v>
      </c>
      <c r="S608" s="2">
        <v>0</v>
      </c>
      <c r="T608" s="2">
        <v>0</v>
      </c>
      <c r="U608" s="2">
        <v>0</v>
      </c>
      <c r="V608" s="2">
        <v>0</v>
      </c>
      <c r="W608" s="2">
        <v>4.3627500000000003E-3</v>
      </c>
      <c r="X608" s="2">
        <v>0</v>
      </c>
      <c r="Y608" s="2">
        <v>8.5263681760000001</v>
      </c>
      <c r="Z608" s="2">
        <v>3.3606879999999999E-2</v>
      </c>
      <c r="AA608" s="2">
        <v>0.65679715900000002</v>
      </c>
    </row>
    <row r="609" spans="1:27" x14ac:dyDescent="0.4">
      <c r="A609" s="2" t="s">
        <v>2480</v>
      </c>
      <c r="B609" s="2" t="s">
        <v>2481</v>
      </c>
      <c r="C609" s="2" t="s">
        <v>2482</v>
      </c>
      <c r="D609" s="2" t="s">
        <v>2483</v>
      </c>
      <c r="E609" s="2" t="s">
        <v>26</v>
      </c>
      <c r="F609" s="2" t="s">
        <v>27</v>
      </c>
      <c r="G609" s="3">
        <v>29</v>
      </c>
      <c r="H609" s="2">
        <v>29033507</v>
      </c>
      <c r="I609" s="2">
        <v>29051096</v>
      </c>
      <c r="J609" s="2" t="s">
        <v>4237</v>
      </c>
      <c r="K609" s="2" t="s">
        <v>29</v>
      </c>
      <c r="L609" s="2">
        <v>12</v>
      </c>
      <c r="M609" s="2">
        <v>1938</v>
      </c>
      <c r="N609" s="2">
        <v>645</v>
      </c>
      <c r="O609" s="2">
        <v>3.1405289999999999</v>
      </c>
      <c r="P609" s="2">
        <v>7.0279290000000003</v>
      </c>
      <c r="Q609" s="2">
        <v>11.413907</v>
      </c>
      <c r="R609" s="2">
        <v>8.6604189999999992</v>
      </c>
      <c r="S609" s="2">
        <v>5.9871309999999998</v>
      </c>
      <c r="T609" s="2">
        <v>1.932507</v>
      </c>
      <c r="U609" s="2">
        <v>2.3446180000000001</v>
      </c>
      <c r="V609" s="2">
        <v>2.8175569999999999</v>
      </c>
      <c r="W609" s="2">
        <v>7.5606960000000001</v>
      </c>
      <c r="X609" s="2">
        <v>3.2704532500000001</v>
      </c>
      <c r="Y609" s="2">
        <v>1.23408323</v>
      </c>
      <c r="Z609" s="2">
        <v>3.8129565999999997E-2</v>
      </c>
      <c r="AA609" s="2">
        <v>0.70196459</v>
      </c>
    </row>
    <row r="610" spans="1:27" x14ac:dyDescent="0.4">
      <c r="A610" s="2" t="s">
        <v>2484</v>
      </c>
      <c r="B610" s="2" t="s">
        <v>2485</v>
      </c>
      <c r="C610" s="2" t="s">
        <v>2486</v>
      </c>
      <c r="D610" s="2" t="s">
        <v>1018</v>
      </c>
      <c r="E610" s="2" t="s">
        <v>26</v>
      </c>
      <c r="F610" s="2" t="s">
        <v>27</v>
      </c>
      <c r="G610" s="3">
        <v>23</v>
      </c>
      <c r="H610" s="2">
        <v>37736953</v>
      </c>
      <c r="I610" s="2">
        <v>37834307</v>
      </c>
      <c r="J610" s="2" t="s">
        <v>4238</v>
      </c>
      <c r="K610" s="2" t="s">
        <v>29</v>
      </c>
      <c r="L610" s="2">
        <v>13</v>
      </c>
      <c r="M610" s="2">
        <v>2466</v>
      </c>
      <c r="N610" s="2">
        <v>468</v>
      </c>
      <c r="O610" s="2">
        <v>123.81012</v>
      </c>
      <c r="P610" s="2">
        <v>31.925343999999999</v>
      </c>
      <c r="Q610" s="2">
        <v>68.947768999999994</v>
      </c>
      <c r="R610" s="2">
        <v>91.656204000000002</v>
      </c>
      <c r="S610" s="2">
        <v>139.89595</v>
      </c>
      <c r="T610" s="2">
        <v>137.91087300000001</v>
      </c>
      <c r="U610" s="2">
        <v>114.729767</v>
      </c>
      <c r="V610" s="2">
        <v>153.303055</v>
      </c>
      <c r="W610" s="2">
        <v>79.084859249999994</v>
      </c>
      <c r="X610" s="2">
        <v>136.45991129999999</v>
      </c>
      <c r="Y610" s="2">
        <v>-0.841516983</v>
      </c>
      <c r="Z610" s="2">
        <v>3.0439577999999998E-2</v>
      </c>
      <c r="AA610" s="2">
        <v>0.62052953499999997</v>
      </c>
    </row>
    <row r="611" spans="1:27" x14ac:dyDescent="0.4">
      <c r="A611" s="2" t="s">
        <v>2488</v>
      </c>
      <c r="B611" s="2" t="s">
        <v>2489</v>
      </c>
      <c r="C611" s="2" t="s">
        <v>2490</v>
      </c>
      <c r="D611" s="2" t="s">
        <v>2491</v>
      </c>
      <c r="E611" s="2" t="s">
        <v>26</v>
      </c>
      <c r="F611" s="2" t="s">
        <v>27</v>
      </c>
      <c r="G611" s="3">
        <v>20</v>
      </c>
      <c r="H611" s="2">
        <v>39057670</v>
      </c>
      <c r="I611" s="2">
        <v>39099578</v>
      </c>
      <c r="J611" s="2" t="s">
        <v>4239</v>
      </c>
      <c r="K611" s="2" t="s">
        <v>29</v>
      </c>
      <c r="L611" s="2">
        <v>9</v>
      </c>
      <c r="M611" s="2">
        <v>1831</v>
      </c>
      <c r="N611" s="2">
        <v>581</v>
      </c>
      <c r="O611" s="2">
        <v>1.1738999999999999E-2</v>
      </c>
      <c r="P611" s="2">
        <v>0</v>
      </c>
      <c r="Q611" s="2">
        <v>0</v>
      </c>
      <c r="R611" s="2">
        <v>3.9655999999999997E-2</v>
      </c>
      <c r="S611" s="2">
        <v>0</v>
      </c>
      <c r="T611" s="2">
        <v>0</v>
      </c>
      <c r="U611" s="2">
        <v>0</v>
      </c>
      <c r="V611" s="2">
        <v>0</v>
      </c>
      <c r="W611" s="2">
        <v>1.2848750000000001E-2</v>
      </c>
      <c r="X611" s="2">
        <v>0</v>
      </c>
      <c r="Y611" s="2">
        <v>6.8733160340000001</v>
      </c>
      <c r="Z611" s="2">
        <v>3.7615935000000003E-2</v>
      </c>
      <c r="AA611" s="2">
        <v>0.69677524000000002</v>
      </c>
    </row>
    <row r="612" spans="1:27" x14ac:dyDescent="0.4">
      <c r="A612" s="2" t="s">
        <v>2492</v>
      </c>
      <c r="B612" s="2" t="s">
        <v>2493</v>
      </c>
      <c r="C612" s="2" t="s">
        <v>2494</v>
      </c>
      <c r="D612" s="2" t="s">
        <v>370</v>
      </c>
      <c r="E612" s="2" t="s">
        <v>26</v>
      </c>
      <c r="F612" s="2" t="s">
        <v>27</v>
      </c>
      <c r="G612" s="3">
        <v>7</v>
      </c>
      <c r="H612" s="2">
        <v>59472762</v>
      </c>
      <c r="I612" s="2">
        <v>59488549</v>
      </c>
      <c r="J612" s="2" t="s">
        <v>4240</v>
      </c>
      <c r="K612" s="2" t="s">
        <v>29</v>
      </c>
      <c r="L612" s="2">
        <v>4</v>
      </c>
      <c r="M612" s="2">
        <v>544</v>
      </c>
      <c r="N612" s="2">
        <v>80</v>
      </c>
      <c r="O612" s="2">
        <v>0</v>
      </c>
      <c r="P612" s="2">
        <v>0</v>
      </c>
      <c r="Q612" s="2">
        <v>6.1588999999999998E-2</v>
      </c>
      <c r="R612" s="2">
        <v>5.1049999999999998E-2</v>
      </c>
      <c r="S612" s="2">
        <v>0</v>
      </c>
      <c r="T612" s="2">
        <v>0</v>
      </c>
      <c r="U612" s="2">
        <v>0</v>
      </c>
      <c r="V612" s="2">
        <v>0</v>
      </c>
      <c r="W612" s="2">
        <v>2.8159750000000001E-2</v>
      </c>
      <c r="X612" s="2">
        <v>0</v>
      </c>
      <c r="Y612" s="2">
        <v>7.6163887130000001</v>
      </c>
      <c r="Z612" s="2">
        <v>2.0490112000000001E-2</v>
      </c>
      <c r="AA612" s="2">
        <v>0.53858088500000001</v>
      </c>
    </row>
    <row r="613" spans="1:27" x14ac:dyDescent="0.4">
      <c r="A613" s="2" t="s">
        <v>2495</v>
      </c>
      <c r="B613" s="2" t="s">
        <v>2496</v>
      </c>
      <c r="C613" s="2" t="s">
        <v>2497</v>
      </c>
      <c r="D613" s="2" t="s">
        <v>2498</v>
      </c>
      <c r="E613" s="2" t="s">
        <v>26</v>
      </c>
      <c r="F613" s="2" t="s">
        <v>27</v>
      </c>
      <c r="G613" s="3">
        <v>7</v>
      </c>
      <c r="H613" s="2">
        <v>47070286</v>
      </c>
      <c r="I613" s="2">
        <v>47078939</v>
      </c>
      <c r="J613" s="2" t="s">
        <v>4241</v>
      </c>
      <c r="K613" s="2" t="s">
        <v>28</v>
      </c>
      <c r="L613" s="2">
        <v>4</v>
      </c>
      <c r="M613" s="2">
        <v>1931</v>
      </c>
      <c r="N613" s="2">
        <v>99</v>
      </c>
      <c r="O613" s="2">
        <v>0.141205</v>
      </c>
      <c r="P613" s="2">
        <v>0.68420499999999995</v>
      </c>
      <c r="Q613" s="2">
        <v>7.1693000000000007E-2</v>
      </c>
      <c r="R613" s="2">
        <v>1.780149</v>
      </c>
      <c r="S613" s="2">
        <v>1.7593999999999999E-2</v>
      </c>
      <c r="T613" s="2">
        <v>0.14782000000000001</v>
      </c>
      <c r="U613" s="2">
        <v>3.6962000000000002E-2</v>
      </c>
      <c r="V613" s="2">
        <v>0</v>
      </c>
      <c r="W613" s="2">
        <v>0.66931300000000005</v>
      </c>
      <c r="X613" s="2">
        <v>5.0594E-2</v>
      </c>
      <c r="Y613" s="2">
        <v>3.6661684270000001</v>
      </c>
      <c r="Z613" s="2">
        <v>1.7921577000000001E-2</v>
      </c>
      <c r="AA613" s="2">
        <v>0.50673689200000005</v>
      </c>
    </row>
    <row r="614" spans="1:27" x14ac:dyDescent="0.4">
      <c r="A614" s="2" t="s">
        <v>2499</v>
      </c>
      <c r="B614" s="2" t="s">
        <v>2500</v>
      </c>
      <c r="C614" s="2" t="s">
        <v>2501</v>
      </c>
      <c r="D614" s="2" t="s">
        <v>2502</v>
      </c>
      <c r="E614" s="2" t="s">
        <v>26</v>
      </c>
      <c r="F614" s="2" t="s">
        <v>27</v>
      </c>
      <c r="G614" s="3">
        <v>12</v>
      </c>
      <c r="H614" s="2">
        <v>73363796</v>
      </c>
      <c r="I614" s="2">
        <v>74075781</v>
      </c>
      <c r="J614" s="2" t="s">
        <v>4242</v>
      </c>
      <c r="K614" s="2" t="s">
        <v>29</v>
      </c>
      <c r="L614" s="2">
        <v>2</v>
      </c>
      <c r="M614" s="2">
        <v>1422</v>
      </c>
      <c r="N614" s="2">
        <v>473</v>
      </c>
      <c r="O614" s="2">
        <v>0</v>
      </c>
      <c r="P614" s="2">
        <v>0</v>
      </c>
      <c r="Q614" s="2">
        <v>0</v>
      </c>
      <c r="R614" s="2">
        <v>0</v>
      </c>
      <c r="S614" s="2">
        <v>0</v>
      </c>
      <c r="T614" s="2">
        <v>2.9600999999999999E-2</v>
      </c>
      <c r="U614" s="2">
        <v>0</v>
      </c>
      <c r="V614" s="2">
        <v>0</v>
      </c>
      <c r="W614" s="2">
        <v>0</v>
      </c>
      <c r="X614" s="2">
        <v>7.4002499999999997E-3</v>
      </c>
      <c r="Y614" s="2">
        <v>-11.18366883</v>
      </c>
      <c r="Z614" s="2">
        <v>3.244271E-3</v>
      </c>
      <c r="AA614" s="2">
        <v>0.23619387999999999</v>
      </c>
    </row>
    <row r="615" spans="1:27" x14ac:dyDescent="0.4">
      <c r="A615" s="2" t="s">
        <v>2504</v>
      </c>
      <c r="B615" s="2" t="s">
        <v>2505</v>
      </c>
      <c r="C615" s="2" t="s">
        <v>2506</v>
      </c>
      <c r="D615" s="2" t="s">
        <v>2507</v>
      </c>
      <c r="E615" s="2" t="s">
        <v>26</v>
      </c>
      <c r="F615" s="2" t="s">
        <v>27</v>
      </c>
      <c r="G615" s="3">
        <v>9</v>
      </c>
      <c r="H615" s="2">
        <v>70885902</v>
      </c>
      <c r="I615" s="2">
        <v>70916052</v>
      </c>
      <c r="J615" s="2" t="s">
        <v>4243</v>
      </c>
      <c r="K615" s="2" t="s">
        <v>28</v>
      </c>
      <c r="L615" s="2">
        <v>6</v>
      </c>
      <c r="M615" s="2">
        <v>3036</v>
      </c>
      <c r="N615" s="2">
        <v>472</v>
      </c>
      <c r="O615" s="2">
        <v>2.6006999999999999E-2</v>
      </c>
      <c r="P615" s="2">
        <v>1.2189E-2</v>
      </c>
      <c r="Q615" s="2">
        <v>0</v>
      </c>
      <c r="R615" s="2">
        <v>6.9220000000000002E-3</v>
      </c>
      <c r="S615" s="2">
        <v>0</v>
      </c>
      <c r="T615" s="2">
        <v>0</v>
      </c>
      <c r="U615" s="2">
        <v>0</v>
      </c>
      <c r="V615" s="2">
        <v>0</v>
      </c>
      <c r="W615" s="2">
        <v>1.12795E-2</v>
      </c>
      <c r="X615" s="2">
        <v>0</v>
      </c>
      <c r="Y615" s="2">
        <v>7.2156476359999999</v>
      </c>
      <c r="Z615" s="2">
        <v>8.7793520000000007E-3</v>
      </c>
      <c r="AA615" s="2">
        <v>0.37757633000000002</v>
      </c>
    </row>
    <row r="616" spans="1:27" x14ac:dyDescent="0.4">
      <c r="A616" s="2" t="s">
        <v>2508</v>
      </c>
      <c r="B616" s="2" t="s">
        <v>2509</v>
      </c>
      <c r="C616" s="2" t="s">
        <v>2510</v>
      </c>
      <c r="D616" s="2" t="s">
        <v>2511</v>
      </c>
      <c r="E616" s="2" t="s">
        <v>26</v>
      </c>
      <c r="F616" s="2" t="s">
        <v>27</v>
      </c>
      <c r="G616" s="3">
        <v>7</v>
      </c>
      <c r="H616" s="2">
        <v>101269347</v>
      </c>
      <c r="I616" s="2">
        <v>101354602</v>
      </c>
      <c r="J616" s="2" t="s">
        <v>4244</v>
      </c>
      <c r="K616" s="2" t="s">
        <v>28</v>
      </c>
      <c r="L616" s="2">
        <v>13</v>
      </c>
      <c r="M616" s="2">
        <v>2802</v>
      </c>
      <c r="N616" s="2">
        <v>716</v>
      </c>
      <c r="O616" s="2">
        <v>0</v>
      </c>
      <c r="P616" s="2">
        <v>0</v>
      </c>
      <c r="Q616" s="2">
        <v>0</v>
      </c>
      <c r="R616" s="2">
        <v>5.5037999999999997E-2</v>
      </c>
      <c r="S616" s="2">
        <v>0</v>
      </c>
      <c r="T616" s="2">
        <v>0</v>
      </c>
      <c r="U616" s="2">
        <v>0</v>
      </c>
      <c r="V616" s="2">
        <v>0</v>
      </c>
      <c r="W616" s="2">
        <v>1.3759499999999999E-2</v>
      </c>
      <c r="X616" s="2">
        <v>0</v>
      </c>
      <c r="Y616" s="2">
        <v>8.9300956239999998</v>
      </c>
      <c r="Z616" s="2">
        <v>2.4700482999999999E-2</v>
      </c>
      <c r="AA616" s="2">
        <v>0.57192802300000001</v>
      </c>
    </row>
    <row r="617" spans="1:27" x14ac:dyDescent="0.4">
      <c r="A617" s="2" t="s">
        <v>2512</v>
      </c>
      <c r="B617" s="2" t="s">
        <v>2513</v>
      </c>
      <c r="C617" s="2" t="s">
        <v>2514</v>
      </c>
      <c r="D617" s="2" t="s">
        <v>483</v>
      </c>
      <c r="E617" s="2" t="s">
        <v>26</v>
      </c>
      <c r="F617" s="2" t="s">
        <v>27</v>
      </c>
      <c r="G617" s="3">
        <v>1</v>
      </c>
      <c r="H617" s="2">
        <v>95121236</v>
      </c>
      <c r="I617" s="2">
        <v>95406498</v>
      </c>
      <c r="J617" s="2" t="s">
        <v>4245</v>
      </c>
      <c r="K617" s="2" t="s">
        <v>28</v>
      </c>
      <c r="L617" s="2">
        <v>25</v>
      </c>
      <c r="M617" s="2">
        <v>6822</v>
      </c>
      <c r="N617" s="2">
        <v>1207</v>
      </c>
      <c r="O617" s="2">
        <v>27.51004</v>
      </c>
      <c r="P617" s="2">
        <v>14.604634000000001</v>
      </c>
      <c r="Q617" s="2">
        <v>17.679960000000001</v>
      </c>
      <c r="R617" s="2">
        <v>17.140098999999999</v>
      </c>
      <c r="S617" s="2">
        <v>29.786573000000001</v>
      </c>
      <c r="T617" s="2">
        <v>38.114792000000001</v>
      </c>
      <c r="U617" s="2">
        <v>33.614280999999998</v>
      </c>
      <c r="V617" s="2">
        <v>24.407184999999998</v>
      </c>
      <c r="W617" s="2">
        <v>19.233683249999999</v>
      </c>
      <c r="X617" s="2">
        <v>31.480707750000001</v>
      </c>
      <c r="Y617" s="2">
        <v>-0.742368374</v>
      </c>
      <c r="Z617" s="2">
        <v>2.5801081E-2</v>
      </c>
      <c r="AA617" s="2">
        <v>0.58232228699999999</v>
      </c>
    </row>
    <row r="618" spans="1:27" x14ac:dyDescent="0.4">
      <c r="A618" s="2" t="s">
        <v>2515</v>
      </c>
      <c r="B618" s="2" t="s">
        <v>2516</v>
      </c>
      <c r="C618" s="2" t="s">
        <v>2517</v>
      </c>
      <c r="D618" s="2" t="s">
        <v>2518</v>
      </c>
      <c r="E618" s="2" t="s">
        <v>26</v>
      </c>
      <c r="F618" s="2" t="s">
        <v>27</v>
      </c>
      <c r="G618" s="3">
        <v>10</v>
      </c>
      <c r="H618" s="2">
        <v>35455221</v>
      </c>
      <c r="I618" s="2">
        <v>35579809</v>
      </c>
      <c r="J618" s="2" t="s">
        <v>4246</v>
      </c>
      <c r="K618" s="2" t="s">
        <v>28</v>
      </c>
      <c r="L618" s="2">
        <v>3</v>
      </c>
      <c r="M618" s="2">
        <v>4217</v>
      </c>
      <c r="N618" s="2">
        <v>515</v>
      </c>
      <c r="O618" s="2">
        <v>2.8084999999999999E-2</v>
      </c>
      <c r="P618" s="2">
        <v>0</v>
      </c>
      <c r="Q618" s="2">
        <v>0</v>
      </c>
      <c r="R618" s="2">
        <v>7.9190000000000007E-3</v>
      </c>
      <c r="S618" s="2">
        <v>0</v>
      </c>
      <c r="T618" s="2">
        <v>0</v>
      </c>
      <c r="U618" s="2">
        <v>0</v>
      </c>
      <c r="V618" s="2">
        <v>0</v>
      </c>
      <c r="W618" s="2">
        <v>9.0010000000000003E-3</v>
      </c>
      <c r="X618" s="2">
        <v>0</v>
      </c>
      <c r="Y618" s="2">
        <v>7.5567979169999999</v>
      </c>
      <c r="Z618" s="2">
        <v>2.2804057999999999E-2</v>
      </c>
      <c r="AA618" s="2">
        <v>0.55965976699999997</v>
      </c>
    </row>
    <row r="619" spans="1:27" x14ac:dyDescent="0.4">
      <c r="A619" s="2" t="s">
        <v>2519</v>
      </c>
      <c r="B619" s="2" t="s">
        <v>2520</v>
      </c>
      <c r="C619" s="2" t="s">
        <v>2521</v>
      </c>
      <c r="D619" s="2" t="s">
        <v>949</v>
      </c>
      <c r="E619" s="2" t="s">
        <v>26</v>
      </c>
      <c r="F619" s="2" t="s">
        <v>27</v>
      </c>
      <c r="G619" s="3">
        <v>25</v>
      </c>
      <c r="H619" s="2">
        <v>35596139</v>
      </c>
      <c r="I619" s="2">
        <v>35617193</v>
      </c>
      <c r="J619" s="2" t="s">
        <v>4247</v>
      </c>
      <c r="K619" s="2" t="s">
        <v>28</v>
      </c>
      <c r="L619" s="2">
        <v>12</v>
      </c>
      <c r="M619" s="2">
        <v>4431</v>
      </c>
      <c r="N619" s="2">
        <v>616</v>
      </c>
      <c r="O619" s="2">
        <v>183.65566999999999</v>
      </c>
      <c r="P619" s="2">
        <v>39.262939000000003</v>
      </c>
      <c r="Q619" s="2">
        <v>78.93383</v>
      </c>
      <c r="R619" s="2">
        <v>39.720042999999997</v>
      </c>
      <c r="S619" s="2">
        <v>172.35438500000001</v>
      </c>
      <c r="T619" s="2">
        <v>165.123322</v>
      </c>
      <c r="U619" s="2">
        <v>135.88282799999999</v>
      </c>
      <c r="V619" s="2">
        <v>244.37616</v>
      </c>
      <c r="W619" s="2">
        <v>85.393120499999995</v>
      </c>
      <c r="X619" s="2">
        <v>179.4341738</v>
      </c>
      <c r="Y619" s="2">
        <v>-1.107745379</v>
      </c>
      <c r="Z619" s="2">
        <v>1.3610166999999999E-2</v>
      </c>
      <c r="AA619" s="2">
        <v>0.46335626299999999</v>
      </c>
    </row>
    <row r="620" spans="1:27" x14ac:dyDescent="0.4">
      <c r="A620" s="2" t="s">
        <v>2522</v>
      </c>
      <c r="B620" s="2" t="s">
        <v>2523</v>
      </c>
      <c r="C620" s="2" t="s">
        <v>2524</v>
      </c>
      <c r="D620" s="2" t="s">
        <v>204</v>
      </c>
      <c r="E620" s="2" t="s">
        <v>26</v>
      </c>
      <c r="F620" s="2" t="s">
        <v>27</v>
      </c>
      <c r="G620" s="3">
        <v>1</v>
      </c>
      <c r="H620" s="2">
        <v>66820312</v>
      </c>
      <c r="I620" s="2">
        <v>66861495</v>
      </c>
      <c r="J620" s="2" t="s">
        <v>4248</v>
      </c>
      <c r="K620" s="2" t="s">
        <v>29</v>
      </c>
      <c r="L620" s="2">
        <v>5</v>
      </c>
      <c r="M620" s="2">
        <v>660</v>
      </c>
      <c r="N620" s="2">
        <v>156</v>
      </c>
      <c r="O620" s="2">
        <v>77.476996999999997</v>
      </c>
      <c r="P620" s="2">
        <v>198.48507699999999</v>
      </c>
      <c r="Q620" s="2">
        <v>77.935646000000006</v>
      </c>
      <c r="R620" s="2">
        <v>121.92997699999999</v>
      </c>
      <c r="S620" s="2">
        <v>35.641894999999998</v>
      </c>
      <c r="T620" s="2">
        <v>64.016723999999996</v>
      </c>
      <c r="U620" s="2">
        <v>96.773467999999994</v>
      </c>
      <c r="V620" s="2">
        <v>54.163508999999998</v>
      </c>
      <c r="W620" s="2">
        <v>118.9569243</v>
      </c>
      <c r="X620" s="2">
        <v>62.648899</v>
      </c>
      <c r="Y620" s="2">
        <v>0.93770450699999996</v>
      </c>
      <c r="Z620" s="2">
        <v>2.5018209999999999E-2</v>
      </c>
      <c r="AA620" s="2">
        <v>0.573396613</v>
      </c>
    </row>
    <row r="621" spans="1:27" x14ac:dyDescent="0.4">
      <c r="A621" s="2" t="s">
        <v>2525</v>
      </c>
      <c r="B621" s="2" t="s">
        <v>2526</v>
      </c>
      <c r="C621" s="2" t="s">
        <v>2527</v>
      </c>
      <c r="D621" s="2" t="s">
        <v>2528</v>
      </c>
      <c r="E621" s="2" t="s">
        <v>26</v>
      </c>
      <c r="F621" s="2" t="s">
        <v>27</v>
      </c>
      <c r="G621" s="3">
        <v>24</v>
      </c>
      <c r="H621" s="2">
        <v>50107770</v>
      </c>
      <c r="I621" s="2">
        <v>50281083</v>
      </c>
      <c r="J621" s="2" t="s">
        <v>4249</v>
      </c>
      <c r="K621" s="2" t="s">
        <v>29</v>
      </c>
      <c r="L621" s="2">
        <v>7</v>
      </c>
      <c r="M621" s="2">
        <v>5275</v>
      </c>
      <c r="N621" s="2">
        <v>588</v>
      </c>
      <c r="O621" s="2">
        <v>4.2743370000000001</v>
      </c>
      <c r="P621" s="2">
        <v>0.51895800000000003</v>
      </c>
      <c r="Q621" s="2">
        <v>3.1316739999999998</v>
      </c>
      <c r="R621" s="2">
        <v>1.4375230000000001</v>
      </c>
      <c r="S621" s="2">
        <v>16.057455000000001</v>
      </c>
      <c r="T621" s="2">
        <v>2.1070440000000001</v>
      </c>
      <c r="U621" s="2">
        <v>1.042206</v>
      </c>
      <c r="V621" s="2">
        <v>11.997044000000001</v>
      </c>
      <c r="W621" s="2">
        <v>2.3406229999999999</v>
      </c>
      <c r="X621" s="2">
        <v>7.8009372499999996</v>
      </c>
      <c r="Y621" s="2">
        <v>-1.755797544</v>
      </c>
      <c r="Z621" s="2">
        <v>1.3894989999999999E-2</v>
      </c>
      <c r="AA621" s="2">
        <v>0.46763896700000002</v>
      </c>
    </row>
    <row r="622" spans="1:27" x14ac:dyDescent="0.4">
      <c r="A622" s="2" t="s">
        <v>2530</v>
      </c>
      <c r="B622" s="2" t="s">
        <v>2531</v>
      </c>
      <c r="C622" s="2" t="s">
        <v>2532</v>
      </c>
      <c r="D622" s="2" t="s">
        <v>2533</v>
      </c>
      <c r="E622" s="2" t="s">
        <v>26</v>
      </c>
      <c r="F622" s="2" t="s">
        <v>27</v>
      </c>
      <c r="G622" s="3">
        <v>2</v>
      </c>
      <c r="H622" s="2">
        <v>5418420</v>
      </c>
      <c r="I622" s="2">
        <v>5475051</v>
      </c>
      <c r="J622" s="2" t="s">
        <v>4250</v>
      </c>
      <c r="K622" s="2" t="s">
        <v>29</v>
      </c>
      <c r="L622" s="2">
        <v>19</v>
      </c>
      <c r="M622" s="2">
        <v>2271</v>
      </c>
      <c r="N622" s="2">
        <v>587</v>
      </c>
      <c r="O622" s="2">
        <v>21.106456999999999</v>
      </c>
      <c r="P622" s="2">
        <v>13.212876</v>
      </c>
      <c r="Q622" s="2">
        <v>19.836637</v>
      </c>
      <c r="R622" s="2">
        <v>16.387011000000001</v>
      </c>
      <c r="S622" s="2">
        <v>39.490279999999998</v>
      </c>
      <c r="T622" s="2">
        <v>21.346312999999999</v>
      </c>
      <c r="U622" s="2">
        <v>19.894992999999999</v>
      </c>
      <c r="V622" s="2">
        <v>47.730277999999998</v>
      </c>
      <c r="W622" s="2">
        <v>17.635745249999999</v>
      </c>
      <c r="X622" s="2">
        <v>32.115465999999998</v>
      </c>
      <c r="Y622" s="2">
        <v>-0.828519648</v>
      </c>
      <c r="Z622" s="2">
        <v>3.7678677000000001E-2</v>
      </c>
      <c r="AA622" s="2">
        <v>0.69684816599999999</v>
      </c>
    </row>
    <row r="623" spans="1:27" x14ac:dyDescent="0.4">
      <c r="A623" s="2" t="s">
        <v>2534</v>
      </c>
      <c r="B623" s="2" t="s">
        <v>2535</v>
      </c>
      <c r="C623" s="2" t="s">
        <v>2536</v>
      </c>
      <c r="D623" s="2" t="s">
        <v>403</v>
      </c>
      <c r="E623" s="2" t="s">
        <v>26</v>
      </c>
      <c r="F623" s="2" t="s">
        <v>27</v>
      </c>
      <c r="G623" s="3">
        <v>5</v>
      </c>
      <c r="H623" s="2">
        <v>24684273</v>
      </c>
      <c r="I623" s="2">
        <v>24711486</v>
      </c>
      <c r="J623" s="2" t="s">
        <v>4251</v>
      </c>
      <c r="K623" s="2" t="s">
        <v>28</v>
      </c>
      <c r="L623" s="2">
        <v>4</v>
      </c>
      <c r="M623" s="2">
        <v>950</v>
      </c>
      <c r="N623" s="2">
        <v>220</v>
      </c>
      <c r="O623" s="2">
        <v>19.423362999999998</v>
      </c>
      <c r="P623" s="2">
        <v>41.236721000000003</v>
      </c>
      <c r="Q623" s="2">
        <v>44.133144000000001</v>
      </c>
      <c r="R623" s="2">
        <v>62.816657999999997</v>
      </c>
      <c r="S623" s="2">
        <v>24.44585</v>
      </c>
      <c r="T623" s="2">
        <v>19.314425</v>
      </c>
      <c r="U623" s="2">
        <v>18.491077000000001</v>
      </c>
      <c r="V623" s="2">
        <v>22.524809000000001</v>
      </c>
      <c r="W623" s="2">
        <v>41.902471499999997</v>
      </c>
      <c r="X623" s="2">
        <v>21.19404025</v>
      </c>
      <c r="Y623" s="2">
        <v>0.98402663899999998</v>
      </c>
      <c r="Z623" s="2">
        <v>1.0886577E-2</v>
      </c>
      <c r="AA623" s="2">
        <v>0.41374266999999998</v>
      </c>
    </row>
    <row r="624" spans="1:27" x14ac:dyDescent="0.4">
      <c r="A624" s="2" t="s">
        <v>2537</v>
      </c>
      <c r="B624" s="2" t="s">
        <v>2538</v>
      </c>
      <c r="C624" s="2" t="s">
        <v>2539</v>
      </c>
      <c r="D624" s="2" t="s">
        <v>2540</v>
      </c>
      <c r="E624" s="2" t="s">
        <v>26</v>
      </c>
      <c r="F624" s="2" t="s">
        <v>27</v>
      </c>
      <c r="G624" s="3">
        <v>7</v>
      </c>
      <c r="H624" s="2">
        <v>23976246</v>
      </c>
      <c r="I624" s="2">
        <v>24263996</v>
      </c>
      <c r="J624" s="2" t="s">
        <v>4252</v>
      </c>
      <c r="K624" s="2" t="s">
        <v>28</v>
      </c>
      <c r="L624" s="2">
        <v>3</v>
      </c>
      <c r="M624" s="2">
        <v>2649</v>
      </c>
      <c r="N624" s="2">
        <v>882</v>
      </c>
      <c r="O624" s="2">
        <v>9.8097000000000004E-2</v>
      </c>
      <c r="P624" s="2">
        <v>2.0382000000000001E-2</v>
      </c>
      <c r="Q624" s="2">
        <v>1.3174999999999999E-2</v>
      </c>
      <c r="R624" s="2">
        <v>1.2439E-2</v>
      </c>
      <c r="S624" s="2">
        <v>0</v>
      </c>
      <c r="T624" s="2">
        <v>0.92555299999999996</v>
      </c>
      <c r="U624" s="2">
        <v>0.90605199999999997</v>
      </c>
      <c r="V624" s="2">
        <v>1.3877E-2</v>
      </c>
      <c r="W624" s="2">
        <v>3.602325E-2</v>
      </c>
      <c r="X624" s="2">
        <v>0.46137050000000002</v>
      </c>
      <c r="Y624" s="2">
        <v>-3.7489089789999999</v>
      </c>
      <c r="Z624" s="2">
        <v>1.0992419E-2</v>
      </c>
      <c r="AA624" s="2">
        <v>0.41575026900000001</v>
      </c>
    </row>
    <row r="625" spans="1:27" x14ac:dyDescent="0.4">
      <c r="A625" s="2" t="s">
        <v>2541</v>
      </c>
      <c r="B625" s="2" t="s">
        <v>2542</v>
      </c>
      <c r="C625" s="2" t="s">
        <v>2543</v>
      </c>
      <c r="D625" s="2" t="s">
        <v>2544</v>
      </c>
      <c r="E625" s="2" t="s">
        <v>26</v>
      </c>
      <c r="F625" s="2" t="s">
        <v>27</v>
      </c>
      <c r="G625" s="3">
        <v>24</v>
      </c>
      <c r="H625" s="2">
        <v>60045332</v>
      </c>
      <c r="I625" s="2">
        <v>60100758</v>
      </c>
      <c r="J625" s="2" t="s">
        <v>4253</v>
      </c>
      <c r="K625" s="2" t="s">
        <v>29</v>
      </c>
      <c r="L625" s="2">
        <v>11</v>
      </c>
      <c r="M625" s="2">
        <v>3473</v>
      </c>
      <c r="N625" s="2">
        <v>801</v>
      </c>
      <c r="O625" s="2">
        <v>0</v>
      </c>
      <c r="P625" s="2">
        <v>0</v>
      </c>
      <c r="Q625" s="2">
        <v>0</v>
      </c>
      <c r="R625" s="2">
        <v>1.3225000000000001E-2</v>
      </c>
      <c r="S625" s="2">
        <v>0</v>
      </c>
      <c r="T625" s="2">
        <v>0</v>
      </c>
      <c r="U625" s="2">
        <v>0</v>
      </c>
      <c r="V625" s="2">
        <v>0</v>
      </c>
      <c r="W625" s="2">
        <v>3.3062500000000002E-3</v>
      </c>
      <c r="X625" s="2">
        <v>0</v>
      </c>
      <c r="Y625" s="2">
        <v>8.1505703629999999</v>
      </c>
      <c r="Z625" s="2">
        <v>4.3109308999999998E-2</v>
      </c>
      <c r="AA625" s="2">
        <v>0.73126039700000001</v>
      </c>
    </row>
    <row r="626" spans="1:27" x14ac:dyDescent="0.4">
      <c r="A626" s="2" t="s">
        <v>2545</v>
      </c>
      <c r="B626" s="2" t="s">
        <v>2546</v>
      </c>
      <c r="C626" s="2" t="s">
        <v>2547</v>
      </c>
      <c r="D626" s="2" t="s">
        <v>2548</v>
      </c>
      <c r="E626" s="2" t="s">
        <v>26</v>
      </c>
      <c r="F626" s="2" t="s">
        <v>27</v>
      </c>
      <c r="G626" s="3">
        <v>10</v>
      </c>
      <c r="H626" s="2">
        <v>43166419</v>
      </c>
      <c r="I626" s="2">
        <v>43219854</v>
      </c>
      <c r="J626" s="2" t="s">
        <v>4254</v>
      </c>
      <c r="K626" s="2" t="s">
        <v>28</v>
      </c>
      <c r="L626" s="2">
        <v>10</v>
      </c>
      <c r="M626" s="2">
        <v>3669</v>
      </c>
      <c r="N626" s="2">
        <v>463</v>
      </c>
      <c r="O626" s="2">
        <v>3.2429679999999999</v>
      </c>
      <c r="P626" s="2">
        <v>6.9853339999999999</v>
      </c>
      <c r="Q626" s="2">
        <v>4.1733130000000003</v>
      </c>
      <c r="R626" s="2">
        <v>5.5383750000000003</v>
      </c>
      <c r="S626" s="2">
        <v>2.4340220000000001</v>
      </c>
      <c r="T626" s="2">
        <v>2.744313</v>
      </c>
      <c r="U626" s="2">
        <v>3.9460169999999999</v>
      </c>
      <c r="V626" s="2">
        <v>1.9787319999999999</v>
      </c>
      <c r="W626" s="2">
        <v>4.9849975000000004</v>
      </c>
      <c r="X626" s="2">
        <v>2.7757710000000002</v>
      </c>
      <c r="Y626" s="2">
        <v>0.85272462400000004</v>
      </c>
      <c r="Z626" s="2">
        <v>4.3808225999999999E-2</v>
      </c>
      <c r="AA626" s="2">
        <v>0.73456058899999999</v>
      </c>
    </row>
    <row r="627" spans="1:27" x14ac:dyDescent="0.4">
      <c r="A627" s="2" t="s">
        <v>2549</v>
      </c>
      <c r="B627" s="2" t="s">
        <v>2550</v>
      </c>
      <c r="C627" s="2" t="s">
        <v>2551</v>
      </c>
      <c r="D627" s="2" t="s">
        <v>2552</v>
      </c>
      <c r="E627" s="2" t="s">
        <v>26</v>
      </c>
      <c r="F627" s="2" t="s">
        <v>27</v>
      </c>
      <c r="G627" s="3">
        <v>11</v>
      </c>
      <c r="H627" s="2">
        <v>45919450</v>
      </c>
      <c r="I627" s="2">
        <v>45994779</v>
      </c>
      <c r="J627" s="2" t="s">
        <v>4255</v>
      </c>
      <c r="K627" s="2" t="s">
        <v>28</v>
      </c>
      <c r="L627" s="2">
        <v>5</v>
      </c>
      <c r="M627" s="2">
        <v>1896</v>
      </c>
      <c r="N627" s="2">
        <v>376</v>
      </c>
      <c r="O627" s="2">
        <v>3.0690019999999998</v>
      </c>
      <c r="P627" s="2">
        <v>1.6851750000000001</v>
      </c>
      <c r="Q627" s="2">
        <v>1.639729</v>
      </c>
      <c r="R627" s="2">
        <v>1.794019</v>
      </c>
      <c r="S627" s="2">
        <v>3.7918409999999998</v>
      </c>
      <c r="T627" s="2">
        <v>2.9182359999999998</v>
      </c>
      <c r="U627" s="2">
        <v>2.4965199999999999</v>
      </c>
      <c r="V627" s="2">
        <v>5.3350900000000001</v>
      </c>
      <c r="W627" s="2">
        <v>2.04698125</v>
      </c>
      <c r="X627" s="2">
        <v>3.6354217499999999</v>
      </c>
      <c r="Y627" s="2">
        <v>-0.84668853399999999</v>
      </c>
      <c r="Z627" s="2">
        <v>2.9095190999999999E-2</v>
      </c>
      <c r="AA627" s="2">
        <v>0.61116110099999998</v>
      </c>
    </row>
    <row r="628" spans="1:27" x14ac:dyDescent="0.4">
      <c r="A628" s="2" t="s">
        <v>2553</v>
      </c>
      <c r="B628" s="2" t="s">
        <v>2554</v>
      </c>
      <c r="C628" s="2" t="s">
        <v>2555</v>
      </c>
      <c r="D628" s="2" t="s">
        <v>1122</v>
      </c>
      <c r="E628" s="2" t="s">
        <v>26</v>
      </c>
      <c r="F628" s="2" t="s">
        <v>27</v>
      </c>
      <c r="G628" s="3">
        <v>19</v>
      </c>
      <c r="H628" s="2">
        <v>32815735</v>
      </c>
      <c r="I628" s="2">
        <v>32849990</v>
      </c>
      <c r="J628" s="2" t="s">
        <v>4256</v>
      </c>
      <c r="K628" s="2" t="s">
        <v>28</v>
      </c>
      <c r="L628" s="2">
        <v>8</v>
      </c>
      <c r="M628" s="2">
        <v>2860</v>
      </c>
      <c r="N628" s="2">
        <v>490</v>
      </c>
      <c r="O628" s="2">
        <v>0</v>
      </c>
      <c r="P628" s="2">
        <v>1.8717999999999999E-2</v>
      </c>
      <c r="Q628" s="2">
        <v>0</v>
      </c>
      <c r="R628" s="2">
        <v>3.5031E-2</v>
      </c>
      <c r="S628" s="2">
        <v>0</v>
      </c>
      <c r="T628" s="2">
        <v>0</v>
      </c>
      <c r="U628" s="2">
        <v>0</v>
      </c>
      <c r="V628" s="2">
        <v>0</v>
      </c>
      <c r="W628" s="2">
        <v>1.343725E-2</v>
      </c>
      <c r="X628" s="2">
        <v>0</v>
      </c>
      <c r="Y628" s="2">
        <v>7.663473872</v>
      </c>
      <c r="Z628" s="2">
        <v>2.1312480000000002E-2</v>
      </c>
      <c r="AA628" s="2">
        <v>0.54653923299999996</v>
      </c>
    </row>
    <row r="629" spans="1:27" x14ac:dyDescent="0.4">
      <c r="A629" s="2" t="s">
        <v>2556</v>
      </c>
      <c r="B629" s="2" t="s">
        <v>2557</v>
      </c>
      <c r="C629" s="2" t="s">
        <v>2558</v>
      </c>
      <c r="D629" s="2" t="s">
        <v>2559</v>
      </c>
      <c r="E629" s="2" t="s">
        <v>26</v>
      </c>
      <c r="F629" s="2" t="s">
        <v>27</v>
      </c>
      <c r="G629" s="3">
        <v>8</v>
      </c>
      <c r="H629" s="2">
        <v>59901585</v>
      </c>
      <c r="I629" s="2">
        <v>59919420</v>
      </c>
      <c r="J629" s="2" t="s">
        <v>4257</v>
      </c>
      <c r="K629" s="2" t="s">
        <v>28</v>
      </c>
      <c r="L629" s="2">
        <v>19</v>
      </c>
      <c r="M629" s="2">
        <v>2547</v>
      </c>
      <c r="N629" s="2">
        <v>848</v>
      </c>
      <c r="O629" s="2">
        <v>6.436966</v>
      </c>
      <c r="P629" s="2">
        <v>3.2940140000000002</v>
      </c>
      <c r="Q629" s="2">
        <v>7.563199</v>
      </c>
      <c r="R629" s="2">
        <v>4.6822470000000003</v>
      </c>
      <c r="S629" s="2">
        <v>18.410854</v>
      </c>
      <c r="T629" s="2">
        <v>5.3910369999999999</v>
      </c>
      <c r="U629" s="2">
        <v>4.6173830000000002</v>
      </c>
      <c r="V629" s="2">
        <v>20.441568</v>
      </c>
      <c r="W629" s="2">
        <v>5.4941065</v>
      </c>
      <c r="X629" s="2">
        <v>12.2152105</v>
      </c>
      <c r="Y629" s="2">
        <v>-1.1560236939999999</v>
      </c>
      <c r="Z629" s="2">
        <v>2.7610507999999999E-2</v>
      </c>
      <c r="AA629" s="2">
        <v>0.60253915700000005</v>
      </c>
    </row>
    <row r="630" spans="1:27" x14ac:dyDescent="0.4">
      <c r="A630" s="2" t="s">
        <v>2560</v>
      </c>
      <c r="B630" s="2" t="s">
        <v>2561</v>
      </c>
      <c r="C630" s="2" t="s">
        <v>2562</v>
      </c>
      <c r="D630" s="2" t="s">
        <v>2563</v>
      </c>
      <c r="E630" s="2" t="s">
        <v>26</v>
      </c>
      <c r="F630" s="2" t="s">
        <v>27</v>
      </c>
      <c r="G630" s="3">
        <v>8</v>
      </c>
      <c r="H630" s="2">
        <v>59956219</v>
      </c>
      <c r="I630" s="2">
        <v>59974722</v>
      </c>
      <c r="J630" s="2" t="s">
        <v>4258</v>
      </c>
      <c r="K630" s="2" t="s">
        <v>29</v>
      </c>
      <c r="L630" s="2">
        <v>22</v>
      </c>
      <c r="M630" s="2">
        <v>4025</v>
      </c>
      <c r="N630" s="2">
        <v>1047</v>
      </c>
      <c r="O630" s="2">
        <v>4.5854540000000004</v>
      </c>
      <c r="P630" s="2">
        <v>1.969508</v>
      </c>
      <c r="Q630" s="2">
        <v>4.3196940000000001</v>
      </c>
      <c r="R630" s="2">
        <v>2.3265539999999998</v>
      </c>
      <c r="S630" s="2">
        <v>7.4066840000000003</v>
      </c>
      <c r="T630" s="2">
        <v>8.4673719999999992</v>
      </c>
      <c r="U630" s="2">
        <v>4.6935840000000004</v>
      </c>
      <c r="V630" s="2">
        <v>18.623455</v>
      </c>
      <c r="W630" s="2">
        <v>3.3003024999999999</v>
      </c>
      <c r="X630" s="2">
        <v>9.7977737499999993</v>
      </c>
      <c r="Y630" s="2">
        <v>-1.5754891019999999</v>
      </c>
      <c r="Z630" s="2">
        <v>2.3782909999999998E-3</v>
      </c>
      <c r="AA630" s="2">
        <v>0.20677310900000001</v>
      </c>
    </row>
    <row r="631" spans="1:27" x14ac:dyDescent="0.4">
      <c r="A631" s="2" t="s">
        <v>2564</v>
      </c>
      <c r="B631" s="2" t="s">
        <v>2565</v>
      </c>
      <c r="C631" s="2" t="s">
        <v>2566</v>
      </c>
      <c r="D631" s="2" t="s">
        <v>2567</v>
      </c>
      <c r="E631" s="2" t="s">
        <v>26</v>
      </c>
      <c r="F631" s="2" t="s">
        <v>27</v>
      </c>
      <c r="G631" s="3">
        <v>3</v>
      </c>
      <c r="H631" s="2">
        <v>40305057</v>
      </c>
      <c r="I631" s="2">
        <v>40530663</v>
      </c>
      <c r="J631" s="2" t="s">
        <v>4259</v>
      </c>
      <c r="K631" s="2" t="s">
        <v>29</v>
      </c>
      <c r="L631" s="2">
        <v>67</v>
      </c>
      <c r="M631" s="2">
        <v>7328</v>
      </c>
      <c r="N631" s="2">
        <v>1817</v>
      </c>
      <c r="O631" s="2">
        <v>0</v>
      </c>
      <c r="P631" s="2">
        <v>0</v>
      </c>
      <c r="Q631" s="2">
        <v>0</v>
      </c>
      <c r="R631" s="2">
        <v>1.2750000000000001E-3</v>
      </c>
      <c r="S631" s="2">
        <v>9.2720000000000007E-3</v>
      </c>
      <c r="T631" s="2">
        <v>0.129776</v>
      </c>
      <c r="U631" s="2">
        <v>0</v>
      </c>
      <c r="V631" s="2">
        <v>0</v>
      </c>
      <c r="W631" s="2">
        <v>3.1875000000000002E-4</v>
      </c>
      <c r="X631" s="2">
        <v>3.4762000000000001E-2</v>
      </c>
      <c r="Y631" s="2">
        <v>-6.7424224769999999</v>
      </c>
      <c r="Z631" s="2">
        <v>1.7715590999999999E-2</v>
      </c>
      <c r="AA631" s="2">
        <v>0.50333137299999997</v>
      </c>
    </row>
    <row r="632" spans="1:27" x14ac:dyDescent="0.4">
      <c r="A632" s="2" t="s">
        <v>2568</v>
      </c>
      <c r="B632" s="2" t="s">
        <v>2569</v>
      </c>
      <c r="C632" s="2" t="s">
        <v>2570</v>
      </c>
      <c r="D632" s="2" t="s">
        <v>2571</v>
      </c>
      <c r="E632" s="2" t="s">
        <v>26</v>
      </c>
      <c r="F632" s="2" t="s">
        <v>27</v>
      </c>
      <c r="G632" s="3">
        <v>10</v>
      </c>
      <c r="H632" s="2">
        <v>36179163</v>
      </c>
      <c r="I632" s="2">
        <v>36240615</v>
      </c>
      <c r="J632" s="2" t="s">
        <v>4260</v>
      </c>
      <c r="K632" s="2" t="s">
        <v>29</v>
      </c>
      <c r="L632" s="2">
        <v>23</v>
      </c>
      <c r="M632" s="2">
        <v>7218</v>
      </c>
      <c r="N632" s="2">
        <v>2232</v>
      </c>
      <c r="O632" s="2">
        <v>3.5166559999999998</v>
      </c>
      <c r="P632" s="2">
        <v>4.6698050000000002</v>
      </c>
      <c r="Q632" s="2">
        <v>4.370495</v>
      </c>
      <c r="R632" s="2">
        <v>5.8899499999999998</v>
      </c>
      <c r="S632" s="2">
        <v>4.0382129999999998</v>
      </c>
      <c r="T632" s="2">
        <v>0.281748</v>
      </c>
      <c r="U632" s="2">
        <v>1.272891</v>
      </c>
      <c r="V632" s="2">
        <v>0.87176799999999999</v>
      </c>
      <c r="W632" s="2">
        <v>4.6117264999999996</v>
      </c>
      <c r="X632" s="2">
        <v>1.616155</v>
      </c>
      <c r="Y632" s="2">
        <v>1.524085908</v>
      </c>
      <c r="Z632" s="2">
        <v>1.0571152E-2</v>
      </c>
      <c r="AA632" s="2">
        <v>0.40878361499999999</v>
      </c>
    </row>
    <row r="633" spans="1:27" x14ac:dyDescent="0.4">
      <c r="A633" s="2" t="s">
        <v>2572</v>
      </c>
      <c r="B633" s="2" t="s">
        <v>2573</v>
      </c>
      <c r="C633" s="2" t="s">
        <v>2574</v>
      </c>
      <c r="D633" s="2" t="s">
        <v>2575</v>
      </c>
      <c r="E633" s="2" t="s">
        <v>26</v>
      </c>
      <c r="F633" s="2" t="s">
        <v>27</v>
      </c>
      <c r="G633" s="3">
        <v>5</v>
      </c>
      <c r="H633" s="2">
        <v>45000384</v>
      </c>
      <c r="I633" s="2">
        <v>45004758</v>
      </c>
      <c r="J633" s="2" t="s">
        <v>4261</v>
      </c>
      <c r="K633" s="2" t="s">
        <v>28</v>
      </c>
      <c r="L633" s="2">
        <v>4</v>
      </c>
      <c r="M633" s="2">
        <v>874</v>
      </c>
      <c r="N633" s="2">
        <v>69</v>
      </c>
      <c r="O633" s="2">
        <v>112.185638</v>
      </c>
      <c r="P633" s="2">
        <v>56.628334000000002</v>
      </c>
      <c r="Q633" s="2">
        <v>63.063609999999997</v>
      </c>
      <c r="R633" s="2">
        <v>78.77037</v>
      </c>
      <c r="S633" s="2">
        <v>100.30274199999999</v>
      </c>
      <c r="T633" s="2">
        <v>144.38888499999999</v>
      </c>
      <c r="U633" s="2">
        <v>111.42995500000001</v>
      </c>
      <c r="V633" s="2">
        <v>131.58604399999999</v>
      </c>
      <c r="W633" s="2">
        <v>77.661987999999994</v>
      </c>
      <c r="X633" s="2">
        <v>121.9269065</v>
      </c>
      <c r="Y633" s="2">
        <v>-0.70455082700000005</v>
      </c>
      <c r="Z633" s="2">
        <v>3.5502787000000001E-2</v>
      </c>
      <c r="AA633" s="2">
        <v>0.67463899400000005</v>
      </c>
    </row>
    <row r="634" spans="1:27" x14ac:dyDescent="0.4">
      <c r="A634" s="2" t="s">
        <v>2576</v>
      </c>
      <c r="B634" s="2" t="s">
        <v>2577</v>
      </c>
      <c r="C634" s="2" t="s">
        <v>2578</v>
      </c>
      <c r="D634" s="2" t="s">
        <v>2579</v>
      </c>
      <c r="E634" s="2" t="s">
        <v>26</v>
      </c>
      <c r="F634" s="2" t="s">
        <v>27</v>
      </c>
      <c r="G634" s="3">
        <v>12</v>
      </c>
      <c r="H634" s="2">
        <v>5107207</v>
      </c>
      <c r="I634" s="2">
        <v>5221533</v>
      </c>
      <c r="J634" s="2" t="s">
        <v>4262</v>
      </c>
      <c r="K634" s="2" t="s">
        <v>28</v>
      </c>
      <c r="L634" s="2">
        <v>5</v>
      </c>
      <c r="M634" s="2">
        <v>3570</v>
      </c>
      <c r="N634" s="2">
        <v>1189</v>
      </c>
      <c r="O634" s="2">
        <v>0</v>
      </c>
      <c r="P634" s="2">
        <v>0</v>
      </c>
      <c r="Q634" s="2">
        <v>0</v>
      </c>
      <c r="R634" s="2">
        <v>0</v>
      </c>
      <c r="S634" s="2">
        <v>0</v>
      </c>
      <c r="T634" s="2">
        <v>2.8750999999999999E-2</v>
      </c>
      <c r="U634" s="2">
        <v>8.9359999999999995E-3</v>
      </c>
      <c r="V634" s="2">
        <v>0</v>
      </c>
      <c r="W634" s="2">
        <v>0</v>
      </c>
      <c r="X634" s="2">
        <v>9.4217499999999996E-3</v>
      </c>
      <c r="Y634" s="2">
        <v>-8.8898607040000002</v>
      </c>
      <c r="Z634" s="2">
        <v>8.1225599999999992E-3</v>
      </c>
      <c r="AA634" s="2">
        <v>0.361804238</v>
      </c>
    </row>
    <row r="635" spans="1:27" x14ac:dyDescent="0.4">
      <c r="A635" s="2" t="s">
        <v>2580</v>
      </c>
      <c r="B635" s="2" t="s">
        <v>2581</v>
      </c>
      <c r="C635" s="2" t="s">
        <v>2582</v>
      </c>
      <c r="D635" s="2" t="s">
        <v>2583</v>
      </c>
      <c r="E635" s="2" t="s">
        <v>26</v>
      </c>
      <c r="F635" s="2" t="s">
        <v>27</v>
      </c>
      <c r="G635" s="3">
        <v>4</v>
      </c>
      <c r="H635" s="2">
        <v>115029143</v>
      </c>
      <c r="I635" s="2">
        <v>115054271</v>
      </c>
      <c r="J635" s="2" t="s">
        <v>4263</v>
      </c>
      <c r="K635" s="2" t="s">
        <v>28</v>
      </c>
      <c r="L635" s="2">
        <v>3</v>
      </c>
      <c r="M635" s="2">
        <v>2753</v>
      </c>
      <c r="N635" s="2">
        <v>280</v>
      </c>
      <c r="O635" s="2">
        <v>0.514768</v>
      </c>
      <c r="P635" s="2">
        <v>1.200477</v>
      </c>
      <c r="Q635" s="2">
        <v>3.515145</v>
      </c>
      <c r="R635" s="2">
        <v>2.2261479999999998</v>
      </c>
      <c r="S635" s="2">
        <v>0.832403</v>
      </c>
      <c r="T635" s="2">
        <v>0.47099200000000002</v>
      </c>
      <c r="U635" s="2">
        <v>0.61265499999999995</v>
      </c>
      <c r="V635" s="2">
        <v>0.65585599999999999</v>
      </c>
      <c r="W635" s="2">
        <v>1.8641345</v>
      </c>
      <c r="X635" s="2">
        <v>0.64297649999999995</v>
      </c>
      <c r="Y635" s="2">
        <v>1.5454215579999999</v>
      </c>
      <c r="Z635" s="2">
        <v>2.3718591000000001E-2</v>
      </c>
      <c r="AA635" s="2">
        <v>0.56892080899999997</v>
      </c>
    </row>
    <row r="636" spans="1:27" x14ac:dyDescent="0.4">
      <c r="A636" s="2" t="s">
        <v>2584</v>
      </c>
      <c r="B636" s="2" t="s">
        <v>2585</v>
      </c>
      <c r="C636" s="2" t="s">
        <v>2586</v>
      </c>
      <c r="D636" s="2" t="s">
        <v>105</v>
      </c>
      <c r="E636" s="2" t="s">
        <v>26</v>
      </c>
      <c r="F636" s="2" t="s">
        <v>27</v>
      </c>
      <c r="G636" s="3">
        <v>15</v>
      </c>
      <c r="H636" s="2">
        <v>83336563</v>
      </c>
      <c r="I636" s="2">
        <v>83357744</v>
      </c>
      <c r="J636" s="2" t="s">
        <v>4264</v>
      </c>
      <c r="K636" s="2" t="s">
        <v>29</v>
      </c>
      <c r="L636" s="2">
        <v>6</v>
      </c>
      <c r="M636" s="2">
        <v>1113</v>
      </c>
      <c r="N636" s="2">
        <v>176</v>
      </c>
      <c r="O636" s="2">
        <v>0.177235</v>
      </c>
      <c r="P636" s="2">
        <v>0</v>
      </c>
      <c r="Q636" s="2">
        <v>0</v>
      </c>
      <c r="R636" s="2">
        <v>0</v>
      </c>
      <c r="S636" s="2">
        <v>0</v>
      </c>
      <c r="T636" s="2">
        <v>0</v>
      </c>
      <c r="U636" s="2">
        <v>0</v>
      </c>
      <c r="V636" s="2">
        <v>0</v>
      </c>
      <c r="W636" s="2">
        <v>4.4308750000000001E-2</v>
      </c>
      <c r="X636" s="2">
        <v>0</v>
      </c>
      <c r="Y636" s="2">
        <v>8.5994778190000005</v>
      </c>
      <c r="Z636" s="2">
        <v>3.2130862000000003E-2</v>
      </c>
      <c r="AA636" s="2">
        <v>0.64003263200000005</v>
      </c>
    </row>
    <row r="637" spans="1:27" x14ac:dyDescent="0.4">
      <c r="A637" s="2" t="s">
        <v>2587</v>
      </c>
      <c r="B637" s="2" t="s">
        <v>2588</v>
      </c>
      <c r="C637" s="2" t="s">
        <v>2589</v>
      </c>
      <c r="D637" s="2" t="s">
        <v>2590</v>
      </c>
      <c r="E637" s="2" t="s">
        <v>26</v>
      </c>
      <c r="F637" s="2" t="s">
        <v>27</v>
      </c>
      <c r="G637" s="3">
        <v>16</v>
      </c>
      <c r="H637" s="2">
        <v>35397169</v>
      </c>
      <c r="I637" s="2">
        <v>35882072</v>
      </c>
      <c r="J637" s="2" t="s">
        <v>4265</v>
      </c>
      <c r="K637" s="2" t="s">
        <v>29</v>
      </c>
      <c r="L637" s="2">
        <v>16</v>
      </c>
      <c r="M637" s="2">
        <v>1410</v>
      </c>
      <c r="N637" s="2">
        <v>469</v>
      </c>
      <c r="O637" s="2">
        <v>1.4697549999999999</v>
      </c>
      <c r="P637" s="2">
        <v>0.90346099999999996</v>
      </c>
      <c r="Q637" s="2">
        <v>0.98333499999999996</v>
      </c>
      <c r="R637" s="2">
        <v>1.4562980000000001</v>
      </c>
      <c r="S637" s="2">
        <v>1.6419079999999999</v>
      </c>
      <c r="T637" s="2">
        <v>2.842403</v>
      </c>
      <c r="U637" s="2">
        <v>3.1480070000000002</v>
      </c>
      <c r="V637" s="2">
        <v>1.4261900000000001</v>
      </c>
      <c r="W637" s="2">
        <v>1.20321225</v>
      </c>
      <c r="X637" s="2">
        <v>2.2646269999999999</v>
      </c>
      <c r="Y637" s="2">
        <v>-1.0332482300000001</v>
      </c>
      <c r="Z637" s="2">
        <v>8.1128499999999996E-3</v>
      </c>
      <c r="AA637" s="2">
        <v>0.361804238</v>
      </c>
    </row>
    <row r="638" spans="1:27" x14ac:dyDescent="0.4">
      <c r="A638" s="2" t="s">
        <v>2591</v>
      </c>
      <c r="B638" s="2" t="s">
        <v>2592</v>
      </c>
      <c r="C638" s="2" t="s">
        <v>2593</v>
      </c>
      <c r="D638" s="2" t="s">
        <v>249</v>
      </c>
      <c r="E638" s="2" t="s">
        <v>26</v>
      </c>
      <c r="F638" s="2" t="s">
        <v>27</v>
      </c>
      <c r="G638" s="3">
        <v>10</v>
      </c>
      <c r="H638" s="2">
        <v>13545311</v>
      </c>
      <c r="I638" s="2">
        <v>13620782</v>
      </c>
      <c r="J638" s="2" t="s">
        <v>4266</v>
      </c>
      <c r="K638" s="2" t="s">
        <v>29</v>
      </c>
      <c r="L638" s="2">
        <v>5</v>
      </c>
      <c r="M638" s="2">
        <v>1590</v>
      </c>
      <c r="N638" s="2">
        <v>529</v>
      </c>
      <c r="O638" s="2">
        <v>3.6404359999999998</v>
      </c>
      <c r="P638" s="2">
        <v>6.505852</v>
      </c>
      <c r="Q638" s="2">
        <v>3.4907889999999999</v>
      </c>
      <c r="R638" s="2">
        <v>4.6137379999999997</v>
      </c>
      <c r="S638" s="2">
        <v>1.644714</v>
      </c>
      <c r="T638" s="2">
        <v>3.9994550000000002</v>
      </c>
      <c r="U638" s="2">
        <v>2.9958819999999999</v>
      </c>
      <c r="V638" s="2">
        <v>1.4765250000000001</v>
      </c>
      <c r="W638" s="2">
        <v>4.5627037499999998</v>
      </c>
      <c r="X638" s="2">
        <v>2.5291440000000001</v>
      </c>
      <c r="Y638" s="2">
        <v>0.87884732200000004</v>
      </c>
      <c r="Z638" s="2">
        <v>4.2525247000000002E-2</v>
      </c>
      <c r="AA638" s="2">
        <v>0.72684652900000002</v>
      </c>
    </row>
    <row r="639" spans="1:27" x14ac:dyDescent="0.4">
      <c r="A639" s="2" t="s">
        <v>2594</v>
      </c>
      <c r="B639" s="2" t="s">
        <v>2595</v>
      </c>
      <c r="C639" s="2" t="s">
        <v>2596</v>
      </c>
      <c r="D639" s="2" t="s">
        <v>2597</v>
      </c>
      <c r="E639" s="2" t="s">
        <v>26</v>
      </c>
      <c r="F639" s="2" t="s">
        <v>27</v>
      </c>
      <c r="G639" s="3">
        <v>19</v>
      </c>
      <c r="H639" s="2">
        <v>5021608</v>
      </c>
      <c r="I639" s="2">
        <v>5081892</v>
      </c>
      <c r="J639" s="2" t="s">
        <v>4267</v>
      </c>
      <c r="K639" s="2" t="s">
        <v>29</v>
      </c>
      <c r="L639" s="2">
        <v>15</v>
      </c>
      <c r="M639" s="2">
        <v>1932</v>
      </c>
      <c r="N639" s="2">
        <v>438</v>
      </c>
      <c r="O639" s="2">
        <v>31.347275</v>
      </c>
      <c r="P639" s="2">
        <v>19.946107999999999</v>
      </c>
      <c r="Q639" s="2">
        <v>24.429123000000001</v>
      </c>
      <c r="R639" s="2">
        <v>20.235029000000001</v>
      </c>
      <c r="S639" s="2">
        <v>53.779007</v>
      </c>
      <c r="T639" s="2">
        <v>30.104444999999998</v>
      </c>
      <c r="U639" s="2">
        <v>20.295576000000001</v>
      </c>
      <c r="V639" s="2">
        <v>74.723236</v>
      </c>
      <c r="W639" s="2">
        <v>23.989383749999998</v>
      </c>
      <c r="X639" s="2">
        <v>44.725566000000001</v>
      </c>
      <c r="Y639" s="2">
        <v>-0.90608607799999996</v>
      </c>
      <c r="Z639" s="2">
        <v>2.7115139999999999E-2</v>
      </c>
      <c r="AA639" s="2">
        <v>0.59701729199999998</v>
      </c>
    </row>
    <row r="640" spans="1:27" x14ac:dyDescent="0.4">
      <c r="A640" s="2" t="s">
        <v>2598</v>
      </c>
      <c r="B640" s="2" t="s">
        <v>2599</v>
      </c>
      <c r="C640" s="2" t="s">
        <v>2600</v>
      </c>
      <c r="D640" s="2" t="s">
        <v>2601</v>
      </c>
      <c r="E640" s="2" t="s">
        <v>26</v>
      </c>
      <c r="F640" s="2" t="s">
        <v>27</v>
      </c>
      <c r="G640" s="3">
        <v>28</v>
      </c>
      <c r="H640" s="2">
        <v>24593260</v>
      </c>
      <c r="I640" s="2">
        <v>24679611</v>
      </c>
      <c r="J640" s="2" t="s">
        <v>4268</v>
      </c>
      <c r="K640" s="2" t="s">
        <v>29</v>
      </c>
      <c r="L640" s="2">
        <v>20</v>
      </c>
      <c r="M640" s="2">
        <v>4474</v>
      </c>
      <c r="N640" s="2">
        <v>1320</v>
      </c>
      <c r="O640" s="2">
        <v>0.19162100000000001</v>
      </c>
      <c r="P640" s="2">
        <v>0.11680500000000001</v>
      </c>
      <c r="Q640" s="2">
        <v>0.19236200000000001</v>
      </c>
      <c r="R640" s="2">
        <v>0.13800699999999999</v>
      </c>
      <c r="S640" s="2">
        <v>1.7271289999999999</v>
      </c>
      <c r="T640" s="2">
        <v>2.574554</v>
      </c>
      <c r="U640" s="2">
        <v>0.25109199999999998</v>
      </c>
      <c r="V640" s="2">
        <v>0.33332400000000001</v>
      </c>
      <c r="W640" s="2">
        <v>0.15969875</v>
      </c>
      <c r="X640" s="2">
        <v>1.2215247499999999</v>
      </c>
      <c r="Y640" s="2">
        <v>-2.6413932230000001</v>
      </c>
      <c r="Z640" s="2">
        <v>7.0842810000000004E-3</v>
      </c>
      <c r="AA640" s="2">
        <v>0.340813317</v>
      </c>
    </row>
    <row r="641" spans="1:27" x14ac:dyDescent="0.4">
      <c r="A641" s="2" t="s">
        <v>2602</v>
      </c>
      <c r="B641" s="2" t="s">
        <v>2603</v>
      </c>
      <c r="C641" s="2" t="s">
        <v>2604</v>
      </c>
      <c r="D641" s="2" t="s">
        <v>2605</v>
      </c>
      <c r="E641" s="2" t="s">
        <v>26</v>
      </c>
      <c r="F641" s="2" t="s">
        <v>27</v>
      </c>
      <c r="G641" s="3">
        <v>21</v>
      </c>
      <c r="H641" s="2">
        <v>12595813</v>
      </c>
      <c r="I641" s="2">
        <v>12855267</v>
      </c>
      <c r="J641" s="2" t="s">
        <v>4269</v>
      </c>
      <c r="K641" s="2" t="s">
        <v>28</v>
      </c>
      <c r="L641" s="2">
        <v>24</v>
      </c>
      <c r="M641" s="2">
        <v>4151</v>
      </c>
      <c r="N641" s="2">
        <v>916</v>
      </c>
      <c r="O641" s="2">
        <v>0.41508600000000001</v>
      </c>
      <c r="P641" s="2">
        <v>0.86820900000000001</v>
      </c>
      <c r="Q641" s="2">
        <v>0.34278999999999998</v>
      </c>
      <c r="R641" s="2">
        <v>0.45994800000000002</v>
      </c>
      <c r="S641" s="2">
        <v>3.2573999999999999E-2</v>
      </c>
      <c r="T641" s="2">
        <v>3.8476999999999997E-2</v>
      </c>
      <c r="U641" s="2">
        <v>0.29663099999999998</v>
      </c>
      <c r="V641" s="2">
        <v>0.10717699999999999</v>
      </c>
      <c r="W641" s="2">
        <v>0.52150825000000001</v>
      </c>
      <c r="X641" s="2">
        <v>0.11871474999999999</v>
      </c>
      <c r="Y641" s="2">
        <v>2.1362609410000002</v>
      </c>
      <c r="Z641" s="2">
        <v>1.798254E-3</v>
      </c>
      <c r="AA641" s="2">
        <v>0.17700389399999999</v>
      </c>
    </row>
    <row r="642" spans="1:27" x14ac:dyDescent="0.4">
      <c r="A642" s="2" t="s">
        <v>2606</v>
      </c>
      <c r="B642" s="2" t="s">
        <v>2607</v>
      </c>
      <c r="C642" s="2" t="s">
        <v>2608</v>
      </c>
      <c r="D642" s="2" t="s">
        <v>1337</v>
      </c>
      <c r="E642" s="2" t="s">
        <v>26</v>
      </c>
      <c r="F642" s="2" t="s">
        <v>27</v>
      </c>
      <c r="G642" s="3">
        <v>5</v>
      </c>
      <c r="H642" s="2">
        <v>27289799</v>
      </c>
      <c r="I642" s="2">
        <v>27302328</v>
      </c>
      <c r="J642" s="2" t="s">
        <v>4270</v>
      </c>
      <c r="K642" s="2" t="s">
        <v>29</v>
      </c>
      <c r="L642" s="2">
        <v>9</v>
      </c>
      <c r="M642" s="2">
        <v>2133</v>
      </c>
      <c r="N642" s="2">
        <v>524</v>
      </c>
      <c r="O642" s="2">
        <v>0</v>
      </c>
      <c r="P642" s="2">
        <v>5.1815E-2</v>
      </c>
      <c r="Q642" s="2">
        <v>0</v>
      </c>
      <c r="R642" s="2">
        <v>2.6987000000000001E-2</v>
      </c>
      <c r="S642" s="2">
        <v>0</v>
      </c>
      <c r="T642" s="2">
        <v>0</v>
      </c>
      <c r="U642" s="2">
        <v>0</v>
      </c>
      <c r="V642" s="2">
        <v>0</v>
      </c>
      <c r="W642" s="2">
        <v>1.9700499999999999E-2</v>
      </c>
      <c r="X642" s="2">
        <v>0</v>
      </c>
      <c r="Y642" s="2">
        <v>6.8680254200000004</v>
      </c>
      <c r="Z642" s="2">
        <v>3.8812715999999997E-2</v>
      </c>
      <c r="AA642" s="2">
        <v>0.70485162300000004</v>
      </c>
    </row>
    <row r="643" spans="1:27" x14ac:dyDescent="0.4">
      <c r="A643" s="2" t="s">
        <v>2609</v>
      </c>
      <c r="B643" s="2" t="s">
        <v>2610</v>
      </c>
      <c r="C643" s="2" t="s">
        <v>2611</v>
      </c>
      <c r="D643" s="2" t="s">
        <v>2612</v>
      </c>
      <c r="E643" s="2" t="s">
        <v>26</v>
      </c>
      <c r="F643" s="2" t="s">
        <v>27</v>
      </c>
      <c r="G643" s="3">
        <v>3</v>
      </c>
      <c r="H643" s="2">
        <v>66131034</v>
      </c>
      <c r="I643" s="2">
        <v>66193803</v>
      </c>
      <c r="J643" s="2" t="s">
        <v>4271</v>
      </c>
      <c r="K643" s="2" t="s">
        <v>28</v>
      </c>
      <c r="L643" s="2">
        <v>3</v>
      </c>
      <c r="M643" s="2">
        <v>1616</v>
      </c>
      <c r="N643" s="2">
        <v>362</v>
      </c>
      <c r="O643" s="2">
        <v>0.15257799999999999</v>
      </c>
      <c r="P643" s="2">
        <v>0.130853</v>
      </c>
      <c r="Q643" s="2">
        <v>0.54452800000000001</v>
      </c>
      <c r="R643" s="2">
        <v>0.16658600000000001</v>
      </c>
      <c r="S643" s="2">
        <v>2.2951779999999999</v>
      </c>
      <c r="T643" s="2">
        <v>1.8488999999999998E-2</v>
      </c>
      <c r="U643" s="2">
        <v>8.4691000000000002E-2</v>
      </c>
      <c r="V643" s="2">
        <v>2.0837310000000002</v>
      </c>
      <c r="W643" s="2">
        <v>0.24863625</v>
      </c>
      <c r="X643" s="2">
        <v>1.1205222500000001</v>
      </c>
      <c r="Y643" s="2">
        <v>-2.1726317069999999</v>
      </c>
      <c r="Z643" s="2">
        <v>4.7581405E-2</v>
      </c>
      <c r="AA643" s="2">
        <v>0.76302151100000004</v>
      </c>
    </row>
    <row r="644" spans="1:27" x14ac:dyDescent="0.4">
      <c r="A644" s="2" t="s">
        <v>2613</v>
      </c>
      <c r="B644" s="2" t="s">
        <v>2614</v>
      </c>
      <c r="C644" s="2" t="s">
        <v>2615</v>
      </c>
      <c r="D644" s="2" t="s">
        <v>1475</v>
      </c>
      <c r="E644" s="2" t="s">
        <v>26</v>
      </c>
      <c r="F644" s="2" t="s">
        <v>27</v>
      </c>
      <c r="G644" s="3">
        <v>21</v>
      </c>
      <c r="H644" s="2">
        <v>25201460</v>
      </c>
      <c r="I644" s="2">
        <v>25222183</v>
      </c>
      <c r="J644" s="2" t="s">
        <v>4272</v>
      </c>
      <c r="K644" s="2" t="s">
        <v>28</v>
      </c>
      <c r="L644" s="2">
        <v>12</v>
      </c>
      <c r="M644" s="2">
        <v>1399</v>
      </c>
      <c r="N644" s="2">
        <v>335</v>
      </c>
      <c r="O644" s="2">
        <v>30.118677000000002</v>
      </c>
      <c r="P644" s="2">
        <v>10.085758999999999</v>
      </c>
      <c r="Q644" s="2">
        <v>19.299233999999998</v>
      </c>
      <c r="R644" s="2">
        <v>15.390688000000001</v>
      </c>
      <c r="S644" s="2">
        <v>43.189968</v>
      </c>
      <c r="T644" s="2">
        <v>57.953856999999999</v>
      </c>
      <c r="U644" s="2">
        <v>60.566166000000003</v>
      </c>
      <c r="V644" s="2">
        <v>64.984283000000005</v>
      </c>
      <c r="W644" s="2">
        <v>18.723589499999999</v>
      </c>
      <c r="X644" s="2">
        <v>56.673568500000002</v>
      </c>
      <c r="Y644" s="2">
        <v>-1.6301456750000001</v>
      </c>
      <c r="Z644" s="2">
        <v>2.3799999999999999E-5</v>
      </c>
      <c r="AA644" s="2">
        <v>1.1991073E-2</v>
      </c>
    </row>
    <row r="645" spans="1:27" x14ac:dyDescent="0.4">
      <c r="A645" s="2" t="s">
        <v>2616</v>
      </c>
      <c r="B645" s="2" t="s">
        <v>2617</v>
      </c>
      <c r="C645" s="2" t="s">
        <v>2618</v>
      </c>
      <c r="D645" s="2" t="s">
        <v>2619</v>
      </c>
      <c r="E645" s="2" t="s">
        <v>26</v>
      </c>
      <c r="F645" s="2" t="s">
        <v>27</v>
      </c>
      <c r="G645" s="3">
        <v>13</v>
      </c>
      <c r="H645" s="2">
        <v>53979453</v>
      </c>
      <c r="I645" s="2">
        <v>54027412</v>
      </c>
      <c r="J645" s="2" t="s">
        <v>4273</v>
      </c>
      <c r="K645" s="2" t="s">
        <v>29</v>
      </c>
      <c r="L645" s="2">
        <v>5</v>
      </c>
      <c r="M645" s="2">
        <v>2080</v>
      </c>
      <c r="N645" s="2">
        <v>589</v>
      </c>
      <c r="O645" s="2">
        <v>0.82013400000000003</v>
      </c>
      <c r="P645" s="2">
        <v>8.8835999999999998E-2</v>
      </c>
      <c r="Q645" s="2">
        <v>0.28307700000000002</v>
      </c>
      <c r="R645" s="2">
        <v>0.112391</v>
      </c>
      <c r="S645" s="2">
        <v>1.8339000000000001</v>
      </c>
      <c r="T645" s="2">
        <v>0.45148500000000003</v>
      </c>
      <c r="U645" s="2">
        <v>0.177902</v>
      </c>
      <c r="V645" s="2">
        <v>1.561779</v>
      </c>
      <c r="W645" s="2">
        <v>0.3261095</v>
      </c>
      <c r="X645" s="2">
        <v>1.0062665</v>
      </c>
      <c r="Y645" s="2">
        <v>-1.661410872</v>
      </c>
      <c r="Z645" s="2">
        <v>4.9367498000000003E-2</v>
      </c>
      <c r="AA645" s="2">
        <v>0.77421735300000005</v>
      </c>
    </row>
    <row r="646" spans="1:27" x14ac:dyDescent="0.4">
      <c r="A646" s="2" t="s">
        <v>2620</v>
      </c>
      <c r="B646" s="2" t="s">
        <v>2621</v>
      </c>
      <c r="C646" s="2" t="s">
        <v>2622</v>
      </c>
      <c r="D646" s="2" t="s">
        <v>2623</v>
      </c>
      <c r="E646" s="2" t="s">
        <v>26</v>
      </c>
      <c r="F646" s="2" t="s">
        <v>27</v>
      </c>
      <c r="G646" s="3">
        <v>27</v>
      </c>
      <c r="H646" s="2">
        <v>20102072</v>
      </c>
      <c r="I646" s="2">
        <v>20175203</v>
      </c>
      <c r="J646" s="2" t="s">
        <v>4274</v>
      </c>
      <c r="K646" s="2" t="s">
        <v>28</v>
      </c>
      <c r="L646" s="2">
        <v>13</v>
      </c>
      <c r="M646" s="2">
        <v>1554</v>
      </c>
      <c r="N646" s="2">
        <v>517</v>
      </c>
      <c r="O646" s="2">
        <v>7.695303</v>
      </c>
      <c r="P646" s="2">
        <v>2.8553299999999999</v>
      </c>
      <c r="Q646" s="2">
        <v>2.8423379999999998</v>
      </c>
      <c r="R646" s="2">
        <v>4.5334459999999996</v>
      </c>
      <c r="S646" s="2">
        <v>6.9819279999999999</v>
      </c>
      <c r="T646" s="2">
        <v>8.6334920000000004</v>
      </c>
      <c r="U646" s="2">
        <v>6.2726389999999999</v>
      </c>
      <c r="V646" s="2">
        <v>9.1162749999999999</v>
      </c>
      <c r="W646" s="2">
        <v>4.4816042500000002</v>
      </c>
      <c r="X646" s="2">
        <v>7.7510835</v>
      </c>
      <c r="Y646" s="2">
        <v>-0.79280754200000003</v>
      </c>
      <c r="Z646" s="2">
        <v>4.7732632999999997E-2</v>
      </c>
      <c r="AA646" s="2">
        <v>0.76440448999999999</v>
      </c>
    </row>
    <row r="647" spans="1:27" x14ac:dyDescent="0.4">
      <c r="A647" s="2" t="s">
        <v>2624</v>
      </c>
      <c r="B647" s="2" t="s">
        <v>2625</v>
      </c>
      <c r="C647" s="2" t="s">
        <v>2626</v>
      </c>
      <c r="D647" s="2" t="s">
        <v>2627</v>
      </c>
      <c r="E647" s="2" t="s">
        <v>26</v>
      </c>
      <c r="F647" s="2" t="s">
        <v>27</v>
      </c>
      <c r="G647" s="3">
        <v>2</v>
      </c>
      <c r="H647" s="2">
        <v>106185020</v>
      </c>
      <c r="I647" s="2">
        <v>106192570</v>
      </c>
      <c r="J647" s="2" t="s">
        <v>4275</v>
      </c>
      <c r="K647" s="2" t="s">
        <v>29</v>
      </c>
      <c r="L647" s="2">
        <v>2</v>
      </c>
      <c r="M647" s="2">
        <v>1218</v>
      </c>
      <c r="N647" s="2">
        <v>363</v>
      </c>
      <c r="O647" s="2">
        <v>0.29272399999999998</v>
      </c>
      <c r="P647" s="2">
        <v>0.303817</v>
      </c>
      <c r="Q647" s="2">
        <v>8.5961999999999997E-2</v>
      </c>
      <c r="R647" s="2">
        <v>0.477408</v>
      </c>
      <c r="S647" s="2">
        <v>2.5992999999999999E-2</v>
      </c>
      <c r="T647" s="2">
        <v>0</v>
      </c>
      <c r="U647" s="2">
        <v>3.031E-2</v>
      </c>
      <c r="V647" s="2">
        <v>0</v>
      </c>
      <c r="W647" s="2">
        <v>0.28997774999999998</v>
      </c>
      <c r="X647" s="2">
        <v>1.407575E-2</v>
      </c>
      <c r="Y647" s="2">
        <v>3.8063484930000002</v>
      </c>
      <c r="Z647" s="2">
        <v>3.0771362999999999E-2</v>
      </c>
      <c r="AA647" s="2">
        <v>0.62458698999999995</v>
      </c>
    </row>
    <row r="648" spans="1:27" x14ac:dyDescent="0.4">
      <c r="A648" s="2" t="s">
        <v>2628</v>
      </c>
      <c r="B648" s="2" t="s">
        <v>2629</v>
      </c>
      <c r="C648" s="2" t="s">
        <v>2630</v>
      </c>
      <c r="D648" s="2" t="s">
        <v>2631</v>
      </c>
      <c r="E648" s="2" t="s">
        <v>26</v>
      </c>
      <c r="F648" s="2" t="s">
        <v>27</v>
      </c>
      <c r="G648" s="3">
        <v>11</v>
      </c>
      <c r="H648" s="2">
        <v>7203304</v>
      </c>
      <c r="I648" s="2">
        <v>7233720</v>
      </c>
      <c r="J648" s="2" t="s">
        <v>4276</v>
      </c>
      <c r="K648" s="2" t="s">
        <v>29</v>
      </c>
      <c r="L648" s="2">
        <v>11</v>
      </c>
      <c r="M648" s="2">
        <v>2553</v>
      </c>
      <c r="N648" s="2">
        <v>585</v>
      </c>
      <c r="O648" s="2">
        <v>0</v>
      </c>
      <c r="P648" s="2">
        <v>0</v>
      </c>
      <c r="Q648" s="2">
        <v>0</v>
      </c>
      <c r="R648" s="2">
        <v>0</v>
      </c>
      <c r="S648" s="2">
        <v>5.0738999999999999E-2</v>
      </c>
      <c r="T648" s="2">
        <v>7.9873E-2</v>
      </c>
      <c r="U648" s="2">
        <v>0</v>
      </c>
      <c r="V648" s="2">
        <v>0</v>
      </c>
      <c r="W648" s="2">
        <v>0</v>
      </c>
      <c r="X648" s="2">
        <v>3.2653000000000001E-2</v>
      </c>
      <c r="Y648" s="2">
        <v>-8.7669254520000006</v>
      </c>
      <c r="Z648" s="2">
        <v>8.4744950000000003E-3</v>
      </c>
      <c r="AA648" s="2">
        <v>0.36987473900000001</v>
      </c>
    </row>
    <row r="649" spans="1:27" x14ac:dyDescent="0.4">
      <c r="A649" s="2" t="s">
        <v>2632</v>
      </c>
      <c r="B649" s="2" t="s">
        <v>2633</v>
      </c>
      <c r="C649" s="2" t="s">
        <v>2634</v>
      </c>
      <c r="D649" s="2" t="s">
        <v>381</v>
      </c>
      <c r="E649" s="2" t="s">
        <v>26</v>
      </c>
      <c r="F649" s="2" t="s">
        <v>27</v>
      </c>
      <c r="G649" s="3">
        <v>12</v>
      </c>
      <c r="H649" s="2">
        <v>79112891</v>
      </c>
      <c r="I649" s="2">
        <v>79128997</v>
      </c>
      <c r="J649" s="2" t="s">
        <v>4277</v>
      </c>
      <c r="K649" s="2" t="s">
        <v>29</v>
      </c>
      <c r="L649" s="2">
        <v>5</v>
      </c>
      <c r="M649" s="2">
        <v>1527</v>
      </c>
      <c r="N649" s="2">
        <v>290</v>
      </c>
      <c r="O649" s="2">
        <v>5.1191E-2</v>
      </c>
      <c r="P649" s="2">
        <v>4.4044E-2</v>
      </c>
      <c r="Q649" s="2">
        <v>0</v>
      </c>
      <c r="R649" s="2">
        <v>0</v>
      </c>
      <c r="S649" s="2">
        <v>0</v>
      </c>
      <c r="T649" s="2">
        <v>0</v>
      </c>
      <c r="U649" s="2">
        <v>0</v>
      </c>
      <c r="V649" s="2">
        <v>0</v>
      </c>
      <c r="W649" s="2">
        <v>2.380875E-2</v>
      </c>
      <c r="X649" s="2">
        <v>0</v>
      </c>
      <c r="Y649" s="2">
        <v>7.4282186059999997</v>
      </c>
      <c r="Z649" s="2">
        <v>2.5576358E-2</v>
      </c>
      <c r="AA649" s="2">
        <v>0.58079275600000002</v>
      </c>
    </row>
    <row r="650" spans="1:27" x14ac:dyDescent="0.4">
      <c r="A650" s="2" t="s">
        <v>2635</v>
      </c>
      <c r="B650" s="2" t="s">
        <v>2636</v>
      </c>
      <c r="C650" s="2" t="s">
        <v>2637</v>
      </c>
      <c r="D650" s="2" t="s">
        <v>2638</v>
      </c>
      <c r="E650" s="2" t="s">
        <v>26</v>
      </c>
      <c r="F650" s="2" t="s">
        <v>27</v>
      </c>
      <c r="G650" s="3">
        <v>3</v>
      </c>
      <c r="H650" s="2">
        <v>76768174</v>
      </c>
      <c r="I650" s="2">
        <v>76788676</v>
      </c>
      <c r="J650" s="2" t="s">
        <v>4278</v>
      </c>
      <c r="K650" s="2" t="s">
        <v>29</v>
      </c>
      <c r="L650" s="2">
        <v>12</v>
      </c>
      <c r="M650" s="2">
        <v>2587</v>
      </c>
      <c r="N650" s="2">
        <v>812</v>
      </c>
      <c r="O650" s="2">
        <v>5.5474040000000002</v>
      </c>
      <c r="P650" s="2">
        <v>8.4759279999999997</v>
      </c>
      <c r="Q650" s="2">
        <v>12.367941999999999</v>
      </c>
      <c r="R650" s="2">
        <v>7.6232199999999999</v>
      </c>
      <c r="S650" s="2">
        <v>7.9442849999999998</v>
      </c>
      <c r="T650" s="2">
        <v>0.58510200000000001</v>
      </c>
      <c r="U650" s="2">
        <v>2.1395140000000001</v>
      </c>
      <c r="V650" s="2">
        <v>2.215363</v>
      </c>
      <c r="W650" s="2">
        <v>8.5036234999999998</v>
      </c>
      <c r="X650" s="2">
        <v>3.221066</v>
      </c>
      <c r="Y650" s="2">
        <v>1.4281818049999999</v>
      </c>
      <c r="Z650" s="2">
        <v>2.1435748000000001E-2</v>
      </c>
      <c r="AA650" s="2">
        <v>0.54653923299999996</v>
      </c>
    </row>
    <row r="651" spans="1:27" x14ac:dyDescent="0.4">
      <c r="A651" s="2" t="s">
        <v>2639</v>
      </c>
      <c r="B651" s="2" t="s">
        <v>2640</v>
      </c>
      <c r="C651" s="2" t="s">
        <v>2641</v>
      </c>
      <c r="D651" s="2" t="s">
        <v>267</v>
      </c>
      <c r="E651" s="2" t="s">
        <v>26</v>
      </c>
      <c r="F651" s="2" t="s">
        <v>27</v>
      </c>
      <c r="G651" s="3">
        <v>18</v>
      </c>
      <c r="H651" s="2">
        <v>10520491</v>
      </c>
      <c r="I651" s="2">
        <v>10581675</v>
      </c>
      <c r="J651" s="2" t="s">
        <v>4279</v>
      </c>
      <c r="K651" s="2" t="s">
        <v>29</v>
      </c>
      <c r="L651" s="2">
        <v>7</v>
      </c>
      <c r="M651" s="2">
        <v>1100</v>
      </c>
      <c r="N651" s="2">
        <v>211</v>
      </c>
      <c r="O651" s="2">
        <v>0</v>
      </c>
      <c r="P651" s="2">
        <v>0.156918</v>
      </c>
      <c r="Q651" s="2">
        <v>0</v>
      </c>
      <c r="R651" s="2">
        <v>0</v>
      </c>
      <c r="S651" s="2">
        <v>0</v>
      </c>
      <c r="T651" s="2">
        <v>0</v>
      </c>
      <c r="U651" s="2">
        <v>0</v>
      </c>
      <c r="V651" s="2">
        <v>0</v>
      </c>
      <c r="W651" s="2">
        <v>3.92295E-2</v>
      </c>
      <c r="X651" s="2">
        <v>0</v>
      </c>
      <c r="Y651" s="2">
        <v>9.6228276689999994</v>
      </c>
      <c r="Z651" s="2">
        <v>1.5110076E-2</v>
      </c>
      <c r="AA651" s="2">
        <v>0.48035749</v>
      </c>
    </row>
    <row r="652" spans="1:27" x14ac:dyDescent="0.4">
      <c r="A652" s="2" t="s">
        <v>2642</v>
      </c>
      <c r="B652" s="2" t="s">
        <v>2643</v>
      </c>
      <c r="C652" s="2" t="s">
        <v>2644</v>
      </c>
      <c r="D652" s="2" t="s">
        <v>2645</v>
      </c>
      <c r="E652" s="2" t="s">
        <v>26</v>
      </c>
      <c r="F652" s="2" t="s">
        <v>27</v>
      </c>
      <c r="G652" s="3">
        <v>5</v>
      </c>
      <c r="H652" s="2">
        <v>82469958</v>
      </c>
      <c r="I652" s="2">
        <v>82557915</v>
      </c>
      <c r="J652" s="2" t="s">
        <v>4280</v>
      </c>
      <c r="K652" s="2" t="s">
        <v>28</v>
      </c>
      <c r="L652" s="2">
        <v>15</v>
      </c>
      <c r="M652" s="2">
        <v>1909</v>
      </c>
      <c r="N652" s="2">
        <v>587</v>
      </c>
      <c r="O652" s="2">
        <v>0</v>
      </c>
      <c r="P652" s="2">
        <v>0</v>
      </c>
      <c r="Q652" s="2">
        <v>0</v>
      </c>
      <c r="R652" s="2">
        <v>0</v>
      </c>
      <c r="S652" s="2">
        <v>0</v>
      </c>
      <c r="T652" s="2">
        <v>8.1772999999999998E-2</v>
      </c>
      <c r="U652" s="2">
        <v>4.8265000000000002E-2</v>
      </c>
      <c r="V652" s="2">
        <v>0</v>
      </c>
      <c r="W652" s="2">
        <v>0</v>
      </c>
      <c r="X652" s="2">
        <v>3.2509499999999997E-2</v>
      </c>
      <c r="Y652" s="2">
        <v>-10.315147659999999</v>
      </c>
      <c r="Z652" s="2">
        <v>1.34701E-3</v>
      </c>
      <c r="AA652" s="2">
        <v>0.15089724400000001</v>
      </c>
    </row>
    <row r="653" spans="1:27" x14ac:dyDescent="0.4">
      <c r="A653" s="2" t="s">
        <v>2646</v>
      </c>
      <c r="B653" s="2" t="s">
        <v>2647</v>
      </c>
      <c r="C653" s="2" t="s">
        <v>2648</v>
      </c>
      <c r="D653" s="2" t="s">
        <v>2649</v>
      </c>
      <c r="E653" s="2" t="s">
        <v>26</v>
      </c>
      <c r="F653" s="2" t="s">
        <v>27</v>
      </c>
      <c r="G653" s="3">
        <v>1</v>
      </c>
      <c r="H653" s="2">
        <v>144441578</v>
      </c>
      <c r="I653" s="2">
        <v>144619108</v>
      </c>
      <c r="J653" s="2" t="s">
        <v>4281</v>
      </c>
      <c r="K653" s="2" t="s">
        <v>28</v>
      </c>
      <c r="L653" s="2">
        <v>12</v>
      </c>
      <c r="M653" s="2">
        <v>2527</v>
      </c>
      <c r="N653" s="2">
        <v>670</v>
      </c>
      <c r="O653" s="2">
        <v>0</v>
      </c>
      <c r="P653" s="2">
        <v>0</v>
      </c>
      <c r="Q653" s="2">
        <v>0</v>
      </c>
      <c r="R653" s="2">
        <v>0</v>
      </c>
      <c r="S653" s="2">
        <v>0</v>
      </c>
      <c r="T653" s="2">
        <v>3.2103E-2</v>
      </c>
      <c r="U653" s="2">
        <v>0</v>
      </c>
      <c r="V653" s="2">
        <v>0</v>
      </c>
      <c r="W653" s="2">
        <v>0</v>
      </c>
      <c r="X653" s="2">
        <v>8.0257499999999999E-3</v>
      </c>
      <c r="Y653" s="2">
        <v>-9.3021805910000008</v>
      </c>
      <c r="Z653" s="2">
        <v>1.9477066000000001E-2</v>
      </c>
      <c r="AA653" s="2">
        <v>0.52773895800000004</v>
      </c>
    </row>
    <row r="654" spans="1:27" x14ac:dyDescent="0.4">
      <c r="A654" s="2" t="s">
        <v>2650</v>
      </c>
      <c r="B654" s="2" t="s">
        <v>2651</v>
      </c>
      <c r="C654" s="2" t="s">
        <v>2652</v>
      </c>
      <c r="D654" s="2" t="s">
        <v>375</v>
      </c>
      <c r="E654" s="2" t="s">
        <v>26</v>
      </c>
      <c r="F654" s="2" t="s">
        <v>27</v>
      </c>
      <c r="G654" s="3">
        <v>26</v>
      </c>
      <c r="H654" s="2">
        <v>18762488</v>
      </c>
      <c r="I654" s="2">
        <v>18771573</v>
      </c>
      <c r="J654" s="2" t="s">
        <v>4282</v>
      </c>
      <c r="K654" s="2" t="s">
        <v>29</v>
      </c>
      <c r="L654" s="2">
        <v>9</v>
      </c>
      <c r="M654" s="2">
        <v>1394</v>
      </c>
      <c r="N654" s="2">
        <v>329</v>
      </c>
      <c r="O654" s="2">
        <v>4.9882340000000003</v>
      </c>
      <c r="P654" s="2">
        <v>0.40703800000000001</v>
      </c>
      <c r="Q654" s="2">
        <v>13.645248</v>
      </c>
      <c r="R654" s="2">
        <v>2.3118180000000002</v>
      </c>
      <c r="S654" s="2">
        <v>47.754826000000001</v>
      </c>
      <c r="T654" s="2">
        <v>2.1757420000000001</v>
      </c>
      <c r="U654" s="2">
        <v>7.9387239999999997</v>
      </c>
      <c r="V654" s="2">
        <v>48.493999000000002</v>
      </c>
      <c r="W654" s="2">
        <v>5.3380844999999999</v>
      </c>
      <c r="X654" s="2">
        <v>26.590822750000001</v>
      </c>
      <c r="Y654" s="2">
        <v>-2.3050002219999999</v>
      </c>
      <c r="Z654" s="2">
        <v>1.0813517999999999E-2</v>
      </c>
      <c r="AA654" s="2">
        <v>0.41373090899999998</v>
      </c>
    </row>
    <row r="655" spans="1:27" x14ac:dyDescent="0.4">
      <c r="A655" s="2" t="s">
        <v>2653</v>
      </c>
      <c r="B655" s="2" t="s">
        <v>2654</v>
      </c>
      <c r="C655" s="2" t="s">
        <v>2655</v>
      </c>
      <c r="D655" s="2" t="s">
        <v>2656</v>
      </c>
      <c r="E655" s="2" t="s">
        <v>26</v>
      </c>
      <c r="F655" s="2" t="s">
        <v>27</v>
      </c>
      <c r="G655" s="3">
        <v>26</v>
      </c>
      <c r="H655" s="2">
        <v>18771707</v>
      </c>
      <c r="I655" s="2">
        <v>18793256</v>
      </c>
      <c r="J655" s="2" t="s">
        <v>4283</v>
      </c>
      <c r="K655" s="2" t="s">
        <v>29</v>
      </c>
      <c r="L655" s="2">
        <v>7</v>
      </c>
      <c r="M655" s="2">
        <v>1626</v>
      </c>
      <c r="N655" s="2">
        <v>327</v>
      </c>
      <c r="O655" s="2">
        <v>1.3275330000000001</v>
      </c>
      <c r="P655" s="2">
        <v>0.217969</v>
      </c>
      <c r="Q655" s="2">
        <v>0.92954199999999998</v>
      </c>
      <c r="R655" s="2">
        <v>5.9533999999999997E-2</v>
      </c>
      <c r="S655" s="2">
        <v>2.8310659999999999</v>
      </c>
      <c r="T655" s="2">
        <v>2.563002</v>
      </c>
      <c r="U655" s="2">
        <v>1.169589</v>
      </c>
      <c r="V655" s="2">
        <v>3.8548049999999998</v>
      </c>
      <c r="W655" s="2">
        <v>0.63364450000000005</v>
      </c>
      <c r="X655" s="2">
        <v>2.6046155</v>
      </c>
      <c r="Y655" s="2">
        <v>-2.035365665</v>
      </c>
      <c r="Z655" s="2">
        <v>1.3087145999999999E-2</v>
      </c>
      <c r="AA655" s="2">
        <v>0.45606290599999999</v>
      </c>
    </row>
    <row r="656" spans="1:27" x14ac:dyDescent="0.4">
      <c r="A656" s="2" t="s">
        <v>2657</v>
      </c>
      <c r="B656" s="2" t="s">
        <v>2658</v>
      </c>
      <c r="C656" s="2" t="s">
        <v>2659</v>
      </c>
      <c r="D656" s="2" t="s">
        <v>2660</v>
      </c>
      <c r="E656" s="2" t="s">
        <v>26</v>
      </c>
      <c r="F656" s="2" t="s">
        <v>27</v>
      </c>
      <c r="G656" s="3">
        <v>5</v>
      </c>
      <c r="H656" s="2">
        <v>27732717</v>
      </c>
      <c r="I656" s="2">
        <v>27756771</v>
      </c>
      <c r="J656" s="2" t="s">
        <v>4284</v>
      </c>
      <c r="K656" s="2" t="s">
        <v>29</v>
      </c>
      <c r="L656" s="2">
        <v>8</v>
      </c>
      <c r="M656" s="2">
        <v>3675</v>
      </c>
      <c r="N656" s="2">
        <v>436</v>
      </c>
      <c r="O656" s="2">
        <v>31.492799999999999</v>
      </c>
      <c r="P656" s="2">
        <v>8.7539630000000006</v>
      </c>
      <c r="Q656" s="2">
        <v>13.517976000000001</v>
      </c>
      <c r="R656" s="2">
        <v>10.925848</v>
      </c>
      <c r="S656" s="2">
        <v>31.331947</v>
      </c>
      <c r="T656" s="2">
        <v>29.280397000000001</v>
      </c>
      <c r="U656" s="2">
        <v>18.249642999999999</v>
      </c>
      <c r="V656" s="2">
        <v>40.106586</v>
      </c>
      <c r="W656" s="2">
        <v>16.172646749999998</v>
      </c>
      <c r="X656" s="2">
        <v>29.742143250000002</v>
      </c>
      <c r="Y656" s="2">
        <v>-0.84525373000000004</v>
      </c>
      <c r="Z656" s="2">
        <v>4.5169039000000001E-2</v>
      </c>
      <c r="AA656" s="2">
        <v>0.74576682299999997</v>
      </c>
    </row>
    <row r="657" spans="1:27" x14ac:dyDescent="0.4">
      <c r="A657" s="2" t="s">
        <v>2661</v>
      </c>
      <c r="B657" s="2" t="s">
        <v>2662</v>
      </c>
      <c r="C657" s="2" t="s">
        <v>2663</v>
      </c>
      <c r="D657" s="2" t="s">
        <v>2245</v>
      </c>
      <c r="E657" s="2" t="s">
        <v>26</v>
      </c>
      <c r="F657" s="2" t="s">
        <v>27</v>
      </c>
      <c r="G657" s="3">
        <v>5</v>
      </c>
      <c r="H657" s="2">
        <v>27084247</v>
      </c>
      <c r="I657" s="2">
        <v>27092894</v>
      </c>
      <c r="J657" s="2" t="s">
        <v>4285</v>
      </c>
      <c r="K657" s="2" t="s">
        <v>29</v>
      </c>
      <c r="L657" s="2">
        <v>9</v>
      </c>
      <c r="M657" s="2">
        <v>2791</v>
      </c>
      <c r="N657" s="2">
        <v>528</v>
      </c>
      <c r="O657" s="2">
        <v>0.44189099999999998</v>
      </c>
      <c r="P657" s="2">
        <v>17.531281</v>
      </c>
      <c r="Q657" s="2">
        <v>3.0587770000000001</v>
      </c>
      <c r="R657" s="2">
        <v>2.6065200000000002</v>
      </c>
      <c r="S657" s="2">
        <v>0.56512499999999999</v>
      </c>
      <c r="T657" s="2">
        <v>0.73904999999999998</v>
      </c>
      <c r="U657" s="2">
        <v>2.1809249999999998</v>
      </c>
      <c r="V657" s="2">
        <v>0.391982</v>
      </c>
      <c r="W657" s="2">
        <v>5.9096172500000002</v>
      </c>
      <c r="X657" s="2">
        <v>0.96927050000000003</v>
      </c>
      <c r="Y657" s="2">
        <v>2.6775852699999998</v>
      </c>
      <c r="Z657" s="2">
        <v>5.6027009999999999E-3</v>
      </c>
      <c r="AA657" s="2">
        <v>0.30718574999999998</v>
      </c>
    </row>
    <row r="658" spans="1:27" x14ac:dyDescent="0.4">
      <c r="A658" s="2" t="s">
        <v>2664</v>
      </c>
      <c r="B658" s="2" t="s">
        <v>2665</v>
      </c>
      <c r="C658" s="2" t="s">
        <v>2666</v>
      </c>
      <c r="D658" s="2" t="s">
        <v>2667</v>
      </c>
      <c r="E658" s="2" t="s">
        <v>26</v>
      </c>
      <c r="F658" s="2" t="s">
        <v>27</v>
      </c>
      <c r="G658" s="3">
        <v>25</v>
      </c>
      <c r="H658" s="2">
        <v>37123013</v>
      </c>
      <c r="I658" s="2">
        <v>37150162</v>
      </c>
      <c r="J658" s="2" t="s">
        <v>4286</v>
      </c>
      <c r="K658" s="2" t="s">
        <v>29</v>
      </c>
      <c r="L658" s="2">
        <v>11</v>
      </c>
      <c r="M658" s="2">
        <v>1804</v>
      </c>
      <c r="N658" s="2">
        <v>522</v>
      </c>
      <c r="O658" s="2">
        <v>4.3768000000000001E-2</v>
      </c>
      <c r="P658" s="2">
        <v>0</v>
      </c>
      <c r="Q658" s="2">
        <v>0</v>
      </c>
      <c r="R658" s="2">
        <v>3.5111999999999997E-2</v>
      </c>
      <c r="S658" s="2">
        <v>0</v>
      </c>
      <c r="T658" s="2">
        <v>0</v>
      </c>
      <c r="U658" s="2">
        <v>0</v>
      </c>
      <c r="V658" s="2">
        <v>0</v>
      </c>
      <c r="W658" s="2">
        <v>1.9720000000000001E-2</v>
      </c>
      <c r="X658" s="2">
        <v>0</v>
      </c>
      <c r="Y658" s="2">
        <v>7.8121169200000002</v>
      </c>
      <c r="Z658" s="2">
        <v>1.7536208000000001E-2</v>
      </c>
      <c r="AA658" s="2">
        <v>0.50318496000000001</v>
      </c>
    </row>
    <row r="659" spans="1:27" x14ac:dyDescent="0.4">
      <c r="A659" s="2" t="s">
        <v>2669</v>
      </c>
      <c r="B659" s="2" t="s">
        <v>2670</v>
      </c>
      <c r="C659" s="2" t="s">
        <v>2671</v>
      </c>
      <c r="D659" s="2" t="s">
        <v>2672</v>
      </c>
      <c r="E659" s="2" t="s">
        <v>26</v>
      </c>
      <c r="F659" s="2" t="s">
        <v>27</v>
      </c>
      <c r="G659" s="3">
        <v>24</v>
      </c>
      <c r="H659" s="2">
        <v>36860566</v>
      </c>
      <c r="I659" s="2">
        <v>36894144</v>
      </c>
      <c r="J659" s="2" t="s">
        <v>4287</v>
      </c>
      <c r="K659" s="2" t="s">
        <v>29</v>
      </c>
      <c r="L659" s="2">
        <v>17</v>
      </c>
      <c r="M659" s="2">
        <v>2379</v>
      </c>
      <c r="N659" s="2">
        <v>642</v>
      </c>
      <c r="O659" s="2">
        <v>3.2071749999999999</v>
      </c>
      <c r="P659" s="2">
        <v>6.0484980000000004</v>
      </c>
      <c r="Q659" s="2">
        <v>9.09483</v>
      </c>
      <c r="R659" s="2">
        <v>4.4923849999999996</v>
      </c>
      <c r="S659" s="2">
        <v>5.8203339999999999</v>
      </c>
      <c r="T659" s="2">
        <v>0.52058300000000002</v>
      </c>
      <c r="U659" s="2">
        <v>1.434647</v>
      </c>
      <c r="V659" s="2">
        <v>2.0260720000000001</v>
      </c>
      <c r="W659" s="2">
        <v>5.7107219999999996</v>
      </c>
      <c r="X659" s="2">
        <v>2.4504090000000001</v>
      </c>
      <c r="Y659" s="2">
        <v>1.2561812139999999</v>
      </c>
      <c r="Z659" s="2">
        <v>3.8829877999999998E-2</v>
      </c>
      <c r="AA659" s="2">
        <v>0.70485162300000004</v>
      </c>
    </row>
    <row r="660" spans="1:27" x14ac:dyDescent="0.4">
      <c r="A660" s="2" t="s">
        <v>2673</v>
      </c>
      <c r="B660" s="2" t="s">
        <v>2674</v>
      </c>
      <c r="C660" s="2" t="s">
        <v>2675</v>
      </c>
      <c r="D660" s="2" t="s">
        <v>2676</v>
      </c>
      <c r="E660" s="2" t="s">
        <v>26</v>
      </c>
      <c r="F660" s="2" t="s">
        <v>27</v>
      </c>
      <c r="G660" s="3">
        <v>20</v>
      </c>
      <c r="H660" s="2">
        <v>20259571</v>
      </c>
      <c r="I660" s="2">
        <v>20315593</v>
      </c>
      <c r="J660" s="2" t="s">
        <v>4288</v>
      </c>
      <c r="K660" s="2" t="s">
        <v>29</v>
      </c>
      <c r="L660" s="2">
        <v>10</v>
      </c>
      <c r="M660" s="2">
        <v>4756</v>
      </c>
      <c r="N660" s="2">
        <v>584</v>
      </c>
      <c r="O660" s="2">
        <v>0.17255899999999999</v>
      </c>
      <c r="P660" s="2">
        <v>0.81579800000000002</v>
      </c>
      <c r="Q660" s="2">
        <v>0.25429200000000002</v>
      </c>
      <c r="R660" s="2">
        <v>0.38541700000000001</v>
      </c>
      <c r="S660" s="2">
        <v>0.13569800000000001</v>
      </c>
      <c r="T660" s="2">
        <v>5.7631000000000002E-2</v>
      </c>
      <c r="U660" s="2">
        <v>0.15915599999999999</v>
      </c>
      <c r="V660" s="2">
        <v>2.3153E-2</v>
      </c>
      <c r="W660" s="2">
        <v>0.4070165</v>
      </c>
      <c r="X660" s="2">
        <v>9.3909500000000007E-2</v>
      </c>
      <c r="Y660" s="2">
        <v>2.0675838099999999</v>
      </c>
      <c r="Z660" s="2">
        <v>7.5635809999999998E-3</v>
      </c>
      <c r="AA660" s="2">
        <v>0.35095315900000001</v>
      </c>
    </row>
    <row r="661" spans="1:27" x14ac:dyDescent="0.4">
      <c r="A661" s="2" t="s">
        <v>2677</v>
      </c>
      <c r="B661" s="2" t="s">
        <v>2678</v>
      </c>
      <c r="C661" s="2" t="s">
        <v>2679</v>
      </c>
      <c r="D661" s="2" t="s">
        <v>1966</v>
      </c>
      <c r="E661" s="2" t="s">
        <v>26</v>
      </c>
      <c r="F661" s="2" t="s">
        <v>27</v>
      </c>
      <c r="G661" s="3">
        <v>13</v>
      </c>
      <c r="H661" s="2">
        <v>61179938</v>
      </c>
      <c r="I661" s="2">
        <v>61182003</v>
      </c>
      <c r="J661" s="2" t="s">
        <v>4289</v>
      </c>
      <c r="K661" s="2" t="s">
        <v>29</v>
      </c>
      <c r="L661" s="2">
        <v>2</v>
      </c>
      <c r="M661" s="2">
        <v>1886</v>
      </c>
      <c r="N661" s="2">
        <v>154</v>
      </c>
      <c r="O661" s="2">
        <v>1.1935039999999999</v>
      </c>
      <c r="P661" s="2">
        <v>161.69570899999999</v>
      </c>
      <c r="Q661" s="2">
        <v>9.4872019999999999</v>
      </c>
      <c r="R661" s="2">
        <v>13.091022000000001</v>
      </c>
      <c r="S661" s="2">
        <v>3.6343770000000002</v>
      </c>
      <c r="T661" s="2">
        <v>0.25996999999999998</v>
      </c>
      <c r="U661" s="2">
        <v>2.8969619999999998</v>
      </c>
      <c r="V661" s="2">
        <v>0.67011600000000004</v>
      </c>
      <c r="W661" s="2">
        <v>46.366859249999997</v>
      </c>
      <c r="X661" s="2">
        <v>1.86535625</v>
      </c>
      <c r="Y661" s="2">
        <v>4.7358164629999999</v>
      </c>
      <c r="Z661" s="2">
        <v>1.09067E-4</v>
      </c>
      <c r="AA661" s="2">
        <v>3.644261E-2</v>
      </c>
    </row>
    <row r="662" spans="1:27" x14ac:dyDescent="0.4">
      <c r="A662" s="2" t="s">
        <v>2680</v>
      </c>
      <c r="B662" s="2" t="s">
        <v>2681</v>
      </c>
      <c r="C662" s="2" t="s">
        <v>2682</v>
      </c>
      <c r="D662" s="2" t="s">
        <v>357</v>
      </c>
      <c r="E662" s="2" t="s">
        <v>26</v>
      </c>
      <c r="F662" s="2" t="s">
        <v>27</v>
      </c>
      <c r="G662" s="3">
        <v>7</v>
      </c>
      <c r="H662" s="2">
        <v>2573114</v>
      </c>
      <c r="I662" s="2">
        <v>2573494</v>
      </c>
      <c r="J662" s="2" t="s">
        <v>4290</v>
      </c>
      <c r="K662" s="2" t="s">
        <v>28</v>
      </c>
      <c r="L662" s="2">
        <v>1</v>
      </c>
      <c r="M662" s="2">
        <v>381</v>
      </c>
      <c r="N662" s="2">
        <v>126</v>
      </c>
      <c r="O662" s="2">
        <v>55.593601</v>
      </c>
      <c r="P662" s="2">
        <v>93.259620999999996</v>
      </c>
      <c r="Q662" s="2">
        <v>233.13969399999999</v>
      </c>
      <c r="R662" s="2">
        <v>123.902084</v>
      </c>
      <c r="S662" s="2">
        <v>64.079780999999997</v>
      </c>
      <c r="T662" s="2">
        <v>15.635121</v>
      </c>
      <c r="U662" s="2">
        <v>29.665797999999999</v>
      </c>
      <c r="V662" s="2">
        <v>52.327328000000001</v>
      </c>
      <c r="W662" s="2">
        <v>126.47375</v>
      </c>
      <c r="X662" s="2">
        <v>40.427007000000003</v>
      </c>
      <c r="Y662" s="2">
        <v>1.6632451500000001</v>
      </c>
      <c r="Z662" s="2">
        <v>1.6082831999999998E-2</v>
      </c>
      <c r="AA662" s="2">
        <v>0.49072454599999998</v>
      </c>
    </row>
    <row r="663" spans="1:27" x14ac:dyDescent="0.4">
      <c r="A663" s="2" t="s">
        <v>2683</v>
      </c>
      <c r="B663" s="2" t="s">
        <v>2684</v>
      </c>
      <c r="C663" s="2" t="s">
        <v>2685</v>
      </c>
      <c r="D663" s="2" t="s">
        <v>2686</v>
      </c>
      <c r="E663" s="2" t="s">
        <v>26</v>
      </c>
      <c r="F663" s="2" t="s">
        <v>27</v>
      </c>
      <c r="G663" s="3">
        <v>16</v>
      </c>
      <c r="H663" s="2">
        <v>71416165</v>
      </c>
      <c r="I663" s="2">
        <v>71454993</v>
      </c>
      <c r="J663" s="2" t="s">
        <v>4291</v>
      </c>
      <c r="K663" s="2" t="s">
        <v>28</v>
      </c>
      <c r="L663" s="2">
        <v>12</v>
      </c>
      <c r="M663" s="2">
        <v>3375</v>
      </c>
      <c r="N663" s="2">
        <v>636</v>
      </c>
      <c r="O663" s="2">
        <v>1.4134880000000001</v>
      </c>
      <c r="P663" s="2">
        <v>2.5131969999999999</v>
      </c>
      <c r="Q663" s="2">
        <v>6.4428299999999998</v>
      </c>
      <c r="R663" s="2">
        <v>3.4608210000000001</v>
      </c>
      <c r="S663" s="2">
        <v>3.2431839999999998</v>
      </c>
      <c r="T663" s="2">
        <v>0.80390200000000001</v>
      </c>
      <c r="U663" s="2">
        <v>0.99486600000000003</v>
      </c>
      <c r="V663" s="2">
        <v>1.062751</v>
      </c>
      <c r="W663" s="2">
        <v>3.4575840000000002</v>
      </c>
      <c r="X663" s="2">
        <v>1.5261757499999999</v>
      </c>
      <c r="Y663" s="2">
        <v>1.2115437419999999</v>
      </c>
      <c r="Z663" s="2">
        <v>3.8652606999999999E-2</v>
      </c>
      <c r="AA663" s="2">
        <v>0.70485162300000004</v>
      </c>
    </row>
    <row r="664" spans="1:27" x14ac:dyDescent="0.4">
      <c r="A664" s="2" t="s">
        <v>2687</v>
      </c>
      <c r="B664" s="2" t="s">
        <v>2688</v>
      </c>
      <c r="C664" s="2" t="s">
        <v>2689</v>
      </c>
      <c r="D664" s="2" t="s">
        <v>2690</v>
      </c>
      <c r="E664" s="2" t="s">
        <v>26</v>
      </c>
      <c r="F664" s="2" t="s">
        <v>27</v>
      </c>
      <c r="G664" s="3">
        <v>13</v>
      </c>
      <c r="H664" s="2">
        <v>67002552</v>
      </c>
      <c r="I664" s="2">
        <v>67037111</v>
      </c>
      <c r="J664" s="2" t="s">
        <v>4292</v>
      </c>
      <c r="K664" s="2" t="s">
        <v>28</v>
      </c>
      <c r="L664" s="2">
        <v>13</v>
      </c>
      <c r="M664" s="2">
        <v>3946</v>
      </c>
      <c r="N664" s="2">
        <v>687</v>
      </c>
      <c r="O664" s="2">
        <v>116.570808</v>
      </c>
      <c r="P664" s="2">
        <v>5.851667</v>
      </c>
      <c r="Q664" s="2">
        <v>106.496246</v>
      </c>
      <c r="R664" s="2">
        <v>44.019657000000002</v>
      </c>
      <c r="S664" s="2">
        <v>190.63801599999999</v>
      </c>
      <c r="T664" s="2">
        <v>184.60185200000001</v>
      </c>
      <c r="U664" s="2">
        <v>111.530838</v>
      </c>
      <c r="V664" s="2">
        <v>222.54151899999999</v>
      </c>
      <c r="W664" s="2">
        <v>68.2345945</v>
      </c>
      <c r="X664" s="2">
        <v>177.32805629999999</v>
      </c>
      <c r="Y664" s="2">
        <v>-1.4092269390000001</v>
      </c>
      <c r="Z664" s="2">
        <v>1.4651289E-2</v>
      </c>
      <c r="AA664" s="2">
        <v>0.47746612900000002</v>
      </c>
    </row>
    <row r="665" spans="1:27" x14ac:dyDescent="0.4">
      <c r="A665" s="2" t="s">
        <v>2691</v>
      </c>
      <c r="B665" s="2" t="s">
        <v>2692</v>
      </c>
      <c r="C665" s="2" t="s">
        <v>2693</v>
      </c>
      <c r="D665" s="2" t="s">
        <v>2694</v>
      </c>
      <c r="E665" s="2" t="s">
        <v>26</v>
      </c>
      <c r="F665" s="2" t="s">
        <v>27</v>
      </c>
      <c r="G665" s="3">
        <v>13</v>
      </c>
      <c r="H665" s="2">
        <v>62888941</v>
      </c>
      <c r="I665" s="2">
        <v>62915182</v>
      </c>
      <c r="J665" s="2" t="s">
        <v>4293</v>
      </c>
      <c r="K665" s="2" t="s">
        <v>28</v>
      </c>
      <c r="L665" s="2">
        <v>8</v>
      </c>
      <c r="M665" s="2">
        <v>2019</v>
      </c>
      <c r="N665" s="2">
        <v>505</v>
      </c>
      <c r="O665" s="2">
        <v>7.3532450000000003</v>
      </c>
      <c r="P665" s="2">
        <v>3.2394150000000002</v>
      </c>
      <c r="Q665" s="2">
        <v>5.0136339999999997</v>
      </c>
      <c r="R665" s="2">
        <v>4.0455829999999997</v>
      </c>
      <c r="S665" s="2">
        <v>8.239808</v>
      </c>
      <c r="T665" s="2">
        <v>8.0720150000000004</v>
      </c>
      <c r="U665" s="2">
        <v>8.5510059999999992</v>
      </c>
      <c r="V665" s="2">
        <v>9.2783449999999998</v>
      </c>
      <c r="W665" s="2">
        <v>4.9129692499999997</v>
      </c>
      <c r="X665" s="2">
        <v>8.5352934999999999</v>
      </c>
      <c r="Y665" s="2">
        <v>-0.81984407500000001</v>
      </c>
      <c r="Z665" s="2">
        <v>3.8903588000000003E-2</v>
      </c>
      <c r="AA665" s="2">
        <v>0.705633705</v>
      </c>
    </row>
    <row r="666" spans="1:27" x14ac:dyDescent="0.4">
      <c r="A666" s="2" t="s">
        <v>2695</v>
      </c>
      <c r="B666" s="2" t="s">
        <v>2696</v>
      </c>
      <c r="C666" s="2" t="s">
        <v>2697</v>
      </c>
      <c r="D666" s="2" t="s">
        <v>375</v>
      </c>
      <c r="E666" s="2" t="s">
        <v>26</v>
      </c>
      <c r="F666" s="2" t="s">
        <v>27</v>
      </c>
      <c r="G666" s="3">
        <v>24</v>
      </c>
      <c r="H666" s="2">
        <v>33007030</v>
      </c>
      <c r="I666" s="2">
        <v>33041024</v>
      </c>
      <c r="J666" s="2" t="s">
        <v>4294</v>
      </c>
      <c r="K666" s="2" t="s">
        <v>29</v>
      </c>
      <c r="L666" s="2">
        <v>9</v>
      </c>
      <c r="M666" s="2">
        <v>1867</v>
      </c>
      <c r="N666" s="2">
        <v>295</v>
      </c>
      <c r="O666" s="2">
        <v>3.3918210000000002</v>
      </c>
      <c r="P666" s="2">
        <v>5.4805789999999996</v>
      </c>
      <c r="Q666" s="2">
        <v>2.2128040000000002</v>
      </c>
      <c r="R666" s="2">
        <v>3.503088</v>
      </c>
      <c r="S666" s="2">
        <v>0.46758699999999997</v>
      </c>
      <c r="T666" s="2">
        <v>1.8256300000000001</v>
      </c>
      <c r="U666" s="2">
        <v>1.4739329999999999</v>
      </c>
      <c r="V666" s="2">
        <v>1.3986000000000001</v>
      </c>
      <c r="W666" s="2">
        <v>3.6470729999999998</v>
      </c>
      <c r="X666" s="2">
        <v>1.2914375</v>
      </c>
      <c r="Y666" s="2">
        <v>1.500517643</v>
      </c>
      <c r="Z666" s="2">
        <v>5.2319209999999996E-3</v>
      </c>
      <c r="AA666" s="2">
        <v>0.29874012700000002</v>
      </c>
    </row>
    <row r="667" spans="1:27" x14ac:dyDescent="0.4">
      <c r="A667" s="2" t="s">
        <v>2698</v>
      </c>
      <c r="B667" s="2" t="s">
        <v>2699</v>
      </c>
      <c r="C667" s="2" t="s">
        <v>2700</v>
      </c>
      <c r="D667" s="2" t="s">
        <v>2701</v>
      </c>
      <c r="E667" s="2" t="s">
        <v>26</v>
      </c>
      <c r="F667" s="2" t="s">
        <v>27</v>
      </c>
      <c r="G667" s="3">
        <v>10</v>
      </c>
      <c r="H667" s="2">
        <v>36255232</v>
      </c>
      <c r="I667" s="2">
        <v>36291194</v>
      </c>
      <c r="J667" s="2" t="s">
        <v>4295</v>
      </c>
      <c r="K667" s="2" t="s">
        <v>29</v>
      </c>
      <c r="L667" s="2">
        <v>10</v>
      </c>
      <c r="M667" s="2">
        <v>2747</v>
      </c>
      <c r="N667" s="2">
        <v>339</v>
      </c>
      <c r="O667" s="2">
        <v>5.7471920000000001</v>
      </c>
      <c r="P667" s="2">
        <v>8.9956680000000002</v>
      </c>
      <c r="Q667" s="2">
        <v>14.216559</v>
      </c>
      <c r="R667" s="2">
        <v>9.4082050000000006</v>
      </c>
      <c r="S667" s="2">
        <v>9.1244899999999998</v>
      </c>
      <c r="T667" s="2">
        <v>2.8396249999999998</v>
      </c>
      <c r="U667" s="2">
        <v>3.5175130000000001</v>
      </c>
      <c r="V667" s="2">
        <v>3.9110499999999999</v>
      </c>
      <c r="W667" s="2">
        <v>9.5919059999999998</v>
      </c>
      <c r="X667" s="2">
        <v>4.8481695</v>
      </c>
      <c r="Y667" s="2">
        <v>1.003362657</v>
      </c>
      <c r="Z667" s="2">
        <v>2.8189654000000001E-2</v>
      </c>
      <c r="AA667" s="2">
        <v>0.60784749699999996</v>
      </c>
    </row>
    <row r="668" spans="1:27" x14ac:dyDescent="0.4">
      <c r="A668" s="2" t="s">
        <v>2702</v>
      </c>
      <c r="B668" s="2" t="s">
        <v>2703</v>
      </c>
      <c r="C668" s="2" t="s">
        <v>2704</v>
      </c>
      <c r="D668" s="2" t="s">
        <v>2487</v>
      </c>
      <c r="E668" s="2" t="s">
        <v>26</v>
      </c>
      <c r="F668" s="2" t="s">
        <v>27</v>
      </c>
      <c r="G668" s="3">
        <v>15</v>
      </c>
      <c r="H668" s="2">
        <v>41064073</v>
      </c>
      <c r="I668" s="2">
        <v>41420001</v>
      </c>
      <c r="J668" s="2" t="s">
        <v>4296</v>
      </c>
      <c r="K668" s="2" t="s">
        <v>29</v>
      </c>
      <c r="L668" s="2">
        <v>11</v>
      </c>
      <c r="M668" s="2">
        <v>2625</v>
      </c>
      <c r="N668" s="2">
        <v>607</v>
      </c>
      <c r="O668" s="2">
        <v>0.267654</v>
      </c>
      <c r="P668" s="2">
        <v>0.813334</v>
      </c>
      <c r="Q668" s="2">
        <v>0.29688799999999999</v>
      </c>
      <c r="R668" s="2">
        <v>0.58340400000000003</v>
      </c>
      <c r="S668" s="2">
        <v>0.24387400000000001</v>
      </c>
      <c r="T668" s="2">
        <v>4.0478149999999999</v>
      </c>
      <c r="U668" s="2">
        <v>1.0711710000000001</v>
      </c>
      <c r="V668" s="2">
        <v>0.93066899999999997</v>
      </c>
      <c r="W668" s="2">
        <v>0.49031999999999998</v>
      </c>
      <c r="X668" s="2">
        <v>1.5733822500000001</v>
      </c>
      <c r="Y668" s="2">
        <v>-1.6695038230000001</v>
      </c>
      <c r="Z668" s="2">
        <v>9.8419279999999998E-3</v>
      </c>
      <c r="AA668" s="2">
        <v>0.39645779399999997</v>
      </c>
    </row>
    <row r="669" spans="1:27" x14ac:dyDescent="0.4">
      <c r="A669" s="2" t="s">
        <v>2705</v>
      </c>
      <c r="B669" s="2" t="s">
        <v>2706</v>
      </c>
      <c r="C669" s="2" t="s">
        <v>2503</v>
      </c>
      <c r="D669" s="2" t="s">
        <v>1693</v>
      </c>
      <c r="E669" s="2" t="s">
        <v>26</v>
      </c>
      <c r="F669" s="2" t="s">
        <v>27</v>
      </c>
      <c r="G669" s="3">
        <v>14</v>
      </c>
      <c r="H669" s="2">
        <v>50969629</v>
      </c>
      <c r="I669" s="2">
        <v>52273953</v>
      </c>
      <c r="J669" s="2" t="s">
        <v>4297</v>
      </c>
      <c r="K669" s="2" t="s">
        <v>29</v>
      </c>
      <c r="L669" s="2">
        <v>67</v>
      </c>
      <c r="M669" s="2">
        <v>10392</v>
      </c>
      <c r="N669" s="2">
        <v>3463</v>
      </c>
      <c r="O669" s="2">
        <v>0</v>
      </c>
      <c r="P669" s="2">
        <v>0.106336</v>
      </c>
      <c r="Q669" s="2">
        <v>0</v>
      </c>
      <c r="R669" s="2">
        <v>0</v>
      </c>
      <c r="S669" s="2">
        <v>0</v>
      </c>
      <c r="T669" s="2">
        <v>0</v>
      </c>
      <c r="U669" s="2">
        <v>0</v>
      </c>
      <c r="V669" s="2">
        <v>0</v>
      </c>
      <c r="W669" s="2">
        <v>2.6584E-2</v>
      </c>
      <c r="X669" s="2">
        <v>0</v>
      </c>
      <c r="Y669" s="2">
        <v>12.727420479999999</v>
      </c>
      <c r="Z669" s="2">
        <v>8.2398400000000004E-4</v>
      </c>
      <c r="AA669" s="2">
        <v>0.114462798</v>
      </c>
    </row>
    <row r="670" spans="1:27" x14ac:dyDescent="0.4">
      <c r="A670" s="2" t="s">
        <v>2707</v>
      </c>
      <c r="B670" s="2" t="s">
        <v>2708</v>
      </c>
      <c r="C670" s="2" t="s">
        <v>2709</v>
      </c>
      <c r="D670" s="2" t="s">
        <v>2710</v>
      </c>
      <c r="E670" s="2" t="s">
        <v>26</v>
      </c>
      <c r="F670" s="2" t="s">
        <v>27</v>
      </c>
      <c r="G670" s="3">
        <v>9</v>
      </c>
      <c r="H670" s="2">
        <v>62457382</v>
      </c>
      <c r="I670" s="2">
        <v>62493333</v>
      </c>
      <c r="J670" s="2" t="s">
        <v>4298</v>
      </c>
      <c r="K670" s="2" t="s">
        <v>28</v>
      </c>
      <c r="L670" s="2">
        <v>12</v>
      </c>
      <c r="M670" s="2">
        <v>2323</v>
      </c>
      <c r="N670" s="2">
        <v>582</v>
      </c>
      <c r="O670" s="2">
        <v>0</v>
      </c>
      <c r="P670" s="2">
        <v>0</v>
      </c>
      <c r="Q670" s="2">
        <v>1.5864E-2</v>
      </c>
      <c r="R670" s="2">
        <v>0</v>
      </c>
      <c r="S670" s="2">
        <v>7.3972999999999997E-2</v>
      </c>
      <c r="T670" s="2">
        <v>3.5275000000000001E-2</v>
      </c>
      <c r="U670" s="2">
        <v>7.8935000000000005E-2</v>
      </c>
      <c r="V670" s="2">
        <v>5.0016999999999999E-2</v>
      </c>
      <c r="W670" s="2">
        <v>3.9659999999999999E-3</v>
      </c>
      <c r="X670" s="2">
        <v>5.9549999999999999E-2</v>
      </c>
      <c r="Y670" s="2">
        <v>-3.8927427529999998</v>
      </c>
      <c r="Z670" s="2">
        <v>4.8710555000000003E-2</v>
      </c>
      <c r="AA670" s="2">
        <v>0.77049833199999995</v>
      </c>
    </row>
    <row r="671" spans="1:27" x14ac:dyDescent="0.4">
      <c r="A671" s="2" t="s">
        <v>2711</v>
      </c>
      <c r="B671" s="2" t="s">
        <v>2712</v>
      </c>
      <c r="C671" s="2" t="s">
        <v>2713</v>
      </c>
      <c r="D671" s="2" t="s">
        <v>2714</v>
      </c>
      <c r="E671" s="2" t="s">
        <v>26</v>
      </c>
      <c r="F671" s="2" t="s">
        <v>27</v>
      </c>
      <c r="G671" s="3">
        <v>12</v>
      </c>
      <c r="H671" s="2">
        <v>28616747</v>
      </c>
      <c r="I671" s="2">
        <v>28660489</v>
      </c>
      <c r="J671" s="2" t="s">
        <v>4299</v>
      </c>
      <c r="K671" s="2" t="s">
        <v>28</v>
      </c>
      <c r="L671" s="2">
        <v>20</v>
      </c>
      <c r="M671" s="2">
        <v>10415</v>
      </c>
      <c r="N671" s="2">
        <v>3162</v>
      </c>
      <c r="O671" s="2">
        <v>1.964502</v>
      </c>
      <c r="P671" s="2">
        <v>4.9627739999999996</v>
      </c>
      <c r="Q671" s="2">
        <v>1.856641</v>
      </c>
      <c r="R671" s="2">
        <v>4.9372119999999997</v>
      </c>
      <c r="S671" s="2">
        <v>1.698121</v>
      </c>
      <c r="T671" s="2">
        <v>0.42268499999999998</v>
      </c>
      <c r="U671" s="2">
        <v>1.104427</v>
      </c>
      <c r="V671" s="2">
        <v>0.43234600000000001</v>
      </c>
      <c r="W671" s="2">
        <v>3.4302822499999999</v>
      </c>
      <c r="X671" s="2">
        <v>0.91439475000000003</v>
      </c>
      <c r="Y671" s="2">
        <v>1.912608944</v>
      </c>
      <c r="Z671" s="2">
        <v>8.7585699999999996E-4</v>
      </c>
      <c r="AA671" s="2">
        <v>0.117653252</v>
      </c>
    </row>
    <row r="672" spans="1:27" x14ac:dyDescent="0.4">
      <c r="A672" s="2" t="s">
        <v>2715</v>
      </c>
      <c r="B672" s="2" t="s">
        <v>2716</v>
      </c>
      <c r="C672" s="2" t="s">
        <v>2717</v>
      </c>
      <c r="D672" s="2" t="s">
        <v>2718</v>
      </c>
      <c r="E672" s="2" t="s">
        <v>26</v>
      </c>
      <c r="F672" s="2" t="s">
        <v>27</v>
      </c>
      <c r="G672" s="3">
        <v>10</v>
      </c>
      <c r="H672" s="2">
        <v>81593314</v>
      </c>
      <c r="I672" s="2">
        <v>81739443</v>
      </c>
      <c r="J672" s="2" t="s">
        <v>4300</v>
      </c>
      <c r="K672" s="2" t="s">
        <v>29</v>
      </c>
      <c r="L672" s="2">
        <v>12</v>
      </c>
      <c r="M672" s="2">
        <v>3514</v>
      </c>
      <c r="N672" s="2">
        <v>445</v>
      </c>
      <c r="O672" s="2">
        <v>13.204294000000001</v>
      </c>
      <c r="P672" s="2">
        <v>1.197905</v>
      </c>
      <c r="Q672" s="2">
        <v>14.101259000000001</v>
      </c>
      <c r="R672" s="2">
        <v>2.9552839999999998</v>
      </c>
      <c r="S672" s="2">
        <v>46.421776000000001</v>
      </c>
      <c r="T672" s="2">
        <v>37.279682000000001</v>
      </c>
      <c r="U672" s="2">
        <v>11.478593</v>
      </c>
      <c r="V672" s="2">
        <v>54.581898000000002</v>
      </c>
      <c r="W672" s="2">
        <v>7.8646855000000002</v>
      </c>
      <c r="X672" s="2">
        <v>37.440487249999997</v>
      </c>
      <c r="Y672" s="2">
        <v>-2.2683974720000002</v>
      </c>
      <c r="Z672" s="2">
        <v>3.1721700000000001E-4</v>
      </c>
      <c r="AA672" s="2">
        <v>6.8463503999999994E-2</v>
      </c>
    </row>
    <row r="673" spans="1:27" x14ac:dyDescent="0.4">
      <c r="A673" s="2" t="s">
        <v>2719</v>
      </c>
      <c r="B673" s="2" t="s">
        <v>2720</v>
      </c>
      <c r="C673" s="2" t="s">
        <v>2721</v>
      </c>
      <c r="D673" s="2" t="s">
        <v>2722</v>
      </c>
      <c r="E673" s="2" t="s">
        <v>26</v>
      </c>
      <c r="F673" s="2" t="s">
        <v>27</v>
      </c>
      <c r="G673" s="3">
        <v>8</v>
      </c>
      <c r="H673" s="2">
        <v>54148387</v>
      </c>
      <c r="I673" s="2">
        <v>54183987</v>
      </c>
      <c r="J673" s="2" t="s">
        <v>4301</v>
      </c>
      <c r="K673" s="2" t="s">
        <v>29</v>
      </c>
      <c r="L673" s="2">
        <v>16</v>
      </c>
      <c r="M673" s="2">
        <v>3161</v>
      </c>
      <c r="N673" s="2">
        <v>806</v>
      </c>
      <c r="O673" s="2">
        <v>8.7761549999999993</v>
      </c>
      <c r="P673" s="2">
        <v>9.8503520000000009</v>
      </c>
      <c r="Q673" s="2">
        <v>23.159025</v>
      </c>
      <c r="R673" s="2">
        <v>12.387608</v>
      </c>
      <c r="S673" s="2">
        <v>12.771827999999999</v>
      </c>
      <c r="T673" s="2">
        <v>2.829644</v>
      </c>
      <c r="U673" s="2">
        <v>4.6645320000000003</v>
      </c>
      <c r="V673" s="2">
        <v>6.3659850000000002</v>
      </c>
      <c r="W673" s="2">
        <v>13.543284999999999</v>
      </c>
      <c r="X673" s="2">
        <v>6.6579972500000002</v>
      </c>
      <c r="Y673" s="2">
        <v>1.03985427</v>
      </c>
      <c r="Z673" s="2">
        <v>3.1505311000000001E-2</v>
      </c>
      <c r="AA673" s="2">
        <v>0.63434409599999997</v>
      </c>
    </row>
    <row r="674" spans="1:27" x14ac:dyDescent="0.4">
      <c r="A674" s="2" t="s">
        <v>2723</v>
      </c>
      <c r="B674" s="2" t="s">
        <v>2724</v>
      </c>
      <c r="C674" s="2" t="s">
        <v>2723</v>
      </c>
      <c r="D674" s="2" t="s">
        <v>28</v>
      </c>
      <c r="E674" s="2" t="s">
        <v>64</v>
      </c>
      <c r="F674" s="2" t="s">
        <v>65</v>
      </c>
      <c r="G674" s="3" t="s">
        <v>298</v>
      </c>
      <c r="H674" s="2">
        <v>16593</v>
      </c>
      <c r="I674" s="2">
        <v>19802</v>
      </c>
      <c r="J674" s="2" t="s">
        <v>4302</v>
      </c>
      <c r="K674" s="2" t="s">
        <v>29</v>
      </c>
      <c r="L674" s="2">
        <v>2</v>
      </c>
      <c r="M674" s="2">
        <v>2277</v>
      </c>
      <c r="N674" s="2">
        <v>180</v>
      </c>
      <c r="O674" s="2">
        <v>0.78688800000000003</v>
      </c>
      <c r="P674" s="2">
        <v>0.18093500000000001</v>
      </c>
      <c r="Q674" s="2">
        <v>0.47211199999999998</v>
      </c>
      <c r="R674" s="2">
        <v>0.81044300000000002</v>
      </c>
      <c r="S674" s="2">
        <v>5.1238539999999997</v>
      </c>
      <c r="T674" s="2">
        <v>0.93762299999999998</v>
      </c>
      <c r="U674" s="2">
        <v>1.062856</v>
      </c>
      <c r="V674" s="2">
        <v>4.9448780000000001</v>
      </c>
      <c r="W674" s="2">
        <v>0.5625945</v>
      </c>
      <c r="X674" s="2">
        <v>3.0173027499999998</v>
      </c>
      <c r="Y674" s="2">
        <v>-2.451819934</v>
      </c>
      <c r="Z674" s="2">
        <v>1.7083918E-2</v>
      </c>
      <c r="AA674" s="2">
        <v>0.50093296499999995</v>
      </c>
    </row>
    <row r="675" spans="1:27" x14ac:dyDescent="0.4">
      <c r="A675" s="2" t="s">
        <v>2725</v>
      </c>
      <c r="B675" s="2" t="s">
        <v>2726</v>
      </c>
      <c r="C675" s="2" t="s">
        <v>2727</v>
      </c>
      <c r="D675" s="2" t="s">
        <v>2728</v>
      </c>
      <c r="E675" s="2" t="s">
        <v>26</v>
      </c>
      <c r="F675" s="2" t="s">
        <v>27</v>
      </c>
      <c r="G675" s="3">
        <v>7</v>
      </c>
      <c r="H675" s="2">
        <v>14813729</v>
      </c>
      <c r="I675" s="2">
        <v>14824411</v>
      </c>
      <c r="J675" s="2" t="s">
        <v>4303</v>
      </c>
      <c r="K675" s="2" t="s">
        <v>29</v>
      </c>
      <c r="L675" s="2">
        <v>7</v>
      </c>
      <c r="M675" s="2">
        <v>2983</v>
      </c>
      <c r="N675" s="2">
        <v>591</v>
      </c>
      <c r="O675" s="2">
        <v>43.399760999999998</v>
      </c>
      <c r="P675" s="2">
        <v>12.901122000000001</v>
      </c>
      <c r="Q675" s="2">
        <v>27.345704999999999</v>
      </c>
      <c r="R675" s="2">
        <v>21.072157000000001</v>
      </c>
      <c r="S675" s="2">
        <v>39.567802</v>
      </c>
      <c r="T675" s="2">
        <v>32.742550000000001</v>
      </c>
      <c r="U675" s="2">
        <v>37.873275999999997</v>
      </c>
      <c r="V675" s="2">
        <v>78.390701000000007</v>
      </c>
      <c r="W675" s="2">
        <v>26.17968625</v>
      </c>
      <c r="X675" s="2">
        <v>47.143582250000001</v>
      </c>
      <c r="Y675" s="2">
        <v>-0.87921579000000005</v>
      </c>
      <c r="Z675" s="2">
        <v>4.2002320000000003E-2</v>
      </c>
      <c r="AA675" s="2">
        <v>0.72326873400000002</v>
      </c>
    </row>
    <row r="676" spans="1:27" x14ac:dyDescent="0.4">
      <c r="A676" s="2" t="s">
        <v>2729</v>
      </c>
      <c r="B676" s="2" t="s">
        <v>2730</v>
      </c>
      <c r="C676" s="2" t="s">
        <v>2731</v>
      </c>
      <c r="D676" s="2" t="s">
        <v>2732</v>
      </c>
      <c r="E676" s="2" t="s">
        <v>26</v>
      </c>
      <c r="F676" s="2" t="s">
        <v>27</v>
      </c>
      <c r="G676" s="3">
        <v>15</v>
      </c>
      <c r="H676" s="2">
        <v>7854787</v>
      </c>
      <c r="I676" s="2">
        <v>7966985</v>
      </c>
      <c r="J676" s="2" t="s">
        <v>4304</v>
      </c>
      <c r="K676" s="2" t="s">
        <v>29</v>
      </c>
      <c r="L676" s="2">
        <v>8</v>
      </c>
      <c r="M676" s="2">
        <v>2762</v>
      </c>
      <c r="N676" s="2">
        <v>914</v>
      </c>
      <c r="O676" s="2">
        <v>0.59075800000000001</v>
      </c>
      <c r="P676" s="2">
        <v>3.9369000000000001E-2</v>
      </c>
      <c r="Q676" s="2">
        <v>0.46454200000000001</v>
      </c>
      <c r="R676" s="2">
        <v>0.19237299999999999</v>
      </c>
      <c r="S676" s="2">
        <v>1.848457</v>
      </c>
      <c r="T676" s="2">
        <v>0.42268</v>
      </c>
      <c r="U676" s="2">
        <v>0.454092</v>
      </c>
      <c r="V676" s="2">
        <v>0.85105500000000001</v>
      </c>
      <c r="W676" s="2">
        <v>0.3217605</v>
      </c>
      <c r="X676" s="2">
        <v>0.89407099999999995</v>
      </c>
      <c r="Y676" s="2">
        <v>-1.4989882400000001</v>
      </c>
      <c r="Z676" s="2">
        <v>3.5884341E-2</v>
      </c>
      <c r="AA676" s="2">
        <v>0.68078961599999999</v>
      </c>
    </row>
    <row r="677" spans="1:27" x14ac:dyDescent="0.4">
      <c r="A677" s="2" t="s">
        <v>2733</v>
      </c>
      <c r="B677" s="2" t="s">
        <v>2734</v>
      </c>
      <c r="C677" s="2" t="s">
        <v>2735</v>
      </c>
      <c r="D677" s="2" t="s">
        <v>2736</v>
      </c>
      <c r="E677" s="2" t="s">
        <v>26</v>
      </c>
      <c r="F677" s="2" t="s">
        <v>27</v>
      </c>
      <c r="G677" s="3">
        <v>28</v>
      </c>
      <c r="H677" s="2">
        <v>13593571</v>
      </c>
      <c r="I677" s="2">
        <v>13631158</v>
      </c>
      <c r="J677" s="2" t="s">
        <v>4305</v>
      </c>
      <c r="K677" s="2" t="s">
        <v>28</v>
      </c>
      <c r="L677" s="2">
        <v>13</v>
      </c>
      <c r="M677" s="2">
        <v>1905</v>
      </c>
      <c r="N677" s="2">
        <v>480</v>
      </c>
      <c r="O677" s="2">
        <v>0.58749600000000002</v>
      </c>
      <c r="P677" s="2">
        <v>1.759757</v>
      </c>
      <c r="Q677" s="2">
        <v>0.215061</v>
      </c>
      <c r="R677" s="2">
        <v>1.6084670000000001</v>
      </c>
      <c r="S677" s="2">
        <v>8.4477999999999998E-2</v>
      </c>
      <c r="T677" s="2">
        <v>0.426429</v>
      </c>
      <c r="U677" s="2">
        <v>0.338669</v>
      </c>
      <c r="V677" s="2">
        <v>0.251135</v>
      </c>
      <c r="W677" s="2">
        <v>1.04269525</v>
      </c>
      <c r="X677" s="2">
        <v>0.27517775</v>
      </c>
      <c r="Y677" s="2">
        <v>1.756504294</v>
      </c>
      <c r="Z677" s="2">
        <v>1.3105144000000001E-2</v>
      </c>
      <c r="AA677" s="2">
        <v>0.45606290599999999</v>
      </c>
    </row>
    <row r="678" spans="1:27" x14ac:dyDescent="0.4">
      <c r="A678" s="2" t="s">
        <v>2737</v>
      </c>
      <c r="B678" s="2" t="s">
        <v>2738</v>
      </c>
      <c r="C678" s="2" t="s">
        <v>2739</v>
      </c>
      <c r="D678" s="2" t="s">
        <v>2740</v>
      </c>
      <c r="E678" s="2" t="s">
        <v>26</v>
      </c>
      <c r="F678" s="2" t="s">
        <v>27</v>
      </c>
      <c r="G678" s="3">
        <v>14</v>
      </c>
      <c r="H678" s="2">
        <v>74381958</v>
      </c>
      <c r="I678" s="2">
        <v>74776968</v>
      </c>
      <c r="J678" s="2" t="s">
        <v>4306</v>
      </c>
      <c r="K678" s="2" t="s">
        <v>29</v>
      </c>
      <c r="L678" s="2">
        <v>10</v>
      </c>
      <c r="M678" s="2">
        <v>3165</v>
      </c>
      <c r="N678" s="2">
        <v>607</v>
      </c>
      <c r="O678" s="2">
        <v>0</v>
      </c>
      <c r="P678" s="2">
        <v>0</v>
      </c>
      <c r="Q678" s="2">
        <v>0</v>
      </c>
      <c r="R678" s="2">
        <v>0</v>
      </c>
      <c r="S678" s="2">
        <v>1.0734E-2</v>
      </c>
      <c r="T678" s="2">
        <v>1.2945999999999999E-2</v>
      </c>
      <c r="U678" s="2">
        <v>0</v>
      </c>
      <c r="V678" s="2">
        <v>2.3230000000000001E-2</v>
      </c>
      <c r="W678" s="2">
        <v>0</v>
      </c>
      <c r="X678" s="2">
        <v>1.17275E-2</v>
      </c>
      <c r="Y678" s="2">
        <v>-10.98774766</v>
      </c>
      <c r="Z678" s="2">
        <v>1.7600000000000001E-5</v>
      </c>
      <c r="AA678" s="2">
        <v>1.0566117999999999E-2</v>
      </c>
    </row>
    <row r="679" spans="1:27" x14ac:dyDescent="0.4">
      <c r="A679" s="2" t="s">
        <v>2741</v>
      </c>
      <c r="B679" s="2" t="s">
        <v>2742</v>
      </c>
      <c r="C679" s="2" t="s">
        <v>2743</v>
      </c>
      <c r="D679" s="2" t="s">
        <v>2744</v>
      </c>
      <c r="E679" s="2" t="s">
        <v>26</v>
      </c>
      <c r="F679" s="2" t="s">
        <v>27</v>
      </c>
      <c r="G679" s="3">
        <v>12</v>
      </c>
      <c r="H679" s="2">
        <v>21581305</v>
      </c>
      <c r="I679" s="2">
        <v>21593601</v>
      </c>
      <c r="J679" s="2" t="s">
        <v>4307</v>
      </c>
      <c r="K679" s="2" t="s">
        <v>28</v>
      </c>
      <c r="L679" s="2">
        <v>7</v>
      </c>
      <c r="M679" s="2">
        <v>2933</v>
      </c>
      <c r="N679" s="2">
        <v>640</v>
      </c>
      <c r="O679" s="2">
        <v>13.449028999999999</v>
      </c>
      <c r="P679" s="2">
        <v>20.088633999999999</v>
      </c>
      <c r="Q679" s="2">
        <v>31.029675999999998</v>
      </c>
      <c r="R679" s="2">
        <v>18.044239000000001</v>
      </c>
      <c r="S679" s="2">
        <v>15.083783</v>
      </c>
      <c r="T679" s="2">
        <v>4.0500049999999996</v>
      </c>
      <c r="U679" s="2">
        <v>9.3296170000000007</v>
      </c>
      <c r="V679" s="2">
        <v>3.80416</v>
      </c>
      <c r="W679" s="2">
        <v>20.652894499999999</v>
      </c>
      <c r="X679" s="2">
        <v>8.0668912499999994</v>
      </c>
      <c r="Y679" s="2">
        <v>1.3827308819999999</v>
      </c>
      <c r="Z679" s="2">
        <v>4.4060130000000003E-3</v>
      </c>
      <c r="AA679" s="2">
        <v>0.27565962799999999</v>
      </c>
    </row>
    <row r="680" spans="1:27" x14ac:dyDescent="0.4">
      <c r="A680" s="2" t="s">
        <v>2745</v>
      </c>
      <c r="B680" s="2" t="s">
        <v>2746</v>
      </c>
      <c r="C680" s="2" t="s">
        <v>2747</v>
      </c>
      <c r="D680" s="2" t="s">
        <v>2748</v>
      </c>
      <c r="E680" s="2" t="s">
        <v>26</v>
      </c>
      <c r="F680" s="2" t="s">
        <v>27</v>
      </c>
      <c r="G680" s="3">
        <v>18</v>
      </c>
      <c r="H680" s="2">
        <v>19066727</v>
      </c>
      <c r="I680" s="2">
        <v>19074769</v>
      </c>
      <c r="J680" s="2" t="s">
        <v>4308</v>
      </c>
      <c r="K680" s="2" t="s">
        <v>28</v>
      </c>
      <c r="L680" s="2">
        <v>5</v>
      </c>
      <c r="M680" s="2">
        <v>1783</v>
      </c>
      <c r="N680" s="2">
        <v>316</v>
      </c>
      <c r="O680" s="2">
        <v>0</v>
      </c>
      <c r="P680" s="2">
        <v>0</v>
      </c>
      <c r="Q680" s="2">
        <v>0</v>
      </c>
      <c r="R680" s="2">
        <v>0</v>
      </c>
      <c r="S680" s="2">
        <v>7.4435000000000001E-2</v>
      </c>
      <c r="T680" s="2">
        <v>0</v>
      </c>
      <c r="U680" s="2">
        <v>0</v>
      </c>
      <c r="V680" s="2">
        <v>3.2302999999999998E-2</v>
      </c>
      <c r="W680" s="2">
        <v>0</v>
      </c>
      <c r="X680" s="2">
        <v>2.66845E-2</v>
      </c>
      <c r="Y680" s="2">
        <v>-6.3899963590000004</v>
      </c>
      <c r="Z680" s="2">
        <v>4.8520379000000002E-2</v>
      </c>
      <c r="AA680" s="2">
        <v>0.76968437300000003</v>
      </c>
    </row>
    <row r="681" spans="1:27" x14ac:dyDescent="0.4">
      <c r="A681" s="2" t="s">
        <v>2749</v>
      </c>
      <c r="B681" s="2" t="s">
        <v>2750</v>
      </c>
      <c r="C681" s="2" t="s">
        <v>2751</v>
      </c>
      <c r="D681" s="2" t="s">
        <v>2752</v>
      </c>
      <c r="E681" s="2" t="s">
        <v>26</v>
      </c>
      <c r="F681" s="2" t="s">
        <v>27</v>
      </c>
      <c r="G681" s="3">
        <v>28</v>
      </c>
      <c r="H681" s="2">
        <v>12684411</v>
      </c>
      <c r="I681" s="2">
        <v>12718907</v>
      </c>
      <c r="J681" s="2" t="s">
        <v>4309</v>
      </c>
      <c r="K681" s="2" t="s">
        <v>29</v>
      </c>
      <c r="L681" s="2">
        <v>2</v>
      </c>
      <c r="M681" s="2">
        <v>2091</v>
      </c>
      <c r="N681" s="2">
        <v>602</v>
      </c>
      <c r="O681" s="2">
        <v>8.7760000000000008E-3</v>
      </c>
      <c r="P681" s="2">
        <v>0</v>
      </c>
      <c r="Q681" s="2">
        <v>0</v>
      </c>
      <c r="R681" s="2">
        <v>0</v>
      </c>
      <c r="S681" s="2">
        <v>0.107243</v>
      </c>
      <c r="T681" s="2">
        <v>5.8652999999999997E-2</v>
      </c>
      <c r="U681" s="2">
        <v>4.9929000000000001E-2</v>
      </c>
      <c r="V681" s="2">
        <v>0.12306400000000001</v>
      </c>
      <c r="W681" s="2">
        <v>2.1940000000000002E-3</v>
      </c>
      <c r="X681" s="2">
        <v>8.4722249999999999E-2</v>
      </c>
      <c r="Y681" s="2">
        <v>-5.2666237850000002</v>
      </c>
      <c r="Z681" s="2">
        <v>5.2125180000000002E-3</v>
      </c>
      <c r="AA681" s="2">
        <v>0.29835642099999998</v>
      </c>
    </row>
    <row r="682" spans="1:27" x14ac:dyDescent="0.4">
      <c r="A682" s="2" t="s">
        <v>2753</v>
      </c>
      <c r="B682" s="2" t="s">
        <v>2754</v>
      </c>
      <c r="C682" s="2" t="s">
        <v>2755</v>
      </c>
      <c r="D682" s="2" t="s">
        <v>2756</v>
      </c>
      <c r="E682" s="2" t="s">
        <v>26</v>
      </c>
      <c r="F682" s="2" t="s">
        <v>27</v>
      </c>
      <c r="G682" s="3">
        <v>29</v>
      </c>
      <c r="H682" s="2">
        <v>49266281</v>
      </c>
      <c r="I682" s="2">
        <v>49282523</v>
      </c>
      <c r="J682" s="2" t="s">
        <v>4310</v>
      </c>
      <c r="K682" s="2" t="s">
        <v>28</v>
      </c>
      <c r="L682" s="2">
        <v>9</v>
      </c>
      <c r="M682" s="2">
        <v>1363</v>
      </c>
      <c r="N682" s="2">
        <v>298</v>
      </c>
      <c r="O682" s="2">
        <v>0</v>
      </c>
      <c r="P682" s="2">
        <v>6.0269000000000003E-2</v>
      </c>
      <c r="Q682" s="2">
        <v>0</v>
      </c>
      <c r="R682" s="2">
        <v>1.5620999999999999E-2</v>
      </c>
      <c r="S682" s="2">
        <v>0</v>
      </c>
      <c r="T682" s="2">
        <v>0</v>
      </c>
      <c r="U682" s="2">
        <v>0</v>
      </c>
      <c r="V682" s="2">
        <v>0</v>
      </c>
      <c r="W682" s="2">
        <v>1.89725E-2</v>
      </c>
      <c r="X682" s="2">
        <v>0</v>
      </c>
      <c r="Y682" s="2">
        <v>6.9146964090000003</v>
      </c>
      <c r="Z682" s="2">
        <v>3.9724282E-2</v>
      </c>
      <c r="AA682" s="2">
        <v>0.71110437500000001</v>
      </c>
    </row>
    <row r="683" spans="1:27" x14ac:dyDescent="0.4">
      <c r="A683" s="2" t="s">
        <v>2758</v>
      </c>
      <c r="B683" s="2" t="s">
        <v>2759</v>
      </c>
      <c r="C683" s="2" t="s">
        <v>2760</v>
      </c>
      <c r="D683" s="2" t="s">
        <v>2761</v>
      </c>
      <c r="E683" s="2" t="s">
        <v>26</v>
      </c>
      <c r="F683" s="2" t="s">
        <v>27</v>
      </c>
      <c r="G683" s="3" t="s">
        <v>34</v>
      </c>
      <c r="H683" s="2">
        <v>80023643</v>
      </c>
      <c r="I683" s="2">
        <v>80153340</v>
      </c>
      <c r="J683" s="2" t="s">
        <v>4311</v>
      </c>
      <c r="K683" s="2" t="s">
        <v>28</v>
      </c>
      <c r="L683" s="2">
        <v>31</v>
      </c>
      <c r="M683" s="2">
        <v>3787</v>
      </c>
      <c r="N683" s="2">
        <v>1234</v>
      </c>
      <c r="O683" s="2">
        <v>4.1731870000000004</v>
      </c>
      <c r="P683" s="2">
        <v>6.8765219999999996</v>
      </c>
      <c r="Q683" s="2">
        <v>15.673249999999999</v>
      </c>
      <c r="R683" s="2">
        <v>6.4342059999999996</v>
      </c>
      <c r="S683" s="2">
        <v>7.6425140000000003</v>
      </c>
      <c r="T683" s="2">
        <v>0.76431700000000002</v>
      </c>
      <c r="U683" s="2">
        <v>1.878468</v>
      </c>
      <c r="V683" s="2">
        <v>2.5948739999999999</v>
      </c>
      <c r="W683" s="2">
        <v>8.2892912499999998</v>
      </c>
      <c r="X683" s="2">
        <v>3.2200432499999998</v>
      </c>
      <c r="Y683" s="2">
        <v>1.4093351839999999</v>
      </c>
      <c r="Z683" s="2">
        <v>1.5105764000000001E-2</v>
      </c>
      <c r="AA683" s="2">
        <v>0.48035749</v>
      </c>
    </row>
    <row r="684" spans="1:27" x14ac:dyDescent="0.4">
      <c r="A684" s="2" t="s">
        <v>2762</v>
      </c>
      <c r="B684" s="2" t="s">
        <v>2763</v>
      </c>
      <c r="C684" s="2" t="s">
        <v>2764</v>
      </c>
      <c r="D684" s="2" t="s">
        <v>2765</v>
      </c>
      <c r="E684" s="2" t="s">
        <v>26</v>
      </c>
      <c r="F684" s="2" t="s">
        <v>27</v>
      </c>
      <c r="G684" s="3">
        <v>16</v>
      </c>
      <c r="H684" s="2">
        <v>76021939</v>
      </c>
      <c r="I684" s="2">
        <v>76082066</v>
      </c>
      <c r="J684" s="2" t="s">
        <v>4312</v>
      </c>
      <c r="K684" s="2" t="s">
        <v>28</v>
      </c>
      <c r="L684" s="2">
        <v>29</v>
      </c>
      <c r="M684" s="2">
        <v>10541</v>
      </c>
      <c r="N684" s="2">
        <v>3461</v>
      </c>
      <c r="O684" s="2">
        <v>3.7978329999999998</v>
      </c>
      <c r="P684" s="2">
        <v>5.6081250000000002</v>
      </c>
      <c r="Q684" s="2">
        <v>7.3639729999999997</v>
      </c>
      <c r="R684" s="2">
        <v>4.0128719999999998</v>
      </c>
      <c r="S684" s="2">
        <v>4.8500230000000002</v>
      </c>
      <c r="T684" s="2">
        <v>0.187083</v>
      </c>
      <c r="U684" s="2">
        <v>1.044168</v>
      </c>
      <c r="V684" s="2">
        <v>1.5776859999999999</v>
      </c>
      <c r="W684" s="2">
        <v>5.1957007500000003</v>
      </c>
      <c r="X684" s="2">
        <v>1.9147400000000001</v>
      </c>
      <c r="Y684" s="2">
        <v>1.47272307</v>
      </c>
      <c r="Z684" s="2">
        <v>2.4804541999999999E-2</v>
      </c>
      <c r="AA684" s="2">
        <v>0.57280090299999997</v>
      </c>
    </row>
    <row r="685" spans="1:27" x14ac:dyDescent="0.4">
      <c r="A685" s="2" t="s">
        <v>2766</v>
      </c>
      <c r="B685" s="2" t="s">
        <v>2767</v>
      </c>
      <c r="C685" s="2" t="s">
        <v>2768</v>
      </c>
      <c r="D685" s="2" t="s">
        <v>2769</v>
      </c>
      <c r="E685" s="2" t="s">
        <v>26</v>
      </c>
      <c r="F685" s="2" t="s">
        <v>27</v>
      </c>
      <c r="G685" s="3">
        <v>3</v>
      </c>
      <c r="H685" s="2">
        <v>17085577</v>
      </c>
      <c r="I685" s="2">
        <v>17086827</v>
      </c>
      <c r="J685" s="2" t="s">
        <v>4313</v>
      </c>
      <c r="K685" s="2" t="s">
        <v>29</v>
      </c>
      <c r="L685" s="2">
        <v>3</v>
      </c>
      <c r="M685" s="2">
        <v>665</v>
      </c>
      <c r="N685" s="2">
        <v>89</v>
      </c>
      <c r="O685" s="2">
        <v>18.242547999999999</v>
      </c>
      <c r="P685" s="2">
        <v>239.74598700000001</v>
      </c>
      <c r="Q685" s="2">
        <v>21.167507000000001</v>
      </c>
      <c r="R685" s="2">
        <v>160.74485799999999</v>
      </c>
      <c r="S685" s="2">
        <v>0.119724</v>
      </c>
      <c r="T685" s="2">
        <v>6.4561229999999998</v>
      </c>
      <c r="U685" s="2">
        <v>17.299744</v>
      </c>
      <c r="V685" s="2">
        <v>3.3389000000000002E-2</v>
      </c>
      <c r="W685" s="2">
        <v>109.97522499999999</v>
      </c>
      <c r="X685" s="2">
        <v>5.9772449999999999</v>
      </c>
      <c r="Y685" s="2">
        <v>4.208507504</v>
      </c>
      <c r="Z685" s="2">
        <v>1.1382810000000001E-3</v>
      </c>
      <c r="AA685" s="2">
        <v>0.13662281300000001</v>
      </c>
    </row>
    <row r="686" spans="1:27" x14ac:dyDescent="0.4">
      <c r="A686" s="2" t="s">
        <v>2770</v>
      </c>
      <c r="B686" s="2" t="s">
        <v>2771</v>
      </c>
      <c r="C686" s="2" t="s">
        <v>2772</v>
      </c>
      <c r="D686" s="2" t="s">
        <v>2773</v>
      </c>
      <c r="E686" s="2" t="s">
        <v>26</v>
      </c>
      <c r="F686" s="2" t="s">
        <v>27</v>
      </c>
      <c r="G686" s="3">
        <v>3</v>
      </c>
      <c r="H686" s="2">
        <v>74766636</v>
      </c>
      <c r="I686" s="2">
        <v>74793722</v>
      </c>
      <c r="J686" s="2" t="s">
        <v>4314</v>
      </c>
      <c r="K686" s="2" t="s">
        <v>28</v>
      </c>
      <c r="L686" s="2">
        <v>11</v>
      </c>
      <c r="M686" s="2">
        <v>2182</v>
      </c>
      <c r="N686" s="2">
        <v>417</v>
      </c>
      <c r="O686" s="2">
        <v>16.965401</v>
      </c>
      <c r="P686" s="2">
        <v>9.0551139999999997</v>
      </c>
      <c r="Q686" s="2">
        <v>39.470108000000003</v>
      </c>
      <c r="R686" s="2">
        <v>36.184283999999998</v>
      </c>
      <c r="S686" s="2">
        <v>15.375954</v>
      </c>
      <c r="T686" s="2">
        <v>5.7165030000000003</v>
      </c>
      <c r="U686" s="2">
        <v>6.8426140000000002</v>
      </c>
      <c r="V686" s="2">
        <v>7.5965109999999996</v>
      </c>
      <c r="W686" s="2">
        <v>25.418726750000001</v>
      </c>
      <c r="X686" s="2">
        <v>8.8828955000000001</v>
      </c>
      <c r="Y686" s="2">
        <v>1.504513668</v>
      </c>
      <c r="Z686" s="2">
        <v>1.8784730000000001E-3</v>
      </c>
      <c r="AA686" s="2">
        <v>0.18200444700000001</v>
      </c>
    </row>
    <row r="687" spans="1:27" x14ac:dyDescent="0.4">
      <c r="A687" s="2" t="s">
        <v>2774</v>
      </c>
      <c r="B687" s="2" t="s">
        <v>2775</v>
      </c>
      <c r="C687" s="2" t="s">
        <v>2776</v>
      </c>
      <c r="D687" s="2" t="s">
        <v>2777</v>
      </c>
      <c r="E687" s="2" t="s">
        <v>26</v>
      </c>
      <c r="F687" s="2" t="s">
        <v>27</v>
      </c>
      <c r="G687" s="3">
        <v>8</v>
      </c>
      <c r="H687" s="2">
        <v>11330165</v>
      </c>
      <c r="I687" s="2">
        <v>11335552</v>
      </c>
      <c r="J687" s="2" t="s">
        <v>4315</v>
      </c>
      <c r="K687" s="2" t="s">
        <v>28</v>
      </c>
      <c r="L687" s="2">
        <v>2</v>
      </c>
      <c r="M687" s="2">
        <v>5151</v>
      </c>
      <c r="N687" s="2">
        <v>235</v>
      </c>
      <c r="O687" s="2">
        <v>0.83603099999999997</v>
      </c>
      <c r="P687" s="2">
        <v>0.11168500000000001</v>
      </c>
      <c r="Q687" s="2">
        <v>0.60496499999999997</v>
      </c>
      <c r="R687" s="2">
        <v>9.7473000000000004E-2</v>
      </c>
      <c r="S687" s="2">
        <v>3.0169169999999998</v>
      </c>
      <c r="T687" s="2">
        <v>1.5597700000000001</v>
      </c>
      <c r="U687" s="2">
        <v>0.70773900000000001</v>
      </c>
      <c r="V687" s="2">
        <v>2.0573399999999999</v>
      </c>
      <c r="W687" s="2">
        <v>0.41253849999999997</v>
      </c>
      <c r="X687" s="2">
        <v>1.8354414999999999</v>
      </c>
      <c r="Y687" s="2">
        <v>-2.1601603429999998</v>
      </c>
      <c r="Z687" s="2">
        <v>3.1348873999999999E-2</v>
      </c>
      <c r="AA687" s="2">
        <v>0.63357583100000003</v>
      </c>
    </row>
    <row r="688" spans="1:27" x14ac:dyDescent="0.4">
      <c r="A688" s="2" t="s">
        <v>2778</v>
      </c>
      <c r="B688" s="2" t="s">
        <v>2779</v>
      </c>
      <c r="C688" s="2" t="s">
        <v>2780</v>
      </c>
      <c r="D688" s="2" t="s">
        <v>2781</v>
      </c>
      <c r="E688" s="2" t="s">
        <v>26</v>
      </c>
      <c r="F688" s="2" t="s">
        <v>27</v>
      </c>
      <c r="G688" s="3">
        <v>7</v>
      </c>
      <c r="H688" s="2">
        <v>20778581</v>
      </c>
      <c r="I688" s="2">
        <v>20790166</v>
      </c>
      <c r="J688" s="2" t="s">
        <v>4316</v>
      </c>
      <c r="K688" s="2" t="s">
        <v>28</v>
      </c>
      <c r="L688" s="2">
        <v>11</v>
      </c>
      <c r="M688" s="2">
        <v>1769</v>
      </c>
      <c r="N688" s="2">
        <v>537</v>
      </c>
      <c r="O688" s="2">
        <v>4.1110000000000001E-2</v>
      </c>
      <c r="P688" s="2">
        <v>0</v>
      </c>
      <c r="Q688" s="2">
        <v>5.1642E-2</v>
      </c>
      <c r="R688" s="2">
        <v>0</v>
      </c>
      <c r="S688" s="2">
        <v>0.57432000000000005</v>
      </c>
      <c r="T688" s="2">
        <v>0.142738</v>
      </c>
      <c r="U688" s="2">
        <v>0.128774</v>
      </c>
      <c r="V688" s="2">
        <v>0.187137</v>
      </c>
      <c r="W688" s="2">
        <v>2.3188E-2</v>
      </c>
      <c r="X688" s="2">
        <v>0.25824225000000001</v>
      </c>
      <c r="Y688" s="2">
        <v>-3.4605067740000002</v>
      </c>
      <c r="Z688" s="2">
        <v>4.0154532E-2</v>
      </c>
      <c r="AA688" s="2">
        <v>0.71412973300000004</v>
      </c>
    </row>
    <row r="689" spans="1:27" x14ac:dyDescent="0.4">
      <c r="A689" s="2" t="s">
        <v>2782</v>
      </c>
      <c r="B689" s="2" t="s">
        <v>2783</v>
      </c>
      <c r="C689" s="2" t="s">
        <v>2784</v>
      </c>
      <c r="D689" s="2" t="s">
        <v>2785</v>
      </c>
      <c r="E689" s="2" t="s">
        <v>26</v>
      </c>
      <c r="F689" s="2" t="s">
        <v>27</v>
      </c>
      <c r="G689" s="3">
        <v>1</v>
      </c>
      <c r="H689" s="2">
        <v>43058751</v>
      </c>
      <c r="I689" s="2">
        <v>43109094</v>
      </c>
      <c r="J689" s="2" t="s">
        <v>4317</v>
      </c>
      <c r="K689" s="2" t="s">
        <v>29</v>
      </c>
      <c r="L689" s="2">
        <v>12</v>
      </c>
      <c r="M689" s="2">
        <v>2115</v>
      </c>
      <c r="N689" s="2">
        <v>331</v>
      </c>
      <c r="O689" s="2">
        <v>0.77853000000000006</v>
      </c>
      <c r="P689" s="2">
        <v>0.30772300000000002</v>
      </c>
      <c r="Q689" s="2">
        <v>0.58189199999999996</v>
      </c>
      <c r="R689" s="2">
        <v>0.36213200000000001</v>
      </c>
      <c r="S689" s="2">
        <v>1.8733409999999999</v>
      </c>
      <c r="T689" s="2">
        <v>1.0820860000000001</v>
      </c>
      <c r="U689" s="2">
        <v>1.154469</v>
      </c>
      <c r="V689" s="2">
        <v>0.99313600000000002</v>
      </c>
      <c r="W689" s="2">
        <v>0.50756924999999997</v>
      </c>
      <c r="X689" s="2">
        <v>1.2757579999999999</v>
      </c>
      <c r="Y689" s="2">
        <v>-1.335963196</v>
      </c>
      <c r="Z689" s="2">
        <v>3.3642532000000003E-2</v>
      </c>
      <c r="AA689" s="2">
        <v>0.65679715900000002</v>
      </c>
    </row>
    <row r="690" spans="1:27" x14ac:dyDescent="0.4">
      <c r="A690" s="2" t="s">
        <v>2786</v>
      </c>
      <c r="B690" s="2" t="s">
        <v>2787</v>
      </c>
      <c r="C690" s="2" t="s">
        <v>2788</v>
      </c>
      <c r="D690" s="2" t="s">
        <v>2789</v>
      </c>
      <c r="E690" s="2" t="s">
        <v>26</v>
      </c>
      <c r="F690" s="2" t="s">
        <v>27</v>
      </c>
      <c r="G690" s="3">
        <v>18</v>
      </c>
      <c r="H690" s="2">
        <v>43631532</v>
      </c>
      <c r="I690" s="2">
        <v>43644822</v>
      </c>
      <c r="J690" s="2" t="s">
        <v>4318</v>
      </c>
      <c r="K690" s="2" t="s">
        <v>29</v>
      </c>
      <c r="L690" s="2">
        <v>6</v>
      </c>
      <c r="M690" s="2">
        <v>3949</v>
      </c>
      <c r="N690" s="2">
        <v>592</v>
      </c>
      <c r="O690" s="2">
        <v>0.230768</v>
      </c>
      <c r="P690" s="2">
        <v>0.40576099999999998</v>
      </c>
      <c r="Q690" s="2">
        <v>0.16036500000000001</v>
      </c>
      <c r="R690" s="2">
        <v>0.62413300000000005</v>
      </c>
      <c r="S690" s="2">
        <v>0</v>
      </c>
      <c r="T690" s="2">
        <v>5.0779999999999999E-2</v>
      </c>
      <c r="U690" s="2">
        <v>5.6059999999999999E-2</v>
      </c>
      <c r="V690" s="2">
        <v>2.7927E-2</v>
      </c>
      <c r="W690" s="2">
        <v>0.35525675000000001</v>
      </c>
      <c r="X690" s="2">
        <v>3.3691749999999999E-2</v>
      </c>
      <c r="Y690" s="2">
        <v>3.2793270219999999</v>
      </c>
      <c r="Z690" s="2">
        <v>1.7672243000000001E-2</v>
      </c>
      <c r="AA690" s="2">
        <v>0.50318496000000001</v>
      </c>
    </row>
    <row r="691" spans="1:27" x14ac:dyDescent="0.4">
      <c r="A691" s="2" t="s">
        <v>2790</v>
      </c>
      <c r="B691" s="2" t="s">
        <v>2791</v>
      </c>
      <c r="C691" s="2" t="s">
        <v>2792</v>
      </c>
      <c r="D691" s="2" t="s">
        <v>2793</v>
      </c>
      <c r="E691" s="2" t="s">
        <v>26</v>
      </c>
      <c r="F691" s="2" t="s">
        <v>27</v>
      </c>
      <c r="G691" s="3">
        <v>2</v>
      </c>
      <c r="H691" s="2">
        <v>30224956</v>
      </c>
      <c r="I691" s="2">
        <v>30318787</v>
      </c>
      <c r="J691" s="2" t="s">
        <v>4319</v>
      </c>
      <c r="K691" s="2" t="s">
        <v>29</v>
      </c>
      <c r="L691" s="2">
        <v>26</v>
      </c>
      <c r="M691" s="2">
        <v>5997</v>
      </c>
      <c r="N691" s="2">
        <v>1998</v>
      </c>
      <c r="O691" s="2">
        <v>2.9142999999999999E-2</v>
      </c>
      <c r="P691" s="2">
        <v>4.6169999999999996E-3</v>
      </c>
      <c r="Q691" s="2">
        <v>0</v>
      </c>
      <c r="R691" s="2">
        <v>0.11337999999999999</v>
      </c>
      <c r="S691" s="2">
        <v>0</v>
      </c>
      <c r="T691" s="2">
        <v>0</v>
      </c>
      <c r="U691" s="2">
        <v>0</v>
      </c>
      <c r="V691" s="2">
        <v>0</v>
      </c>
      <c r="W691" s="2">
        <v>3.6784999999999998E-2</v>
      </c>
      <c r="X691" s="2">
        <v>0</v>
      </c>
      <c r="Y691" s="2">
        <v>10.144304229999999</v>
      </c>
      <c r="Z691" s="2">
        <v>2.59957E-4</v>
      </c>
      <c r="AA691" s="2">
        <v>6.1051068999999999E-2</v>
      </c>
    </row>
    <row r="692" spans="1:27" x14ac:dyDescent="0.4">
      <c r="A692" s="2" t="s">
        <v>2794</v>
      </c>
      <c r="B692" s="2" t="s">
        <v>2795</v>
      </c>
      <c r="C692" s="2" t="s">
        <v>2796</v>
      </c>
      <c r="D692" s="2" t="s">
        <v>676</v>
      </c>
      <c r="E692" s="2" t="s">
        <v>26</v>
      </c>
      <c r="F692" s="2" t="s">
        <v>27</v>
      </c>
      <c r="G692" s="3">
        <v>3</v>
      </c>
      <c r="H692" s="2">
        <v>6634648</v>
      </c>
      <c r="I692" s="2">
        <v>6664465</v>
      </c>
      <c r="J692" s="2" t="s">
        <v>4320</v>
      </c>
      <c r="K692" s="2" t="s">
        <v>28</v>
      </c>
      <c r="L692" s="2">
        <v>9</v>
      </c>
      <c r="M692" s="2">
        <v>2232</v>
      </c>
      <c r="N692" s="2">
        <v>334</v>
      </c>
      <c r="O692" s="2">
        <v>28.387340999999999</v>
      </c>
      <c r="P692" s="2">
        <v>72.940475000000006</v>
      </c>
      <c r="Q692" s="2">
        <v>35.960186</v>
      </c>
      <c r="R692" s="2">
        <v>33.417895999999999</v>
      </c>
      <c r="S692" s="2">
        <v>24.664905999999998</v>
      </c>
      <c r="T692" s="2">
        <v>14.592554</v>
      </c>
      <c r="U692" s="2">
        <v>34.162807000000001</v>
      </c>
      <c r="V692" s="2">
        <v>18.596582000000001</v>
      </c>
      <c r="W692" s="2">
        <v>42.676474499999998</v>
      </c>
      <c r="X692" s="2">
        <v>23.004212249999998</v>
      </c>
      <c r="Y692" s="2">
        <v>0.91724754900000005</v>
      </c>
      <c r="Z692" s="2">
        <v>3.1522582E-2</v>
      </c>
      <c r="AA692" s="2">
        <v>0.63434409599999997</v>
      </c>
    </row>
    <row r="693" spans="1:27" x14ac:dyDescent="0.4">
      <c r="A693" s="2" t="s">
        <v>2797</v>
      </c>
      <c r="B693" s="2" t="s">
        <v>2798</v>
      </c>
      <c r="C693" s="2" t="s">
        <v>2799</v>
      </c>
      <c r="D693" s="2" t="s">
        <v>2800</v>
      </c>
      <c r="E693" s="2" t="s">
        <v>26</v>
      </c>
      <c r="F693" s="2" t="s">
        <v>27</v>
      </c>
      <c r="G693" s="3">
        <v>19</v>
      </c>
      <c r="H693" s="2">
        <v>53977498</v>
      </c>
      <c r="I693" s="2">
        <v>53990353</v>
      </c>
      <c r="J693" s="2" t="s">
        <v>4321</v>
      </c>
      <c r="K693" s="2" t="s">
        <v>29</v>
      </c>
      <c r="L693" s="2">
        <v>6</v>
      </c>
      <c r="M693" s="2">
        <v>1236</v>
      </c>
      <c r="N693" s="2">
        <v>320</v>
      </c>
      <c r="O693" s="2">
        <v>21.669481000000001</v>
      </c>
      <c r="P693" s="2">
        <v>40.429378999999997</v>
      </c>
      <c r="Q693" s="2">
        <v>67.567893999999995</v>
      </c>
      <c r="R693" s="2">
        <v>34.410175000000002</v>
      </c>
      <c r="S693" s="2">
        <v>37.390369</v>
      </c>
      <c r="T693" s="2">
        <v>10.909998999999999</v>
      </c>
      <c r="U693" s="2">
        <v>16.056069999999998</v>
      </c>
      <c r="V693" s="2">
        <v>17.783895000000001</v>
      </c>
      <c r="W693" s="2">
        <v>41.019232250000002</v>
      </c>
      <c r="X693" s="2">
        <v>20.53508325</v>
      </c>
      <c r="Y693" s="2">
        <v>1.004027979</v>
      </c>
      <c r="Z693" s="2">
        <v>3.1606250000000002E-2</v>
      </c>
      <c r="AA693" s="2">
        <v>0.63434409599999997</v>
      </c>
    </row>
    <row r="694" spans="1:27" x14ac:dyDescent="0.4">
      <c r="A694" s="2" t="s">
        <v>2801</v>
      </c>
      <c r="B694" s="2" t="s">
        <v>2802</v>
      </c>
      <c r="C694" s="2" t="s">
        <v>2803</v>
      </c>
      <c r="D694" s="2" t="s">
        <v>2804</v>
      </c>
      <c r="E694" s="2" t="s">
        <v>26</v>
      </c>
      <c r="F694" s="2" t="s">
        <v>27</v>
      </c>
      <c r="G694" s="3" t="s">
        <v>34</v>
      </c>
      <c r="H694" s="2">
        <v>49303935</v>
      </c>
      <c r="I694" s="2">
        <v>49430984</v>
      </c>
      <c r="J694" s="2" t="s">
        <v>4322</v>
      </c>
      <c r="K694" s="2" t="s">
        <v>28</v>
      </c>
      <c r="L694" s="2">
        <v>5</v>
      </c>
      <c r="M694" s="2">
        <v>3465</v>
      </c>
      <c r="N694" s="2">
        <v>1098</v>
      </c>
      <c r="O694" s="2">
        <v>0</v>
      </c>
      <c r="P694" s="2">
        <v>0</v>
      </c>
      <c r="Q694" s="2">
        <v>0</v>
      </c>
      <c r="R694" s="2">
        <v>0</v>
      </c>
      <c r="S694" s="2">
        <v>0</v>
      </c>
      <c r="T694" s="2">
        <v>6.0048999999999998E-2</v>
      </c>
      <c r="U694" s="2">
        <v>3.0713000000000001E-2</v>
      </c>
      <c r="V694" s="2">
        <v>1.0194E-2</v>
      </c>
      <c r="W694" s="2">
        <v>0</v>
      </c>
      <c r="X694" s="2">
        <v>2.5239000000000001E-2</v>
      </c>
      <c r="Y694" s="2">
        <v>-10.479106140000001</v>
      </c>
      <c r="Z694" s="2">
        <v>8.7299999999999994E-5</v>
      </c>
      <c r="AA694" s="2">
        <v>3.1613101999999997E-2</v>
      </c>
    </row>
    <row r="695" spans="1:27" x14ac:dyDescent="0.4">
      <c r="A695" s="2" t="s">
        <v>2805</v>
      </c>
      <c r="B695" s="2" t="s">
        <v>2806</v>
      </c>
      <c r="C695" s="2" t="s">
        <v>2807</v>
      </c>
      <c r="D695" s="2" t="s">
        <v>2808</v>
      </c>
      <c r="E695" s="2" t="s">
        <v>26</v>
      </c>
      <c r="F695" s="2" t="s">
        <v>27</v>
      </c>
      <c r="G695" s="3">
        <v>19</v>
      </c>
      <c r="H695" s="2">
        <v>22690663</v>
      </c>
      <c r="I695" s="2">
        <v>22730143</v>
      </c>
      <c r="J695" s="2" t="s">
        <v>4323</v>
      </c>
      <c r="K695" s="2" t="s">
        <v>28</v>
      </c>
      <c r="L695" s="2">
        <v>14</v>
      </c>
      <c r="M695" s="2">
        <v>3195</v>
      </c>
      <c r="N695" s="2">
        <v>568</v>
      </c>
      <c r="O695" s="2">
        <v>4.7510680000000001</v>
      </c>
      <c r="P695" s="2">
        <v>8.0328379999999999</v>
      </c>
      <c r="Q695" s="2">
        <v>6.2497639999999999</v>
      </c>
      <c r="R695" s="2">
        <v>11.212329</v>
      </c>
      <c r="S695" s="2">
        <v>3.8801770000000002</v>
      </c>
      <c r="T695" s="2">
        <v>3.46746</v>
      </c>
      <c r="U695" s="2">
        <v>4.5845190000000002</v>
      </c>
      <c r="V695" s="2">
        <v>2.553299</v>
      </c>
      <c r="W695" s="2">
        <v>7.5614997500000003</v>
      </c>
      <c r="X695" s="2">
        <v>3.62136375</v>
      </c>
      <c r="Y695" s="2">
        <v>1.054937222</v>
      </c>
      <c r="Z695" s="2">
        <v>1.0193542E-2</v>
      </c>
      <c r="AA695" s="2">
        <v>0.40348650699999999</v>
      </c>
    </row>
    <row r="696" spans="1:27" x14ac:dyDescent="0.4">
      <c r="A696" s="2" t="s">
        <v>2809</v>
      </c>
      <c r="B696" s="2" t="s">
        <v>2810</v>
      </c>
      <c r="C696" s="2" t="s">
        <v>2811</v>
      </c>
      <c r="D696" s="2" t="s">
        <v>2812</v>
      </c>
      <c r="E696" s="2" t="s">
        <v>26</v>
      </c>
      <c r="F696" s="2" t="s">
        <v>27</v>
      </c>
      <c r="G696" s="3">
        <v>2</v>
      </c>
      <c r="H696" s="2">
        <v>129898024</v>
      </c>
      <c r="I696" s="2">
        <v>130038309</v>
      </c>
      <c r="J696" s="2" t="s">
        <v>4324</v>
      </c>
      <c r="K696" s="2" t="s">
        <v>28</v>
      </c>
      <c r="L696" s="2">
        <v>15</v>
      </c>
      <c r="M696" s="2">
        <v>3887</v>
      </c>
      <c r="N696" s="2">
        <v>965</v>
      </c>
      <c r="O696" s="2">
        <v>0.33060200000000001</v>
      </c>
      <c r="P696" s="2">
        <v>1.4104999999999999E-2</v>
      </c>
      <c r="Q696" s="2">
        <v>7.0663000000000004E-2</v>
      </c>
      <c r="R696" s="2">
        <v>0.109945</v>
      </c>
      <c r="S696" s="2">
        <v>8.7399999999999995E-3</v>
      </c>
      <c r="T696" s="2">
        <v>1.5810999999999999E-2</v>
      </c>
      <c r="U696" s="2">
        <v>2.8493000000000001E-2</v>
      </c>
      <c r="V696" s="2">
        <v>0</v>
      </c>
      <c r="W696" s="2">
        <v>0.13132874999999999</v>
      </c>
      <c r="X696" s="2">
        <v>1.3261E-2</v>
      </c>
      <c r="Y696" s="2">
        <v>3.2151204529999999</v>
      </c>
      <c r="Z696" s="2">
        <v>1.4977572999999999E-2</v>
      </c>
      <c r="AA696" s="2">
        <v>0.48035749</v>
      </c>
    </row>
    <row r="697" spans="1:27" x14ac:dyDescent="0.4">
      <c r="A697" s="2" t="s">
        <v>2813</v>
      </c>
      <c r="B697" s="2" t="s">
        <v>2814</v>
      </c>
      <c r="C697" s="2" t="s">
        <v>2815</v>
      </c>
      <c r="D697" s="2" t="s">
        <v>2816</v>
      </c>
      <c r="E697" s="2" t="s">
        <v>26</v>
      </c>
      <c r="F697" s="2" t="s">
        <v>27</v>
      </c>
      <c r="G697" s="3">
        <v>25</v>
      </c>
      <c r="H697" s="2">
        <v>2433098</v>
      </c>
      <c r="I697" s="2">
        <v>2436408</v>
      </c>
      <c r="J697" s="2" t="s">
        <v>4325</v>
      </c>
      <c r="K697" s="2" t="s">
        <v>28</v>
      </c>
      <c r="L697" s="2">
        <v>2</v>
      </c>
      <c r="M697" s="2">
        <v>1308</v>
      </c>
      <c r="N697" s="2">
        <v>221</v>
      </c>
      <c r="O697" s="2">
        <v>64.090569000000002</v>
      </c>
      <c r="P697" s="2">
        <v>6.0382020000000001</v>
      </c>
      <c r="Q697" s="2">
        <v>96.577933999999999</v>
      </c>
      <c r="R697" s="2">
        <v>20.583148999999999</v>
      </c>
      <c r="S697" s="2">
        <v>320.76226800000001</v>
      </c>
      <c r="T697" s="2">
        <v>62.245719999999999</v>
      </c>
      <c r="U697" s="2">
        <v>32.137340999999999</v>
      </c>
      <c r="V697" s="2">
        <v>256.70385700000003</v>
      </c>
      <c r="W697" s="2">
        <v>46.822463499999998</v>
      </c>
      <c r="X697" s="2">
        <v>167.96229650000001</v>
      </c>
      <c r="Y697" s="2">
        <v>-1.8439543629999999</v>
      </c>
      <c r="Z697" s="2">
        <v>1.3096941000000001E-2</v>
      </c>
      <c r="AA697" s="2">
        <v>0.45606290599999999</v>
      </c>
    </row>
    <row r="698" spans="1:27" x14ac:dyDescent="0.4">
      <c r="A698" s="2" t="s">
        <v>2817</v>
      </c>
      <c r="B698" s="2" t="s">
        <v>2818</v>
      </c>
      <c r="C698" s="2" t="s">
        <v>2819</v>
      </c>
      <c r="D698" s="2" t="s">
        <v>1770</v>
      </c>
      <c r="E698" s="2" t="s">
        <v>26</v>
      </c>
      <c r="F698" s="2" t="s">
        <v>27</v>
      </c>
      <c r="G698" s="3">
        <v>10</v>
      </c>
      <c r="H698" s="2">
        <v>88380797</v>
      </c>
      <c r="I698" s="2">
        <v>88459271</v>
      </c>
      <c r="J698" s="2" t="s">
        <v>4326</v>
      </c>
      <c r="K698" s="2" t="s">
        <v>29</v>
      </c>
      <c r="L698" s="2">
        <v>24</v>
      </c>
      <c r="M698" s="2">
        <v>5654</v>
      </c>
      <c r="N698" s="2">
        <v>804</v>
      </c>
      <c r="O698" s="2">
        <v>0.760633</v>
      </c>
      <c r="P698" s="2">
        <v>7.5743000000000005E-2</v>
      </c>
      <c r="Q698" s="2">
        <v>0.38056699999999999</v>
      </c>
      <c r="R698" s="2">
        <v>0.254027</v>
      </c>
      <c r="S698" s="2">
        <v>1.764586</v>
      </c>
      <c r="T698" s="2">
        <v>2.1241889999999999</v>
      </c>
      <c r="U698" s="2">
        <v>1.284227</v>
      </c>
      <c r="V698" s="2">
        <v>0.90782099999999999</v>
      </c>
      <c r="W698" s="2">
        <v>0.36774250000000003</v>
      </c>
      <c r="X698" s="2">
        <v>1.5202057499999999</v>
      </c>
      <c r="Y698" s="2">
        <v>-2.0933694410000001</v>
      </c>
      <c r="Z698" s="2">
        <v>8.2221200000000001E-4</v>
      </c>
      <c r="AA698" s="2">
        <v>0.114462798</v>
      </c>
    </row>
    <row r="699" spans="1:27" x14ac:dyDescent="0.4">
      <c r="A699" s="2" t="s">
        <v>2820</v>
      </c>
      <c r="B699" s="2" t="s">
        <v>2821</v>
      </c>
      <c r="C699" s="2" t="s">
        <v>2822</v>
      </c>
      <c r="D699" s="2" t="s">
        <v>2823</v>
      </c>
      <c r="E699" s="2" t="s">
        <v>26</v>
      </c>
      <c r="F699" s="2" t="s">
        <v>27</v>
      </c>
      <c r="G699" s="3">
        <v>8</v>
      </c>
      <c r="H699" s="2">
        <v>68994965</v>
      </c>
      <c r="I699" s="2">
        <v>69102515</v>
      </c>
      <c r="J699" s="2" t="s">
        <v>4327</v>
      </c>
      <c r="K699" s="2" t="s">
        <v>28</v>
      </c>
      <c r="L699" s="2">
        <v>9</v>
      </c>
      <c r="M699" s="2">
        <v>3426</v>
      </c>
      <c r="N699" s="2">
        <v>464</v>
      </c>
      <c r="O699" s="2">
        <v>0</v>
      </c>
      <c r="P699" s="2">
        <v>0</v>
      </c>
      <c r="Q699" s="2">
        <v>0</v>
      </c>
      <c r="R699" s="2">
        <v>0</v>
      </c>
      <c r="S699" s="2">
        <v>3.8508000000000001E-2</v>
      </c>
      <c r="T699" s="2">
        <v>0</v>
      </c>
      <c r="U699" s="2">
        <v>0</v>
      </c>
      <c r="V699" s="2">
        <v>0</v>
      </c>
      <c r="W699" s="2">
        <v>0</v>
      </c>
      <c r="X699" s="2">
        <v>9.6270000000000001E-3</v>
      </c>
      <c r="Y699" s="2">
        <v>-8.7937814480000007</v>
      </c>
      <c r="Z699" s="2">
        <v>2.6353758000000001E-2</v>
      </c>
      <c r="AA699" s="2">
        <v>0.58858747099999997</v>
      </c>
    </row>
    <row r="700" spans="1:27" x14ac:dyDescent="0.4">
      <c r="A700" s="2" t="s">
        <v>2824</v>
      </c>
      <c r="B700" s="2" t="s">
        <v>2825</v>
      </c>
      <c r="C700" s="2" t="s">
        <v>2826</v>
      </c>
      <c r="D700" s="2" t="s">
        <v>2827</v>
      </c>
      <c r="E700" s="2" t="s">
        <v>26</v>
      </c>
      <c r="F700" s="2" t="s">
        <v>27</v>
      </c>
      <c r="G700" s="3">
        <v>15</v>
      </c>
      <c r="H700" s="2">
        <v>20275874</v>
      </c>
      <c r="I700" s="2">
        <v>20359908</v>
      </c>
      <c r="J700" s="2" t="s">
        <v>4328</v>
      </c>
      <c r="K700" s="2" t="s">
        <v>28</v>
      </c>
      <c r="L700" s="2">
        <v>14</v>
      </c>
      <c r="M700" s="2">
        <v>4353</v>
      </c>
      <c r="N700" s="2">
        <v>583</v>
      </c>
      <c r="O700" s="2">
        <v>53.289878999999999</v>
      </c>
      <c r="P700" s="2">
        <v>32.084479999999999</v>
      </c>
      <c r="Q700" s="2">
        <v>32.827229000000003</v>
      </c>
      <c r="R700" s="2">
        <v>34.851382999999998</v>
      </c>
      <c r="S700" s="2">
        <v>53.806525999999998</v>
      </c>
      <c r="T700" s="2">
        <v>66.519919999999999</v>
      </c>
      <c r="U700" s="2">
        <v>45.485081000000001</v>
      </c>
      <c r="V700" s="2">
        <v>70.787834000000004</v>
      </c>
      <c r="W700" s="2">
        <v>38.263242750000003</v>
      </c>
      <c r="X700" s="2">
        <v>59.149840249999997</v>
      </c>
      <c r="Y700" s="2">
        <v>-0.64595659900000002</v>
      </c>
      <c r="Z700" s="2">
        <v>4.3514606999999997E-2</v>
      </c>
      <c r="AA700" s="2">
        <v>0.73382159999999996</v>
      </c>
    </row>
    <row r="701" spans="1:27" x14ac:dyDescent="0.4">
      <c r="A701" s="2" t="s">
        <v>2828</v>
      </c>
      <c r="B701" s="2" t="s">
        <v>2829</v>
      </c>
      <c r="C701" s="2" t="s">
        <v>2830</v>
      </c>
      <c r="D701" s="2" t="s">
        <v>2831</v>
      </c>
      <c r="E701" s="2" t="s">
        <v>26</v>
      </c>
      <c r="F701" s="2" t="s">
        <v>27</v>
      </c>
      <c r="G701" s="3">
        <v>14</v>
      </c>
      <c r="H701" s="2">
        <v>44848527</v>
      </c>
      <c r="I701" s="2">
        <v>44856903</v>
      </c>
      <c r="J701" s="2" t="s">
        <v>4329</v>
      </c>
      <c r="K701" s="2" t="s">
        <v>28</v>
      </c>
      <c r="L701" s="2">
        <v>5</v>
      </c>
      <c r="M701" s="2">
        <v>2353</v>
      </c>
      <c r="N701" s="2">
        <v>346</v>
      </c>
      <c r="O701" s="2">
        <v>27.907633000000001</v>
      </c>
      <c r="P701" s="2">
        <v>24.358324</v>
      </c>
      <c r="Q701" s="2">
        <v>59.207008000000002</v>
      </c>
      <c r="R701" s="2">
        <v>29.689174999999999</v>
      </c>
      <c r="S701" s="2">
        <v>217.93795800000001</v>
      </c>
      <c r="T701" s="2">
        <v>35.404842000000002</v>
      </c>
      <c r="U701" s="2">
        <v>65.097945999999993</v>
      </c>
      <c r="V701" s="2">
        <v>248.83094800000001</v>
      </c>
      <c r="W701" s="2">
        <v>35.290534999999998</v>
      </c>
      <c r="X701" s="2">
        <v>141.81792350000001</v>
      </c>
      <c r="Y701" s="2">
        <v>-1.9943355780000001</v>
      </c>
      <c r="Z701" s="2">
        <v>2.6915000000000001E-4</v>
      </c>
      <c r="AA701" s="2">
        <v>6.1473227999999998E-2</v>
      </c>
    </row>
    <row r="702" spans="1:27" x14ac:dyDescent="0.4">
      <c r="A702" s="2" t="s">
        <v>2832</v>
      </c>
      <c r="B702" s="2" t="s">
        <v>2833</v>
      </c>
      <c r="C702" s="2" t="s">
        <v>2834</v>
      </c>
      <c r="D702" s="2" t="s">
        <v>28</v>
      </c>
      <c r="E702" s="2" t="s">
        <v>26</v>
      </c>
      <c r="F702" s="2" t="s">
        <v>27</v>
      </c>
      <c r="G702" s="3">
        <v>1</v>
      </c>
      <c r="H702" s="2">
        <v>145988468</v>
      </c>
      <c r="I702" s="2">
        <v>145994118</v>
      </c>
      <c r="J702" s="2" t="s">
        <v>4330</v>
      </c>
      <c r="K702" s="2" t="s">
        <v>28</v>
      </c>
      <c r="L702" s="2">
        <v>3</v>
      </c>
      <c r="M702" s="2">
        <v>315</v>
      </c>
      <c r="N702" s="2">
        <v>104</v>
      </c>
      <c r="O702" s="2">
        <v>7.6313000000000006E-2</v>
      </c>
      <c r="P702" s="2">
        <v>0</v>
      </c>
      <c r="Q702" s="2">
        <v>0</v>
      </c>
      <c r="R702" s="2">
        <v>0.28209099999999998</v>
      </c>
      <c r="S702" s="2">
        <v>0</v>
      </c>
      <c r="T702" s="2">
        <v>0</v>
      </c>
      <c r="U702" s="2">
        <v>0</v>
      </c>
      <c r="V702" s="2">
        <v>0</v>
      </c>
      <c r="W702" s="2">
        <v>8.9601E-2</v>
      </c>
      <c r="X702" s="2">
        <v>0</v>
      </c>
      <c r="Y702" s="2">
        <v>8.4532678539999999</v>
      </c>
      <c r="Z702" s="2">
        <v>1.1583296E-2</v>
      </c>
      <c r="AA702" s="2">
        <v>0.42644294799999999</v>
      </c>
    </row>
    <row r="703" spans="1:27" x14ac:dyDescent="0.4">
      <c r="A703" s="2" t="s">
        <v>2835</v>
      </c>
      <c r="B703" s="2" t="s">
        <v>2836</v>
      </c>
      <c r="C703" s="2" t="s">
        <v>2837</v>
      </c>
      <c r="D703" s="2" t="s">
        <v>2838</v>
      </c>
      <c r="E703" s="2" t="s">
        <v>26</v>
      </c>
      <c r="F703" s="2" t="s">
        <v>27</v>
      </c>
      <c r="G703" s="3">
        <v>23</v>
      </c>
      <c r="H703" s="2">
        <v>11546127</v>
      </c>
      <c r="I703" s="2">
        <v>11611239</v>
      </c>
      <c r="J703" s="2" t="s">
        <v>4331</v>
      </c>
      <c r="K703" s="2" t="s">
        <v>28</v>
      </c>
      <c r="L703" s="2">
        <v>17</v>
      </c>
      <c r="M703" s="2">
        <v>3991</v>
      </c>
      <c r="N703" s="2">
        <v>955</v>
      </c>
      <c r="O703" s="2">
        <v>8.6600000000000002E-4</v>
      </c>
      <c r="P703" s="2">
        <v>1.6875999999999999E-2</v>
      </c>
      <c r="Q703" s="2">
        <v>0</v>
      </c>
      <c r="R703" s="2">
        <v>0</v>
      </c>
      <c r="S703" s="2">
        <v>0</v>
      </c>
      <c r="T703" s="2">
        <v>0</v>
      </c>
      <c r="U703" s="2">
        <v>0</v>
      </c>
      <c r="V703" s="2">
        <v>0</v>
      </c>
      <c r="W703" s="2">
        <v>4.4355000000000002E-3</v>
      </c>
      <c r="X703" s="2">
        <v>0</v>
      </c>
      <c r="Y703" s="2">
        <v>7.1254802990000004</v>
      </c>
      <c r="Z703" s="2">
        <v>4.2081273000000002E-2</v>
      </c>
      <c r="AA703" s="2">
        <v>0.72365639500000001</v>
      </c>
    </row>
    <row r="704" spans="1:27" x14ac:dyDescent="0.4">
      <c r="A704" s="2" t="s">
        <v>2839</v>
      </c>
      <c r="B704" s="2" t="s">
        <v>2840</v>
      </c>
      <c r="C704" s="2" t="s">
        <v>2841</v>
      </c>
      <c r="D704" s="2" t="s">
        <v>2842</v>
      </c>
      <c r="E704" s="2" t="s">
        <v>26</v>
      </c>
      <c r="F704" s="2" t="s">
        <v>27</v>
      </c>
      <c r="G704" s="3">
        <v>3</v>
      </c>
      <c r="H704" s="2">
        <v>17115128</v>
      </c>
      <c r="I704" s="2">
        <v>17117984</v>
      </c>
      <c r="J704" s="2" t="s">
        <v>4332</v>
      </c>
      <c r="K704" s="2" t="s">
        <v>28</v>
      </c>
      <c r="L704" s="2">
        <v>3</v>
      </c>
      <c r="M704" s="2">
        <v>818</v>
      </c>
      <c r="N704" s="2">
        <v>156</v>
      </c>
      <c r="O704" s="2">
        <v>16.861205999999999</v>
      </c>
      <c r="P704" s="2">
        <v>236.654617</v>
      </c>
      <c r="Q704" s="2">
        <v>17.453911000000002</v>
      </c>
      <c r="R704" s="2">
        <v>331.37823500000002</v>
      </c>
      <c r="S704" s="2">
        <v>0.19691600000000001</v>
      </c>
      <c r="T704" s="2">
        <v>10.772814</v>
      </c>
      <c r="U704" s="2">
        <v>17.523647</v>
      </c>
      <c r="V704" s="2">
        <v>0.10094599999999999</v>
      </c>
      <c r="W704" s="2">
        <v>150.58699229999999</v>
      </c>
      <c r="X704" s="2">
        <v>7.1485807499999998</v>
      </c>
      <c r="Y704" s="2">
        <v>4.3679192499999999</v>
      </c>
      <c r="Z704" s="2">
        <v>5.7370100000000003E-4</v>
      </c>
      <c r="AA704" s="2">
        <v>8.8791535000000005E-2</v>
      </c>
    </row>
    <row r="705" spans="1:27" x14ac:dyDescent="0.4">
      <c r="A705" s="2" t="s">
        <v>2843</v>
      </c>
      <c r="B705" s="2" t="s">
        <v>2844</v>
      </c>
      <c r="C705" s="2" t="s">
        <v>2845</v>
      </c>
      <c r="D705" s="2" t="s">
        <v>2846</v>
      </c>
      <c r="E705" s="2" t="s">
        <v>26</v>
      </c>
      <c r="F705" s="2" t="s">
        <v>27</v>
      </c>
      <c r="G705" s="3">
        <v>17</v>
      </c>
      <c r="H705" s="2">
        <v>52790484</v>
      </c>
      <c r="I705" s="2">
        <v>52791491</v>
      </c>
      <c r="J705" s="2" t="s">
        <v>4333</v>
      </c>
      <c r="K705" s="2" t="s">
        <v>29</v>
      </c>
      <c r="L705" s="2">
        <v>1</v>
      </c>
      <c r="M705" s="2">
        <v>1008</v>
      </c>
      <c r="N705" s="2">
        <v>335</v>
      </c>
      <c r="O705" s="2">
        <v>0.117496</v>
      </c>
      <c r="P705" s="2">
        <v>0</v>
      </c>
      <c r="Q705" s="2">
        <v>0.19458500000000001</v>
      </c>
      <c r="R705" s="2">
        <v>6.6262000000000001E-2</v>
      </c>
      <c r="S705" s="2">
        <v>0</v>
      </c>
      <c r="T705" s="2">
        <v>0</v>
      </c>
      <c r="U705" s="2">
        <v>0</v>
      </c>
      <c r="V705" s="2">
        <v>0</v>
      </c>
      <c r="W705" s="2">
        <v>9.4585749999999996E-2</v>
      </c>
      <c r="X705" s="2">
        <v>0</v>
      </c>
      <c r="Y705" s="2">
        <v>5.4526962870000002</v>
      </c>
      <c r="Z705" s="2">
        <v>4.4416941000000001E-2</v>
      </c>
      <c r="AA705" s="2">
        <v>0.738973502</v>
      </c>
    </row>
    <row r="706" spans="1:27" x14ac:dyDescent="0.4">
      <c r="A706" s="2" t="s">
        <v>2847</v>
      </c>
      <c r="B706" s="2" t="s">
        <v>2848</v>
      </c>
      <c r="C706" s="2" t="s">
        <v>2849</v>
      </c>
      <c r="D706" s="2" t="s">
        <v>2850</v>
      </c>
      <c r="E706" s="2" t="s">
        <v>26</v>
      </c>
      <c r="F706" s="2" t="s">
        <v>27</v>
      </c>
      <c r="G706" s="3">
        <v>15</v>
      </c>
      <c r="H706" s="2">
        <v>28569542</v>
      </c>
      <c r="I706" s="2">
        <v>28601482</v>
      </c>
      <c r="J706" s="2" t="s">
        <v>4334</v>
      </c>
      <c r="K706" s="2" t="s">
        <v>28</v>
      </c>
      <c r="L706" s="2">
        <v>14</v>
      </c>
      <c r="M706" s="2">
        <v>2301</v>
      </c>
      <c r="N706" s="2">
        <v>515</v>
      </c>
      <c r="O706" s="2">
        <v>0.21116799999999999</v>
      </c>
      <c r="P706" s="2">
        <v>1.4117630000000001</v>
      </c>
      <c r="Q706" s="2">
        <v>0.20455100000000001</v>
      </c>
      <c r="R706" s="2">
        <v>0.78347500000000003</v>
      </c>
      <c r="S706" s="2">
        <v>1.3244000000000001E-2</v>
      </c>
      <c r="T706" s="2">
        <v>6.9623000000000004E-2</v>
      </c>
      <c r="U706" s="2">
        <v>0.239065</v>
      </c>
      <c r="V706" s="2">
        <v>1.321E-2</v>
      </c>
      <c r="W706" s="2">
        <v>0.65273924999999999</v>
      </c>
      <c r="X706" s="2">
        <v>8.3785499999999999E-2</v>
      </c>
      <c r="Y706" s="2">
        <v>2.9554458779999999</v>
      </c>
      <c r="Z706" s="2">
        <v>8.1398400000000006E-3</v>
      </c>
      <c r="AA706" s="2">
        <v>0.361804238</v>
      </c>
    </row>
    <row r="707" spans="1:27" x14ac:dyDescent="0.4">
      <c r="A707" s="2" t="s">
        <v>2851</v>
      </c>
      <c r="B707" s="2" t="s">
        <v>2852</v>
      </c>
      <c r="C707" s="2" t="s">
        <v>2853</v>
      </c>
      <c r="D707" s="2" t="s">
        <v>182</v>
      </c>
      <c r="E707" s="2" t="s">
        <v>26</v>
      </c>
      <c r="F707" s="2" t="s">
        <v>27</v>
      </c>
      <c r="G707" s="3">
        <v>14</v>
      </c>
      <c r="H707" s="2">
        <v>66373395</v>
      </c>
      <c r="I707" s="2">
        <v>66438425</v>
      </c>
      <c r="J707" s="2" t="s">
        <v>4335</v>
      </c>
      <c r="K707" s="2" t="s">
        <v>28</v>
      </c>
      <c r="L707" s="2">
        <v>7</v>
      </c>
      <c r="M707" s="2">
        <v>4527</v>
      </c>
      <c r="N707" s="2">
        <v>226</v>
      </c>
      <c r="O707" s="2">
        <v>16.859342999999999</v>
      </c>
      <c r="P707" s="2">
        <v>8.9390359999999998</v>
      </c>
      <c r="Q707" s="2">
        <v>8.3052810000000008</v>
      </c>
      <c r="R707" s="2">
        <v>11.848614</v>
      </c>
      <c r="S707" s="2">
        <v>15.032017</v>
      </c>
      <c r="T707" s="2">
        <v>21.558678</v>
      </c>
      <c r="U707" s="2">
        <v>14.128895</v>
      </c>
      <c r="V707" s="2">
        <v>30.320612000000001</v>
      </c>
      <c r="W707" s="2">
        <v>11.488068500000001</v>
      </c>
      <c r="X707" s="2">
        <v>20.260050499999998</v>
      </c>
      <c r="Y707" s="2">
        <v>-0.84419587900000004</v>
      </c>
      <c r="Z707" s="2">
        <v>2.3626408000000002E-2</v>
      </c>
      <c r="AA707" s="2">
        <v>0.56892080899999997</v>
      </c>
    </row>
    <row r="708" spans="1:27" x14ac:dyDescent="0.4">
      <c r="A708" s="2" t="s">
        <v>2854</v>
      </c>
      <c r="B708" s="2" t="s">
        <v>2855</v>
      </c>
      <c r="C708" s="2" t="s">
        <v>2856</v>
      </c>
      <c r="D708" s="2" t="s">
        <v>2857</v>
      </c>
      <c r="E708" s="2" t="s">
        <v>26</v>
      </c>
      <c r="F708" s="2" t="s">
        <v>27</v>
      </c>
      <c r="G708" s="3">
        <v>18</v>
      </c>
      <c r="H708" s="2">
        <v>35046554</v>
      </c>
      <c r="I708" s="2">
        <v>35085645</v>
      </c>
      <c r="J708" s="2" t="s">
        <v>4336</v>
      </c>
      <c r="K708" s="2" t="s">
        <v>28</v>
      </c>
      <c r="L708" s="2">
        <v>8</v>
      </c>
      <c r="M708" s="2">
        <v>1562</v>
      </c>
      <c r="N708" s="2">
        <v>351</v>
      </c>
      <c r="O708" s="2">
        <v>100.434128</v>
      </c>
      <c r="P708" s="2">
        <v>100.317345</v>
      </c>
      <c r="Q708" s="2">
        <v>88.915976999999998</v>
      </c>
      <c r="R708" s="2">
        <v>97.116309999999999</v>
      </c>
      <c r="S708" s="2">
        <v>135.59532200000001</v>
      </c>
      <c r="T708" s="2">
        <v>176.84343000000001</v>
      </c>
      <c r="U708" s="2">
        <v>124.65046700000001</v>
      </c>
      <c r="V708" s="2">
        <v>168.254333</v>
      </c>
      <c r="W708" s="2">
        <v>96.695939999999993</v>
      </c>
      <c r="X708" s="2">
        <v>151.33588800000001</v>
      </c>
      <c r="Y708" s="2">
        <v>-0.65068222099999995</v>
      </c>
      <c r="Z708" s="2">
        <v>3.2968405999999999E-2</v>
      </c>
      <c r="AA708" s="2">
        <v>0.64976447900000001</v>
      </c>
    </row>
    <row r="709" spans="1:27" x14ac:dyDescent="0.4">
      <c r="A709" s="2" t="s">
        <v>2858</v>
      </c>
      <c r="B709" s="2" t="s">
        <v>2859</v>
      </c>
      <c r="C709" s="2" t="s">
        <v>2860</v>
      </c>
      <c r="D709" s="2" t="s">
        <v>2861</v>
      </c>
      <c r="E709" s="2" t="s">
        <v>26</v>
      </c>
      <c r="F709" s="2" t="s">
        <v>27</v>
      </c>
      <c r="G709" s="3">
        <v>19</v>
      </c>
      <c r="H709" s="2">
        <v>40292881</v>
      </c>
      <c r="I709" s="2">
        <v>40304832</v>
      </c>
      <c r="J709" s="2" t="s">
        <v>4337</v>
      </c>
      <c r="K709" s="2" t="s">
        <v>29</v>
      </c>
      <c r="L709" s="2">
        <v>12</v>
      </c>
      <c r="M709" s="2">
        <v>2225</v>
      </c>
      <c r="N709" s="2">
        <v>446</v>
      </c>
      <c r="O709" s="2">
        <v>3.4185E-2</v>
      </c>
      <c r="P709" s="2">
        <v>4.8841000000000002E-2</v>
      </c>
      <c r="Q709" s="2">
        <v>0</v>
      </c>
      <c r="R709" s="2">
        <v>2.2513999999999999E-2</v>
      </c>
      <c r="S709" s="2">
        <v>0</v>
      </c>
      <c r="T709" s="2">
        <v>0</v>
      </c>
      <c r="U709" s="2">
        <v>0</v>
      </c>
      <c r="V709" s="2">
        <v>0</v>
      </c>
      <c r="W709" s="2">
        <v>2.6384999999999999E-2</v>
      </c>
      <c r="X709" s="2">
        <v>0</v>
      </c>
      <c r="Y709" s="2">
        <v>7.1481035850000003</v>
      </c>
      <c r="Z709" s="2">
        <v>9.1011640000000001E-3</v>
      </c>
      <c r="AA709" s="2">
        <v>0.38370052599999999</v>
      </c>
    </row>
    <row r="710" spans="1:27" x14ac:dyDescent="0.4">
      <c r="A710" s="2" t="s">
        <v>2862</v>
      </c>
      <c r="B710" s="2" t="s">
        <v>2863</v>
      </c>
      <c r="C710" s="2" t="s">
        <v>2864</v>
      </c>
      <c r="D710" s="2" t="s">
        <v>533</v>
      </c>
      <c r="E710" s="2" t="s">
        <v>26</v>
      </c>
      <c r="F710" s="2" t="s">
        <v>27</v>
      </c>
      <c r="G710" s="3">
        <v>1</v>
      </c>
      <c r="H710" s="2">
        <v>116654940</v>
      </c>
      <c r="I710" s="2">
        <v>117017533</v>
      </c>
      <c r="J710" s="2" t="s">
        <v>4338</v>
      </c>
      <c r="K710" s="2" t="s">
        <v>28</v>
      </c>
      <c r="L710" s="2">
        <v>43</v>
      </c>
      <c r="M710" s="2">
        <v>7007</v>
      </c>
      <c r="N710" s="2">
        <v>2079</v>
      </c>
      <c r="O710" s="2">
        <v>0.13941799999999999</v>
      </c>
      <c r="P710" s="2">
        <v>4.1891999999999999E-2</v>
      </c>
      <c r="Q710" s="2">
        <v>0.198851</v>
      </c>
      <c r="R710" s="2">
        <v>3.8679999999999999E-2</v>
      </c>
      <c r="S710" s="2">
        <v>0.53844899999999996</v>
      </c>
      <c r="T710" s="2">
        <v>0.33377299999999999</v>
      </c>
      <c r="U710" s="2">
        <v>0.10209799999999999</v>
      </c>
      <c r="V710" s="2">
        <v>0.32083</v>
      </c>
      <c r="W710" s="2">
        <v>0.10471025</v>
      </c>
      <c r="X710" s="2">
        <v>0.32378750000000001</v>
      </c>
      <c r="Y710" s="2">
        <v>-1.694091333</v>
      </c>
      <c r="Z710" s="2">
        <v>5.6737430000000002E-3</v>
      </c>
      <c r="AA710" s="2">
        <v>0.30896947699999999</v>
      </c>
    </row>
    <row r="711" spans="1:27" x14ac:dyDescent="0.4">
      <c r="A711" s="2" t="s">
        <v>2865</v>
      </c>
      <c r="B711" s="2" t="s">
        <v>2866</v>
      </c>
      <c r="C711" s="2" t="s">
        <v>2867</v>
      </c>
      <c r="D711" s="2" t="s">
        <v>2868</v>
      </c>
      <c r="E711" s="2" t="s">
        <v>26</v>
      </c>
      <c r="F711" s="2" t="s">
        <v>27</v>
      </c>
      <c r="G711" s="3">
        <v>5</v>
      </c>
      <c r="H711" s="2">
        <v>43657005</v>
      </c>
      <c r="I711" s="2">
        <v>43713606</v>
      </c>
      <c r="J711" s="2" t="s">
        <v>4339</v>
      </c>
      <c r="K711" s="2" t="s">
        <v>28</v>
      </c>
      <c r="L711" s="2">
        <v>11</v>
      </c>
      <c r="M711" s="2">
        <v>1797</v>
      </c>
      <c r="N711" s="2">
        <v>460</v>
      </c>
      <c r="O711" s="2">
        <v>21.073418</v>
      </c>
      <c r="P711" s="2">
        <v>12.250759</v>
      </c>
      <c r="Q711" s="2">
        <v>14.190156</v>
      </c>
      <c r="R711" s="2">
        <v>18.523828999999999</v>
      </c>
      <c r="S711" s="2">
        <v>29.094377999999999</v>
      </c>
      <c r="T711" s="2">
        <v>24.169657000000001</v>
      </c>
      <c r="U711" s="2">
        <v>21.331118</v>
      </c>
      <c r="V711" s="2">
        <v>32.711928999999998</v>
      </c>
      <c r="W711" s="2">
        <v>16.5095405</v>
      </c>
      <c r="X711" s="2">
        <v>26.826770499999999</v>
      </c>
      <c r="Y711" s="2">
        <v>-0.72023586100000003</v>
      </c>
      <c r="Z711" s="2">
        <v>3.3325881000000002E-2</v>
      </c>
      <c r="AA711" s="2">
        <v>0.65441681600000001</v>
      </c>
    </row>
    <row r="712" spans="1:27" x14ac:dyDescent="0.4">
      <c r="A712" s="2" t="s">
        <v>2869</v>
      </c>
      <c r="B712" s="2" t="s">
        <v>2870</v>
      </c>
      <c r="C712" s="2" t="s">
        <v>2871</v>
      </c>
      <c r="D712" s="2" t="s">
        <v>2872</v>
      </c>
      <c r="E712" s="2" t="s">
        <v>26</v>
      </c>
      <c r="F712" s="2" t="s">
        <v>27</v>
      </c>
      <c r="G712" s="3">
        <v>9</v>
      </c>
      <c r="H712" s="2">
        <v>72154434</v>
      </c>
      <c r="I712" s="2">
        <v>72223405</v>
      </c>
      <c r="J712" s="2" t="s">
        <v>4340</v>
      </c>
      <c r="K712" s="2" t="s">
        <v>28</v>
      </c>
      <c r="L712" s="2">
        <v>5</v>
      </c>
      <c r="M712" s="2">
        <v>2397</v>
      </c>
      <c r="N712" s="2">
        <v>621</v>
      </c>
      <c r="O712" s="2">
        <v>0.19709199999999999</v>
      </c>
      <c r="P712" s="2">
        <v>2.2271420000000002</v>
      </c>
      <c r="Q712" s="2">
        <v>1.456E-2</v>
      </c>
      <c r="R712" s="2">
        <v>0.46190799999999999</v>
      </c>
      <c r="S712" s="2">
        <v>5.4681E-2</v>
      </c>
      <c r="T712" s="2">
        <v>0.183675</v>
      </c>
      <c r="U712" s="2">
        <v>0.36623099999999997</v>
      </c>
      <c r="V712" s="2">
        <v>3.0519000000000001E-2</v>
      </c>
      <c r="W712" s="2">
        <v>0.72517549999999997</v>
      </c>
      <c r="X712" s="2">
        <v>0.15877649999999999</v>
      </c>
      <c r="Y712" s="2">
        <v>2.2469815440000001</v>
      </c>
      <c r="Z712" s="2">
        <v>4.0137184999999999E-2</v>
      </c>
      <c r="AA712" s="2">
        <v>0.71412973300000004</v>
      </c>
    </row>
    <row r="713" spans="1:27" x14ac:dyDescent="0.4">
      <c r="A713" s="2" t="s">
        <v>2873</v>
      </c>
      <c r="B713" s="2" t="s">
        <v>2874</v>
      </c>
      <c r="C713" s="2" t="s">
        <v>2875</v>
      </c>
      <c r="D713" s="2" t="s">
        <v>2876</v>
      </c>
      <c r="E713" s="2" t="s">
        <v>26</v>
      </c>
      <c r="F713" s="2" t="s">
        <v>27</v>
      </c>
      <c r="G713" s="3">
        <v>15</v>
      </c>
      <c r="H713" s="2">
        <v>4259485</v>
      </c>
      <c r="I713" s="2">
        <v>4536080</v>
      </c>
      <c r="J713" s="2" t="s">
        <v>4341</v>
      </c>
      <c r="K713" s="2" t="s">
        <v>29</v>
      </c>
      <c r="L713" s="2">
        <v>7</v>
      </c>
      <c r="M713" s="2">
        <v>2045</v>
      </c>
      <c r="N713" s="2">
        <v>364</v>
      </c>
      <c r="O713" s="2">
        <v>0</v>
      </c>
      <c r="P713" s="2">
        <v>6.3299999999999995E-2</v>
      </c>
      <c r="Q713" s="2">
        <v>0</v>
      </c>
      <c r="R713" s="2">
        <v>0.14662900000000001</v>
      </c>
      <c r="S713" s="2">
        <v>0</v>
      </c>
      <c r="T713" s="2">
        <v>0</v>
      </c>
      <c r="U713" s="2">
        <v>0</v>
      </c>
      <c r="V713" s="2">
        <v>0</v>
      </c>
      <c r="W713" s="2">
        <v>5.2482250000000001E-2</v>
      </c>
      <c r="X713" s="2">
        <v>0</v>
      </c>
      <c r="Y713" s="2">
        <v>12.084864530000001</v>
      </c>
      <c r="Z713" s="2">
        <v>1.09739E-4</v>
      </c>
      <c r="AA713" s="2">
        <v>3.644261E-2</v>
      </c>
    </row>
    <row r="714" spans="1:27" x14ac:dyDescent="0.4">
      <c r="A714" s="2" t="s">
        <v>2877</v>
      </c>
      <c r="B714" s="2" t="s">
        <v>2878</v>
      </c>
      <c r="C714" s="2" t="s">
        <v>2879</v>
      </c>
      <c r="D714" s="2" t="s">
        <v>2880</v>
      </c>
      <c r="E714" s="2" t="s">
        <v>26</v>
      </c>
      <c r="F714" s="2" t="s">
        <v>27</v>
      </c>
      <c r="G714" s="3">
        <v>3</v>
      </c>
      <c r="H714" s="2">
        <v>78959106</v>
      </c>
      <c r="I714" s="2">
        <v>79406648</v>
      </c>
      <c r="J714" s="2" t="s">
        <v>4342</v>
      </c>
      <c r="K714" s="2" t="s">
        <v>28</v>
      </c>
      <c r="L714" s="2">
        <v>15</v>
      </c>
      <c r="M714" s="2">
        <v>2166</v>
      </c>
      <c r="N714" s="2">
        <v>721</v>
      </c>
      <c r="O714" s="2">
        <v>2.9226740000000002</v>
      </c>
      <c r="P714" s="2">
        <v>4.8320350000000003</v>
      </c>
      <c r="Q714" s="2">
        <v>1.9717290000000001</v>
      </c>
      <c r="R714" s="2">
        <v>2.1381790000000001</v>
      </c>
      <c r="S714" s="2">
        <v>1.3040020000000001</v>
      </c>
      <c r="T714" s="2">
        <v>1.927942</v>
      </c>
      <c r="U714" s="2">
        <v>1.501053</v>
      </c>
      <c r="V714" s="2">
        <v>0.469976</v>
      </c>
      <c r="W714" s="2">
        <v>2.9661542500000002</v>
      </c>
      <c r="X714" s="2">
        <v>1.30074325</v>
      </c>
      <c r="Y714" s="2">
        <v>1.2058686940000001</v>
      </c>
      <c r="Z714" s="2">
        <v>8.6695120000000007E-3</v>
      </c>
      <c r="AA714" s="2">
        <v>0.37390853000000002</v>
      </c>
    </row>
    <row r="715" spans="1:27" x14ac:dyDescent="0.4">
      <c r="A715" s="2" t="s">
        <v>2881</v>
      </c>
      <c r="B715" s="2" t="s">
        <v>2882</v>
      </c>
      <c r="C715" s="2" t="s">
        <v>2883</v>
      </c>
      <c r="D715" s="2" t="s">
        <v>2884</v>
      </c>
      <c r="E715" s="2" t="s">
        <v>26</v>
      </c>
      <c r="F715" s="2" t="s">
        <v>27</v>
      </c>
      <c r="G715" s="3">
        <v>12</v>
      </c>
      <c r="H715" s="2">
        <v>47799472</v>
      </c>
      <c r="I715" s="2">
        <v>47818754</v>
      </c>
      <c r="J715" s="2" t="s">
        <v>4343</v>
      </c>
      <c r="K715" s="2" t="s">
        <v>29</v>
      </c>
      <c r="L715" s="2">
        <v>4</v>
      </c>
      <c r="M715" s="2">
        <v>3289</v>
      </c>
      <c r="N715" s="2">
        <v>454</v>
      </c>
      <c r="O715" s="2">
        <v>15.316946</v>
      </c>
      <c r="P715" s="2">
        <v>27.548931</v>
      </c>
      <c r="Q715" s="2">
        <v>14.811605</v>
      </c>
      <c r="R715" s="2">
        <v>27.475778999999999</v>
      </c>
      <c r="S715" s="2">
        <v>7.7306189999999999</v>
      </c>
      <c r="T715" s="2">
        <v>8.7753949999999996</v>
      </c>
      <c r="U715" s="2">
        <v>11.731144</v>
      </c>
      <c r="V715" s="2">
        <v>8.6559259999999991</v>
      </c>
      <c r="W715" s="2">
        <v>21.28831525</v>
      </c>
      <c r="X715" s="2">
        <v>9.2232710000000004</v>
      </c>
      <c r="Y715" s="2">
        <v>1.205448514</v>
      </c>
      <c r="Z715" s="2">
        <v>2.172041E-3</v>
      </c>
      <c r="AA715" s="2">
        <v>0.19805139299999999</v>
      </c>
    </row>
    <row r="716" spans="1:27" x14ac:dyDescent="0.4">
      <c r="A716" s="2" t="s">
        <v>2886</v>
      </c>
      <c r="B716" s="2" t="s">
        <v>2887</v>
      </c>
      <c r="C716" s="2" t="s">
        <v>2888</v>
      </c>
      <c r="D716" s="2" t="s">
        <v>2889</v>
      </c>
      <c r="E716" s="2" t="s">
        <v>26</v>
      </c>
      <c r="F716" s="2" t="s">
        <v>27</v>
      </c>
      <c r="G716" s="3">
        <v>8</v>
      </c>
      <c r="H716" s="2">
        <v>62722964</v>
      </c>
      <c r="I716" s="2">
        <v>62812715</v>
      </c>
      <c r="J716" s="2" t="s">
        <v>4344</v>
      </c>
      <c r="K716" s="2" t="s">
        <v>29</v>
      </c>
      <c r="L716" s="2">
        <v>10</v>
      </c>
      <c r="M716" s="2">
        <v>2775</v>
      </c>
      <c r="N716" s="2">
        <v>359</v>
      </c>
      <c r="O716" s="2">
        <v>0.186496</v>
      </c>
      <c r="P716" s="2">
        <v>0.138685</v>
      </c>
      <c r="Q716" s="2">
        <v>4.9783000000000001E-2</v>
      </c>
      <c r="R716" s="2">
        <v>8.3881999999999998E-2</v>
      </c>
      <c r="S716" s="2">
        <v>0.224492</v>
      </c>
      <c r="T716" s="2">
        <v>0.22071299999999999</v>
      </c>
      <c r="U716" s="2">
        <v>0.212149</v>
      </c>
      <c r="V716" s="2">
        <v>1.159219</v>
      </c>
      <c r="W716" s="2">
        <v>0.11471149999999999</v>
      </c>
      <c r="X716" s="2">
        <v>0.45414325</v>
      </c>
      <c r="Y716" s="2">
        <v>-1.9958237139999999</v>
      </c>
      <c r="Z716" s="2">
        <v>1.0772584999999999E-2</v>
      </c>
      <c r="AA716" s="2">
        <v>0.41341772500000001</v>
      </c>
    </row>
    <row r="717" spans="1:27" x14ac:dyDescent="0.4">
      <c r="A717" s="2" t="s">
        <v>2890</v>
      </c>
      <c r="B717" s="2" t="s">
        <v>2891</v>
      </c>
      <c r="C717" s="2" t="s">
        <v>2892</v>
      </c>
      <c r="D717" s="2" t="s">
        <v>2893</v>
      </c>
      <c r="E717" s="2" t="s">
        <v>26</v>
      </c>
      <c r="F717" s="2" t="s">
        <v>27</v>
      </c>
      <c r="G717" s="3">
        <v>19</v>
      </c>
      <c r="H717" s="2">
        <v>19977626</v>
      </c>
      <c r="I717" s="2">
        <v>20005151</v>
      </c>
      <c r="J717" s="2" t="s">
        <v>4345</v>
      </c>
      <c r="K717" s="2" t="s">
        <v>29</v>
      </c>
      <c r="L717" s="2">
        <v>9</v>
      </c>
      <c r="M717" s="2">
        <v>3245</v>
      </c>
      <c r="N717" s="2">
        <v>644</v>
      </c>
      <c r="O717" s="2">
        <v>1.1049E-2</v>
      </c>
      <c r="P717" s="2">
        <v>0.217559</v>
      </c>
      <c r="Q717" s="2">
        <v>0</v>
      </c>
      <c r="R717" s="2">
        <v>0.14011499999999999</v>
      </c>
      <c r="S717" s="2">
        <v>0</v>
      </c>
      <c r="T717" s="2">
        <v>0</v>
      </c>
      <c r="U717" s="2">
        <v>9.7079999999999996E-3</v>
      </c>
      <c r="V717" s="2">
        <v>0</v>
      </c>
      <c r="W717" s="2">
        <v>9.2180750000000006E-2</v>
      </c>
      <c r="X717" s="2">
        <v>2.4269999999999999E-3</v>
      </c>
      <c r="Y717" s="2">
        <v>5.5484840389999999</v>
      </c>
      <c r="Z717" s="2">
        <v>2.8159327000000001E-2</v>
      </c>
      <c r="AA717" s="2">
        <v>0.60784749699999996</v>
      </c>
    </row>
    <row r="718" spans="1:27" x14ac:dyDescent="0.4">
      <c r="A718" s="2" t="s">
        <v>2894</v>
      </c>
      <c r="B718" s="2" t="s">
        <v>2895</v>
      </c>
      <c r="C718" s="2" t="s">
        <v>2896</v>
      </c>
      <c r="D718" s="2" t="s">
        <v>740</v>
      </c>
      <c r="E718" s="2" t="s">
        <v>26</v>
      </c>
      <c r="F718" s="2" t="s">
        <v>27</v>
      </c>
      <c r="G718" s="3">
        <v>11</v>
      </c>
      <c r="H718" s="2">
        <v>10736902</v>
      </c>
      <c r="I718" s="2">
        <v>10761462</v>
      </c>
      <c r="J718" s="2" t="s">
        <v>4346</v>
      </c>
      <c r="K718" s="2" t="s">
        <v>28</v>
      </c>
      <c r="L718" s="2">
        <v>9</v>
      </c>
      <c r="M718" s="2">
        <v>1693</v>
      </c>
      <c r="N718" s="2">
        <v>376</v>
      </c>
      <c r="O718" s="2">
        <v>0</v>
      </c>
      <c r="P718" s="2">
        <v>0</v>
      </c>
      <c r="Q718" s="2">
        <v>0</v>
      </c>
      <c r="R718" s="2">
        <v>0</v>
      </c>
      <c r="S718" s="2">
        <v>0</v>
      </c>
      <c r="T718" s="2">
        <v>2.3019999999999999E-2</v>
      </c>
      <c r="U718" s="2">
        <v>8.7151000000000006E-2</v>
      </c>
      <c r="V718" s="2">
        <v>0</v>
      </c>
      <c r="W718" s="2">
        <v>0</v>
      </c>
      <c r="X718" s="2">
        <v>2.7542750000000001E-2</v>
      </c>
      <c r="Y718" s="2">
        <v>-8.2534080000000003</v>
      </c>
      <c r="Z718" s="2">
        <v>1.5021003E-2</v>
      </c>
      <c r="AA718" s="2">
        <v>0.48035749</v>
      </c>
    </row>
    <row r="719" spans="1:27" x14ac:dyDescent="0.4">
      <c r="A719" s="2" t="s">
        <v>2897</v>
      </c>
      <c r="B719" s="2" t="s">
        <v>2898</v>
      </c>
      <c r="C719" s="2" t="s">
        <v>2899</v>
      </c>
      <c r="D719" s="2" t="s">
        <v>776</v>
      </c>
      <c r="E719" s="2" t="s">
        <v>26</v>
      </c>
      <c r="F719" s="2" t="s">
        <v>27</v>
      </c>
      <c r="G719" s="3">
        <v>24</v>
      </c>
      <c r="H719" s="2">
        <v>19505280</v>
      </c>
      <c r="I719" s="2">
        <v>19818204</v>
      </c>
      <c r="J719" s="2" t="s">
        <v>4347</v>
      </c>
      <c r="K719" s="2" t="s">
        <v>29</v>
      </c>
      <c r="L719" s="2">
        <v>12</v>
      </c>
      <c r="M719" s="2">
        <v>3455</v>
      </c>
      <c r="N719" s="2">
        <v>447</v>
      </c>
      <c r="O719" s="2">
        <v>0</v>
      </c>
      <c r="P719" s="2">
        <v>0</v>
      </c>
      <c r="Q719" s="2">
        <v>0</v>
      </c>
      <c r="R719" s="2">
        <v>0</v>
      </c>
      <c r="S719" s="2">
        <v>0</v>
      </c>
      <c r="T719" s="2">
        <v>2.3154999999999999E-2</v>
      </c>
      <c r="U719" s="2">
        <v>1.0397E-2</v>
      </c>
      <c r="V719" s="2">
        <v>0</v>
      </c>
      <c r="W719" s="2">
        <v>0</v>
      </c>
      <c r="X719" s="2">
        <v>8.3879999999999996E-3</v>
      </c>
      <c r="Y719" s="2">
        <v>-10.176777120000001</v>
      </c>
      <c r="Z719" s="2">
        <v>1.6808960000000001E-3</v>
      </c>
      <c r="AA719" s="2">
        <v>0.17192647</v>
      </c>
    </row>
    <row r="720" spans="1:27" x14ac:dyDescent="0.4">
      <c r="A720" s="2" t="s">
        <v>2900</v>
      </c>
      <c r="B720" s="2" t="s">
        <v>2901</v>
      </c>
      <c r="C720" s="2" t="s">
        <v>2902</v>
      </c>
      <c r="D720" s="2" t="s">
        <v>1589</v>
      </c>
      <c r="E720" s="2" t="s">
        <v>26</v>
      </c>
      <c r="F720" s="2" t="s">
        <v>27</v>
      </c>
      <c r="G720" s="3">
        <v>18</v>
      </c>
      <c r="H720" s="2">
        <v>7700533</v>
      </c>
      <c r="I720" s="2">
        <v>7719809</v>
      </c>
      <c r="J720" s="2" t="s">
        <v>4348</v>
      </c>
      <c r="K720" s="2" t="s">
        <v>29</v>
      </c>
      <c r="L720" s="2">
        <v>11</v>
      </c>
      <c r="M720" s="2">
        <v>1719</v>
      </c>
      <c r="N720" s="2">
        <v>339</v>
      </c>
      <c r="O720" s="2">
        <v>7.0006919999999999</v>
      </c>
      <c r="P720" s="2">
        <v>9.0008169999999996</v>
      </c>
      <c r="Q720" s="2">
        <v>30.889648000000001</v>
      </c>
      <c r="R720" s="2">
        <v>10.362524000000001</v>
      </c>
      <c r="S720" s="2">
        <v>13.919235</v>
      </c>
      <c r="T720" s="2">
        <v>0.905366</v>
      </c>
      <c r="U720" s="2">
        <v>2.6046649999999998</v>
      </c>
      <c r="V720" s="2">
        <v>4.785615</v>
      </c>
      <c r="W720" s="2">
        <v>14.31342025</v>
      </c>
      <c r="X720" s="2">
        <v>5.5537202499999996</v>
      </c>
      <c r="Y720" s="2">
        <v>1.3992899590000001</v>
      </c>
      <c r="Z720" s="2">
        <v>3.8582073000000001E-2</v>
      </c>
      <c r="AA720" s="2">
        <v>0.70469197699999997</v>
      </c>
    </row>
    <row r="721" spans="1:27" x14ac:dyDescent="0.4">
      <c r="A721" s="2" t="s">
        <v>2903</v>
      </c>
      <c r="B721" s="2" t="s">
        <v>2904</v>
      </c>
      <c r="C721" s="2" t="s">
        <v>2905</v>
      </c>
      <c r="D721" s="2" t="s">
        <v>48</v>
      </c>
      <c r="E721" s="2" t="s">
        <v>26</v>
      </c>
      <c r="F721" s="2" t="s">
        <v>27</v>
      </c>
      <c r="G721" s="3">
        <v>21</v>
      </c>
      <c r="H721" s="2">
        <v>64193536</v>
      </c>
      <c r="I721" s="2">
        <v>64290496</v>
      </c>
      <c r="J721" s="2" t="s">
        <v>4349</v>
      </c>
      <c r="K721" s="2" t="s">
        <v>28</v>
      </c>
      <c r="L721" s="2">
        <v>3</v>
      </c>
      <c r="M721" s="2">
        <v>3151</v>
      </c>
      <c r="N721" s="2">
        <v>832</v>
      </c>
      <c r="O721" s="2">
        <v>1.40534</v>
      </c>
      <c r="P721" s="2">
        <v>2.1375060000000001</v>
      </c>
      <c r="Q721" s="2">
        <v>1.5380640000000001</v>
      </c>
      <c r="R721" s="2">
        <v>1.6675629999999999</v>
      </c>
      <c r="S721" s="2">
        <v>5.5495000000000003E-2</v>
      </c>
      <c r="T721" s="2">
        <v>0.41163100000000002</v>
      </c>
      <c r="U721" s="2">
        <v>0.98699499999999996</v>
      </c>
      <c r="V721" s="2">
        <v>0.117074</v>
      </c>
      <c r="W721" s="2">
        <v>1.6871182499999999</v>
      </c>
      <c r="X721" s="2">
        <v>0.39279874999999997</v>
      </c>
      <c r="Y721" s="2">
        <v>2.0924561829999999</v>
      </c>
      <c r="Z721" s="2">
        <v>2.8660769999999999E-3</v>
      </c>
      <c r="AA721" s="2">
        <v>0.22625658000000001</v>
      </c>
    </row>
    <row r="722" spans="1:27" x14ac:dyDescent="0.4">
      <c r="A722" s="2" t="s">
        <v>2906</v>
      </c>
      <c r="B722" s="2" t="s">
        <v>2907</v>
      </c>
      <c r="C722" s="2" t="s">
        <v>2908</v>
      </c>
      <c r="D722" s="2" t="s">
        <v>2909</v>
      </c>
      <c r="E722" s="2" t="s">
        <v>26</v>
      </c>
      <c r="F722" s="2" t="s">
        <v>27</v>
      </c>
      <c r="G722" s="3">
        <v>21</v>
      </c>
      <c r="H722" s="2">
        <v>34328403</v>
      </c>
      <c r="I722" s="2">
        <v>34342900</v>
      </c>
      <c r="J722" s="2" t="s">
        <v>4350</v>
      </c>
      <c r="K722" s="2" t="s">
        <v>29</v>
      </c>
      <c r="L722" s="2">
        <v>9</v>
      </c>
      <c r="M722" s="2">
        <v>2041</v>
      </c>
      <c r="N722" s="2">
        <v>520</v>
      </c>
      <c r="O722" s="2">
        <v>151.13497899999999</v>
      </c>
      <c r="P722" s="2">
        <v>101.160866</v>
      </c>
      <c r="Q722" s="2">
        <v>63.853248999999998</v>
      </c>
      <c r="R722" s="2">
        <v>143.56057699999999</v>
      </c>
      <c r="S722" s="2">
        <v>208.186508</v>
      </c>
      <c r="T722" s="2">
        <v>182.61257900000001</v>
      </c>
      <c r="U722" s="2">
        <v>183.66352800000001</v>
      </c>
      <c r="V722" s="2">
        <v>362.32925399999999</v>
      </c>
      <c r="W722" s="2">
        <v>114.9274178</v>
      </c>
      <c r="X722" s="2">
        <v>234.19796729999999</v>
      </c>
      <c r="Y722" s="2">
        <v>-1.051356339</v>
      </c>
      <c r="Z722" s="2">
        <v>4.3511130000000002E-3</v>
      </c>
      <c r="AA722" s="2">
        <v>0.27442339599999999</v>
      </c>
    </row>
    <row r="723" spans="1:27" x14ac:dyDescent="0.4">
      <c r="A723" s="2" t="s">
        <v>2910</v>
      </c>
      <c r="B723" s="2" t="s">
        <v>2911</v>
      </c>
      <c r="C723" s="2" t="s">
        <v>2912</v>
      </c>
      <c r="D723" s="2" t="s">
        <v>2913</v>
      </c>
      <c r="E723" s="2" t="s">
        <v>26</v>
      </c>
      <c r="F723" s="2" t="s">
        <v>27</v>
      </c>
      <c r="G723" s="3">
        <v>14</v>
      </c>
      <c r="H723" s="2">
        <v>30469248</v>
      </c>
      <c r="I723" s="2">
        <v>30495868</v>
      </c>
      <c r="J723" s="2" t="s">
        <v>4351</v>
      </c>
      <c r="K723" s="2" t="s">
        <v>29</v>
      </c>
      <c r="L723" s="2">
        <v>8</v>
      </c>
      <c r="M723" s="2">
        <v>1215</v>
      </c>
      <c r="N723" s="2">
        <v>404</v>
      </c>
      <c r="O723" s="2">
        <v>4.9547000000000001E-2</v>
      </c>
      <c r="P723" s="2">
        <v>0</v>
      </c>
      <c r="Q723" s="2">
        <v>0</v>
      </c>
      <c r="R723" s="2">
        <v>0</v>
      </c>
      <c r="S723" s="2">
        <v>0.13680899999999999</v>
      </c>
      <c r="T723" s="2">
        <v>0.163464</v>
      </c>
      <c r="U723" s="2">
        <v>0.34000599999999997</v>
      </c>
      <c r="V723" s="2">
        <v>0.62801099999999999</v>
      </c>
      <c r="W723" s="2">
        <v>1.238675E-2</v>
      </c>
      <c r="X723" s="2">
        <v>0.31707249999999998</v>
      </c>
      <c r="Y723" s="2">
        <v>-4.7709604690000003</v>
      </c>
      <c r="Z723" s="2">
        <v>1.1096787E-2</v>
      </c>
      <c r="AA723" s="2">
        <v>0.41768307900000001</v>
      </c>
    </row>
    <row r="724" spans="1:27" x14ac:dyDescent="0.4">
      <c r="A724" s="2" t="s">
        <v>2915</v>
      </c>
      <c r="B724" s="2" t="s">
        <v>2916</v>
      </c>
      <c r="C724" s="2" t="s">
        <v>2917</v>
      </c>
      <c r="D724" s="2" t="s">
        <v>691</v>
      </c>
      <c r="E724" s="2" t="s">
        <v>26</v>
      </c>
      <c r="F724" s="2" t="s">
        <v>27</v>
      </c>
      <c r="G724" s="3">
        <v>26</v>
      </c>
      <c r="H724" s="2">
        <v>11105214</v>
      </c>
      <c r="I724" s="2">
        <v>11177185</v>
      </c>
      <c r="J724" s="2" t="s">
        <v>4352</v>
      </c>
      <c r="K724" s="2" t="s">
        <v>28</v>
      </c>
      <c r="L724" s="2">
        <v>8</v>
      </c>
      <c r="M724" s="2">
        <v>1910</v>
      </c>
      <c r="N724" s="2">
        <v>486</v>
      </c>
      <c r="O724" s="2">
        <v>0.123367</v>
      </c>
      <c r="P724" s="2">
        <v>1.966337</v>
      </c>
      <c r="Q724" s="2">
        <v>0.20024600000000001</v>
      </c>
      <c r="R724" s="2">
        <v>0.53216699999999995</v>
      </c>
      <c r="S724" s="2">
        <v>0.32402599999999998</v>
      </c>
      <c r="T724" s="2">
        <v>0.27681499999999998</v>
      </c>
      <c r="U724" s="2">
        <v>7.3282E-2</v>
      </c>
      <c r="V724" s="2">
        <v>0.100107</v>
      </c>
      <c r="W724" s="2">
        <v>0.70552925</v>
      </c>
      <c r="X724" s="2">
        <v>0.19355749999999999</v>
      </c>
      <c r="Y724" s="2">
        <v>1.9127597270000001</v>
      </c>
      <c r="Z724" s="2">
        <v>2.8247099000000001E-2</v>
      </c>
      <c r="AA724" s="2">
        <v>0.60797164199999998</v>
      </c>
    </row>
    <row r="725" spans="1:27" x14ac:dyDescent="0.4">
      <c r="A725" s="2" t="s">
        <v>2918</v>
      </c>
      <c r="B725" s="2" t="s">
        <v>2919</v>
      </c>
      <c r="C725" s="2" t="s">
        <v>2920</v>
      </c>
      <c r="D725" s="2" t="s">
        <v>2921</v>
      </c>
      <c r="E725" s="2" t="s">
        <v>26</v>
      </c>
      <c r="F725" s="2" t="s">
        <v>27</v>
      </c>
      <c r="G725" s="3">
        <v>10</v>
      </c>
      <c r="H725" s="2">
        <v>30003348</v>
      </c>
      <c r="I725" s="2">
        <v>30062539</v>
      </c>
      <c r="J725" s="2" t="s">
        <v>4353</v>
      </c>
      <c r="K725" s="2" t="s">
        <v>28</v>
      </c>
      <c r="L725" s="2">
        <v>6</v>
      </c>
      <c r="M725" s="2">
        <v>1151</v>
      </c>
      <c r="N725" s="2">
        <v>212</v>
      </c>
      <c r="O725" s="2">
        <v>1.9628969999999999</v>
      </c>
      <c r="P725" s="2">
        <v>1.8832819999999999</v>
      </c>
      <c r="Q725" s="2">
        <v>0.57611800000000002</v>
      </c>
      <c r="R725" s="2">
        <v>1.881227</v>
      </c>
      <c r="S725" s="2">
        <v>1.9628760000000001</v>
      </c>
      <c r="T725" s="2">
        <v>14.482134</v>
      </c>
      <c r="U725" s="2">
        <v>4.0509209999999998</v>
      </c>
      <c r="V725" s="2">
        <v>1.381413</v>
      </c>
      <c r="W725" s="2">
        <v>1.5758810000000001</v>
      </c>
      <c r="X725" s="2">
        <v>5.4693360000000002</v>
      </c>
      <c r="Y725" s="2">
        <v>-1.9008653609999999</v>
      </c>
      <c r="Z725" s="2">
        <v>2.2732624E-2</v>
      </c>
      <c r="AA725" s="2">
        <v>0.55965976699999997</v>
      </c>
    </row>
    <row r="726" spans="1:27" x14ac:dyDescent="0.4">
      <c r="A726" s="2" t="s">
        <v>2922</v>
      </c>
      <c r="B726" s="2" t="s">
        <v>2923</v>
      </c>
      <c r="C726" s="2" t="s">
        <v>2924</v>
      </c>
      <c r="D726" s="2" t="s">
        <v>2925</v>
      </c>
      <c r="E726" s="2" t="s">
        <v>26</v>
      </c>
      <c r="F726" s="2" t="s">
        <v>27</v>
      </c>
      <c r="G726" s="3">
        <v>28</v>
      </c>
      <c r="H726" s="2">
        <v>3562180</v>
      </c>
      <c r="I726" s="2">
        <v>3594285</v>
      </c>
      <c r="J726" s="2" t="s">
        <v>4354</v>
      </c>
      <c r="K726" s="2" t="s">
        <v>28</v>
      </c>
      <c r="L726" s="2">
        <v>4</v>
      </c>
      <c r="M726" s="2">
        <v>1096</v>
      </c>
      <c r="N726" s="2">
        <v>325</v>
      </c>
      <c r="O726" s="2">
        <v>226.812973</v>
      </c>
      <c r="P726" s="2">
        <v>70.296715000000006</v>
      </c>
      <c r="Q726" s="2">
        <v>196.61741599999999</v>
      </c>
      <c r="R726" s="2">
        <v>145.600266</v>
      </c>
      <c r="S726" s="2">
        <v>241.547943</v>
      </c>
      <c r="T726" s="2">
        <v>261.54129</v>
      </c>
      <c r="U726" s="2">
        <v>199.051727</v>
      </c>
      <c r="V726" s="2">
        <v>317.07015999999999</v>
      </c>
      <c r="W726" s="2">
        <v>159.83184249999999</v>
      </c>
      <c r="X726" s="2">
        <v>254.80278000000001</v>
      </c>
      <c r="Y726" s="2">
        <v>-0.68067750900000001</v>
      </c>
      <c r="Z726" s="2">
        <v>4.7039227000000003E-2</v>
      </c>
      <c r="AA726" s="2">
        <v>0.758463204</v>
      </c>
    </row>
    <row r="727" spans="1:27" x14ac:dyDescent="0.4">
      <c r="A727" s="2" t="s">
        <v>2926</v>
      </c>
      <c r="B727" s="2" t="s">
        <v>2927</v>
      </c>
      <c r="C727" s="2" t="s">
        <v>2928</v>
      </c>
      <c r="D727" s="2" t="s">
        <v>2929</v>
      </c>
      <c r="E727" s="2" t="s">
        <v>26</v>
      </c>
      <c r="F727" s="2" t="s">
        <v>27</v>
      </c>
      <c r="G727" s="3">
        <v>14</v>
      </c>
      <c r="H727" s="2">
        <v>54884631</v>
      </c>
      <c r="I727" s="2">
        <v>55054360</v>
      </c>
      <c r="J727" s="2" t="s">
        <v>4355</v>
      </c>
      <c r="K727" s="2" t="s">
        <v>28</v>
      </c>
      <c r="L727" s="2">
        <v>78</v>
      </c>
      <c r="M727" s="2">
        <v>12684</v>
      </c>
      <c r="N727" s="2">
        <v>4227</v>
      </c>
      <c r="O727" s="2">
        <v>3.1129999999999999E-3</v>
      </c>
      <c r="P727" s="2">
        <v>0</v>
      </c>
      <c r="Q727" s="2">
        <v>2.7520000000000001E-3</v>
      </c>
      <c r="R727" s="2">
        <v>0</v>
      </c>
      <c r="S727" s="2">
        <v>0</v>
      </c>
      <c r="T727" s="2">
        <v>0</v>
      </c>
      <c r="U727" s="2">
        <v>0</v>
      </c>
      <c r="V727" s="2">
        <v>0</v>
      </c>
      <c r="W727" s="2">
        <v>1.4662500000000001E-3</v>
      </c>
      <c r="X727" s="2">
        <v>0</v>
      </c>
      <c r="Y727" s="2">
        <v>6.7679969719999997</v>
      </c>
      <c r="Z727" s="2">
        <v>3.7921058000000001E-2</v>
      </c>
      <c r="AA727" s="2">
        <v>0.700314098</v>
      </c>
    </row>
    <row r="728" spans="1:27" x14ac:dyDescent="0.4">
      <c r="A728" s="2" t="s">
        <v>2930</v>
      </c>
      <c r="B728" s="2" t="s">
        <v>2931</v>
      </c>
      <c r="C728" s="2" t="s">
        <v>2932</v>
      </c>
      <c r="D728" s="2" t="s">
        <v>2236</v>
      </c>
      <c r="E728" s="2" t="s">
        <v>26</v>
      </c>
      <c r="F728" s="2" t="s">
        <v>27</v>
      </c>
      <c r="G728" s="3">
        <v>1</v>
      </c>
      <c r="H728" s="2">
        <v>56425478</v>
      </c>
      <c r="I728" s="2">
        <v>56476144</v>
      </c>
      <c r="J728" s="2" t="s">
        <v>4356</v>
      </c>
      <c r="K728" s="2" t="s">
        <v>29</v>
      </c>
      <c r="L728" s="2">
        <v>4</v>
      </c>
      <c r="M728" s="2">
        <v>1583</v>
      </c>
      <c r="N728" s="2">
        <v>340</v>
      </c>
      <c r="O728" s="2">
        <v>7.9244070000000004</v>
      </c>
      <c r="P728" s="2">
        <v>3.160844</v>
      </c>
      <c r="Q728" s="2">
        <v>2.6820919999999999</v>
      </c>
      <c r="R728" s="2">
        <v>2.0738279999999998</v>
      </c>
      <c r="S728" s="2">
        <v>5.503482</v>
      </c>
      <c r="T728" s="2">
        <v>10.061016</v>
      </c>
      <c r="U728" s="2">
        <v>6.6680950000000001</v>
      </c>
      <c r="V728" s="2">
        <v>8.9723229999999994</v>
      </c>
      <c r="W728" s="2">
        <v>3.9602927499999998</v>
      </c>
      <c r="X728" s="2">
        <v>7.8012290000000002</v>
      </c>
      <c r="Y728" s="2">
        <v>-0.993377713</v>
      </c>
      <c r="Z728" s="2">
        <v>4.3642341000000001E-2</v>
      </c>
      <c r="AA728" s="2">
        <v>0.73439633500000001</v>
      </c>
    </row>
    <row r="729" spans="1:27" x14ac:dyDescent="0.4">
      <c r="A729" s="2" t="s">
        <v>2933</v>
      </c>
      <c r="B729" s="2" t="s">
        <v>2934</v>
      </c>
      <c r="C729" s="2" t="s">
        <v>2935</v>
      </c>
      <c r="D729" s="2" t="s">
        <v>2120</v>
      </c>
      <c r="E729" s="2" t="s">
        <v>26</v>
      </c>
      <c r="F729" s="2" t="s">
        <v>27</v>
      </c>
      <c r="G729" s="3">
        <v>10</v>
      </c>
      <c r="H729" s="2">
        <v>26396395</v>
      </c>
      <c r="I729" s="2">
        <v>26412966</v>
      </c>
      <c r="J729" s="2" t="s">
        <v>4357</v>
      </c>
      <c r="K729" s="2" t="s">
        <v>28</v>
      </c>
      <c r="L729" s="2">
        <v>2</v>
      </c>
      <c r="M729" s="2">
        <v>722</v>
      </c>
      <c r="N729" s="2">
        <v>148</v>
      </c>
      <c r="O729" s="2">
        <v>5.0707430000000002</v>
      </c>
      <c r="P729" s="2">
        <v>4.7773500000000002</v>
      </c>
      <c r="Q729" s="2">
        <v>1.443452</v>
      </c>
      <c r="R729" s="2">
        <v>7.1107089999999999</v>
      </c>
      <c r="S729" s="2">
        <v>2.8014730000000001</v>
      </c>
      <c r="T729" s="2">
        <v>0.609263</v>
      </c>
      <c r="U729" s="2">
        <v>0.38995299999999999</v>
      </c>
      <c r="V729" s="2">
        <v>0.67255200000000004</v>
      </c>
      <c r="W729" s="2">
        <v>4.6005634999999998</v>
      </c>
      <c r="X729" s="2">
        <v>1.11831025</v>
      </c>
      <c r="Y729" s="2">
        <v>1.988066077</v>
      </c>
      <c r="Z729" s="2">
        <v>1.5767242000000001E-2</v>
      </c>
      <c r="AA729" s="2">
        <v>0.48661285500000001</v>
      </c>
    </row>
    <row r="730" spans="1:27" x14ac:dyDescent="0.4">
      <c r="A730" s="2" t="s">
        <v>2936</v>
      </c>
      <c r="B730" s="2" t="s">
        <v>2937</v>
      </c>
      <c r="C730" s="2" t="s">
        <v>2938</v>
      </c>
      <c r="D730" s="2" t="s">
        <v>2276</v>
      </c>
      <c r="E730" s="2" t="s">
        <v>26</v>
      </c>
      <c r="F730" s="2" t="s">
        <v>27</v>
      </c>
      <c r="G730" s="3" t="s">
        <v>34</v>
      </c>
      <c r="H730" s="2">
        <v>88911182</v>
      </c>
      <c r="I730" s="2">
        <v>88916849</v>
      </c>
      <c r="J730" s="2" t="s">
        <v>4358</v>
      </c>
      <c r="K730" s="2" t="s">
        <v>29</v>
      </c>
      <c r="L730" s="2">
        <v>3</v>
      </c>
      <c r="M730" s="2">
        <v>1847</v>
      </c>
      <c r="N730" s="2">
        <v>164</v>
      </c>
      <c r="O730" s="2">
        <v>0</v>
      </c>
      <c r="P730" s="2">
        <v>0</v>
      </c>
      <c r="Q730" s="2">
        <v>0</v>
      </c>
      <c r="R730" s="2">
        <v>0</v>
      </c>
      <c r="S730" s="2">
        <v>0</v>
      </c>
      <c r="T730" s="2">
        <v>0.164521</v>
      </c>
      <c r="U730" s="2">
        <v>0</v>
      </c>
      <c r="V730" s="2">
        <v>1.9903000000000001E-2</v>
      </c>
      <c r="W730" s="2">
        <v>0</v>
      </c>
      <c r="X730" s="2">
        <v>4.6106000000000001E-2</v>
      </c>
      <c r="Y730" s="2">
        <v>-6.893735049</v>
      </c>
      <c r="Z730" s="2">
        <v>4.1877311E-2</v>
      </c>
      <c r="AA730" s="2">
        <v>0.72326873400000002</v>
      </c>
    </row>
    <row r="731" spans="1:27" x14ac:dyDescent="0.4">
      <c r="A731" s="2" t="s">
        <v>2939</v>
      </c>
      <c r="B731" s="2" t="s">
        <v>2940</v>
      </c>
      <c r="C731" s="2" t="s">
        <v>2941</v>
      </c>
      <c r="D731" s="2" t="s">
        <v>2942</v>
      </c>
      <c r="E731" s="2" t="s">
        <v>26</v>
      </c>
      <c r="F731" s="2" t="s">
        <v>27</v>
      </c>
      <c r="G731" s="3">
        <v>7</v>
      </c>
      <c r="H731" s="2">
        <v>38975486</v>
      </c>
      <c r="I731" s="2">
        <v>38995645</v>
      </c>
      <c r="J731" s="2" t="s">
        <v>4359</v>
      </c>
      <c r="K731" s="2" t="s">
        <v>28</v>
      </c>
      <c r="L731" s="2">
        <v>12</v>
      </c>
      <c r="M731" s="2">
        <v>2370</v>
      </c>
      <c r="N731" s="2">
        <v>426</v>
      </c>
      <c r="O731" s="2">
        <v>65.167045999999999</v>
      </c>
      <c r="P731" s="2">
        <v>25.300411</v>
      </c>
      <c r="Q731" s="2">
        <v>46.893444000000002</v>
      </c>
      <c r="R731" s="2">
        <v>31.199498999999999</v>
      </c>
      <c r="S731" s="2">
        <v>97.269508000000002</v>
      </c>
      <c r="T731" s="2">
        <v>59.278621999999999</v>
      </c>
      <c r="U731" s="2">
        <v>54.611350999999999</v>
      </c>
      <c r="V731" s="2">
        <v>126.443825</v>
      </c>
      <c r="W731" s="2">
        <v>42.140099999999997</v>
      </c>
      <c r="X731" s="2">
        <v>84.400826499999994</v>
      </c>
      <c r="Y731" s="2">
        <v>-1.097009355</v>
      </c>
      <c r="Z731" s="2">
        <v>7.2669320000000003E-3</v>
      </c>
      <c r="AA731" s="2">
        <v>0.34328228399999999</v>
      </c>
    </row>
    <row r="732" spans="1:27" x14ac:dyDescent="0.4">
      <c r="A732" s="2" t="s">
        <v>2943</v>
      </c>
      <c r="B732" s="2" t="s">
        <v>2944</v>
      </c>
      <c r="C732" s="2" t="s">
        <v>2945</v>
      </c>
      <c r="D732" s="2" t="s">
        <v>2946</v>
      </c>
      <c r="E732" s="2" t="s">
        <v>26</v>
      </c>
      <c r="F732" s="2" t="s">
        <v>27</v>
      </c>
      <c r="G732" s="3">
        <v>27</v>
      </c>
      <c r="H732" s="2">
        <v>41647092</v>
      </c>
      <c r="I732" s="2">
        <v>41896044</v>
      </c>
      <c r="J732" s="2" t="s">
        <v>4360</v>
      </c>
      <c r="K732" s="2" t="s">
        <v>29</v>
      </c>
      <c r="L732" s="2">
        <v>9</v>
      </c>
      <c r="M732" s="2">
        <v>4092</v>
      </c>
      <c r="N732" s="2">
        <v>459</v>
      </c>
      <c r="O732" s="2">
        <v>0</v>
      </c>
      <c r="P732" s="2">
        <v>0</v>
      </c>
      <c r="Q732" s="2">
        <v>0</v>
      </c>
      <c r="R732" s="2">
        <v>0</v>
      </c>
      <c r="S732" s="2">
        <v>2.4878999999999998E-2</v>
      </c>
      <c r="T732" s="2">
        <v>0</v>
      </c>
      <c r="U732" s="2">
        <v>0</v>
      </c>
      <c r="V732" s="2">
        <v>8.9840000000000007E-3</v>
      </c>
      <c r="W732" s="2">
        <v>0</v>
      </c>
      <c r="X732" s="2">
        <v>8.4657499999999993E-3</v>
      </c>
      <c r="Y732" s="2">
        <v>-10.56844806</v>
      </c>
      <c r="Z732" s="2">
        <v>8.6209700000000004E-4</v>
      </c>
      <c r="AA732" s="2">
        <v>0.11754444999999999</v>
      </c>
    </row>
    <row r="733" spans="1:27" x14ac:dyDescent="0.4">
      <c r="A733" s="2" t="s">
        <v>2947</v>
      </c>
      <c r="B733" s="2" t="s">
        <v>2948</v>
      </c>
      <c r="C733" s="2" t="s">
        <v>2949</v>
      </c>
      <c r="D733" s="2" t="s">
        <v>350</v>
      </c>
      <c r="E733" s="2" t="s">
        <v>26</v>
      </c>
      <c r="F733" s="2" t="s">
        <v>27</v>
      </c>
      <c r="G733" s="3">
        <v>8</v>
      </c>
      <c r="H733" s="2">
        <v>22081457</v>
      </c>
      <c r="I733" s="2">
        <v>22085129</v>
      </c>
      <c r="J733" s="2" t="s">
        <v>4361</v>
      </c>
      <c r="K733" s="2" t="s">
        <v>29</v>
      </c>
      <c r="L733" s="2">
        <v>2</v>
      </c>
      <c r="M733" s="2">
        <v>1428</v>
      </c>
      <c r="N733" s="2">
        <v>321</v>
      </c>
      <c r="O733" s="2">
        <v>12.379147</v>
      </c>
      <c r="P733" s="2">
        <v>8.8519070000000006</v>
      </c>
      <c r="Q733" s="2">
        <v>5.7730269999999999</v>
      </c>
      <c r="R733" s="2">
        <v>5.6062519999999996</v>
      </c>
      <c r="S733" s="2">
        <v>10.018689</v>
      </c>
      <c r="T733" s="2">
        <v>26.235455000000002</v>
      </c>
      <c r="U733" s="2">
        <v>15.240715</v>
      </c>
      <c r="V733" s="2">
        <v>21.068943000000001</v>
      </c>
      <c r="W733" s="2">
        <v>8.1525832499999993</v>
      </c>
      <c r="X733" s="2">
        <v>18.140950499999999</v>
      </c>
      <c r="Y733" s="2">
        <v>-1.167076075</v>
      </c>
      <c r="Z733" s="2">
        <v>3.6181404E-2</v>
      </c>
      <c r="AA733" s="2">
        <v>0.68325124999999998</v>
      </c>
    </row>
    <row r="734" spans="1:27" x14ac:dyDescent="0.4">
      <c r="A734" s="2" t="s">
        <v>2950</v>
      </c>
      <c r="B734" s="2" t="s">
        <v>2951</v>
      </c>
      <c r="C734" s="2" t="s">
        <v>2952</v>
      </c>
      <c r="D734" s="2" t="s">
        <v>2953</v>
      </c>
      <c r="E734" s="2" t="s">
        <v>26</v>
      </c>
      <c r="F734" s="2" t="s">
        <v>27</v>
      </c>
      <c r="G734" s="3">
        <v>4</v>
      </c>
      <c r="H734" s="2">
        <v>52407621</v>
      </c>
      <c r="I734" s="2">
        <v>52499071</v>
      </c>
      <c r="J734" s="2" t="s">
        <v>4362</v>
      </c>
      <c r="K734" s="2" t="s">
        <v>29</v>
      </c>
      <c r="L734" s="2">
        <v>7</v>
      </c>
      <c r="M734" s="2">
        <v>1601</v>
      </c>
      <c r="N734" s="2">
        <v>317</v>
      </c>
      <c r="O734" s="2">
        <v>0.21271699999999999</v>
      </c>
      <c r="P734" s="2">
        <v>18.416074999999999</v>
      </c>
      <c r="Q734" s="2">
        <v>0.148641</v>
      </c>
      <c r="R734" s="2">
        <v>0.32094299999999998</v>
      </c>
      <c r="S734" s="2">
        <v>0.10999</v>
      </c>
      <c r="T734" s="2">
        <v>0.35687799999999997</v>
      </c>
      <c r="U734" s="2">
        <v>5.8120999999999999E-2</v>
      </c>
      <c r="V734" s="2">
        <v>0</v>
      </c>
      <c r="W734" s="2">
        <v>4.7745939999999996</v>
      </c>
      <c r="X734" s="2">
        <v>0.13124725000000001</v>
      </c>
      <c r="Y734" s="2">
        <v>4.9867322219999997</v>
      </c>
      <c r="Z734" s="2">
        <v>3.6854710000000001E-3</v>
      </c>
      <c r="AA734" s="2">
        <v>0.251906346</v>
      </c>
    </row>
    <row r="735" spans="1:27" x14ac:dyDescent="0.4">
      <c r="A735" s="2" t="s">
        <v>2954</v>
      </c>
      <c r="B735" s="2" t="s">
        <v>2955</v>
      </c>
      <c r="C735" s="2" t="s">
        <v>2956</v>
      </c>
      <c r="D735" s="2" t="s">
        <v>2529</v>
      </c>
      <c r="E735" s="2" t="s">
        <v>26</v>
      </c>
      <c r="F735" s="2" t="s">
        <v>27</v>
      </c>
      <c r="G735" s="3">
        <v>14</v>
      </c>
      <c r="H735" s="2">
        <v>64289853</v>
      </c>
      <c r="I735" s="2">
        <v>64398324</v>
      </c>
      <c r="J735" s="2" t="s">
        <v>4363</v>
      </c>
      <c r="K735" s="2" t="s">
        <v>29</v>
      </c>
      <c r="L735" s="2">
        <v>24</v>
      </c>
      <c r="M735" s="2">
        <v>3751</v>
      </c>
      <c r="N735" s="2">
        <v>1145</v>
      </c>
      <c r="O735" s="2">
        <v>0</v>
      </c>
      <c r="P735" s="2">
        <v>3.9461000000000003E-2</v>
      </c>
      <c r="Q735" s="2">
        <v>0</v>
      </c>
      <c r="R735" s="2">
        <v>1.0267E-2</v>
      </c>
      <c r="S735" s="2">
        <v>0</v>
      </c>
      <c r="T735" s="2">
        <v>0</v>
      </c>
      <c r="U735" s="2">
        <v>0</v>
      </c>
      <c r="V735" s="2">
        <v>0</v>
      </c>
      <c r="W735" s="2">
        <v>1.2432E-2</v>
      </c>
      <c r="X735" s="2">
        <v>0</v>
      </c>
      <c r="Y735" s="2">
        <v>9.2985946950000002</v>
      </c>
      <c r="Z735" s="2">
        <v>5.4105689999999996E-3</v>
      </c>
      <c r="AA735" s="2">
        <v>0.30361315</v>
      </c>
    </row>
    <row r="736" spans="1:27" x14ac:dyDescent="0.4">
      <c r="A736" s="2" t="s">
        <v>2957</v>
      </c>
      <c r="B736" s="2" t="s">
        <v>2958</v>
      </c>
      <c r="C736" s="2" t="s">
        <v>2959</v>
      </c>
      <c r="D736" s="2" t="s">
        <v>2960</v>
      </c>
      <c r="E736" s="2" t="s">
        <v>26</v>
      </c>
      <c r="F736" s="2" t="s">
        <v>27</v>
      </c>
      <c r="G736" s="3">
        <v>24</v>
      </c>
      <c r="H736" s="2">
        <v>25777696</v>
      </c>
      <c r="I736" s="2">
        <v>25821610</v>
      </c>
      <c r="J736" s="2" t="s">
        <v>4364</v>
      </c>
      <c r="K736" s="2" t="s">
        <v>28</v>
      </c>
      <c r="L736" s="2">
        <v>15</v>
      </c>
      <c r="M736" s="2">
        <v>7290</v>
      </c>
      <c r="N736" s="2">
        <v>1043</v>
      </c>
      <c r="O736" s="2">
        <v>0.259849</v>
      </c>
      <c r="P736" s="2">
        <v>8.2624279999999999</v>
      </c>
      <c r="Q736" s="2">
        <v>0.111429</v>
      </c>
      <c r="R736" s="2">
        <v>2.0826479999999998</v>
      </c>
      <c r="S736" s="2">
        <v>0</v>
      </c>
      <c r="T736" s="2">
        <v>0.35600500000000002</v>
      </c>
      <c r="U736" s="2">
        <v>0.12135700000000001</v>
      </c>
      <c r="V736" s="2">
        <v>0</v>
      </c>
      <c r="W736" s="2">
        <v>2.6790885000000002</v>
      </c>
      <c r="X736" s="2">
        <v>0.1193405</v>
      </c>
      <c r="Y736" s="2">
        <v>4.5512534130000004</v>
      </c>
      <c r="Z736" s="2">
        <v>9.0557180000000008E-3</v>
      </c>
      <c r="AA736" s="2">
        <v>0.38246996500000002</v>
      </c>
    </row>
    <row r="737" spans="1:27" x14ac:dyDescent="0.4">
      <c r="A737" s="2" t="s">
        <v>2961</v>
      </c>
      <c r="B737" s="2" t="s">
        <v>2962</v>
      </c>
      <c r="C737" s="2" t="s">
        <v>2963</v>
      </c>
      <c r="D737" s="2" t="s">
        <v>1115</v>
      </c>
      <c r="E737" s="2" t="s">
        <v>26</v>
      </c>
      <c r="F737" s="2" t="s">
        <v>27</v>
      </c>
      <c r="G737" s="3">
        <v>2</v>
      </c>
      <c r="H737" s="2">
        <v>5297022</v>
      </c>
      <c r="I737" s="2">
        <v>5319408</v>
      </c>
      <c r="J737" s="2" t="s">
        <v>4365</v>
      </c>
      <c r="K737" s="2" t="s">
        <v>29</v>
      </c>
      <c r="L737" s="2">
        <v>9</v>
      </c>
      <c r="M737" s="2">
        <v>2949</v>
      </c>
      <c r="N737" s="2">
        <v>537</v>
      </c>
      <c r="O737" s="2">
        <v>1.3387E-2</v>
      </c>
      <c r="P737" s="2">
        <v>7.3700000000000002E-2</v>
      </c>
      <c r="Q737" s="2">
        <v>1.1835E-2</v>
      </c>
      <c r="R737" s="2">
        <v>0</v>
      </c>
      <c r="S737" s="2">
        <v>0</v>
      </c>
      <c r="T737" s="2">
        <v>0</v>
      </c>
      <c r="U737" s="2">
        <v>0</v>
      </c>
      <c r="V737" s="2">
        <v>0</v>
      </c>
      <c r="W737" s="2">
        <v>2.4730499999999999E-2</v>
      </c>
      <c r="X737" s="2">
        <v>0</v>
      </c>
      <c r="Y737" s="2">
        <v>8.0437491340000005</v>
      </c>
      <c r="Z737" s="2">
        <v>5.1151909999999998E-3</v>
      </c>
      <c r="AA737" s="2">
        <v>0.29712314400000001</v>
      </c>
    </row>
    <row r="738" spans="1:27" x14ac:dyDescent="0.4">
      <c r="A738" s="2" t="s">
        <v>2964</v>
      </c>
      <c r="B738" s="2" t="s">
        <v>2965</v>
      </c>
      <c r="C738" s="2" t="s">
        <v>2966</v>
      </c>
      <c r="D738" s="2" t="s">
        <v>2967</v>
      </c>
      <c r="E738" s="2" t="s">
        <v>26</v>
      </c>
      <c r="F738" s="2" t="s">
        <v>27</v>
      </c>
      <c r="G738" s="3">
        <v>2</v>
      </c>
      <c r="H738" s="2">
        <v>134985221</v>
      </c>
      <c r="I738" s="2">
        <v>135100159</v>
      </c>
      <c r="J738" s="2" t="s">
        <v>4366</v>
      </c>
      <c r="K738" s="2" t="s">
        <v>28</v>
      </c>
      <c r="L738" s="2">
        <v>27</v>
      </c>
      <c r="M738" s="2">
        <v>4463</v>
      </c>
      <c r="N738" s="2">
        <v>1276</v>
      </c>
      <c r="O738" s="2">
        <v>10.770621</v>
      </c>
      <c r="P738" s="2">
        <v>2.9298500000000001</v>
      </c>
      <c r="Q738" s="2">
        <v>5.055294</v>
      </c>
      <c r="R738" s="2">
        <v>5.9134270000000004</v>
      </c>
      <c r="S738" s="2">
        <v>16.076392999999999</v>
      </c>
      <c r="T738" s="2">
        <v>8.8021630000000002</v>
      </c>
      <c r="U738" s="2">
        <v>6.3115350000000001</v>
      </c>
      <c r="V738" s="2">
        <v>17.839213999999998</v>
      </c>
      <c r="W738" s="2">
        <v>6.1672979999999997</v>
      </c>
      <c r="X738" s="2">
        <v>12.25732625</v>
      </c>
      <c r="Y738" s="2">
        <v>-1.052605338</v>
      </c>
      <c r="Z738" s="2">
        <v>1.5805703000000001E-2</v>
      </c>
      <c r="AA738" s="2">
        <v>0.48661285500000001</v>
      </c>
    </row>
    <row r="739" spans="1:27" x14ac:dyDescent="0.4">
      <c r="A739" s="2" t="s">
        <v>2968</v>
      </c>
      <c r="B739" s="2" t="s">
        <v>2969</v>
      </c>
      <c r="C739" s="2" t="s">
        <v>2970</v>
      </c>
      <c r="D739" s="2" t="s">
        <v>2971</v>
      </c>
      <c r="E739" s="2" t="s">
        <v>26</v>
      </c>
      <c r="F739" s="2" t="s">
        <v>27</v>
      </c>
      <c r="G739" s="3">
        <v>28</v>
      </c>
      <c r="H739" s="2">
        <v>32616444</v>
      </c>
      <c r="I739" s="2">
        <v>33387186</v>
      </c>
      <c r="J739" s="2" t="s">
        <v>4367</v>
      </c>
      <c r="K739" s="2" t="s">
        <v>28</v>
      </c>
      <c r="L739" s="2">
        <v>28</v>
      </c>
      <c r="M739" s="2">
        <v>3498</v>
      </c>
      <c r="N739" s="2">
        <v>1165</v>
      </c>
      <c r="O739" s="2">
        <v>0</v>
      </c>
      <c r="P739" s="2">
        <v>0</v>
      </c>
      <c r="Q739" s="2">
        <v>0</v>
      </c>
      <c r="R739" s="2">
        <v>0</v>
      </c>
      <c r="S739" s="2">
        <v>0</v>
      </c>
      <c r="T739" s="2">
        <v>9.4230000000000008E-3</v>
      </c>
      <c r="U739" s="2">
        <v>5.858E-2</v>
      </c>
      <c r="V739" s="2">
        <v>0</v>
      </c>
      <c r="W739" s="2">
        <v>0</v>
      </c>
      <c r="X739" s="2">
        <v>1.7000749999999999E-2</v>
      </c>
      <c r="Y739" s="2">
        <v>-12.15058848</v>
      </c>
      <c r="Z739" s="2">
        <v>1.19601E-4</v>
      </c>
      <c r="AA739" s="2">
        <v>3.9078126999999997E-2</v>
      </c>
    </row>
    <row r="740" spans="1:27" x14ac:dyDescent="0.4">
      <c r="A740" s="2" t="s">
        <v>2972</v>
      </c>
      <c r="B740" s="2" t="s">
        <v>2973</v>
      </c>
      <c r="C740" s="2" t="s">
        <v>2974</v>
      </c>
      <c r="D740" s="2" t="s">
        <v>2975</v>
      </c>
      <c r="E740" s="2" t="s">
        <v>26</v>
      </c>
      <c r="F740" s="2" t="s">
        <v>27</v>
      </c>
      <c r="G740" s="3">
        <v>24</v>
      </c>
      <c r="H740" s="2">
        <v>47693446</v>
      </c>
      <c r="I740" s="2">
        <v>47857800</v>
      </c>
      <c r="J740" s="2" t="s">
        <v>4368</v>
      </c>
      <c r="K740" s="2" t="s">
        <v>28</v>
      </c>
      <c r="L740" s="2">
        <v>4</v>
      </c>
      <c r="M740" s="2">
        <v>3201</v>
      </c>
      <c r="N740" s="2">
        <v>613</v>
      </c>
      <c r="O740" s="2">
        <v>0.52256800000000003</v>
      </c>
      <c r="P740" s="2">
        <v>0.566384</v>
      </c>
      <c r="Q740" s="2">
        <v>0.222355</v>
      </c>
      <c r="R740" s="2">
        <v>0.97737399999999997</v>
      </c>
      <c r="S740" s="2">
        <v>3.0387000000000001E-2</v>
      </c>
      <c r="T740" s="2">
        <v>2.4431999999999999E-2</v>
      </c>
      <c r="U740" s="2">
        <v>0.26416400000000001</v>
      </c>
      <c r="V740" s="2">
        <v>3.7366000000000003E-2</v>
      </c>
      <c r="W740" s="2">
        <v>0.57217024999999999</v>
      </c>
      <c r="X740" s="2">
        <v>8.9087250000000007E-2</v>
      </c>
      <c r="Y740" s="2">
        <v>2.6399641740000002</v>
      </c>
      <c r="Z740" s="2">
        <v>5.7054899999999995E-4</v>
      </c>
      <c r="AA740" s="2">
        <v>8.8791535000000005E-2</v>
      </c>
    </row>
    <row r="741" spans="1:27" x14ac:dyDescent="0.4">
      <c r="A741" s="2" t="s">
        <v>2976</v>
      </c>
      <c r="B741" s="2" t="s">
        <v>2977</v>
      </c>
      <c r="C741" s="2" t="s">
        <v>2978</v>
      </c>
      <c r="D741" s="2" t="s">
        <v>2979</v>
      </c>
      <c r="E741" s="2" t="s">
        <v>26</v>
      </c>
      <c r="F741" s="2" t="s">
        <v>27</v>
      </c>
      <c r="G741" s="3">
        <v>4</v>
      </c>
      <c r="H741" s="2">
        <v>28425435</v>
      </c>
      <c r="I741" s="2">
        <v>28496683</v>
      </c>
      <c r="J741" s="2" t="s">
        <v>4369</v>
      </c>
      <c r="K741" s="2" t="s">
        <v>28</v>
      </c>
      <c r="L741" s="2">
        <v>5</v>
      </c>
      <c r="M741" s="2">
        <v>1465</v>
      </c>
      <c r="N741" s="2">
        <v>179</v>
      </c>
      <c r="O741" s="2">
        <v>0</v>
      </c>
      <c r="P741" s="2">
        <v>1.132E-2</v>
      </c>
      <c r="Q741" s="2">
        <v>1.6948000000000001E-2</v>
      </c>
      <c r="R741" s="2">
        <v>7.1512000000000006E-2</v>
      </c>
      <c r="S741" s="2">
        <v>0.39790900000000001</v>
      </c>
      <c r="T741" s="2">
        <v>0.49829099999999998</v>
      </c>
      <c r="U741" s="2">
        <v>6.4609E-2</v>
      </c>
      <c r="V741" s="2">
        <v>3.3736000000000002E-2</v>
      </c>
      <c r="W741" s="2">
        <v>2.4944999999999998E-2</v>
      </c>
      <c r="X741" s="2">
        <v>0.24863625</v>
      </c>
      <c r="Y741" s="2">
        <v>-3.269718278</v>
      </c>
      <c r="Z741" s="2">
        <v>1.6200501999999999E-2</v>
      </c>
      <c r="AA741" s="2">
        <v>0.491547289</v>
      </c>
    </row>
    <row r="742" spans="1:27" x14ac:dyDescent="0.4">
      <c r="A742" s="2" t="s">
        <v>2980</v>
      </c>
      <c r="B742" s="2" t="s">
        <v>2981</v>
      </c>
      <c r="C742" s="2" t="s">
        <v>2982</v>
      </c>
      <c r="D742" s="2" t="s">
        <v>2983</v>
      </c>
      <c r="E742" s="2" t="s">
        <v>26</v>
      </c>
      <c r="F742" s="2" t="s">
        <v>27</v>
      </c>
      <c r="G742" s="3">
        <v>5</v>
      </c>
      <c r="H742" s="2">
        <v>49114394</v>
      </c>
      <c r="I742" s="2">
        <v>49190776</v>
      </c>
      <c r="J742" s="2" t="s">
        <v>4370</v>
      </c>
      <c r="K742" s="2" t="s">
        <v>28</v>
      </c>
      <c r="L742" s="2">
        <v>5</v>
      </c>
      <c r="M742" s="2">
        <v>3577</v>
      </c>
      <c r="N742" s="2">
        <v>235</v>
      </c>
      <c r="O742" s="2">
        <v>10.111627</v>
      </c>
      <c r="P742" s="2">
        <v>6.3988129999999996</v>
      </c>
      <c r="Q742" s="2">
        <v>10.269788</v>
      </c>
      <c r="R742" s="2">
        <v>6.1313589999999998</v>
      </c>
      <c r="S742" s="2">
        <v>12.926443000000001</v>
      </c>
      <c r="T742" s="2">
        <v>20.329443000000001</v>
      </c>
      <c r="U742" s="2">
        <v>11.197421</v>
      </c>
      <c r="V742" s="2">
        <v>13.240133</v>
      </c>
      <c r="W742" s="2">
        <v>8.2278967499999993</v>
      </c>
      <c r="X742" s="2">
        <v>14.423360000000001</v>
      </c>
      <c r="Y742" s="2">
        <v>-0.81779282799999997</v>
      </c>
      <c r="Z742" s="2">
        <v>2.3306409E-2</v>
      </c>
      <c r="AA742" s="2">
        <v>0.56566891100000005</v>
      </c>
    </row>
    <row r="743" spans="1:27" x14ac:dyDescent="0.4">
      <c r="A743" s="2" t="s">
        <v>2984</v>
      </c>
      <c r="B743" s="2" t="s">
        <v>2985</v>
      </c>
      <c r="C743" s="2" t="s">
        <v>2986</v>
      </c>
      <c r="D743" s="2" t="s">
        <v>198</v>
      </c>
      <c r="E743" s="2" t="s">
        <v>26</v>
      </c>
      <c r="F743" s="2" t="s">
        <v>27</v>
      </c>
      <c r="G743" s="3">
        <v>10</v>
      </c>
      <c r="H743" s="2">
        <v>22200351</v>
      </c>
      <c r="I743" s="2">
        <v>22212618</v>
      </c>
      <c r="J743" s="2" t="s">
        <v>4371</v>
      </c>
      <c r="K743" s="2" t="s">
        <v>28</v>
      </c>
      <c r="L743" s="2">
        <v>7</v>
      </c>
      <c r="M743" s="2">
        <v>2364</v>
      </c>
      <c r="N743" s="2">
        <v>355</v>
      </c>
      <c r="O743" s="2">
        <v>27.429638000000001</v>
      </c>
      <c r="P743" s="2">
        <v>22.562666</v>
      </c>
      <c r="Q743" s="2">
        <v>14.905684000000001</v>
      </c>
      <c r="R743" s="2">
        <v>17.798334000000001</v>
      </c>
      <c r="S743" s="2">
        <v>33.034968999999997</v>
      </c>
      <c r="T743" s="2">
        <v>29.803421</v>
      </c>
      <c r="U743" s="2">
        <v>25.452475</v>
      </c>
      <c r="V743" s="2">
        <v>49.790432000000003</v>
      </c>
      <c r="W743" s="2">
        <v>20.674080499999999</v>
      </c>
      <c r="X743" s="2">
        <v>34.520324250000002</v>
      </c>
      <c r="Y743" s="2">
        <v>-0.74635302599999997</v>
      </c>
      <c r="Z743" s="2">
        <v>4.9547528E-2</v>
      </c>
      <c r="AA743" s="2">
        <v>0.77500372299999998</v>
      </c>
    </row>
    <row r="744" spans="1:27" x14ac:dyDescent="0.4">
      <c r="A744" s="2" t="s">
        <v>2987</v>
      </c>
      <c r="B744" s="2" t="s">
        <v>2988</v>
      </c>
      <c r="C744" s="2" t="s">
        <v>2989</v>
      </c>
      <c r="D744" s="2" t="s">
        <v>2990</v>
      </c>
      <c r="E744" s="2" t="s">
        <v>26</v>
      </c>
      <c r="F744" s="2" t="s">
        <v>27</v>
      </c>
      <c r="G744" s="3">
        <v>17</v>
      </c>
      <c r="H744" s="2">
        <v>29880313</v>
      </c>
      <c r="I744" s="2">
        <v>29908490</v>
      </c>
      <c r="J744" s="2" t="s">
        <v>4372</v>
      </c>
      <c r="K744" s="2" t="s">
        <v>28</v>
      </c>
      <c r="L744" s="2">
        <v>6</v>
      </c>
      <c r="M744" s="2">
        <v>1762</v>
      </c>
      <c r="N744" s="2">
        <v>323</v>
      </c>
      <c r="O744" s="2">
        <v>0</v>
      </c>
      <c r="P744" s="2">
        <v>5.2504000000000002E-2</v>
      </c>
      <c r="Q744" s="2">
        <v>1.9807000000000002E-2</v>
      </c>
      <c r="R744" s="2">
        <v>3.7330000000000002E-2</v>
      </c>
      <c r="S744" s="2">
        <v>0</v>
      </c>
      <c r="T744" s="2">
        <v>0</v>
      </c>
      <c r="U744" s="2">
        <v>0</v>
      </c>
      <c r="V744" s="2">
        <v>0</v>
      </c>
      <c r="W744" s="2">
        <v>2.7410250000000001E-2</v>
      </c>
      <c r="X744" s="2">
        <v>0</v>
      </c>
      <c r="Y744" s="2">
        <v>8.4504978600000005</v>
      </c>
      <c r="Z744" s="2">
        <v>2.4346929999999999E-3</v>
      </c>
      <c r="AA744" s="2">
        <v>0.20677310900000001</v>
      </c>
    </row>
    <row r="745" spans="1:27" x14ac:dyDescent="0.4">
      <c r="A745" s="2" t="s">
        <v>2991</v>
      </c>
      <c r="B745" s="2" t="s">
        <v>2992</v>
      </c>
      <c r="C745" s="2" t="s">
        <v>2993</v>
      </c>
      <c r="D745" s="2" t="s">
        <v>90</v>
      </c>
      <c r="E745" s="2" t="s">
        <v>26</v>
      </c>
      <c r="F745" s="2" t="s">
        <v>27</v>
      </c>
      <c r="G745" s="3" t="s">
        <v>34</v>
      </c>
      <c r="H745" s="2">
        <v>55260953</v>
      </c>
      <c r="I745" s="2">
        <v>55325969</v>
      </c>
      <c r="J745" s="2" t="s">
        <v>4373</v>
      </c>
      <c r="K745" s="2" t="s">
        <v>29</v>
      </c>
      <c r="L745" s="2">
        <v>7</v>
      </c>
      <c r="M745" s="2">
        <v>2801</v>
      </c>
      <c r="N745" s="2">
        <v>431</v>
      </c>
      <c r="O745" s="2">
        <v>3.8318810000000001</v>
      </c>
      <c r="P745" s="2">
        <v>3.5398239999999999</v>
      </c>
      <c r="Q745" s="2">
        <v>1.7771999999999999</v>
      </c>
      <c r="R745" s="2">
        <v>8.3229880000000005</v>
      </c>
      <c r="S745" s="2">
        <v>1.3901810000000001</v>
      </c>
      <c r="T745" s="2">
        <v>1.711695</v>
      </c>
      <c r="U745" s="2">
        <v>2.9213079999999998</v>
      </c>
      <c r="V745" s="2">
        <v>0.80267599999999995</v>
      </c>
      <c r="W745" s="2">
        <v>4.3679732500000004</v>
      </c>
      <c r="X745" s="2">
        <v>1.7064649999999999</v>
      </c>
      <c r="Y745" s="2">
        <v>1.314723189</v>
      </c>
      <c r="Z745" s="2">
        <v>1.0032489E-2</v>
      </c>
      <c r="AA745" s="2">
        <v>0.40138488</v>
      </c>
    </row>
    <row r="746" spans="1:27" x14ac:dyDescent="0.4">
      <c r="A746" s="2" t="s">
        <v>2994</v>
      </c>
      <c r="B746" s="2" t="s">
        <v>2995</v>
      </c>
      <c r="C746" s="2" t="s">
        <v>2996</v>
      </c>
      <c r="D746" s="2" t="s">
        <v>2997</v>
      </c>
      <c r="E746" s="2" t="s">
        <v>26</v>
      </c>
      <c r="F746" s="2" t="s">
        <v>27</v>
      </c>
      <c r="G746" s="3">
        <v>3</v>
      </c>
      <c r="H746" s="2">
        <v>92391225</v>
      </c>
      <c r="I746" s="2">
        <v>92452345</v>
      </c>
      <c r="J746" s="2" t="s">
        <v>4374</v>
      </c>
      <c r="K746" s="2" t="s">
        <v>29</v>
      </c>
      <c r="L746" s="2">
        <v>19</v>
      </c>
      <c r="M746" s="2">
        <v>2364</v>
      </c>
      <c r="N746" s="2">
        <v>787</v>
      </c>
      <c r="O746" s="2">
        <v>6.9433400000000001</v>
      </c>
      <c r="P746" s="2">
        <v>10.218912</v>
      </c>
      <c r="Q746" s="2">
        <v>22.337682999999998</v>
      </c>
      <c r="R746" s="2">
        <v>12.29233</v>
      </c>
      <c r="S746" s="2">
        <v>10.659143</v>
      </c>
      <c r="T746" s="2">
        <v>4.1034689999999996</v>
      </c>
      <c r="U746" s="2">
        <v>4.905424</v>
      </c>
      <c r="V746" s="2">
        <v>6.0694499999999998</v>
      </c>
      <c r="W746" s="2">
        <v>12.94806625</v>
      </c>
      <c r="X746" s="2">
        <v>6.4343715000000001</v>
      </c>
      <c r="Y746" s="2">
        <v>1.052375241</v>
      </c>
      <c r="Z746" s="2">
        <v>1.8593375999999998E-2</v>
      </c>
      <c r="AA746" s="2">
        <v>0.51520515</v>
      </c>
    </row>
    <row r="747" spans="1:27" x14ac:dyDescent="0.4">
      <c r="A747" s="2" t="s">
        <v>2998</v>
      </c>
      <c r="B747" s="2" t="s">
        <v>2999</v>
      </c>
      <c r="C747" s="2" t="s">
        <v>3000</v>
      </c>
      <c r="D747" s="2" t="s">
        <v>3001</v>
      </c>
      <c r="E747" s="2" t="s">
        <v>26</v>
      </c>
      <c r="F747" s="2" t="s">
        <v>27</v>
      </c>
      <c r="G747" s="3">
        <v>1</v>
      </c>
      <c r="H747" s="2">
        <v>19227894</v>
      </c>
      <c r="I747" s="2">
        <v>19256713</v>
      </c>
      <c r="J747" s="2" t="s">
        <v>4375</v>
      </c>
      <c r="K747" s="2" t="s">
        <v>29</v>
      </c>
      <c r="L747" s="2">
        <v>5</v>
      </c>
      <c r="M747" s="2">
        <v>1159</v>
      </c>
      <c r="N747" s="2">
        <v>297</v>
      </c>
      <c r="O747" s="2">
        <v>6.2547269999999999</v>
      </c>
      <c r="P747" s="2">
        <v>7.1657859999999998</v>
      </c>
      <c r="Q747" s="2">
        <v>5.9538880000000001</v>
      </c>
      <c r="R747" s="2">
        <v>10.837246</v>
      </c>
      <c r="S747" s="2">
        <v>3.3087</v>
      </c>
      <c r="T747" s="2">
        <v>2.3604219999999998</v>
      </c>
      <c r="U747" s="2">
        <v>5.0893519999999999</v>
      </c>
      <c r="V747" s="2">
        <v>2.764678</v>
      </c>
      <c r="W747" s="2">
        <v>7.5529117499999998</v>
      </c>
      <c r="X747" s="2">
        <v>3.3807879999999999</v>
      </c>
      <c r="Y747" s="2">
        <v>1.1421913669999999</v>
      </c>
      <c r="Z747" s="2">
        <v>7.8324529999999996E-3</v>
      </c>
      <c r="AA747" s="2">
        <v>0.35847949400000001</v>
      </c>
    </row>
    <row r="748" spans="1:27" x14ac:dyDescent="0.4">
      <c r="A748" s="2" t="s">
        <v>3002</v>
      </c>
      <c r="B748" s="2" t="s">
        <v>3003</v>
      </c>
      <c r="C748" s="2" t="s">
        <v>3004</v>
      </c>
      <c r="D748" s="2" t="s">
        <v>3005</v>
      </c>
      <c r="E748" s="2" t="s">
        <v>26</v>
      </c>
      <c r="F748" s="2" t="s">
        <v>27</v>
      </c>
      <c r="G748" s="3" t="s">
        <v>34</v>
      </c>
      <c r="H748" s="2">
        <v>125069882</v>
      </c>
      <c r="I748" s="2">
        <v>125191027</v>
      </c>
      <c r="J748" s="2" t="s">
        <v>4376</v>
      </c>
      <c r="K748" s="2" t="s">
        <v>29</v>
      </c>
      <c r="L748" s="2">
        <v>15</v>
      </c>
      <c r="M748" s="2">
        <v>3768</v>
      </c>
      <c r="N748" s="2">
        <v>705</v>
      </c>
      <c r="O748" s="2">
        <v>0.18188799999999999</v>
      </c>
      <c r="P748" s="2">
        <v>1.0108900000000001</v>
      </c>
      <c r="Q748" s="2">
        <v>0.32586199999999999</v>
      </c>
      <c r="R748" s="2">
        <v>0.19578200000000001</v>
      </c>
      <c r="S748" s="2">
        <v>4.8598000000000002E-2</v>
      </c>
      <c r="T748" s="2">
        <v>0.24296499999999999</v>
      </c>
      <c r="U748" s="2">
        <v>0.150529</v>
      </c>
      <c r="V748" s="2">
        <v>9.5800999999999997E-2</v>
      </c>
      <c r="W748" s="2">
        <v>0.42860549999999997</v>
      </c>
      <c r="X748" s="2">
        <v>0.13447324999999999</v>
      </c>
      <c r="Y748" s="2">
        <v>1.7249379970000001</v>
      </c>
      <c r="Z748" s="2">
        <v>2.1725640000000001E-2</v>
      </c>
      <c r="AA748" s="2">
        <v>0.54836730499999997</v>
      </c>
    </row>
    <row r="749" spans="1:27" x14ac:dyDescent="0.4">
      <c r="A749" s="2" t="s">
        <v>3006</v>
      </c>
      <c r="B749" s="2" t="s">
        <v>3007</v>
      </c>
      <c r="C749" s="2" t="s">
        <v>3008</v>
      </c>
      <c r="D749" s="2" t="s">
        <v>1598</v>
      </c>
      <c r="E749" s="2" t="s">
        <v>26</v>
      </c>
      <c r="F749" s="2" t="s">
        <v>27</v>
      </c>
      <c r="G749" s="3">
        <v>17</v>
      </c>
      <c r="H749" s="2">
        <v>71827754</v>
      </c>
      <c r="I749" s="2">
        <v>71856313</v>
      </c>
      <c r="J749" s="2" t="s">
        <v>4377</v>
      </c>
      <c r="K749" s="2" t="s">
        <v>28</v>
      </c>
      <c r="L749" s="2">
        <v>3</v>
      </c>
      <c r="M749" s="2">
        <v>2726</v>
      </c>
      <c r="N749" s="2">
        <v>355</v>
      </c>
      <c r="O749" s="2">
        <v>1.186984</v>
      </c>
      <c r="P749" s="2">
        <v>0.411665</v>
      </c>
      <c r="Q749" s="2">
        <v>0.63086699999999996</v>
      </c>
      <c r="R749" s="2">
        <v>0.55062800000000001</v>
      </c>
      <c r="S749" s="2">
        <v>1.2941990000000001</v>
      </c>
      <c r="T749" s="2">
        <v>1.084471</v>
      </c>
      <c r="U749" s="2">
        <v>1.966744</v>
      </c>
      <c r="V749" s="2">
        <v>3.5506069999999998</v>
      </c>
      <c r="W749" s="2">
        <v>0.69503599999999999</v>
      </c>
      <c r="X749" s="2">
        <v>1.97400525</v>
      </c>
      <c r="Y749" s="2">
        <v>-1.538118981</v>
      </c>
      <c r="Z749" s="2">
        <v>1.2612754E-2</v>
      </c>
      <c r="AA749" s="2">
        <v>0.44842766099999998</v>
      </c>
    </row>
    <row r="750" spans="1:27" x14ac:dyDescent="0.4">
      <c r="A750" s="2" t="s">
        <v>3009</v>
      </c>
      <c r="B750" s="2" t="s">
        <v>3010</v>
      </c>
      <c r="C750" s="2" t="s">
        <v>3011</v>
      </c>
      <c r="D750" s="2" t="s">
        <v>1433</v>
      </c>
      <c r="E750" s="2" t="s">
        <v>26</v>
      </c>
      <c r="F750" s="2" t="s">
        <v>27</v>
      </c>
      <c r="G750" s="3">
        <v>3</v>
      </c>
      <c r="H750" s="2">
        <v>78077155</v>
      </c>
      <c r="I750" s="2">
        <v>78150856</v>
      </c>
      <c r="J750" s="2" t="s">
        <v>4378</v>
      </c>
      <c r="K750" s="2" t="s">
        <v>28</v>
      </c>
      <c r="L750" s="2">
        <v>10</v>
      </c>
      <c r="M750" s="2">
        <v>1893</v>
      </c>
      <c r="N750" s="2">
        <v>630</v>
      </c>
      <c r="O750" s="2">
        <v>0</v>
      </c>
      <c r="P750" s="2">
        <v>3.8705999999999997E-2</v>
      </c>
      <c r="Q750" s="2">
        <v>0</v>
      </c>
      <c r="R750" s="2">
        <v>0</v>
      </c>
      <c r="S750" s="2">
        <v>0</v>
      </c>
      <c r="T750" s="2">
        <v>0</v>
      </c>
      <c r="U750" s="2">
        <v>0</v>
      </c>
      <c r="V750" s="2">
        <v>0</v>
      </c>
      <c r="W750" s="2">
        <v>9.6764999999999993E-3</v>
      </c>
      <c r="X750" s="2">
        <v>0</v>
      </c>
      <c r="Y750" s="2">
        <v>8.4252566079999998</v>
      </c>
      <c r="Z750" s="2">
        <v>3.9537632000000003E-2</v>
      </c>
      <c r="AA750" s="2">
        <v>0.71110437500000001</v>
      </c>
    </row>
    <row r="751" spans="1:27" x14ac:dyDescent="0.4">
      <c r="A751" s="2" t="s">
        <v>3012</v>
      </c>
      <c r="B751" s="2" t="s">
        <v>3013</v>
      </c>
      <c r="C751" s="2" t="s">
        <v>3014</v>
      </c>
      <c r="D751" s="2" t="s">
        <v>690</v>
      </c>
      <c r="E751" s="2" t="s">
        <v>26</v>
      </c>
      <c r="F751" s="2" t="s">
        <v>27</v>
      </c>
      <c r="G751" s="3">
        <v>1</v>
      </c>
      <c r="H751" s="2">
        <v>67666437</v>
      </c>
      <c r="I751" s="2">
        <v>67823745</v>
      </c>
      <c r="J751" s="2" t="s">
        <v>4379</v>
      </c>
      <c r="K751" s="2" t="s">
        <v>28</v>
      </c>
      <c r="L751" s="2">
        <v>17</v>
      </c>
      <c r="M751" s="2">
        <v>4687</v>
      </c>
      <c r="N751" s="2">
        <v>1141</v>
      </c>
      <c r="O751" s="2">
        <v>0</v>
      </c>
      <c r="P751" s="2">
        <v>0</v>
      </c>
      <c r="Q751" s="2">
        <v>0</v>
      </c>
      <c r="R751" s="2">
        <v>0</v>
      </c>
      <c r="S751" s="2">
        <v>0</v>
      </c>
      <c r="T751" s="2">
        <v>0</v>
      </c>
      <c r="U751" s="2">
        <v>1.4647E-2</v>
      </c>
      <c r="V751" s="2">
        <v>0</v>
      </c>
      <c r="W751" s="2">
        <v>0</v>
      </c>
      <c r="X751" s="2">
        <v>3.6617500000000001E-3</v>
      </c>
      <c r="Y751" s="2">
        <v>-8.0258282409999993</v>
      </c>
      <c r="Z751" s="2">
        <v>4.566067E-2</v>
      </c>
      <c r="AA751" s="2">
        <v>0.75011680300000005</v>
      </c>
    </row>
    <row r="752" spans="1:27" x14ac:dyDescent="0.4">
      <c r="A752" s="2" t="s">
        <v>3015</v>
      </c>
      <c r="B752" s="2" t="s">
        <v>3016</v>
      </c>
      <c r="C752" s="2" t="s">
        <v>3017</v>
      </c>
      <c r="D752" s="2" t="s">
        <v>3018</v>
      </c>
      <c r="E752" s="2" t="s">
        <v>26</v>
      </c>
      <c r="F752" s="2" t="s">
        <v>27</v>
      </c>
      <c r="G752" s="3">
        <v>20</v>
      </c>
      <c r="H752" s="2">
        <v>56634019</v>
      </c>
      <c r="I752" s="2">
        <v>56683241</v>
      </c>
      <c r="J752" s="2" t="s">
        <v>4380</v>
      </c>
      <c r="K752" s="2" t="s">
        <v>29</v>
      </c>
      <c r="L752" s="2">
        <v>7</v>
      </c>
      <c r="M752" s="2">
        <v>1518</v>
      </c>
      <c r="N752" s="2">
        <v>356</v>
      </c>
      <c r="O752" s="2">
        <v>15.933953000000001</v>
      </c>
      <c r="P752" s="2">
        <v>5.7896890000000001</v>
      </c>
      <c r="Q752" s="2">
        <v>6.3501789999999998</v>
      </c>
      <c r="R752" s="2">
        <v>4.7512379999999999</v>
      </c>
      <c r="S752" s="2">
        <v>23.819765</v>
      </c>
      <c r="T752" s="2">
        <v>26.741700999999999</v>
      </c>
      <c r="U752" s="2">
        <v>14.51229</v>
      </c>
      <c r="V752" s="2">
        <v>22.856974000000001</v>
      </c>
      <c r="W752" s="2">
        <v>8.2062647500000008</v>
      </c>
      <c r="X752" s="2">
        <v>21.982682499999999</v>
      </c>
      <c r="Y752" s="2">
        <v>-1.532885338</v>
      </c>
      <c r="Z752" s="2">
        <v>1.3547889999999999E-3</v>
      </c>
      <c r="AA752" s="2">
        <v>0.15104937800000001</v>
      </c>
    </row>
    <row r="753" spans="1:27" x14ac:dyDescent="0.4">
      <c r="A753" s="2" t="s">
        <v>3020</v>
      </c>
      <c r="B753" s="2" t="s">
        <v>3021</v>
      </c>
      <c r="C753" s="2" t="s">
        <v>3022</v>
      </c>
      <c r="D753" s="2" t="s">
        <v>3023</v>
      </c>
      <c r="E753" s="2" t="s">
        <v>26</v>
      </c>
      <c r="F753" s="2" t="s">
        <v>27</v>
      </c>
      <c r="G753" s="3">
        <v>4</v>
      </c>
      <c r="H753" s="2">
        <v>33006669</v>
      </c>
      <c r="I753" s="2">
        <v>33080056</v>
      </c>
      <c r="J753" s="2" t="s">
        <v>4381</v>
      </c>
      <c r="K753" s="2" t="s">
        <v>29</v>
      </c>
      <c r="L753" s="2">
        <v>27</v>
      </c>
      <c r="M753" s="2">
        <v>4673</v>
      </c>
      <c r="N753" s="2">
        <v>1275</v>
      </c>
      <c r="O753" s="2">
        <v>0</v>
      </c>
      <c r="P753" s="2">
        <v>0</v>
      </c>
      <c r="Q753" s="2">
        <v>7.4689999999999999E-3</v>
      </c>
      <c r="R753" s="2">
        <v>4.241E-3</v>
      </c>
      <c r="S753" s="2">
        <v>0</v>
      </c>
      <c r="T753" s="2">
        <v>0</v>
      </c>
      <c r="U753" s="2">
        <v>0</v>
      </c>
      <c r="V753" s="2">
        <v>0</v>
      </c>
      <c r="W753" s="2">
        <v>2.9275E-3</v>
      </c>
      <c r="X753" s="2">
        <v>0</v>
      </c>
      <c r="Y753" s="2">
        <v>6.6007116950000002</v>
      </c>
      <c r="Z753" s="2">
        <v>4.2618591999999997E-2</v>
      </c>
      <c r="AA753" s="2">
        <v>0.72757792200000004</v>
      </c>
    </row>
    <row r="754" spans="1:27" x14ac:dyDescent="0.4">
      <c r="A754" s="2" t="s">
        <v>3024</v>
      </c>
      <c r="B754" s="2" t="s">
        <v>3025</v>
      </c>
      <c r="C754" s="2" t="s">
        <v>3026</v>
      </c>
      <c r="D754" s="2" t="s">
        <v>3027</v>
      </c>
      <c r="E754" s="2" t="s">
        <v>26</v>
      </c>
      <c r="F754" s="2" t="s">
        <v>27</v>
      </c>
      <c r="G754" s="3">
        <v>10</v>
      </c>
      <c r="H754" s="2">
        <v>67450966</v>
      </c>
      <c r="I754" s="2">
        <v>67504493</v>
      </c>
      <c r="J754" s="2" t="s">
        <v>4382</v>
      </c>
      <c r="K754" s="2" t="s">
        <v>28</v>
      </c>
      <c r="L754" s="2">
        <v>26</v>
      </c>
      <c r="M754" s="2">
        <v>4093</v>
      </c>
      <c r="N754" s="2">
        <v>1127</v>
      </c>
      <c r="O754" s="2">
        <v>4.02088</v>
      </c>
      <c r="P754" s="2">
        <v>5.3227120000000001</v>
      </c>
      <c r="Q754" s="2">
        <v>10.610417999999999</v>
      </c>
      <c r="R754" s="2">
        <v>7.3250840000000004</v>
      </c>
      <c r="S754" s="2">
        <v>5.6136299999999997</v>
      </c>
      <c r="T754" s="2">
        <v>2.4706579999999998</v>
      </c>
      <c r="U754" s="2">
        <v>3.022526</v>
      </c>
      <c r="V754" s="2">
        <v>2.1633209999999998</v>
      </c>
      <c r="W754" s="2">
        <v>6.8197735000000002</v>
      </c>
      <c r="X754" s="2">
        <v>3.3175337499999999</v>
      </c>
      <c r="Y754" s="2">
        <v>1.049770981</v>
      </c>
      <c r="Z754" s="2">
        <v>1.7392944E-2</v>
      </c>
      <c r="AA754" s="2">
        <v>0.50318496000000001</v>
      </c>
    </row>
    <row r="755" spans="1:27" x14ac:dyDescent="0.4">
      <c r="A755" s="2" t="s">
        <v>3028</v>
      </c>
      <c r="B755" s="2" t="s">
        <v>3029</v>
      </c>
      <c r="C755" s="2" t="s">
        <v>3030</v>
      </c>
      <c r="D755" s="2" t="s">
        <v>3031</v>
      </c>
      <c r="E755" s="2" t="s">
        <v>26</v>
      </c>
      <c r="F755" s="2" t="s">
        <v>27</v>
      </c>
      <c r="G755" s="3">
        <v>8</v>
      </c>
      <c r="H755" s="2">
        <v>93707084</v>
      </c>
      <c r="I755" s="2">
        <v>93754793</v>
      </c>
      <c r="J755" s="2" t="s">
        <v>4383</v>
      </c>
      <c r="K755" s="2" t="s">
        <v>29</v>
      </c>
      <c r="L755" s="2">
        <v>24</v>
      </c>
      <c r="M755" s="2">
        <v>4009</v>
      </c>
      <c r="N755" s="2">
        <v>1191</v>
      </c>
      <c r="O755" s="2">
        <v>6.9866479999999997</v>
      </c>
      <c r="P755" s="2">
        <v>11.379910000000001</v>
      </c>
      <c r="Q755" s="2">
        <v>11.251664999999999</v>
      </c>
      <c r="R755" s="2">
        <v>11.984101000000001</v>
      </c>
      <c r="S755" s="2">
        <v>9.6963609999999996</v>
      </c>
      <c r="T755" s="2">
        <v>1.680561</v>
      </c>
      <c r="U755" s="2">
        <v>3.4684110000000001</v>
      </c>
      <c r="V755" s="2">
        <v>2.9230809999999998</v>
      </c>
      <c r="W755" s="2">
        <v>10.400581000000001</v>
      </c>
      <c r="X755" s="2">
        <v>4.4421035</v>
      </c>
      <c r="Y755" s="2">
        <v>1.2446769879999999</v>
      </c>
      <c r="Z755" s="2">
        <v>1.0951570000000001E-2</v>
      </c>
      <c r="AA755" s="2">
        <v>0.41501650499999998</v>
      </c>
    </row>
    <row r="756" spans="1:27" x14ac:dyDescent="0.4">
      <c r="A756" s="2" t="s">
        <v>3032</v>
      </c>
      <c r="B756" s="2" t="s">
        <v>3033</v>
      </c>
      <c r="C756" s="2" t="s">
        <v>3034</v>
      </c>
      <c r="D756" s="2" t="s">
        <v>3035</v>
      </c>
      <c r="E756" s="2" t="s">
        <v>26</v>
      </c>
      <c r="F756" s="2" t="s">
        <v>27</v>
      </c>
      <c r="G756" s="3">
        <v>15</v>
      </c>
      <c r="H756" s="2">
        <v>32050384</v>
      </c>
      <c r="I756" s="2">
        <v>32216224</v>
      </c>
      <c r="J756" s="2" t="s">
        <v>4384</v>
      </c>
      <c r="K756" s="2" t="s">
        <v>29</v>
      </c>
      <c r="L756" s="2">
        <v>47</v>
      </c>
      <c r="M756" s="2">
        <v>6641</v>
      </c>
      <c r="N756" s="2">
        <v>2140</v>
      </c>
      <c r="O756" s="2">
        <v>9.2239999999999996E-3</v>
      </c>
      <c r="P756" s="2">
        <v>0</v>
      </c>
      <c r="Q756" s="2">
        <v>3.284E-3</v>
      </c>
      <c r="R756" s="2">
        <v>0</v>
      </c>
      <c r="S756" s="2">
        <v>0</v>
      </c>
      <c r="T756" s="2">
        <v>0</v>
      </c>
      <c r="U756" s="2">
        <v>0</v>
      </c>
      <c r="V756" s="2">
        <v>0</v>
      </c>
      <c r="W756" s="2">
        <v>3.127E-3</v>
      </c>
      <c r="X756" s="2">
        <v>0</v>
      </c>
      <c r="Y756" s="2">
        <v>6.4828232840000002</v>
      </c>
      <c r="Z756" s="2">
        <v>4.7328272999999997E-2</v>
      </c>
      <c r="AA756" s="2">
        <v>0.76190341399999995</v>
      </c>
    </row>
    <row r="757" spans="1:27" x14ac:dyDescent="0.4">
      <c r="A757" s="2" t="s">
        <v>3036</v>
      </c>
      <c r="B757" s="2" t="s">
        <v>3037</v>
      </c>
      <c r="C757" s="2" t="s">
        <v>3038</v>
      </c>
      <c r="D757" s="2" t="s">
        <v>3039</v>
      </c>
      <c r="E757" s="2" t="s">
        <v>26</v>
      </c>
      <c r="F757" s="2" t="s">
        <v>27</v>
      </c>
      <c r="G757" s="3">
        <v>4</v>
      </c>
      <c r="H757" s="2">
        <v>25805796</v>
      </c>
      <c r="I757" s="2">
        <v>25855901</v>
      </c>
      <c r="J757" s="2" t="s">
        <v>4385</v>
      </c>
      <c r="K757" s="2" t="s">
        <v>29</v>
      </c>
      <c r="L757" s="2">
        <v>11</v>
      </c>
      <c r="M757" s="2">
        <v>3011</v>
      </c>
      <c r="N757" s="2">
        <v>844</v>
      </c>
      <c r="O757" s="2">
        <v>14.100023</v>
      </c>
      <c r="P757" s="2">
        <v>8.5171419999999998</v>
      </c>
      <c r="Q757" s="2">
        <v>6.1376140000000001</v>
      </c>
      <c r="R757" s="2">
        <v>10.582141</v>
      </c>
      <c r="S757" s="2">
        <v>3.127713</v>
      </c>
      <c r="T757" s="2">
        <v>6.4733289999999997</v>
      </c>
      <c r="U757" s="2">
        <v>6.5605539999999998</v>
      </c>
      <c r="V757" s="2">
        <v>3.967635</v>
      </c>
      <c r="W757" s="2">
        <v>9.8342299999999998</v>
      </c>
      <c r="X757" s="2">
        <v>5.0323077500000002</v>
      </c>
      <c r="Y757" s="2">
        <v>0.93575844900000005</v>
      </c>
      <c r="Z757" s="2">
        <v>1.9535068999999999E-2</v>
      </c>
      <c r="AA757" s="2">
        <v>0.52773895800000004</v>
      </c>
    </row>
    <row r="758" spans="1:27" x14ac:dyDescent="0.4">
      <c r="A758" s="2" t="s">
        <v>3040</v>
      </c>
      <c r="B758" s="2" t="s">
        <v>3041</v>
      </c>
      <c r="C758" s="2" t="s">
        <v>3042</v>
      </c>
      <c r="D758" s="2" t="s">
        <v>834</v>
      </c>
      <c r="E758" s="2" t="s">
        <v>26</v>
      </c>
      <c r="F758" s="2" t="s">
        <v>27</v>
      </c>
      <c r="G758" s="3">
        <v>28</v>
      </c>
      <c r="H758" s="2">
        <v>8841688</v>
      </c>
      <c r="I758" s="2">
        <v>8897393</v>
      </c>
      <c r="J758" s="2" t="s">
        <v>4386</v>
      </c>
      <c r="K758" s="2" t="s">
        <v>29</v>
      </c>
      <c r="L758" s="2">
        <v>7</v>
      </c>
      <c r="M758" s="2">
        <v>2024</v>
      </c>
      <c r="N758" s="2">
        <v>386</v>
      </c>
      <c r="O758" s="2">
        <v>19.781265000000001</v>
      </c>
      <c r="P758" s="2">
        <v>9.4615469999999995</v>
      </c>
      <c r="Q758" s="2">
        <v>7.4585489999999997</v>
      </c>
      <c r="R758" s="2">
        <v>12.752553000000001</v>
      </c>
      <c r="S758" s="2">
        <v>14.945531000000001</v>
      </c>
      <c r="T758" s="2">
        <v>31.084016999999999</v>
      </c>
      <c r="U758" s="2">
        <v>18.155207000000001</v>
      </c>
      <c r="V758" s="2">
        <v>18.423815000000001</v>
      </c>
      <c r="W758" s="2">
        <v>12.363478499999999</v>
      </c>
      <c r="X758" s="2">
        <v>20.6521425</v>
      </c>
      <c r="Y758" s="2">
        <v>-0.77327048200000004</v>
      </c>
      <c r="Z758" s="2">
        <v>4.5138804999999997E-2</v>
      </c>
      <c r="AA758" s="2">
        <v>0.74576682299999997</v>
      </c>
    </row>
    <row r="759" spans="1:27" x14ac:dyDescent="0.4">
      <c r="A759" s="2" t="s">
        <v>3043</v>
      </c>
      <c r="B759" s="2" t="s">
        <v>3044</v>
      </c>
      <c r="C759" s="2" t="s">
        <v>3045</v>
      </c>
      <c r="D759" s="2" t="s">
        <v>3046</v>
      </c>
      <c r="E759" s="2" t="s">
        <v>26</v>
      </c>
      <c r="F759" s="2" t="s">
        <v>27</v>
      </c>
      <c r="G759" s="3">
        <v>19</v>
      </c>
      <c r="H759" s="2">
        <v>24360140</v>
      </c>
      <c r="I759" s="2">
        <v>24365269</v>
      </c>
      <c r="J759" s="2" t="s">
        <v>4387</v>
      </c>
      <c r="K759" s="2" t="s">
        <v>28</v>
      </c>
      <c r="L759" s="2">
        <v>4</v>
      </c>
      <c r="M759" s="2">
        <v>1257</v>
      </c>
      <c r="N759" s="2">
        <v>124</v>
      </c>
      <c r="O759" s="2">
        <v>137.384018</v>
      </c>
      <c r="P759" s="2">
        <v>67.852562000000006</v>
      </c>
      <c r="Q759" s="2">
        <v>110.758698</v>
      </c>
      <c r="R759" s="2">
        <v>89.879386999999994</v>
      </c>
      <c r="S759" s="2">
        <v>174.63417100000001</v>
      </c>
      <c r="T759" s="2">
        <v>153.689255</v>
      </c>
      <c r="U759" s="2">
        <v>125.501205</v>
      </c>
      <c r="V759" s="2">
        <v>207.85910000000001</v>
      </c>
      <c r="W759" s="2">
        <v>101.4686663</v>
      </c>
      <c r="X759" s="2">
        <v>165.4209328</v>
      </c>
      <c r="Y759" s="2">
        <v>-0.72205567599999998</v>
      </c>
      <c r="Z759" s="2">
        <v>4.0545853E-2</v>
      </c>
      <c r="AA759" s="2">
        <v>0.71609698200000005</v>
      </c>
    </row>
    <row r="760" spans="1:27" x14ac:dyDescent="0.4">
      <c r="A760" s="2" t="s">
        <v>3047</v>
      </c>
      <c r="B760" s="2" t="s">
        <v>3048</v>
      </c>
      <c r="C760" s="2" t="s">
        <v>3049</v>
      </c>
      <c r="D760" s="2" t="s">
        <v>3050</v>
      </c>
      <c r="E760" s="2" t="s">
        <v>26</v>
      </c>
      <c r="F760" s="2" t="s">
        <v>27</v>
      </c>
      <c r="G760" s="3">
        <v>13</v>
      </c>
      <c r="H760" s="2">
        <v>81426006</v>
      </c>
      <c r="I760" s="2">
        <v>81491315</v>
      </c>
      <c r="J760" s="2" t="s">
        <v>4388</v>
      </c>
      <c r="K760" s="2" t="s">
        <v>28</v>
      </c>
      <c r="L760" s="2">
        <v>9</v>
      </c>
      <c r="M760" s="2">
        <v>1452</v>
      </c>
      <c r="N760" s="2">
        <v>483</v>
      </c>
      <c r="O760" s="2">
        <v>0.57375799999999999</v>
      </c>
      <c r="P760" s="2">
        <v>0.10118000000000001</v>
      </c>
      <c r="Q760" s="2">
        <v>0.552898</v>
      </c>
      <c r="R760" s="2">
        <v>0.93301100000000003</v>
      </c>
      <c r="S760" s="2">
        <v>0.249276</v>
      </c>
      <c r="T760" s="2">
        <v>6.8196000000000007E-2</v>
      </c>
      <c r="U760" s="2">
        <v>1.2289E-2</v>
      </c>
      <c r="V760" s="2">
        <v>0.18398800000000001</v>
      </c>
      <c r="W760" s="2">
        <v>0.54021174999999999</v>
      </c>
      <c r="X760" s="2">
        <v>0.12843725</v>
      </c>
      <c r="Y760" s="2">
        <v>1.985600679</v>
      </c>
      <c r="Z760" s="2">
        <v>2.2326341E-2</v>
      </c>
      <c r="AA760" s="2">
        <v>0.55403709199999995</v>
      </c>
    </row>
    <row r="761" spans="1:27" x14ac:dyDescent="0.4">
      <c r="A761" s="2" t="s">
        <v>3051</v>
      </c>
      <c r="B761" s="2" t="s">
        <v>3052</v>
      </c>
      <c r="C761" s="2" t="s">
        <v>3053</v>
      </c>
      <c r="D761" s="2" t="s">
        <v>476</v>
      </c>
      <c r="E761" s="2" t="s">
        <v>26</v>
      </c>
      <c r="F761" s="2" t="s">
        <v>27</v>
      </c>
      <c r="G761" s="3">
        <v>5</v>
      </c>
      <c r="H761" s="2">
        <v>27039437</v>
      </c>
      <c r="I761" s="2">
        <v>27047690</v>
      </c>
      <c r="J761" s="2" t="s">
        <v>4389</v>
      </c>
      <c r="K761" s="2" t="s">
        <v>29</v>
      </c>
      <c r="L761" s="2">
        <v>9</v>
      </c>
      <c r="M761" s="2">
        <v>2573</v>
      </c>
      <c r="N761" s="2">
        <v>478</v>
      </c>
      <c r="O761" s="2">
        <v>1091.872192</v>
      </c>
      <c r="P761" s="2">
        <v>350.78616299999999</v>
      </c>
      <c r="Q761" s="2">
        <v>1475.966797</v>
      </c>
      <c r="R761" s="2">
        <v>645.83435099999997</v>
      </c>
      <c r="S761" s="2">
        <v>2117.555664</v>
      </c>
      <c r="T761" s="2">
        <v>1351.49585</v>
      </c>
      <c r="U761" s="2">
        <v>1121.6926269999999</v>
      </c>
      <c r="V761" s="2">
        <v>1894.7633060000001</v>
      </c>
      <c r="W761" s="2">
        <v>891.11487580000005</v>
      </c>
      <c r="X761" s="2">
        <v>1621.3768620000001</v>
      </c>
      <c r="Y761" s="2">
        <v>-0.87376071899999996</v>
      </c>
      <c r="Z761" s="2">
        <v>3.3746235999999999E-2</v>
      </c>
      <c r="AA761" s="2">
        <v>0.65718560100000001</v>
      </c>
    </row>
    <row r="762" spans="1:27" x14ac:dyDescent="0.4">
      <c r="A762" s="2" t="s">
        <v>3054</v>
      </c>
      <c r="B762" s="2" t="s">
        <v>3055</v>
      </c>
      <c r="C762" s="2" t="s">
        <v>3056</v>
      </c>
      <c r="D762" s="2" t="s">
        <v>3057</v>
      </c>
      <c r="E762" s="2" t="s">
        <v>26</v>
      </c>
      <c r="F762" s="2" t="s">
        <v>27</v>
      </c>
      <c r="G762" s="3">
        <v>5</v>
      </c>
      <c r="H762" s="2">
        <v>64482719</v>
      </c>
      <c r="I762" s="2">
        <v>64517445</v>
      </c>
      <c r="J762" s="2" t="s">
        <v>4390</v>
      </c>
      <c r="K762" s="2" t="s">
        <v>29</v>
      </c>
      <c r="L762" s="2">
        <v>10</v>
      </c>
      <c r="M762" s="2">
        <v>3750</v>
      </c>
      <c r="N762" s="2">
        <v>692</v>
      </c>
      <c r="O762" s="2">
        <v>2.1202359999999998</v>
      </c>
      <c r="P762" s="2">
        <v>4.7509240000000004</v>
      </c>
      <c r="Q762" s="2">
        <v>5.4105379999999998</v>
      </c>
      <c r="R762" s="2">
        <v>3.1033620000000002</v>
      </c>
      <c r="S762" s="2">
        <v>3.521884</v>
      </c>
      <c r="T762" s="2">
        <v>0.48108600000000001</v>
      </c>
      <c r="U762" s="2">
        <v>0.95112799999999997</v>
      </c>
      <c r="V762" s="2">
        <v>1.131697</v>
      </c>
      <c r="W762" s="2">
        <v>3.8462649999999998</v>
      </c>
      <c r="X762" s="2">
        <v>1.52144875</v>
      </c>
      <c r="Y762" s="2">
        <v>1.3387708650000001</v>
      </c>
      <c r="Z762" s="2">
        <v>4.6939019999999998E-2</v>
      </c>
      <c r="AA762" s="2">
        <v>0.75755239799999996</v>
      </c>
    </row>
    <row r="763" spans="1:27" x14ac:dyDescent="0.4">
      <c r="A763" s="2" t="s">
        <v>3058</v>
      </c>
      <c r="B763" s="2" t="s">
        <v>3059</v>
      </c>
      <c r="C763" s="2" t="s">
        <v>3060</v>
      </c>
      <c r="D763" s="2" t="s">
        <v>229</v>
      </c>
      <c r="E763" s="2" t="s">
        <v>26</v>
      </c>
      <c r="F763" s="2" t="s">
        <v>27</v>
      </c>
      <c r="G763" s="3">
        <v>15</v>
      </c>
      <c r="H763" s="2">
        <v>62854463</v>
      </c>
      <c r="I763" s="2">
        <v>62867520</v>
      </c>
      <c r="J763" s="2" t="s">
        <v>4391</v>
      </c>
      <c r="K763" s="2" t="s">
        <v>29</v>
      </c>
      <c r="L763" s="2">
        <v>6</v>
      </c>
      <c r="M763" s="2">
        <v>2119</v>
      </c>
      <c r="N763" s="2">
        <v>331</v>
      </c>
      <c r="O763" s="2">
        <v>96.156470999999996</v>
      </c>
      <c r="P763" s="2">
        <v>30.665275999999999</v>
      </c>
      <c r="Q763" s="2">
        <v>88.666381999999999</v>
      </c>
      <c r="R763" s="2">
        <v>79.691649999999996</v>
      </c>
      <c r="S763" s="2">
        <v>169.347137</v>
      </c>
      <c r="T763" s="2">
        <v>74.409865999999994</v>
      </c>
      <c r="U763" s="2">
        <v>71.340721000000002</v>
      </c>
      <c r="V763" s="2">
        <v>229.53916899999999</v>
      </c>
      <c r="W763" s="2">
        <v>73.794944749999999</v>
      </c>
      <c r="X763" s="2">
        <v>136.15922330000001</v>
      </c>
      <c r="Y763" s="2">
        <v>-0.90636116899999997</v>
      </c>
      <c r="Z763" s="2">
        <v>4.2027984999999997E-2</v>
      </c>
      <c r="AA763" s="2">
        <v>0.72326873400000002</v>
      </c>
    </row>
    <row r="764" spans="1:27" x14ac:dyDescent="0.4">
      <c r="A764" s="2" t="s">
        <v>3061</v>
      </c>
      <c r="B764" s="2" t="s">
        <v>3062</v>
      </c>
      <c r="C764" s="2" t="s">
        <v>3063</v>
      </c>
      <c r="D764" s="2" t="s">
        <v>3064</v>
      </c>
      <c r="E764" s="2" t="s">
        <v>26</v>
      </c>
      <c r="F764" s="2" t="s">
        <v>27</v>
      </c>
      <c r="G764" s="3">
        <v>5</v>
      </c>
      <c r="H764" s="2">
        <v>48332243</v>
      </c>
      <c r="I764" s="2">
        <v>48512740</v>
      </c>
      <c r="J764" s="2" t="s">
        <v>4392</v>
      </c>
      <c r="K764" s="2" t="s">
        <v>28</v>
      </c>
      <c r="L764" s="2">
        <v>6</v>
      </c>
      <c r="M764" s="2">
        <v>1642</v>
      </c>
      <c r="N764" s="2">
        <v>191</v>
      </c>
      <c r="O764" s="2">
        <v>18.440238999999998</v>
      </c>
      <c r="P764" s="2">
        <v>7.4569539999999996</v>
      </c>
      <c r="Q764" s="2">
        <v>12.321600999999999</v>
      </c>
      <c r="R764" s="2">
        <v>13.858174999999999</v>
      </c>
      <c r="S764" s="2">
        <v>19.511288</v>
      </c>
      <c r="T764" s="2">
        <v>23.943888000000001</v>
      </c>
      <c r="U764" s="2">
        <v>20.126657000000002</v>
      </c>
      <c r="V764" s="2">
        <v>19.577013000000001</v>
      </c>
      <c r="W764" s="2">
        <v>13.01924225</v>
      </c>
      <c r="X764" s="2">
        <v>20.789711499999999</v>
      </c>
      <c r="Y764" s="2">
        <v>-0.70536201799999998</v>
      </c>
      <c r="Z764" s="2">
        <v>3.2192155E-2</v>
      </c>
      <c r="AA764" s="2">
        <v>0.64018355900000001</v>
      </c>
    </row>
    <row r="765" spans="1:27" x14ac:dyDescent="0.4">
      <c r="A765" s="2" t="s">
        <v>3065</v>
      </c>
      <c r="B765" s="2" t="s">
        <v>3066</v>
      </c>
      <c r="C765" s="2" t="s">
        <v>3067</v>
      </c>
      <c r="D765" s="2" t="s">
        <v>3068</v>
      </c>
      <c r="E765" s="2" t="s">
        <v>26</v>
      </c>
      <c r="F765" s="2" t="s">
        <v>27</v>
      </c>
      <c r="G765" s="3">
        <v>20</v>
      </c>
      <c r="H765" s="2">
        <v>6918477</v>
      </c>
      <c r="I765" s="2">
        <v>6930788</v>
      </c>
      <c r="J765" s="2" t="s">
        <v>4393</v>
      </c>
      <c r="K765" s="2" t="s">
        <v>29</v>
      </c>
      <c r="L765" s="2">
        <v>3</v>
      </c>
      <c r="M765" s="2">
        <v>4463</v>
      </c>
      <c r="N765" s="2">
        <v>589</v>
      </c>
      <c r="O765" s="2">
        <v>21.304324999999999</v>
      </c>
      <c r="P765" s="2">
        <v>32.245975000000001</v>
      </c>
      <c r="Q765" s="2">
        <v>33.986248000000003</v>
      </c>
      <c r="R765" s="2">
        <v>24.401052</v>
      </c>
      <c r="S765" s="2">
        <v>58.166260000000001</v>
      </c>
      <c r="T765" s="2">
        <v>70.452560000000005</v>
      </c>
      <c r="U765" s="2">
        <v>65.867949999999993</v>
      </c>
      <c r="V765" s="2">
        <v>27.879147</v>
      </c>
      <c r="W765" s="2">
        <v>27.984400000000001</v>
      </c>
      <c r="X765" s="2">
        <v>55.591479249999999</v>
      </c>
      <c r="Y765" s="2">
        <v>-0.90781820300000005</v>
      </c>
      <c r="Z765" s="2">
        <v>2.1683521000000001E-2</v>
      </c>
      <c r="AA765" s="2">
        <v>0.54836730499999997</v>
      </c>
    </row>
    <row r="766" spans="1:27" x14ac:dyDescent="0.4">
      <c r="A766" s="2" t="s">
        <v>3069</v>
      </c>
      <c r="B766" s="2" t="s">
        <v>3070</v>
      </c>
      <c r="C766" s="2" t="s">
        <v>3071</v>
      </c>
      <c r="D766" s="2" t="s">
        <v>3072</v>
      </c>
      <c r="E766" s="2" t="s">
        <v>26</v>
      </c>
      <c r="F766" s="2" t="s">
        <v>27</v>
      </c>
      <c r="G766" s="3">
        <v>19</v>
      </c>
      <c r="H766" s="2">
        <v>14300728</v>
      </c>
      <c r="I766" s="2">
        <v>14302662</v>
      </c>
      <c r="J766" s="2" t="s">
        <v>4394</v>
      </c>
      <c r="K766" s="2" t="s">
        <v>29</v>
      </c>
      <c r="L766" s="2">
        <v>2</v>
      </c>
      <c r="M766" s="2">
        <v>1316</v>
      </c>
      <c r="N766" s="2">
        <v>146</v>
      </c>
      <c r="O766" s="2">
        <v>5.5421009999999997</v>
      </c>
      <c r="P766" s="2">
        <v>4.9747149999999998</v>
      </c>
      <c r="Q766" s="2">
        <v>2.6519999999999998E-2</v>
      </c>
      <c r="R766" s="2">
        <v>8.6215639999999993</v>
      </c>
      <c r="S766" s="2">
        <v>0</v>
      </c>
      <c r="T766" s="2">
        <v>0.61875000000000002</v>
      </c>
      <c r="U766" s="2">
        <v>9.4377000000000003E-2</v>
      </c>
      <c r="V766" s="2">
        <v>0.28055099999999999</v>
      </c>
      <c r="W766" s="2">
        <v>4.7912249999999998</v>
      </c>
      <c r="X766" s="2">
        <v>0.24841949999999999</v>
      </c>
      <c r="Y766" s="2">
        <v>3.9057256630000001</v>
      </c>
      <c r="Z766" s="2">
        <v>1.5068020999999999E-2</v>
      </c>
      <c r="AA766" s="2">
        <v>0.48035749</v>
      </c>
    </row>
    <row r="767" spans="1:27" x14ac:dyDescent="0.4">
      <c r="A767" s="2" t="s">
        <v>3073</v>
      </c>
      <c r="B767" s="2" t="s">
        <v>3074</v>
      </c>
      <c r="C767" s="2" t="s">
        <v>3075</v>
      </c>
      <c r="D767" s="2" t="s">
        <v>3076</v>
      </c>
      <c r="E767" s="2" t="s">
        <v>26</v>
      </c>
      <c r="F767" s="2" t="s">
        <v>27</v>
      </c>
      <c r="G767" s="3">
        <v>19</v>
      </c>
      <c r="H767" s="2">
        <v>48686458</v>
      </c>
      <c r="I767" s="2">
        <v>48723349</v>
      </c>
      <c r="J767" s="2" t="s">
        <v>4395</v>
      </c>
      <c r="K767" s="2" t="s">
        <v>29</v>
      </c>
      <c r="L767" s="2">
        <v>20</v>
      </c>
      <c r="M767" s="2">
        <v>2851</v>
      </c>
      <c r="N767" s="2">
        <v>899</v>
      </c>
      <c r="O767" s="2">
        <v>5.7606120000000001</v>
      </c>
      <c r="P767" s="2">
        <v>10.622617999999999</v>
      </c>
      <c r="Q767" s="2">
        <v>5.2325280000000003</v>
      </c>
      <c r="R767" s="2">
        <v>8.2116290000000003</v>
      </c>
      <c r="S767" s="2">
        <v>3.8927779999999998</v>
      </c>
      <c r="T767" s="2">
        <v>4.0243279999999997</v>
      </c>
      <c r="U767" s="2">
        <v>5.175446</v>
      </c>
      <c r="V767" s="2">
        <v>3.5377990000000001</v>
      </c>
      <c r="W767" s="2">
        <v>7.4568467500000004</v>
      </c>
      <c r="X767" s="2">
        <v>4.1575877500000002</v>
      </c>
      <c r="Y767" s="2">
        <v>0.84958387999999996</v>
      </c>
      <c r="Z767" s="2">
        <v>3.5501906E-2</v>
      </c>
      <c r="AA767" s="2">
        <v>0.67463899400000005</v>
      </c>
    </row>
    <row r="768" spans="1:27" x14ac:dyDescent="0.4">
      <c r="A768" s="2" t="s">
        <v>3077</v>
      </c>
      <c r="B768" s="2" t="s">
        <v>3078</v>
      </c>
      <c r="C768" s="2" t="s">
        <v>3079</v>
      </c>
      <c r="D768" s="2" t="s">
        <v>900</v>
      </c>
      <c r="E768" s="2" t="s">
        <v>26</v>
      </c>
      <c r="F768" s="2" t="s">
        <v>27</v>
      </c>
      <c r="G768" s="3">
        <v>13</v>
      </c>
      <c r="H768" s="2">
        <v>74004343</v>
      </c>
      <c r="I768" s="2">
        <v>74092083</v>
      </c>
      <c r="J768" s="2" t="s">
        <v>4396</v>
      </c>
      <c r="K768" s="2" t="s">
        <v>29</v>
      </c>
      <c r="L768" s="2">
        <v>12</v>
      </c>
      <c r="M768" s="2">
        <v>1638</v>
      </c>
      <c r="N768" s="2">
        <v>351</v>
      </c>
      <c r="O768" s="2">
        <v>0</v>
      </c>
      <c r="P768" s="2">
        <v>0</v>
      </c>
      <c r="Q768" s="2">
        <v>0</v>
      </c>
      <c r="R768" s="2">
        <v>0</v>
      </c>
      <c r="S768" s="2">
        <v>0</v>
      </c>
      <c r="T768" s="2">
        <v>0.129047</v>
      </c>
      <c r="U768" s="2">
        <v>0</v>
      </c>
      <c r="V768" s="2">
        <v>0.115782</v>
      </c>
      <c r="W768" s="2">
        <v>0</v>
      </c>
      <c r="X768" s="2">
        <v>6.1207249999999998E-2</v>
      </c>
      <c r="Y768" s="2">
        <v>-7.4966203069999997</v>
      </c>
      <c r="Z768" s="2">
        <v>2.3697896E-2</v>
      </c>
      <c r="AA768" s="2">
        <v>0.56892080899999997</v>
      </c>
    </row>
    <row r="769" spans="1:27" x14ac:dyDescent="0.4">
      <c r="A769" s="2" t="s">
        <v>3080</v>
      </c>
      <c r="B769" s="2" t="s">
        <v>3081</v>
      </c>
      <c r="C769" s="2" t="s">
        <v>3082</v>
      </c>
      <c r="D769" s="2" t="s">
        <v>3083</v>
      </c>
      <c r="E769" s="2" t="s">
        <v>26</v>
      </c>
      <c r="F769" s="2" t="s">
        <v>27</v>
      </c>
      <c r="G769" s="3">
        <v>19</v>
      </c>
      <c r="H769" s="2">
        <v>12803073</v>
      </c>
      <c r="I769" s="2">
        <v>12811847</v>
      </c>
      <c r="J769" s="2" t="s">
        <v>4397</v>
      </c>
      <c r="K769" s="2" t="s">
        <v>28</v>
      </c>
      <c r="L769" s="2">
        <v>8</v>
      </c>
      <c r="M769" s="2">
        <v>2104</v>
      </c>
      <c r="N769" s="2">
        <v>312</v>
      </c>
      <c r="O769" s="2">
        <v>8.9594999999999994E-2</v>
      </c>
      <c r="P769" s="2">
        <v>3.6398E-2</v>
      </c>
      <c r="Q769" s="2">
        <v>2.2846999999999999E-2</v>
      </c>
      <c r="R769" s="2">
        <v>1.1651549999999999</v>
      </c>
      <c r="S769" s="2">
        <v>0</v>
      </c>
      <c r="T769" s="2">
        <v>1.3434E-2</v>
      </c>
      <c r="U769" s="2">
        <v>2.4208E-2</v>
      </c>
      <c r="V769" s="2">
        <v>0</v>
      </c>
      <c r="W769" s="2">
        <v>0.32849875000000001</v>
      </c>
      <c r="X769" s="2">
        <v>9.4105000000000005E-3</v>
      </c>
      <c r="Y769" s="2">
        <v>4.4951625149999996</v>
      </c>
      <c r="Z769" s="2">
        <v>2.0449569000000001E-2</v>
      </c>
      <c r="AA769" s="2">
        <v>0.53858088500000001</v>
      </c>
    </row>
    <row r="770" spans="1:27" x14ac:dyDescent="0.4">
      <c r="A770" s="2" t="s">
        <v>3084</v>
      </c>
      <c r="B770" s="2" t="s">
        <v>3085</v>
      </c>
      <c r="C770" s="2" t="s">
        <v>3086</v>
      </c>
      <c r="D770" s="2" t="s">
        <v>3087</v>
      </c>
      <c r="E770" s="2" t="s">
        <v>26</v>
      </c>
      <c r="F770" s="2" t="s">
        <v>27</v>
      </c>
      <c r="G770" s="3">
        <v>7</v>
      </c>
      <c r="H770" s="2">
        <v>11303312</v>
      </c>
      <c r="I770" s="2">
        <v>11330017</v>
      </c>
      <c r="J770" s="2" t="s">
        <v>4398</v>
      </c>
      <c r="K770" s="2" t="s">
        <v>28</v>
      </c>
      <c r="L770" s="2">
        <v>22</v>
      </c>
      <c r="M770" s="2">
        <v>4460</v>
      </c>
      <c r="N770" s="2">
        <v>950</v>
      </c>
      <c r="O770" s="2">
        <v>8.2121729999999999</v>
      </c>
      <c r="P770" s="2">
        <v>2.309704</v>
      </c>
      <c r="Q770" s="2">
        <v>5.5196730000000001</v>
      </c>
      <c r="R770" s="2">
        <v>3.638207</v>
      </c>
      <c r="S770" s="2">
        <v>15.865169</v>
      </c>
      <c r="T770" s="2">
        <v>4.4637070000000003</v>
      </c>
      <c r="U770" s="2">
        <v>3.7429860000000001</v>
      </c>
      <c r="V770" s="2">
        <v>21.386945999999998</v>
      </c>
      <c r="W770" s="2">
        <v>4.9199392499999997</v>
      </c>
      <c r="X770" s="2">
        <v>11.364701999999999</v>
      </c>
      <c r="Y770" s="2">
        <v>-1.2099498609999999</v>
      </c>
      <c r="Z770" s="2">
        <v>2.9934802E-2</v>
      </c>
      <c r="AA770" s="2">
        <v>0.61831013099999999</v>
      </c>
    </row>
    <row r="771" spans="1:27" x14ac:dyDescent="0.4">
      <c r="A771" s="2" t="s">
        <v>3088</v>
      </c>
      <c r="B771" s="2" t="s">
        <v>3089</v>
      </c>
      <c r="C771" s="2" t="s">
        <v>3090</v>
      </c>
      <c r="D771" s="2" t="s">
        <v>3091</v>
      </c>
      <c r="E771" s="2" t="s">
        <v>26</v>
      </c>
      <c r="F771" s="2" t="s">
        <v>27</v>
      </c>
      <c r="G771" s="3">
        <v>7</v>
      </c>
      <c r="H771" s="2">
        <v>88250406</v>
      </c>
      <c r="I771" s="2">
        <v>88407702</v>
      </c>
      <c r="J771" s="2" t="s">
        <v>4399</v>
      </c>
      <c r="K771" s="2" t="s">
        <v>28</v>
      </c>
      <c r="L771" s="2">
        <v>11</v>
      </c>
      <c r="M771" s="2">
        <v>2324</v>
      </c>
      <c r="N771" s="2">
        <v>463</v>
      </c>
      <c r="O771" s="2">
        <v>0</v>
      </c>
      <c r="P771" s="2">
        <v>0</v>
      </c>
      <c r="Q771" s="2">
        <v>0</v>
      </c>
      <c r="R771" s="2">
        <v>0</v>
      </c>
      <c r="S771" s="2">
        <v>6.3445000000000001E-2</v>
      </c>
      <c r="T771" s="2">
        <v>0</v>
      </c>
      <c r="U771" s="2">
        <v>6.0644000000000003E-2</v>
      </c>
      <c r="V771" s="2">
        <v>0</v>
      </c>
      <c r="W771" s="2">
        <v>0</v>
      </c>
      <c r="X771" s="2">
        <v>3.1022250000000001E-2</v>
      </c>
      <c r="Y771" s="2">
        <v>-10.79078327</v>
      </c>
      <c r="Z771" s="2">
        <v>5.9897100000000001E-4</v>
      </c>
      <c r="AA771" s="2">
        <v>9.0325534999999998E-2</v>
      </c>
    </row>
    <row r="772" spans="1:27" x14ac:dyDescent="0.4">
      <c r="A772" s="2" t="s">
        <v>3092</v>
      </c>
      <c r="B772" s="2" t="s">
        <v>3093</v>
      </c>
      <c r="C772" s="2" t="s">
        <v>3094</v>
      </c>
      <c r="D772" s="2" t="s">
        <v>3095</v>
      </c>
      <c r="E772" s="2" t="s">
        <v>26</v>
      </c>
      <c r="F772" s="2" t="s">
        <v>27</v>
      </c>
      <c r="G772" s="3">
        <v>27</v>
      </c>
      <c r="H772" s="2">
        <v>15553909</v>
      </c>
      <c r="I772" s="2">
        <v>15621603</v>
      </c>
      <c r="J772" s="2" t="s">
        <v>4400</v>
      </c>
      <c r="K772" s="2" t="s">
        <v>29</v>
      </c>
      <c r="L772" s="2">
        <v>18</v>
      </c>
      <c r="M772" s="2">
        <v>3107</v>
      </c>
      <c r="N772" s="2">
        <v>844</v>
      </c>
      <c r="O772" s="2">
        <v>6.2452110000000003</v>
      </c>
      <c r="P772" s="2">
        <v>2.8409990000000001</v>
      </c>
      <c r="Q772" s="2">
        <v>3.5926290000000001</v>
      </c>
      <c r="R772" s="2">
        <v>4.1757590000000002</v>
      </c>
      <c r="S772" s="2">
        <v>6.6033090000000003</v>
      </c>
      <c r="T772" s="2">
        <v>9.8333820000000003</v>
      </c>
      <c r="U772" s="2">
        <v>7.4269350000000003</v>
      </c>
      <c r="V772" s="2">
        <v>10.519917</v>
      </c>
      <c r="W772" s="2">
        <v>4.2136494999999998</v>
      </c>
      <c r="X772" s="2">
        <v>8.5958857500000008</v>
      </c>
      <c r="Y772" s="2">
        <v>-1.0549863909999999</v>
      </c>
      <c r="Z772" s="2">
        <v>4.0145479999999997E-3</v>
      </c>
      <c r="AA772" s="2">
        <v>0.26089015700000001</v>
      </c>
    </row>
    <row r="773" spans="1:27" x14ac:dyDescent="0.4">
      <c r="A773" s="2" t="s">
        <v>3096</v>
      </c>
      <c r="B773" s="2" t="s">
        <v>3097</v>
      </c>
      <c r="C773" s="2" t="s">
        <v>3098</v>
      </c>
      <c r="D773" s="2" t="s">
        <v>1311</v>
      </c>
      <c r="E773" s="2" t="s">
        <v>26</v>
      </c>
      <c r="F773" s="2" t="s">
        <v>27</v>
      </c>
      <c r="G773" s="3">
        <v>12</v>
      </c>
      <c r="H773" s="2">
        <v>50330163</v>
      </c>
      <c r="I773" s="2">
        <v>50540017</v>
      </c>
      <c r="J773" s="2" t="s">
        <v>4401</v>
      </c>
      <c r="K773" s="2" t="s">
        <v>28</v>
      </c>
      <c r="L773" s="2">
        <v>21</v>
      </c>
      <c r="M773" s="2">
        <v>6136</v>
      </c>
      <c r="N773" s="2">
        <v>1299</v>
      </c>
      <c r="O773" s="2">
        <v>0.60107200000000005</v>
      </c>
      <c r="P773" s="2">
        <v>2.5299930000000002</v>
      </c>
      <c r="Q773" s="2">
        <v>1.4353020000000001</v>
      </c>
      <c r="R773" s="2">
        <v>1.1288499999999999</v>
      </c>
      <c r="S773" s="2">
        <v>0.178338</v>
      </c>
      <c r="T773" s="2">
        <v>0.52267200000000003</v>
      </c>
      <c r="U773" s="2">
        <v>0.90806799999999999</v>
      </c>
      <c r="V773" s="2">
        <v>0.11330999999999999</v>
      </c>
      <c r="W773" s="2">
        <v>1.4238042500000001</v>
      </c>
      <c r="X773" s="2">
        <v>0.43059700000000001</v>
      </c>
      <c r="Y773" s="2">
        <v>1.7485720579999999</v>
      </c>
      <c r="Z773" s="2">
        <v>5.0536449999999998E-3</v>
      </c>
      <c r="AA773" s="2">
        <v>0.29631497800000001</v>
      </c>
    </row>
    <row r="774" spans="1:27" x14ac:dyDescent="0.4">
      <c r="A774" s="2" t="s">
        <v>3099</v>
      </c>
      <c r="B774" s="2" t="s">
        <v>3100</v>
      </c>
      <c r="C774" s="2" t="s">
        <v>3101</v>
      </c>
      <c r="D774" s="2" t="s">
        <v>91</v>
      </c>
      <c r="E774" s="2" t="s">
        <v>26</v>
      </c>
      <c r="F774" s="2" t="s">
        <v>27</v>
      </c>
      <c r="G774" s="3">
        <v>3</v>
      </c>
      <c r="H774" s="2">
        <v>23660109</v>
      </c>
      <c r="I774" s="2">
        <v>23691442</v>
      </c>
      <c r="J774" s="2" t="s">
        <v>4402</v>
      </c>
      <c r="K774" s="2" t="s">
        <v>29</v>
      </c>
      <c r="L774" s="2">
        <v>3</v>
      </c>
      <c r="M774" s="2">
        <v>1858</v>
      </c>
      <c r="N774" s="2">
        <v>550</v>
      </c>
      <c r="O774" s="2">
        <v>5.5597709999999996</v>
      </c>
      <c r="P774" s="2">
        <v>1.9973529999999999</v>
      </c>
      <c r="Q774" s="2">
        <v>3.956575</v>
      </c>
      <c r="R774" s="2">
        <v>3.0933670000000002</v>
      </c>
      <c r="S774" s="2">
        <v>6.1608270000000003</v>
      </c>
      <c r="T774" s="2">
        <v>9.3645859999999992</v>
      </c>
      <c r="U774" s="2">
        <v>6.0453229999999998</v>
      </c>
      <c r="V774" s="2">
        <v>8.5434110000000008</v>
      </c>
      <c r="W774" s="2">
        <v>3.6517664999999999</v>
      </c>
      <c r="X774" s="2">
        <v>7.5285367499999998</v>
      </c>
      <c r="Y774" s="2">
        <v>-1.0870693</v>
      </c>
      <c r="Z774" s="2">
        <v>1.4985883E-2</v>
      </c>
      <c r="AA774" s="2">
        <v>0.48035749</v>
      </c>
    </row>
    <row r="775" spans="1:27" x14ac:dyDescent="0.4">
      <c r="A775" s="2" t="s">
        <v>3102</v>
      </c>
      <c r="B775" s="2" t="s">
        <v>3103</v>
      </c>
      <c r="C775" s="2" t="s">
        <v>3104</v>
      </c>
      <c r="D775" s="2" t="s">
        <v>3105</v>
      </c>
      <c r="E775" s="2" t="s">
        <v>26</v>
      </c>
      <c r="F775" s="2" t="s">
        <v>27</v>
      </c>
      <c r="G775" s="3">
        <v>19</v>
      </c>
      <c r="H775" s="2">
        <v>60608545</v>
      </c>
      <c r="I775" s="2">
        <v>60618841</v>
      </c>
      <c r="J775" s="2" t="s">
        <v>4403</v>
      </c>
      <c r="K775" s="2" t="s">
        <v>28</v>
      </c>
      <c r="L775" s="2">
        <v>2</v>
      </c>
      <c r="M775" s="2">
        <v>5035</v>
      </c>
      <c r="N775" s="2">
        <v>427</v>
      </c>
      <c r="O775" s="2">
        <v>0.17205500000000001</v>
      </c>
      <c r="P775" s="2">
        <v>0</v>
      </c>
      <c r="Q775" s="2">
        <v>9.3021999999999994E-2</v>
      </c>
      <c r="R775" s="2">
        <v>3.9509000000000002E-2</v>
      </c>
      <c r="S775" s="2">
        <v>1.915073</v>
      </c>
      <c r="T775" s="2">
        <v>2.4413000000000001E-2</v>
      </c>
      <c r="U775" s="2">
        <v>5.8657000000000001E-2</v>
      </c>
      <c r="V775" s="2">
        <v>0.96169700000000002</v>
      </c>
      <c r="W775" s="2">
        <v>7.6146500000000006E-2</v>
      </c>
      <c r="X775" s="2">
        <v>0.73995999999999995</v>
      </c>
      <c r="Y775" s="2">
        <v>-3.3008780839999998</v>
      </c>
      <c r="Z775" s="2">
        <v>3.4223712000000003E-2</v>
      </c>
      <c r="AA775" s="2">
        <v>0.66185244899999995</v>
      </c>
    </row>
    <row r="776" spans="1:27" x14ac:dyDescent="0.4">
      <c r="A776" s="2" t="s">
        <v>3106</v>
      </c>
      <c r="B776" s="2" t="s">
        <v>3107</v>
      </c>
      <c r="C776" s="2" t="s">
        <v>3108</v>
      </c>
      <c r="D776" s="2" t="s">
        <v>3109</v>
      </c>
      <c r="E776" s="2" t="s">
        <v>26</v>
      </c>
      <c r="F776" s="2" t="s">
        <v>27</v>
      </c>
      <c r="G776" s="3" t="s">
        <v>34</v>
      </c>
      <c r="H776" s="2">
        <v>87970000</v>
      </c>
      <c r="I776" s="2">
        <v>88000785</v>
      </c>
      <c r="J776" s="2" t="s">
        <v>4404</v>
      </c>
      <c r="K776" s="2" t="s">
        <v>29</v>
      </c>
      <c r="L776" s="2">
        <v>8</v>
      </c>
      <c r="M776" s="2">
        <v>3949</v>
      </c>
      <c r="N776" s="2">
        <v>1177</v>
      </c>
      <c r="O776" s="2">
        <v>0.96214500000000003</v>
      </c>
      <c r="P776" s="2">
        <v>2.9350369999999999</v>
      </c>
      <c r="Q776" s="2">
        <v>3.5792310000000001</v>
      </c>
      <c r="R776" s="2">
        <v>1.1021890000000001</v>
      </c>
      <c r="S776" s="2">
        <v>2.0268640000000002</v>
      </c>
      <c r="T776" s="2">
        <v>0.146731</v>
      </c>
      <c r="U776" s="2">
        <v>0.38460499999999997</v>
      </c>
      <c r="V776" s="2">
        <v>0.56990600000000002</v>
      </c>
      <c r="W776" s="2">
        <v>2.1446505</v>
      </c>
      <c r="X776" s="2">
        <v>0.78202649999999996</v>
      </c>
      <c r="Y776" s="2">
        <v>1.5121544419999999</v>
      </c>
      <c r="Z776" s="2">
        <v>4.7426297999999999E-2</v>
      </c>
      <c r="AA776" s="2">
        <v>0.76190341399999995</v>
      </c>
    </row>
    <row r="777" spans="1:27" x14ac:dyDescent="0.4">
      <c r="A777" s="2" t="s">
        <v>3110</v>
      </c>
      <c r="B777" s="2" t="s">
        <v>3111</v>
      </c>
      <c r="C777" s="2" t="s">
        <v>3112</v>
      </c>
      <c r="D777" s="2" t="s">
        <v>3113</v>
      </c>
      <c r="E777" s="2" t="s">
        <v>26</v>
      </c>
      <c r="F777" s="2" t="s">
        <v>27</v>
      </c>
      <c r="G777" s="3">
        <v>29</v>
      </c>
      <c r="H777" s="2">
        <v>26290893</v>
      </c>
      <c r="I777" s="2">
        <v>26300476</v>
      </c>
      <c r="J777" s="2" t="s">
        <v>4405</v>
      </c>
      <c r="K777" s="2" t="s">
        <v>28</v>
      </c>
      <c r="L777" s="2">
        <v>8</v>
      </c>
      <c r="M777" s="2">
        <v>1771</v>
      </c>
      <c r="N777" s="2">
        <v>332</v>
      </c>
      <c r="O777" s="2">
        <v>398.74197400000003</v>
      </c>
      <c r="P777" s="2">
        <v>445.19491599999998</v>
      </c>
      <c r="Q777" s="2">
        <v>416.032532</v>
      </c>
      <c r="R777" s="2">
        <v>471.72546399999999</v>
      </c>
      <c r="S777" s="2">
        <v>270.29809599999999</v>
      </c>
      <c r="T777" s="2">
        <v>243.509613</v>
      </c>
      <c r="U777" s="2">
        <v>279.48052999999999</v>
      </c>
      <c r="V777" s="2">
        <v>291.67288200000002</v>
      </c>
      <c r="W777" s="2">
        <v>432.9237215</v>
      </c>
      <c r="X777" s="2">
        <v>271.24028029999999</v>
      </c>
      <c r="Y777" s="2">
        <v>0.670792261</v>
      </c>
      <c r="Z777" s="2">
        <v>2.5392774999999999E-2</v>
      </c>
      <c r="AA777" s="2">
        <v>0.57884208699999995</v>
      </c>
    </row>
    <row r="778" spans="1:27" x14ac:dyDescent="0.4">
      <c r="A778" s="2" t="s">
        <v>3114</v>
      </c>
      <c r="B778" s="2" t="s">
        <v>3115</v>
      </c>
      <c r="C778" s="2" t="s">
        <v>3116</v>
      </c>
      <c r="D778" s="2" t="s">
        <v>3117</v>
      </c>
      <c r="E778" s="2" t="s">
        <v>26</v>
      </c>
      <c r="F778" s="2" t="s">
        <v>27</v>
      </c>
      <c r="G778" s="3">
        <v>28</v>
      </c>
      <c r="H778" s="2">
        <v>27352171</v>
      </c>
      <c r="I778" s="2">
        <v>27443527</v>
      </c>
      <c r="J778" s="2" t="s">
        <v>4406</v>
      </c>
      <c r="K778" s="2" t="s">
        <v>29</v>
      </c>
      <c r="L778" s="2">
        <v>16</v>
      </c>
      <c r="M778" s="2">
        <v>6822</v>
      </c>
      <c r="N778" s="2">
        <v>934</v>
      </c>
      <c r="O778" s="2">
        <v>0.53881500000000004</v>
      </c>
      <c r="P778" s="2">
        <v>1.0337229999999999</v>
      </c>
      <c r="Q778" s="2">
        <v>4.0493000000000001E-2</v>
      </c>
      <c r="R778" s="2">
        <v>0.86305500000000002</v>
      </c>
      <c r="S778" s="2">
        <v>3.4410999999999997E-2</v>
      </c>
      <c r="T778" s="2">
        <v>0.18731700000000001</v>
      </c>
      <c r="U778" s="2">
        <v>0.26927400000000001</v>
      </c>
      <c r="V778" s="2">
        <v>0.102504</v>
      </c>
      <c r="W778" s="2">
        <v>0.6190215</v>
      </c>
      <c r="X778" s="2">
        <v>0.14837649999999999</v>
      </c>
      <c r="Y778" s="2">
        <v>2.0474287690000001</v>
      </c>
      <c r="Z778" s="2">
        <v>1.6459528000000001E-2</v>
      </c>
      <c r="AA778" s="2">
        <v>0.491547289</v>
      </c>
    </row>
    <row r="779" spans="1:27" x14ac:dyDescent="0.4">
      <c r="A779" s="2" t="s">
        <v>3118</v>
      </c>
      <c r="B779" s="2" t="s">
        <v>3119</v>
      </c>
      <c r="C779" s="2" t="s">
        <v>3120</v>
      </c>
      <c r="D779" s="2" t="s">
        <v>28</v>
      </c>
      <c r="E779" s="2" t="s">
        <v>26</v>
      </c>
      <c r="F779" s="2" t="s">
        <v>27</v>
      </c>
      <c r="G779" s="3">
        <v>28</v>
      </c>
      <c r="H779" s="2">
        <v>18471094</v>
      </c>
      <c r="I779" s="2">
        <v>18494821</v>
      </c>
      <c r="J779" s="2" t="s">
        <v>4407</v>
      </c>
      <c r="K779" s="2" t="s">
        <v>29</v>
      </c>
      <c r="L779" s="2">
        <v>4</v>
      </c>
      <c r="M779" s="2">
        <v>1802</v>
      </c>
      <c r="N779" s="2">
        <v>421</v>
      </c>
      <c r="O779" s="2">
        <v>2.1908E-2</v>
      </c>
      <c r="P779" s="2">
        <v>0</v>
      </c>
      <c r="Q779" s="2">
        <v>0</v>
      </c>
      <c r="R779" s="2">
        <v>0.12034</v>
      </c>
      <c r="S779" s="2">
        <v>0</v>
      </c>
      <c r="T779" s="2">
        <v>0</v>
      </c>
      <c r="U779" s="2">
        <v>0</v>
      </c>
      <c r="V779" s="2">
        <v>0</v>
      </c>
      <c r="W779" s="2">
        <v>3.5562000000000003E-2</v>
      </c>
      <c r="X779" s="2">
        <v>0</v>
      </c>
      <c r="Y779" s="2">
        <v>8.4324848800000005</v>
      </c>
      <c r="Z779" s="2">
        <v>1.2442356E-2</v>
      </c>
      <c r="AA779" s="2">
        <v>0.44756335200000003</v>
      </c>
    </row>
    <row r="780" spans="1:27" x14ac:dyDescent="0.4">
      <c r="A780" s="2" t="s">
        <v>3121</v>
      </c>
      <c r="B780" s="2" t="s">
        <v>3122</v>
      </c>
      <c r="C780" s="2" t="s">
        <v>3123</v>
      </c>
      <c r="D780" s="2" t="s">
        <v>1116</v>
      </c>
      <c r="E780" s="2" t="s">
        <v>26</v>
      </c>
      <c r="F780" s="2" t="s">
        <v>27</v>
      </c>
      <c r="G780" s="3" t="s">
        <v>34</v>
      </c>
      <c r="H780" s="2">
        <v>33430832</v>
      </c>
      <c r="I780" s="2">
        <v>33548864</v>
      </c>
      <c r="J780" s="2" t="s">
        <v>4408</v>
      </c>
      <c r="K780" s="2" t="s">
        <v>28</v>
      </c>
      <c r="L780" s="2">
        <v>8</v>
      </c>
      <c r="M780" s="2">
        <v>651</v>
      </c>
      <c r="N780" s="2">
        <v>216</v>
      </c>
      <c r="O780" s="2">
        <v>3.2061540000000002</v>
      </c>
      <c r="P780" s="2">
        <v>1.031533</v>
      </c>
      <c r="Q780" s="2">
        <v>2.0861190000000001</v>
      </c>
      <c r="R780" s="2">
        <v>1.940196</v>
      </c>
      <c r="S780" s="2">
        <v>6.0499010000000002</v>
      </c>
      <c r="T780" s="2">
        <v>3.7864749999999998</v>
      </c>
      <c r="U780" s="2">
        <v>1.8753310000000001</v>
      </c>
      <c r="V780" s="2">
        <v>8.1235510000000009</v>
      </c>
      <c r="W780" s="2">
        <v>2.0660004999999999</v>
      </c>
      <c r="X780" s="2">
        <v>4.9588144999999999</v>
      </c>
      <c r="Y780" s="2">
        <v>-1.311055922</v>
      </c>
      <c r="Z780" s="2">
        <v>4.9575519999999996E-3</v>
      </c>
      <c r="AA780" s="2">
        <v>0.29467774400000002</v>
      </c>
    </row>
    <row r="781" spans="1:27" x14ac:dyDescent="0.4">
      <c r="A781" s="2" t="s">
        <v>3124</v>
      </c>
      <c r="B781" s="2" t="s">
        <v>3125</v>
      </c>
      <c r="C781" s="2" t="s">
        <v>3126</v>
      </c>
      <c r="D781" s="2" t="s">
        <v>267</v>
      </c>
      <c r="E781" s="2" t="s">
        <v>26</v>
      </c>
      <c r="F781" s="2" t="s">
        <v>27</v>
      </c>
      <c r="G781" s="3">
        <v>13</v>
      </c>
      <c r="H781" s="2">
        <v>74360635</v>
      </c>
      <c r="I781" s="2">
        <v>74365320</v>
      </c>
      <c r="J781" s="2" t="s">
        <v>4409</v>
      </c>
      <c r="K781" s="2" t="s">
        <v>29</v>
      </c>
      <c r="L781" s="2">
        <v>3</v>
      </c>
      <c r="M781" s="2">
        <v>1118</v>
      </c>
      <c r="N781" s="2">
        <v>123</v>
      </c>
      <c r="O781" s="2">
        <v>414.64123499999999</v>
      </c>
      <c r="P781" s="2">
        <v>67.281554999999997</v>
      </c>
      <c r="Q781" s="2">
        <v>185.84869399999999</v>
      </c>
      <c r="R781" s="2">
        <v>215.09468100000001</v>
      </c>
      <c r="S781" s="2">
        <v>236.99369799999999</v>
      </c>
      <c r="T781" s="2">
        <v>684.27301</v>
      </c>
      <c r="U781" s="2">
        <v>536.72308299999997</v>
      </c>
      <c r="V781" s="2">
        <v>278.10760499999998</v>
      </c>
      <c r="W781" s="2">
        <v>220.71654129999999</v>
      </c>
      <c r="X781" s="2">
        <v>434.02434899999997</v>
      </c>
      <c r="Y781" s="2">
        <v>-1.079987069</v>
      </c>
      <c r="Z781" s="2">
        <v>2.9352769000000001E-2</v>
      </c>
      <c r="AA781" s="2">
        <v>0.61434510200000003</v>
      </c>
    </row>
    <row r="782" spans="1:27" x14ac:dyDescent="0.4">
      <c r="A782" s="2" t="s">
        <v>3127</v>
      </c>
      <c r="B782" s="2" t="s">
        <v>3128</v>
      </c>
      <c r="C782" s="2" t="s">
        <v>3129</v>
      </c>
      <c r="D782" s="2" t="s">
        <v>3130</v>
      </c>
      <c r="E782" s="2" t="s">
        <v>26</v>
      </c>
      <c r="F782" s="2" t="s">
        <v>27</v>
      </c>
      <c r="G782" s="3">
        <v>18</v>
      </c>
      <c r="H782" s="2">
        <v>55961445</v>
      </c>
      <c r="I782" s="2">
        <v>55968132</v>
      </c>
      <c r="J782" s="2" t="s">
        <v>4410</v>
      </c>
      <c r="K782" s="2" t="s">
        <v>29</v>
      </c>
      <c r="L782" s="2">
        <v>7</v>
      </c>
      <c r="M782" s="2">
        <v>2114</v>
      </c>
      <c r="N782" s="2">
        <v>354</v>
      </c>
      <c r="O782" s="2">
        <v>51.295647000000002</v>
      </c>
      <c r="P782" s="2">
        <v>24.059491999999999</v>
      </c>
      <c r="Q782" s="2">
        <v>51.089005</v>
      </c>
      <c r="R782" s="2">
        <v>44.988129000000001</v>
      </c>
      <c r="S782" s="2">
        <v>99.222533999999996</v>
      </c>
      <c r="T782" s="2">
        <v>50.540520000000001</v>
      </c>
      <c r="U782" s="2">
        <v>39.398860999999997</v>
      </c>
      <c r="V782" s="2">
        <v>138.49392700000001</v>
      </c>
      <c r="W782" s="2">
        <v>42.858068250000002</v>
      </c>
      <c r="X782" s="2">
        <v>81.913960500000002</v>
      </c>
      <c r="Y782" s="2">
        <v>-0.96199230700000005</v>
      </c>
      <c r="Z782" s="2">
        <v>2.5854892000000001E-2</v>
      </c>
      <c r="AA782" s="2">
        <v>0.58260185200000003</v>
      </c>
    </row>
    <row r="783" spans="1:27" x14ac:dyDescent="0.4">
      <c r="A783" s="2" t="s">
        <v>3131</v>
      </c>
      <c r="B783" s="2" t="s">
        <v>3132</v>
      </c>
      <c r="C783" s="2" t="s">
        <v>3133</v>
      </c>
      <c r="D783" s="2" t="s">
        <v>3134</v>
      </c>
      <c r="E783" s="2" t="s">
        <v>26</v>
      </c>
      <c r="F783" s="2" t="s">
        <v>27</v>
      </c>
      <c r="G783" s="3">
        <v>11</v>
      </c>
      <c r="H783" s="2">
        <v>29782764</v>
      </c>
      <c r="I783" s="2">
        <v>29793436</v>
      </c>
      <c r="J783" s="2" t="s">
        <v>4411</v>
      </c>
      <c r="K783" s="2" t="s">
        <v>29</v>
      </c>
      <c r="L783" s="2">
        <v>9</v>
      </c>
      <c r="M783" s="2">
        <v>1566</v>
      </c>
      <c r="N783" s="2">
        <v>314</v>
      </c>
      <c r="O783" s="2">
        <v>72.411368999999993</v>
      </c>
      <c r="P783" s="2">
        <v>24.900722999999999</v>
      </c>
      <c r="Q783" s="2">
        <v>35.861614000000003</v>
      </c>
      <c r="R783" s="2">
        <v>47.123176999999998</v>
      </c>
      <c r="S783" s="2">
        <v>104.838539</v>
      </c>
      <c r="T783" s="2">
        <v>90.058159000000003</v>
      </c>
      <c r="U783" s="2">
        <v>50.304015999999997</v>
      </c>
      <c r="V783" s="2">
        <v>108.225601</v>
      </c>
      <c r="W783" s="2">
        <v>45.074220750000002</v>
      </c>
      <c r="X783" s="2">
        <v>88.356578749999997</v>
      </c>
      <c r="Y783" s="2">
        <v>-1.0019395090000001</v>
      </c>
      <c r="Z783" s="2">
        <v>1.0597674E-2</v>
      </c>
      <c r="AA783" s="2">
        <v>0.40878361499999999</v>
      </c>
    </row>
    <row r="784" spans="1:27" x14ac:dyDescent="0.4">
      <c r="A784" s="2" t="s">
        <v>3135</v>
      </c>
      <c r="B784" s="2" t="s">
        <v>3136</v>
      </c>
      <c r="C784" s="2" t="s">
        <v>3137</v>
      </c>
      <c r="D784" s="2" t="s">
        <v>3138</v>
      </c>
      <c r="E784" s="2" t="s">
        <v>26</v>
      </c>
      <c r="F784" s="2" t="s">
        <v>27</v>
      </c>
      <c r="G784" s="3">
        <v>16</v>
      </c>
      <c r="H784" s="2">
        <v>21808367</v>
      </c>
      <c r="I784" s="2">
        <v>21900093</v>
      </c>
      <c r="J784" s="2" t="s">
        <v>4412</v>
      </c>
      <c r="K784" s="2" t="s">
        <v>29</v>
      </c>
      <c r="L784" s="2">
        <v>8</v>
      </c>
      <c r="M784" s="2">
        <v>1642</v>
      </c>
      <c r="N784" s="2">
        <v>442</v>
      </c>
      <c r="O784" s="2">
        <v>28.511662999999999</v>
      </c>
      <c r="P784" s="2">
        <v>6.4737390000000001</v>
      </c>
      <c r="Q784" s="2">
        <v>10.194398</v>
      </c>
      <c r="R784" s="2">
        <v>8.8413240000000002</v>
      </c>
      <c r="S784" s="2">
        <v>24.679510000000001</v>
      </c>
      <c r="T784" s="2">
        <v>25.330431000000001</v>
      </c>
      <c r="U784" s="2">
        <v>24.505313999999998</v>
      </c>
      <c r="V784" s="2">
        <v>31.864999999999998</v>
      </c>
      <c r="W784" s="2">
        <v>13.505281</v>
      </c>
      <c r="X784" s="2">
        <v>26.595063750000001</v>
      </c>
      <c r="Y784" s="2">
        <v>-1.0239949779999999</v>
      </c>
      <c r="Z784" s="2">
        <v>1.5097908E-2</v>
      </c>
      <c r="AA784" s="2">
        <v>0.48035749</v>
      </c>
    </row>
    <row r="785" spans="1:27" x14ac:dyDescent="0.4">
      <c r="A785" s="2" t="s">
        <v>3139</v>
      </c>
      <c r="B785" s="2" t="s">
        <v>3140</v>
      </c>
      <c r="C785" s="2" t="s">
        <v>3141</v>
      </c>
      <c r="D785" s="2" t="s">
        <v>266</v>
      </c>
      <c r="E785" s="2" t="s">
        <v>26</v>
      </c>
      <c r="F785" s="2" t="s">
        <v>27</v>
      </c>
      <c r="G785" s="3">
        <v>19</v>
      </c>
      <c r="H785" s="2">
        <v>34230241</v>
      </c>
      <c r="I785" s="2">
        <v>34260820</v>
      </c>
      <c r="J785" s="2" t="s">
        <v>4413</v>
      </c>
      <c r="K785" s="2" t="s">
        <v>29</v>
      </c>
      <c r="L785" s="2">
        <v>5</v>
      </c>
      <c r="M785" s="2">
        <v>5125</v>
      </c>
      <c r="N785" s="2">
        <v>817</v>
      </c>
      <c r="O785" s="2">
        <v>3.7052550000000002</v>
      </c>
      <c r="P785" s="2">
        <v>6.6785350000000001</v>
      </c>
      <c r="Q785" s="2">
        <v>4.9766170000000001</v>
      </c>
      <c r="R785" s="2">
        <v>5.247509</v>
      </c>
      <c r="S785" s="2">
        <v>1.416534</v>
      </c>
      <c r="T785" s="2">
        <v>4.2136979999999999</v>
      </c>
      <c r="U785" s="2">
        <v>3.2575059999999998</v>
      </c>
      <c r="V785" s="2">
        <v>1.392992</v>
      </c>
      <c r="W785" s="2">
        <v>5.1519789999999999</v>
      </c>
      <c r="X785" s="2">
        <v>2.5701825</v>
      </c>
      <c r="Y785" s="2">
        <v>1.007208358</v>
      </c>
      <c r="Z785" s="2">
        <v>4.1164785000000002E-2</v>
      </c>
      <c r="AA785" s="2">
        <v>0.71999232300000005</v>
      </c>
    </row>
    <row r="786" spans="1:27" x14ac:dyDescent="0.4">
      <c r="A786" s="2" t="s">
        <v>3142</v>
      </c>
      <c r="B786" s="2" t="s">
        <v>3143</v>
      </c>
      <c r="C786" s="2" t="s">
        <v>3144</v>
      </c>
      <c r="D786" s="2" t="s">
        <v>676</v>
      </c>
      <c r="E786" s="2" t="s">
        <v>26</v>
      </c>
      <c r="F786" s="2" t="s">
        <v>27</v>
      </c>
      <c r="G786" s="3">
        <v>14</v>
      </c>
      <c r="H786" s="2">
        <v>23428404</v>
      </c>
      <c r="I786" s="2">
        <v>23441013</v>
      </c>
      <c r="J786" s="2" t="s">
        <v>4414</v>
      </c>
      <c r="K786" s="2" t="s">
        <v>28</v>
      </c>
      <c r="L786" s="2">
        <v>7</v>
      </c>
      <c r="M786" s="2">
        <v>1146</v>
      </c>
      <c r="N786" s="2">
        <v>309</v>
      </c>
      <c r="O786" s="2">
        <v>0.17897299999999999</v>
      </c>
      <c r="P786" s="2">
        <v>8.5392240000000008</v>
      </c>
      <c r="Q786" s="2">
        <v>0.13619999999999999</v>
      </c>
      <c r="R786" s="2">
        <v>1.8777109999999999</v>
      </c>
      <c r="S786" s="2">
        <v>0</v>
      </c>
      <c r="T786" s="2">
        <v>9.7168000000000004E-2</v>
      </c>
      <c r="U786" s="2">
        <v>2.7529999999999999E-2</v>
      </c>
      <c r="V786" s="2">
        <v>0</v>
      </c>
      <c r="W786" s="2">
        <v>2.6830270000000001</v>
      </c>
      <c r="X786" s="2">
        <v>3.1174500000000001E-2</v>
      </c>
      <c r="Y786" s="2">
        <v>6.4873255719999996</v>
      </c>
      <c r="Z786" s="2">
        <v>2.7646099999999998E-4</v>
      </c>
      <c r="AA786" s="2">
        <v>6.1940425E-2</v>
      </c>
    </row>
    <row r="787" spans="1:27" x14ac:dyDescent="0.4">
      <c r="A787" s="2" t="s">
        <v>3145</v>
      </c>
      <c r="B787" s="2" t="s">
        <v>3146</v>
      </c>
      <c r="C787" s="2" t="s">
        <v>3147</v>
      </c>
      <c r="D787" s="2" t="s">
        <v>3148</v>
      </c>
      <c r="E787" s="2" t="s">
        <v>26</v>
      </c>
      <c r="F787" s="2" t="s">
        <v>27</v>
      </c>
      <c r="G787" s="3">
        <v>12</v>
      </c>
      <c r="H787" s="2">
        <v>31991150</v>
      </c>
      <c r="I787" s="2">
        <v>32060002</v>
      </c>
      <c r="J787" s="2" t="s">
        <v>4415</v>
      </c>
      <c r="K787" s="2" t="s">
        <v>29</v>
      </c>
      <c r="L787" s="2">
        <v>24</v>
      </c>
      <c r="M787" s="2">
        <v>3473</v>
      </c>
      <c r="N787" s="2">
        <v>993</v>
      </c>
      <c r="O787" s="2">
        <v>0</v>
      </c>
      <c r="P787" s="2">
        <v>0</v>
      </c>
      <c r="Q787" s="2">
        <v>0</v>
      </c>
      <c r="R787" s="2">
        <v>0</v>
      </c>
      <c r="S787" s="2">
        <v>0</v>
      </c>
      <c r="T787" s="2">
        <v>5.8334999999999998E-2</v>
      </c>
      <c r="U787" s="2">
        <v>0</v>
      </c>
      <c r="V787" s="2">
        <v>0</v>
      </c>
      <c r="W787" s="2">
        <v>0</v>
      </c>
      <c r="X787" s="2">
        <v>1.4583749999999999E-2</v>
      </c>
      <c r="Y787" s="2">
        <v>-8.8009331490000005</v>
      </c>
      <c r="Z787" s="2">
        <v>2.9098249999999999E-2</v>
      </c>
      <c r="AA787" s="2">
        <v>0.61116110099999998</v>
      </c>
    </row>
    <row r="788" spans="1:27" x14ac:dyDescent="0.4">
      <c r="A788" s="2" t="s">
        <v>3149</v>
      </c>
      <c r="B788" s="2" t="s">
        <v>3150</v>
      </c>
      <c r="C788" s="2" t="s">
        <v>3151</v>
      </c>
      <c r="D788" s="2" t="s">
        <v>757</v>
      </c>
      <c r="E788" s="2" t="s">
        <v>26</v>
      </c>
      <c r="F788" s="2" t="s">
        <v>27</v>
      </c>
      <c r="G788" s="3">
        <v>12</v>
      </c>
      <c r="H788" s="2">
        <v>30934105</v>
      </c>
      <c r="I788" s="2">
        <v>30991889</v>
      </c>
      <c r="J788" s="2" t="s">
        <v>4416</v>
      </c>
      <c r="K788" s="2" t="s">
        <v>29</v>
      </c>
      <c r="L788" s="2">
        <v>13</v>
      </c>
      <c r="M788" s="2">
        <v>2309</v>
      </c>
      <c r="N788" s="2">
        <v>629</v>
      </c>
      <c r="O788" s="2">
        <v>6.0725179999999996</v>
      </c>
      <c r="P788" s="2">
        <v>8.393599</v>
      </c>
      <c r="Q788" s="2">
        <v>7.1656979999999999</v>
      </c>
      <c r="R788" s="2">
        <v>7.6770969999999998</v>
      </c>
      <c r="S788" s="2">
        <v>3.8332989999999998</v>
      </c>
      <c r="T788" s="2">
        <v>1.1858919999999999</v>
      </c>
      <c r="U788" s="2">
        <v>2.639964</v>
      </c>
      <c r="V788" s="2">
        <v>3.8287149999999999</v>
      </c>
      <c r="W788" s="2">
        <v>7.3272279999999999</v>
      </c>
      <c r="X788" s="2">
        <v>2.8719674999999998</v>
      </c>
      <c r="Y788" s="2">
        <v>1.374443208</v>
      </c>
      <c r="Z788" s="2">
        <v>2.6237550000000002E-3</v>
      </c>
      <c r="AA788" s="2">
        <v>0.217337473</v>
      </c>
    </row>
    <row r="789" spans="1:27" x14ac:dyDescent="0.4">
      <c r="A789" s="2" t="s">
        <v>3152</v>
      </c>
      <c r="B789" s="2" t="s">
        <v>3153</v>
      </c>
      <c r="C789" s="2" t="s">
        <v>3154</v>
      </c>
      <c r="D789" s="2" t="s">
        <v>3155</v>
      </c>
      <c r="E789" s="2" t="s">
        <v>26</v>
      </c>
      <c r="F789" s="2" t="s">
        <v>27</v>
      </c>
      <c r="G789" s="3">
        <v>11</v>
      </c>
      <c r="H789" s="2">
        <v>10089360</v>
      </c>
      <c r="I789" s="2">
        <v>10107285</v>
      </c>
      <c r="J789" s="2" t="s">
        <v>4417</v>
      </c>
      <c r="K789" s="2" t="s">
        <v>29</v>
      </c>
      <c r="L789" s="2">
        <v>14</v>
      </c>
      <c r="M789" s="2">
        <v>2841</v>
      </c>
      <c r="N789" s="2">
        <v>752</v>
      </c>
      <c r="O789" s="2">
        <v>1.0144610000000001</v>
      </c>
      <c r="P789" s="2">
        <v>6.0632999999999999E-2</v>
      </c>
      <c r="Q789" s="2">
        <v>0.14702100000000001</v>
      </c>
      <c r="R789" s="2">
        <v>0.21765699999999999</v>
      </c>
      <c r="S789" s="2">
        <v>0.208366</v>
      </c>
      <c r="T789" s="2">
        <v>5.7978160000000001</v>
      </c>
      <c r="U789" s="2">
        <v>0.84318700000000002</v>
      </c>
      <c r="V789" s="2">
        <v>0.52931300000000003</v>
      </c>
      <c r="W789" s="2">
        <v>0.35994300000000001</v>
      </c>
      <c r="X789" s="2">
        <v>1.8446705000000001</v>
      </c>
      <c r="Y789" s="2">
        <v>-2.4342095540000002</v>
      </c>
      <c r="Z789" s="2">
        <v>2.2769177000000002E-2</v>
      </c>
      <c r="AA789" s="2">
        <v>0.55965976699999997</v>
      </c>
    </row>
    <row r="790" spans="1:27" x14ac:dyDescent="0.4">
      <c r="A790" s="2" t="s">
        <v>3156</v>
      </c>
      <c r="B790" s="2" t="s">
        <v>3157</v>
      </c>
      <c r="C790" s="2" t="s">
        <v>3158</v>
      </c>
      <c r="D790" s="2" t="s">
        <v>3159</v>
      </c>
      <c r="E790" s="2" t="s">
        <v>26</v>
      </c>
      <c r="F790" s="2" t="s">
        <v>27</v>
      </c>
      <c r="G790" s="3">
        <v>29</v>
      </c>
      <c r="H790" s="2">
        <v>50169950</v>
      </c>
      <c r="I790" s="2">
        <v>50185623</v>
      </c>
      <c r="J790" s="2" t="s">
        <v>4418</v>
      </c>
      <c r="K790" s="2" t="s">
        <v>29</v>
      </c>
      <c r="L790" s="2">
        <v>6</v>
      </c>
      <c r="M790" s="2">
        <v>2676</v>
      </c>
      <c r="N790" s="2">
        <v>273</v>
      </c>
      <c r="O790" s="2">
        <v>20.461283000000002</v>
      </c>
      <c r="P790" s="2">
        <v>6.722429</v>
      </c>
      <c r="Q790" s="2">
        <v>14.696877000000001</v>
      </c>
      <c r="R790" s="2">
        <v>10.236288</v>
      </c>
      <c r="S790" s="2">
        <v>30.564041</v>
      </c>
      <c r="T790" s="2">
        <v>21.665828999999999</v>
      </c>
      <c r="U790" s="2">
        <v>14.437199</v>
      </c>
      <c r="V790" s="2">
        <v>46.030982999999999</v>
      </c>
      <c r="W790" s="2">
        <v>13.029219250000001</v>
      </c>
      <c r="X790" s="2">
        <v>28.174513000000001</v>
      </c>
      <c r="Y790" s="2">
        <v>-1.1344833219999999</v>
      </c>
      <c r="Z790" s="2">
        <v>1.0863016E-2</v>
      </c>
      <c r="AA790" s="2">
        <v>0.41373090899999998</v>
      </c>
    </row>
    <row r="791" spans="1:27" x14ac:dyDescent="0.4">
      <c r="A791" s="2" t="s">
        <v>3160</v>
      </c>
      <c r="B791" s="2" t="s">
        <v>3161</v>
      </c>
      <c r="C791" s="2" t="s">
        <v>3162</v>
      </c>
      <c r="D791" s="2" t="s">
        <v>3163</v>
      </c>
      <c r="E791" s="2" t="s">
        <v>26</v>
      </c>
      <c r="F791" s="2" t="s">
        <v>27</v>
      </c>
      <c r="G791" s="3">
        <v>3</v>
      </c>
      <c r="H791" s="2">
        <v>16905298</v>
      </c>
      <c r="I791" s="2">
        <v>16909160</v>
      </c>
      <c r="J791" s="2" t="s">
        <v>4419</v>
      </c>
      <c r="K791" s="2" t="s">
        <v>29</v>
      </c>
      <c r="L791" s="2">
        <v>3</v>
      </c>
      <c r="M791" s="2">
        <v>417</v>
      </c>
      <c r="N791" s="2">
        <v>101</v>
      </c>
      <c r="O791" s="2">
        <v>0</v>
      </c>
      <c r="P791" s="2">
        <v>0.44370500000000002</v>
      </c>
      <c r="Q791" s="2">
        <v>0</v>
      </c>
      <c r="R791" s="2">
        <v>0.31714300000000001</v>
      </c>
      <c r="S791" s="2">
        <v>0</v>
      </c>
      <c r="T791" s="2">
        <v>0</v>
      </c>
      <c r="U791" s="2">
        <v>0</v>
      </c>
      <c r="V791" s="2">
        <v>0</v>
      </c>
      <c r="W791" s="2">
        <v>0.19021199999999999</v>
      </c>
      <c r="X791" s="2">
        <v>0</v>
      </c>
      <c r="Y791" s="2">
        <v>8.3854138690000006</v>
      </c>
      <c r="Z791" s="2">
        <v>1.263448E-2</v>
      </c>
      <c r="AA791" s="2">
        <v>0.44842766099999998</v>
      </c>
    </row>
    <row r="792" spans="1:27" x14ac:dyDescent="0.4">
      <c r="A792" s="2" t="s">
        <v>3164</v>
      </c>
      <c r="B792" s="2" t="s">
        <v>3165</v>
      </c>
      <c r="C792" s="2" t="s">
        <v>3166</v>
      </c>
      <c r="D792" s="2" t="s">
        <v>481</v>
      </c>
      <c r="E792" s="2" t="s">
        <v>26</v>
      </c>
      <c r="F792" s="2" t="s">
        <v>27</v>
      </c>
      <c r="G792" s="3" t="s">
        <v>34</v>
      </c>
      <c r="H792" s="2">
        <v>80409518</v>
      </c>
      <c r="I792" s="2">
        <v>80523338</v>
      </c>
      <c r="J792" s="2" t="s">
        <v>4420</v>
      </c>
      <c r="K792" s="2" t="s">
        <v>28</v>
      </c>
      <c r="L792" s="2">
        <v>6</v>
      </c>
      <c r="M792" s="2">
        <v>786</v>
      </c>
      <c r="N792" s="2">
        <v>261</v>
      </c>
      <c r="O792" s="2">
        <v>0</v>
      </c>
      <c r="P792" s="2">
        <v>0</v>
      </c>
      <c r="Q792" s="2">
        <v>0</v>
      </c>
      <c r="R792" s="2">
        <v>0</v>
      </c>
      <c r="S792" s="2">
        <v>4.3222999999999998E-2</v>
      </c>
      <c r="T792" s="2">
        <v>4.9348000000000003E-2</v>
      </c>
      <c r="U792" s="2">
        <v>0</v>
      </c>
      <c r="V792" s="2">
        <v>0</v>
      </c>
      <c r="W792" s="2">
        <v>0</v>
      </c>
      <c r="X792" s="2">
        <v>2.314275E-2</v>
      </c>
      <c r="Y792" s="2">
        <v>-10.168245539999999</v>
      </c>
      <c r="Z792" s="2">
        <v>1.5890100000000001E-3</v>
      </c>
      <c r="AA792" s="2">
        <v>0.16485968000000001</v>
      </c>
    </row>
    <row r="793" spans="1:27" x14ac:dyDescent="0.4">
      <c r="A793" s="2" t="s">
        <v>3167</v>
      </c>
      <c r="B793" s="2" t="s">
        <v>3168</v>
      </c>
      <c r="C793" s="2" t="s">
        <v>3169</v>
      </c>
      <c r="D793" s="2" t="s">
        <v>1791</v>
      </c>
      <c r="E793" s="2" t="s">
        <v>26</v>
      </c>
      <c r="F793" s="2" t="s">
        <v>27</v>
      </c>
      <c r="G793" s="3">
        <v>18</v>
      </c>
      <c r="H793" s="2">
        <v>13298147</v>
      </c>
      <c r="I793" s="2">
        <v>13326804</v>
      </c>
      <c r="J793" s="2" t="s">
        <v>4421</v>
      </c>
      <c r="K793" s="2" t="s">
        <v>28</v>
      </c>
      <c r="L793" s="2">
        <v>10</v>
      </c>
      <c r="M793" s="2">
        <v>3860</v>
      </c>
      <c r="N793" s="2">
        <v>505</v>
      </c>
      <c r="O793" s="2">
        <v>5.8442809999999996</v>
      </c>
      <c r="P793" s="2">
        <v>9.3335950000000008</v>
      </c>
      <c r="Q793" s="2">
        <v>9.6554780000000004</v>
      </c>
      <c r="R793" s="2">
        <v>17.976772</v>
      </c>
      <c r="S793" s="2">
        <v>5.0974870000000001</v>
      </c>
      <c r="T793" s="2">
        <v>0.703878</v>
      </c>
      <c r="U793" s="2">
        <v>2.0860370000000001</v>
      </c>
      <c r="V793" s="2">
        <v>4.3695500000000003</v>
      </c>
      <c r="W793" s="2">
        <v>10.702531499999999</v>
      </c>
      <c r="X793" s="2">
        <v>3.064238</v>
      </c>
      <c r="Y793" s="2">
        <v>1.792138142</v>
      </c>
      <c r="Z793" s="2">
        <v>1.502892E-3</v>
      </c>
      <c r="AA793" s="2">
        <v>0.16368301399999999</v>
      </c>
    </row>
    <row r="794" spans="1:27" x14ac:dyDescent="0.4">
      <c r="A794" s="2" t="s">
        <v>3170</v>
      </c>
      <c r="B794" s="2" t="s">
        <v>3171</v>
      </c>
      <c r="C794" s="2" t="s">
        <v>3172</v>
      </c>
      <c r="D794" s="2" t="s">
        <v>3173</v>
      </c>
      <c r="E794" s="2" t="s">
        <v>26</v>
      </c>
      <c r="F794" s="2" t="s">
        <v>27</v>
      </c>
      <c r="G794" s="3">
        <v>3</v>
      </c>
      <c r="H794" s="2">
        <v>8901877</v>
      </c>
      <c r="I794" s="2">
        <v>8932543</v>
      </c>
      <c r="J794" s="2" t="s">
        <v>4422</v>
      </c>
      <c r="K794" s="2" t="s">
        <v>29</v>
      </c>
      <c r="L794" s="2">
        <v>4</v>
      </c>
      <c r="M794" s="2">
        <v>1129</v>
      </c>
      <c r="N794" s="2">
        <v>239</v>
      </c>
      <c r="O794" s="2">
        <v>0</v>
      </c>
      <c r="P794" s="2">
        <v>0</v>
      </c>
      <c r="Q794" s="2">
        <v>0</v>
      </c>
      <c r="R794" s="2">
        <v>8.8741E-2</v>
      </c>
      <c r="S794" s="2">
        <v>0</v>
      </c>
      <c r="T794" s="2">
        <v>0</v>
      </c>
      <c r="U794" s="2">
        <v>0</v>
      </c>
      <c r="V794" s="2">
        <v>0</v>
      </c>
      <c r="W794" s="2">
        <v>2.218525E-2</v>
      </c>
      <c r="X794" s="2">
        <v>0</v>
      </c>
      <c r="Y794" s="2">
        <v>8.1417825730000004</v>
      </c>
      <c r="Z794" s="2">
        <v>4.3401819000000001E-2</v>
      </c>
      <c r="AA794" s="2">
        <v>0.73277296700000005</v>
      </c>
    </row>
    <row r="795" spans="1:27" x14ac:dyDescent="0.4">
      <c r="A795" s="2" t="s">
        <v>3174</v>
      </c>
      <c r="B795" s="2" t="s">
        <v>3175</v>
      </c>
      <c r="C795" s="2" t="s">
        <v>3176</v>
      </c>
      <c r="D795" s="2" t="s">
        <v>3177</v>
      </c>
      <c r="E795" s="2" t="s">
        <v>26</v>
      </c>
      <c r="F795" s="2" t="s">
        <v>27</v>
      </c>
      <c r="G795" s="3">
        <v>5</v>
      </c>
      <c r="H795" s="2">
        <v>7300922</v>
      </c>
      <c r="I795" s="2">
        <v>7681226</v>
      </c>
      <c r="J795" s="2" t="s">
        <v>4423</v>
      </c>
      <c r="K795" s="2" t="s">
        <v>29</v>
      </c>
      <c r="L795" s="2">
        <v>38</v>
      </c>
      <c r="M795" s="2">
        <v>7566</v>
      </c>
      <c r="N795" s="2">
        <v>2356</v>
      </c>
      <c r="O795" s="2">
        <v>0.16417300000000001</v>
      </c>
      <c r="P795" s="2">
        <v>7.9952999999999996E-2</v>
      </c>
      <c r="Q795" s="2">
        <v>0.15871499999999999</v>
      </c>
      <c r="R795" s="2">
        <v>0.27395000000000003</v>
      </c>
      <c r="S795" s="2">
        <v>8.3546999999999996E-2</v>
      </c>
      <c r="T795" s="2">
        <v>2.6223E-2</v>
      </c>
      <c r="U795" s="2">
        <v>8.7073999999999999E-2</v>
      </c>
      <c r="V795" s="2">
        <v>2.2390000000000001E-3</v>
      </c>
      <c r="W795" s="2">
        <v>0.16919775000000001</v>
      </c>
      <c r="X795" s="2">
        <v>4.9770750000000002E-2</v>
      </c>
      <c r="Y795" s="2">
        <v>1.729825443</v>
      </c>
      <c r="Z795" s="2">
        <v>3.4292984999999998E-2</v>
      </c>
      <c r="AA795" s="2">
        <v>0.66185244899999995</v>
      </c>
    </row>
    <row r="796" spans="1:27" x14ac:dyDescent="0.4">
      <c r="A796" s="2" t="s">
        <v>3178</v>
      </c>
      <c r="B796" s="2" t="s">
        <v>3179</v>
      </c>
      <c r="C796" s="2" t="s">
        <v>3180</v>
      </c>
      <c r="D796" s="2" t="s">
        <v>1787</v>
      </c>
      <c r="E796" s="2" t="s">
        <v>26</v>
      </c>
      <c r="F796" s="2" t="s">
        <v>27</v>
      </c>
      <c r="G796" s="3">
        <v>4</v>
      </c>
      <c r="H796" s="2">
        <v>86734600</v>
      </c>
      <c r="I796" s="2">
        <v>87314496</v>
      </c>
      <c r="J796" s="2" t="s">
        <v>4424</v>
      </c>
      <c r="K796" s="2" t="s">
        <v>28</v>
      </c>
      <c r="L796" s="2">
        <v>29</v>
      </c>
      <c r="M796" s="2">
        <v>4583</v>
      </c>
      <c r="N796" s="2">
        <v>1308</v>
      </c>
      <c r="O796" s="2">
        <v>11.83376</v>
      </c>
      <c r="P796" s="2">
        <v>0.414103</v>
      </c>
      <c r="Q796" s="2">
        <v>4.9717120000000001</v>
      </c>
      <c r="R796" s="2">
        <v>7.9287859999999997</v>
      </c>
      <c r="S796" s="2">
        <v>12.554684</v>
      </c>
      <c r="T796" s="2">
        <v>17.051758</v>
      </c>
      <c r="U796" s="2">
        <v>13.853331000000001</v>
      </c>
      <c r="V796" s="2">
        <v>17.614798</v>
      </c>
      <c r="W796" s="2">
        <v>6.2870902500000003</v>
      </c>
      <c r="X796" s="2">
        <v>15.26864275</v>
      </c>
      <c r="Y796" s="2">
        <v>-1.3401168649999999</v>
      </c>
      <c r="Z796" s="2">
        <v>2.277494E-2</v>
      </c>
      <c r="AA796" s="2">
        <v>0.55965976699999997</v>
      </c>
    </row>
    <row r="797" spans="1:27" x14ac:dyDescent="0.4">
      <c r="A797" s="2" t="s">
        <v>3181</v>
      </c>
      <c r="B797" s="2" t="s">
        <v>3182</v>
      </c>
      <c r="C797" s="2" t="s">
        <v>3183</v>
      </c>
      <c r="D797" s="2" t="s">
        <v>3184</v>
      </c>
      <c r="E797" s="2" t="s">
        <v>26</v>
      </c>
      <c r="F797" s="2" t="s">
        <v>27</v>
      </c>
      <c r="G797" s="3">
        <v>4</v>
      </c>
      <c r="H797" s="2">
        <v>56808963</v>
      </c>
      <c r="I797" s="2">
        <v>57722182</v>
      </c>
      <c r="J797" s="2" t="s">
        <v>4425</v>
      </c>
      <c r="K797" s="2" t="s">
        <v>29</v>
      </c>
      <c r="L797" s="2">
        <v>5</v>
      </c>
      <c r="M797" s="2">
        <v>534</v>
      </c>
      <c r="N797" s="2">
        <v>177</v>
      </c>
      <c r="O797" s="2">
        <v>4.6159809999999997</v>
      </c>
      <c r="P797" s="2">
        <v>3.3573270000000002</v>
      </c>
      <c r="Q797" s="2">
        <v>3.9181539999999999</v>
      </c>
      <c r="R797" s="2">
        <v>3.816522</v>
      </c>
      <c r="S797" s="2">
        <v>6.1619080000000004</v>
      </c>
      <c r="T797" s="2">
        <v>4.3848929999999999</v>
      </c>
      <c r="U797" s="2">
        <v>6.6840710000000003</v>
      </c>
      <c r="V797" s="2">
        <v>8.7931760000000008</v>
      </c>
      <c r="W797" s="2">
        <v>3.9269959999999999</v>
      </c>
      <c r="X797" s="2">
        <v>6.5060120000000001</v>
      </c>
      <c r="Y797" s="2">
        <v>-0.75909462500000002</v>
      </c>
      <c r="Z797" s="2">
        <v>2.5731967000000001E-2</v>
      </c>
      <c r="AA797" s="2">
        <v>0.58150290800000004</v>
      </c>
    </row>
    <row r="798" spans="1:27" x14ac:dyDescent="0.4">
      <c r="A798" s="2" t="s">
        <v>3185</v>
      </c>
      <c r="B798" s="2" t="s">
        <v>3186</v>
      </c>
      <c r="C798" s="2" t="s">
        <v>3187</v>
      </c>
      <c r="D798" s="2" t="s">
        <v>947</v>
      </c>
      <c r="E798" s="2" t="s">
        <v>26</v>
      </c>
      <c r="F798" s="2" t="s">
        <v>27</v>
      </c>
      <c r="G798" s="3">
        <v>3</v>
      </c>
      <c r="H798" s="2">
        <v>1675900</v>
      </c>
      <c r="I798" s="2">
        <v>1728605</v>
      </c>
      <c r="J798" s="2" t="s">
        <v>4426</v>
      </c>
      <c r="K798" s="2" t="s">
        <v>29</v>
      </c>
      <c r="L798" s="2">
        <v>7</v>
      </c>
      <c r="M798" s="2">
        <v>1516</v>
      </c>
      <c r="N798" s="2">
        <v>319</v>
      </c>
      <c r="O798" s="2">
        <v>4.4807740000000003</v>
      </c>
      <c r="P798" s="2">
        <v>1.84439</v>
      </c>
      <c r="Q798" s="2">
        <v>8.8717319999999997</v>
      </c>
      <c r="R798" s="2">
        <v>0.35231899999999999</v>
      </c>
      <c r="S798" s="2">
        <v>25.109589</v>
      </c>
      <c r="T798" s="2">
        <v>5.1054279999999999</v>
      </c>
      <c r="U798" s="2">
        <v>2.051812</v>
      </c>
      <c r="V798" s="2">
        <v>17.407344999999999</v>
      </c>
      <c r="W798" s="2">
        <v>3.8873037500000001</v>
      </c>
      <c r="X798" s="2">
        <v>12.4185435</v>
      </c>
      <c r="Y798" s="2">
        <v>-1.649666831</v>
      </c>
      <c r="Z798" s="2">
        <v>3.3633286999999998E-2</v>
      </c>
      <c r="AA798" s="2">
        <v>0.65679715900000002</v>
      </c>
    </row>
    <row r="799" spans="1:27" x14ac:dyDescent="0.4">
      <c r="A799" s="2" t="s">
        <v>3188</v>
      </c>
      <c r="B799" s="2" t="s">
        <v>3189</v>
      </c>
      <c r="C799" s="2" t="s">
        <v>3190</v>
      </c>
      <c r="D799" s="2" t="s">
        <v>600</v>
      </c>
      <c r="E799" s="2" t="s">
        <v>26</v>
      </c>
      <c r="F799" s="2" t="s">
        <v>27</v>
      </c>
      <c r="G799" s="3">
        <v>9</v>
      </c>
      <c r="H799" s="2">
        <v>28522081</v>
      </c>
      <c r="I799" s="2">
        <v>28642574</v>
      </c>
      <c r="J799" s="2" t="s">
        <v>4427</v>
      </c>
      <c r="K799" s="2" t="s">
        <v>28</v>
      </c>
      <c r="L799" s="2">
        <v>4</v>
      </c>
      <c r="M799" s="2">
        <v>1735</v>
      </c>
      <c r="N799" s="2">
        <v>79</v>
      </c>
      <c r="O799" s="2">
        <v>0</v>
      </c>
      <c r="P799" s="2">
        <v>4.2514999999999997E-2</v>
      </c>
      <c r="Q799" s="2">
        <v>0</v>
      </c>
      <c r="R799" s="2">
        <v>0</v>
      </c>
      <c r="S799" s="2">
        <v>0</v>
      </c>
      <c r="T799" s="2">
        <v>0</v>
      </c>
      <c r="U799" s="2">
        <v>0</v>
      </c>
      <c r="V799" s="2">
        <v>0</v>
      </c>
      <c r="W799" s="2">
        <v>1.0628749999999999E-2</v>
      </c>
      <c r="X799" s="2">
        <v>0</v>
      </c>
      <c r="Y799" s="2">
        <v>9.2083113109999992</v>
      </c>
      <c r="Z799" s="2">
        <v>2.1673518999999999E-2</v>
      </c>
      <c r="AA799" s="2">
        <v>0.54836730499999997</v>
      </c>
    </row>
    <row r="800" spans="1:27" x14ac:dyDescent="0.4">
      <c r="A800" s="2" t="s">
        <v>3191</v>
      </c>
      <c r="B800" s="2" t="s">
        <v>3192</v>
      </c>
      <c r="C800" s="2" t="s">
        <v>3193</v>
      </c>
      <c r="D800" s="2" t="s">
        <v>3194</v>
      </c>
      <c r="E800" s="2" t="s">
        <v>26</v>
      </c>
      <c r="F800" s="2" t="s">
        <v>27</v>
      </c>
      <c r="G800" s="3">
        <v>8</v>
      </c>
      <c r="H800" s="2">
        <v>110293213</v>
      </c>
      <c r="I800" s="2">
        <v>110313235</v>
      </c>
      <c r="J800" s="2" t="s">
        <v>4428</v>
      </c>
      <c r="K800" s="2" t="s">
        <v>28</v>
      </c>
      <c r="L800" s="2">
        <v>7</v>
      </c>
      <c r="M800" s="2">
        <v>2338</v>
      </c>
      <c r="N800" s="2">
        <v>415</v>
      </c>
      <c r="O800" s="2">
        <v>4.698086</v>
      </c>
      <c r="P800" s="2">
        <v>2.2190240000000001</v>
      </c>
      <c r="Q800" s="2">
        <v>2.6322519999999998</v>
      </c>
      <c r="R800" s="2">
        <v>1.628757</v>
      </c>
      <c r="S800" s="2">
        <v>14.048292</v>
      </c>
      <c r="T800" s="2">
        <v>1.857583</v>
      </c>
      <c r="U800" s="2">
        <v>1.551102</v>
      </c>
      <c r="V800" s="2">
        <v>14.319331</v>
      </c>
      <c r="W800" s="2">
        <v>2.7945297500000001</v>
      </c>
      <c r="X800" s="2">
        <v>7.9440770000000001</v>
      </c>
      <c r="Y800" s="2">
        <v>-1.5243431199999999</v>
      </c>
      <c r="Z800" s="2">
        <v>2.8867409E-2</v>
      </c>
      <c r="AA800" s="2">
        <v>0.61015794199999995</v>
      </c>
    </row>
    <row r="801" spans="1:27" x14ac:dyDescent="0.4">
      <c r="A801" s="2" t="s">
        <v>3195</v>
      </c>
      <c r="B801" s="2" t="s">
        <v>3196</v>
      </c>
      <c r="C801" s="2" t="s">
        <v>3195</v>
      </c>
      <c r="D801" s="2" t="s">
        <v>28</v>
      </c>
      <c r="E801" s="2" t="s">
        <v>26</v>
      </c>
      <c r="F801" s="2" t="s">
        <v>65</v>
      </c>
      <c r="G801" s="3">
        <v>19</v>
      </c>
      <c r="H801" s="2">
        <v>46414975</v>
      </c>
      <c r="I801" s="2">
        <v>46516646</v>
      </c>
      <c r="J801" s="2" t="s">
        <v>4429</v>
      </c>
      <c r="K801" s="2" t="s">
        <v>29</v>
      </c>
      <c r="L801" s="2">
        <v>19</v>
      </c>
      <c r="M801" s="2">
        <v>2864</v>
      </c>
      <c r="N801" s="2">
        <v>783</v>
      </c>
      <c r="O801" s="2">
        <v>1.6863429999999999</v>
      </c>
      <c r="P801" s="2">
        <v>0.318411</v>
      </c>
      <c r="Q801" s="2">
        <v>1.52637</v>
      </c>
      <c r="R801" s="2">
        <v>1.903133</v>
      </c>
      <c r="S801" s="2">
        <v>0.93086400000000002</v>
      </c>
      <c r="T801" s="2">
        <v>4.0732730000000004</v>
      </c>
      <c r="U801" s="2">
        <v>1.218804</v>
      </c>
      <c r="V801" s="2">
        <v>3.8789069999999999</v>
      </c>
      <c r="W801" s="2">
        <v>1.3585642499999999</v>
      </c>
      <c r="X801" s="2">
        <v>2.5254620000000001</v>
      </c>
      <c r="Y801" s="2">
        <v>-1.166017785</v>
      </c>
      <c r="Z801" s="2">
        <v>3.3713142000000001E-2</v>
      </c>
      <c r="AA801" s="2">
        <v>0.65716438600000004</v>
      </c>
    </row>
    <row r="802" spans="1:27" x14ac:dyDescent="0.4">
      <c r="A802" s="2" t="s">
        <v>3197</v>
      </c>
      <c r="B802" s="2" t="s">
        <v>3198</v>
      </c>
      <c r="C802" s="2" t="s">
        <v>3199</v>
      </c>
      <c r="D802" s="2" t="s">
        <v>3200</v>
      </c>
      <c r="E802" s="2" t="s">
        <v>26</v>
      </c>
      <c r="F802" s="2" t="s">
        <v>27</v>
      </c>
      <c r="G802" s="3">
        <v>27</v>
      </c>
      <c r="H802" s="2">
        <v>6063471</v>
      </c>
      <c r="I802" s="2">
        <v>6068440</v>
      </c>
      <c r="J802" s="2" t="s">
        <v>4430</v>
      </c>
      <c r="K802" s="2" t="s">
        <v>28</v>
      </c>
      <c r="L802" s="2">
        <v>4</v>
      </c>
      <c r="M802" s="2">
        <v>780</v>
      </c>
      <c r="N802" s="2">
        <v>69</v>
      </c>
      <c r="O802" s="2">
        <v>0</v>
      </c>
      <c r="P802" s="2">
        <v>5.1718E-2</v>
      </c>
      <c r="Q802" s="2">
        <v>0</v>
      </c>
      <c r="R802" s="2">
        <v>0.107895</v>
      </c>
      <c r="S802" s="2">
        <v>0</v>
      </c>
      <c r="T802" s="2">
        <v>0</v>
      </c>
      <c r="U802" s="2">
        <v>0</v>
      </c>
      <c r="V802" s="2">
        <v>0</v>
      </c>
      <c r="W802" s="2">
        <v>3.9903250000000001E-2</v>
      </c>
      <c r="X802" s="2">
        <v>0</v>
      </c>
      <c r="Y802" s="2">
        <v>6.475668776</v>
      </c>
      <c r="Z802" s="2">
        <v>4.9232615E-2</v>
      </c>
      <c r="AA802" s="2">
        <v>0.77334519000000002</v>
      </c>
    </row>
    <row r="803" spans="1:27" x14ac:dyDescent="0.4">
      <c r="A803" s="2" t="s">
        <v>3201</v>
      </c>
      <c r="B803" s="2" t="s">
        <v>3202</v>
      </c>
      <c r="C803" s="2" t="s">
        <v>3203</v>
      </c>
      <c r="D803" s="2" t="s">
        <v>3204</v>
      </c>
      <c r="E803" s="2" t="s">
        <v>26</v>
      </c>
      <c r="F803" s="2" t="s">
        <v>27</v>
      </c>
      <c r="G803" s="3">
        <v>22</v>
      </c>
      <c r="H803" s="2">
        <v>21901729</v>
      </c>
      <c r="I803" s="2">
        <v>21995165</v>
      </c>
      <c r="J803" s="2" t="s">
        <v>4431</v>
      </c>
      <c r="K803" s="2" t="s">
        <v>29</v>
      </c>
      <c r="L803" s="2">
        <v>9</v>
      </c>
      <c r="M803" s="2">
        <v>2149</v>
      </c>
      <c r="N803" s="2">
        <v>374</v>
      </c>
      <c r="O803" s="2">
        <v>23.530083000000001</v>
      </c>
      <c r="P803" s="2">
        <v>14.23123</v>
      </c>
      <c r="Q803" s="2">
        <v>15.131085000000001</v>
      </c>
      <c r="R803" s="2">
        <v>17.793956999999999</v>
      </c>
      <c r="S803" s="2">
        <v>26.23011</v>
      </c>
      <c r="T803" s="2">
        <v>27.034496000000001</v>
      </c>
      <c r="U803" s="2">
        <v>21.395873999999999</v>
      </c>
      <c r="V803" s="2">
        <v>36.284945999999998</v>
      </c>
      <c r="W803" s="2">
        <v>17.671588750000002</v>
      </c>
      <c r="X803" s="2">
        <v>27.736356499999999</v>
      </c>
      <c r="Y803" s="2">
        <v>-0.66867367200000005</v>
      </c>
      <c r="Z803" s="2">
        <v>3.9928734E-2</v>
      </c>
      <c r="AA803" s="2">
        <v>0.71322966700000001</v>
      </c>
    </row>
    <row r="804" spans="1:27" x14ac:dyDescent="0.4">
      <c r="A804" s="2" t="s">
        <v>3205</v>
      </c>
      <c r="B804" s="2" t="s">
        <v>3206</v>
      </c>
      <c r="C804" s="2" t="s">
        <v>3207</v>
      </c>
      <c r="D804" s="2" t="s">
        <v>3208</v>
      </c>
      <c r="E804" s="2" t="s">
        <v>26</v>
      </c>
      <c r="F804" s="2" t="s">
        <v>27</v>
      </c>
      <c r="G804" s="3" t="s">
        <v>34</v>
      </c>
      <c r="H804" s="2">
        <v>36728398</v>
      </c>
      <c r="I804" s="2">
        <v>36742298</v>
      </c>
      <c r="J804" s="2" t="s">
        <v>4432</v>
      </c>
      <c r="K804" s="2" t="s">
        <v>29</v>
      </c>
      <c r="L804" s="2">
        <v>8</v>
      </c>
      <c r="M804" s="2">
        <v>2259</v>
      </c>
      <c r="N804" s="2">
        <v>369</v>
      </c>
      <c r="O804" s="2">
        <v>0.61860000000000004</v>
      </c>
      <c r="P804" s="2">
        <v>0.69502399999999998</v>
      </c>
      <c r="Q804" s="2">
        <v>3.0536650000000001</v>
      </c>
      <c r="R804" s="2">
        <v>0.19947999999999999</v>
      </c>
      <c r="S804" s="2">
        <v>0.21049699999999999</v>
      </c>
      <c r="T804" s="2">
        <v>0.11348</v>
      </c>
      <c r="U804" s="2">
        <v>0.19589100000000001</v>
      </c>
      <c r="V804" s="2">
        <v>3.2545999999999999E-2</v>
      </c>
      <c r="W804" s="2">
        <v>1.14169225</v>
      </c>
      <c r="X804" s="2">
        <v>0.13810349999999999</v>
      </c>
      <c r="Y804" s="2">
        <v>3.072097887</v>
      </c>
      <c r="Z804" s="2">
        <v>3.9614150000000002E-3</v>
      </c>
      <c r="AA804" s="2">
        <v>0.26089015700000001</v>
      </c>
    </row>
    <row r="805" spans="1:27" x14ac:dyDescent="0.4">
      <c r="A805" s="2" t="s">
        <v>3209</v>
      </c>
      <c r="B805" s="2" t="s">
        <v>3210</v>
      </c>
      <c r="C805" s="2" t="s">
        <v>3211</v>
      </c>
      <c r="D805" s="2" t="s">
        <v>3212</v>
      </c>
      <c r="E805" s="2" t="s">
        <v>26</v>
      </c>
      <c r="F805" s="2" t="s">
        <v>27</v>
      </c>
      <c r="G805" s="3">
        <v>18</v>
      </c>
      <c r="H805" s="2">
        <v>53529692</v>
      </c>
      <c r="I805" s="2">
        <v>53531044</v>
      </c>
      <c r="J805" s="2" t="s">
        <v>4433</v>
      </c>
      <c r="K805" s="2" t="s">
        <v>28</v>
      </c>
      <c r="L805" s="2">
        <v>2</v>
      </c>
      <c r="M805" s="2">
        <v>486</v>
      </c>
      <c r="N805" s="2">
        <v>113</v>
      </c>
      <c r="O805" s="2">
        <v>8.4248550000000009</v>
      </c>
      <c r="P805" s="2">
        <v>194.64681999999999</v>
      </c>
      <c r="Q805" s="2">
        <v>2.4089939999999999</v>
      </c>
      <c r="R805" s="2">
        <v>34.558731000000002</v>
      </c>
      <c r="S805" s="2">
        <v>0.27239200000000002</v>
      </c>
      <c r="T805" s="2">
        <v>2.778791</v>
      </c>
      <c r="U805" s="2">
        <v>7.7920990000000003</v>
      </c>
      <c r="V805" s="2">
        <v>0</v>
      </c>
      <c r="W805" s="2">
        <v>60.00985</v>
      </c>
      <c r="X805" s="2">
        <v>2.7108205000000001</v>
      </c>
      <c r="Y805" s="2">
        <v>4.550596112</v>
      </c>
      <c r="Z805" s="2">
        <v>2.4513339999999999E-3</v>
      </c>
      <c r="AA805" s="2">
        <v>0.20743753300000001</v>
      </c>
    </row>
    <row r="806" spans="1:27" x14ac:dyDescent="0.4">
      <c r="A806" s="2" t="s">
        <v>3213</v>
      </c>
      <c r="B806" s="2" t="s">
        <v>3214</v>
      </c>
      <c r="C806" s="2" t="s">
        <v>3215</v>
      </c>
      <c r="D806" s="2" t="s">
        <v>3216</v>
      </c>
      <c r="E806" s="2" t="s">
        <v>26</v>
      </c>
      <c r="F806" s="2" t="s">
        <v>27</v>
      </c>
      <c r="G806" s="3">
        <v>1</v>
      </c>
      <c r="H806" s="2">
        <v>146562507</v>
      </c>
      <c r="I806" s="2">
        <v>146607459</v>
      </c>
      <c r="J806" s="2" t="s">
        <v>4434</v>
      </c>
      <c r="K806" s="2" t="s">
        <v>28</v>
      </c>
      <c r="L806" s="2">
        <v>3</v>
      </c>
      <c r="M806" s="2">
        <v>638</v>
      </c>
      <c r="N806" s="2">
        <v>184</v>
      </c>
      <c r="O806" s="2">
        <v>16.280804</v>
      </c>
      <c r="P806" s="2">
        <v>3.6191330000000002</v>
      </c>
      <c r="Q806" s="2">
        <v>9.4399899999999999</v>
      </c>
      <c r="R806" s="2">
        <v>7.3715380000000001</v>
      </c>
      <c r="S806" s="2">
        <v>19.118238000000002</v>
      </c>
      <c r="T806" s="2">
        <v>21.828448999999999</v>
      </c>
      <c r="U806" s="2">
        <v>17.914522000000002</v>
      </c>
      <c r="V806" s="2">
        <v>18.480511</v>
      </c>
      <c r="W806" s="2">
        <v>9.1778662499999992</v>
      </c>
      <c r="X806" s="2">
        <v>19.335429999999999</v>
      </c>
      <c r="Y806" s="2">
        <v>-1.1217708639999999</v>
      </c>
      <c r="Z806" s="2">
        <v>6.3742770000000002E-3</v>
      </c>
      <c r="AA806" s="2">
        <v>0.32260070299999999</v>
      </c>
    </row>
    <row r="807" spans="1:27" x14ac:dyDescent="0.4">
      <c r="A807" s="2" t="s">
        <v>3217</v>
      </c>
      <c r="B807" s="2" t="s">
        <v>3218</v>
      </c>
      <c r="C807" s="2" t="s">
        <v>3219</v>
      </c>
      <c r="D807" s="2" t="s">
        <v>3220</v>
      </c>
      <c r="E807" s="2" t="s">
        <v>26</v>
      </c>
      <c r="F807" s="2" t="s">
        <v>27</v>
      </c>
      <c r="G807" s="3">
        <v>1</v>
      </c>
      <c r="H807" s="2">
        <v>67982278</v>
      </c>
      <c r="I807" s="2">
        <v>68068472</v>
      </c>
      <c r="J807" s="2" t="s">
        <v>4435</v>
      </c>
      <c r="K807" s="2" t="s">
        <v>28</v>
      </c>
      <c r="L807" s="2">
        <v>17</v>
      </c>
      <c r="M807" s="2">
        <v>3971</v>
      </c>
      <c r="N807" s="2">
        <v>1176</v>
      </c>
      <c r="O807" s="2">
        <v>0.53836399999999995</v>
      </c>
      <c r="P807" s="2">
        <v>1.2555590000000001</v>
      </c>
      <c r="Q807" s="2">
        <v>0.34836400000000001</v>
      </c>
      <c r="R807" s="2">
        <v>1.2349410000000001</v>
      </c>
      <c r="S807" s="2">
        <v>5.3730000000000002E-3</v>
      </c>
      <c r="T807" s="2">
        <v>0.31786599999999998</v>
      </c>
      <c r="U807" s="2">
        <v>0.50160300000000002</v>
      </c>
      <c r="V807" s="2">
        <v>1.3886000000000001E-2</v>
      </c>
      <c r="W807" s="2">
        <v>0.84430700000000003</v>
      </c>
      <c r="X807" s="2">
        <v>0.20968200000000001</v>
      </c>
      <c r="Y807" s="2">
        <v>1.9773312139999999</v>
      </c>
      <c r="Z807" s="2">
        <v>4.7372540999999997E-2</v>
      </c>
      <c r="AA807" s="2">
        <v>0.76190341399999995</v>
      </c>
    </row>
    <row r="808" spans="1:27" x14ac:dyDescent="0.4">
      <c r="A808" s="2" t="s">
        <v>3221</v>
      </c>
      <c r="B808" s="2" t="s">
        <v>3222</v>
      </c>
      <c r="C808" s="2" t="s">
        <v>3223</v>
      </c>
      <c r="D808" s="2" t="s">
        <v>3224</v>
      </c>
      <c r="E808" s="2" t="s">
        <v>26</v>
      </c>
      <c r="F808" s="2" t="s">
        <v>27</v>
      </c>
      <c r="G808" s="3">
        <v>2</v>
      </c>
      <c r="H808" s="2">
        <v>24564087</v>
      </c>
      <c r="I808" s="2">
        <v>24604728</v>
      </c>
      <c r="J808" s="2" t="s">
        <v>4436</v>
      </c>
      <c r="K808" s="2" t="s">
        <v>28</v>
      </c>
      <c r="L808" s="2">
        <v>11</v>
      </c>
      <c r="M808" s="2">
        <v>1619</v>
      </c>
      <c r="N808" s="2">
        <v>419</v>
      </c>
      <c r="O808" s="2">
        <v>21.659268999999998</v>
      </c>
      <c r="P808" s="2">
        <v>41.962890999999999</v>
      </c>
      <c r="Q808" s="2">
        <v>38.617615000000001</v>
      </c>
      <c r="R808" s="2">
        <v>38.876896000000002</v>
      </c>
      <c r="S808" s="2">
        <v>27.409464</v>
      </c>
      <c r="T808" s="2">
        <v>16.294542</v>
      </c>
      <c r="U808" s="2">
        <v>20.855494</v>
      </c>
      <c r="V808" s="2">
        <v>11.787817</v>
      </c>
      <c r="W808" s="2">
        <v>35.279167749999999</v>
      </c>
      <c r="X808" s="2">
        <v>19.086829250000001</v>
      </c>
      <c r="Y808" s="2">
        <v>0.90776644100000004</v>
      </c>
      <c r="Z808" s="2">
        <v>1.7151131999999999E-2</v>
      </c>
      <c r="AA808" s="2">
        <v>0.50093296499999995</v>
      </c>
    </row>
    <row r="809" spans="1:27" x14ac:dyDescent="0.4">
      <c r="A809" s="2" t="s">
        <v>3225</v>
      </c>
      <c r="B809" s="2" t="s">
        <v>3226</v>
      </c>
      <c r="C809" s="2" t="s">
        <v>3227</v>
      </c>
      <c r="D809" s="2" t="s">
        <v>3228</v>
      </c>
      <c r="E809" s="2" t="s">
        <v>26</v>
      </c>
      <c r="F809" s="2" t="s">
        <v>27</v>
      </c>
      <c r="G809" s="3">
        <v>1</v>
      </c>
      <c r="H809" s="2">
        <v>80873608</v>
      </c>
      <c r="I809" s="2">
        <v>81097089</v>
      </c>
      <c r="J809" s="2" t="s">
        <v>4437</v>
      </c>
      <c r="K809" s="2" t="s">
        <v>29</v>
      </c>
      <c r="L809" s="2">
        <v>25</v>
      </c>
      <c r="M809" s="2">
        <v>3039</v>
      </c>
      <c r="N809" s="2">
        <v>791</v>
      </c>
      <c r="O809" s="2">
        <v>2.5777999999999999E-2</v>
      </c>
      <c r="P809" s="2">
        <v>0</v>
      </c>
      <c r="Q809" s="2">
        <v>0</v>
      </c>
      <c r="R809" s="2">
        <v>0</v>
      </c>
      <c r="S809" s="2">
        <v>0</v>
      </c>
      <c r="T809" s="2">
        <v>0</v>
      </c>
      <c r="U809" s="2">
        <v>0</v>
      </c>
      <c r="V809" s="2">
        <v>0</v>
      </c>
      <c r="W809" s="2">
        <v>6.4444999999999997E-3</v>
      </c>
      <c r="X809" s="2">
        <v>0</v>
      </c>
      <c r="Y809" s="2">
        <v>9.1398563310000007</v>
      </c>
      <c r="Z809" s="2">
        <v>2.1262240000000002E-2</v>
      </c>
      <c r="AA809" s="2">
        <v>0.54653923299999996</v>
      </c>
    </row>
    <row r="810" spans="1:27" x14ac:dyDescent="0.4">
      <c r="A810" s="2" t="s">
        <v>3229</v>
      </c>
      <c r="B810" s="2" t="s">
        <v>3230</v>
      </c>
      <c r="C810" s="2" t="s">
        <v>3231</v>
      </c>
      <c r="D810" s="2" t="s">
        <v>118</v>
      </c>
      <c r="E810" s="2" t="s">
        <v>26</v>
      </c>
      <c r="F810" s="2" t="s">
        <v>27</v>
      </c>
      <c r="G810" s="3">
        <v>13</v>
      </c>
      <c r="H810" s="2">
        <v>56552858</v>
      </c>
      <c r="I810" s="2">
        <v>56590691</v>
      </c>
      <c r="J810" s="2" t="s">
        <v>4438</v>
      </c>
      <c r="K810" s="2" t="s">
        <v>28</v>
      </c>
      <c r="L810" s="2">
        <v>14</v>
      </c>
      <c r="M810" s="2">
        <v>2193</v>
      </c>
      <c r="N810" s="2">
        <v>711</v>
      </c>
      <c r="O810" s="2">
        <v>1.138638</v>
      </c>
      <c r="P810" s="2">
        <v>0.469802</v>
      </c>
      <c r="Q810" s="2">
        <v>0.11966300000000001</v>
      </c>
      <c r="R810" s="2">
        <v>0.55610899999999996</v>
      </c>
      <c r="S810" s="2">
        <v>5.7347289999999997</v>
      </c>
      <c r="T810" s="2">
        <v>0.38295099999999999</v>
      </c>
      <c r="U810" s="2">
        <v>0.72936400000000001</v>
      </c>
      <c r="V810" s="2">
        <v>6.4048239999999996</v>
      </c>
      <c r="W810" s="2">
        <v>0.57105300000000003</v>
      </c>
      <c r="X810" s="2">
        <v>3.312967</v>
      </c>
      <c r="Y810" s="2">
        <v>-2.5631624890000002</v>
      </c>
      <c r="Z810" s="2">
        <v>2.082001E-3</v>
      </c>
      <c r="AA810" s="2">
        <v>0.19283103100000001</v>
      </c>
    </row>
    <row r="811" spans="1:27" x14ac:dyDescent="0.4">
      <c r="A811" s="2" t="s">
        <v>3232</v>
      </c>
      <c r="B811" s="2" t="s">
        <v>3233</v>
      </c>
      <c r="C811" s="2" t="s">
        <v>3234</v>
      </c>
      <c r="D811" s="2" t="s">
        <v>3235</v>
      </c>
      <c r="E811" s="2" t="s">
        <v>26</v>
      </c>
      <c r="F811" s="2" t="s">
        <v>27</v>
      </c>
      <c r="G811" s="3">
        <v>20</v>
      </c>
      <c r="H811" s="2">
        <v>12444739</v>
      </c>
      <c r="I811" s="2">
        <v>12608339</v>
      </c>
      <c r="J811" s="2" t="s">
        <v>4439</v>
      </c>
      <c r="K811" s="2" t="s">
        <v>28</v>
      </c>
      <c r="L811" s="2">
        <v>26</v>
      </c>
      <c r="M811" s="2">
        <v>9641</v>
      </c>
      <c r="N811" s="2">
        <v>3126</v>
      </c>
      <c r="O811" s="2">
        <v>3.2049379999999998</v>
      </c>
      <c r="P811" s="2">
        <v>5.9203469999999996</v>
      </c>
      <c r="Q811" s="2">
        <v>1.736005</v>
      </c>
      <c r="R811" s="2">
        <v>5.407959</v>
      </c>
      <c r="S811" s="2">
        <v>1.1787970000000001</v>
      </c>
      <c r="T811" s="2">
        <v>1.7138260000000001</v>
      </c>
      <c r="U811" s="2">
        <v>3.3311679999999999</v>
      </c>
      <c r="V811" s="2">
        <v>0.39335199999999998</v>
      </c>
      <c r="W811" s="2">
        <v>4.0673122499999996</v>
      </c>
      <c r="X811" s="2">
        <v>1.6542857500000001</v>
      </c>
      <c r="Y811" s="2">
        <v>1.1593225620000001</v>
      </c>
      <c r="Z811" s="2">
        <v>3.7605957000000002E-2</v>
      </c>
      <c r="AA811" s="2">
        <v>0.69677524000000002</v>
      </c>
    </row>
    <row r="812" spans="1:27" x14ac:dyDescent="0.4">
      <c r="A812" s="2" t="s">
        <v>3236</v>
      </c>
      <c r="B812" s="2" t="s">
        <v>3237</v>
      </c>
      <c r="C812" s="2" t="s">
        <v>3238</v>
      </c>
      <c r="D812" s="2" t="s">
        <v>3019</v>
      </c>
      <c r="E812" s="2" t="s">
        <v>26</v>
      </c>
      <c r="F812" s="2" t="s">
        <v>27</v>
      </c>
      <c r="G812" s="3">
        <v>6</v>
      </c>
      <c r="H812" s="2">
        <v>89244964</v>
      </c>
      <c r="I812" s="2">
        <v>89251433</v>
      </c>
      <c r="J812" s="2" t="s">
        <v>4440</v>
      </c>
      <c r="K812" s="2" t="s">
        <v>29</v>
      </c>
      <c r="L812" s="2">
        <v>5</v>
      </c>
      <c r="M812" s="2">
        <v>722</v>
      </c>
      <c r="N812" s="2">
        <v>153</v>
      </c>
      <c r="O812" s="2">
        <v>2.859388</v>
      </c>
      <c r="P812" s="2">
        <v>21.008742999999999</v>
      </c>
      <c r="Q812" s="2">
        <v>11.107919000000001</v>
      </c>
      <c r="R812" s="2">
        <v>8.690709</v>
      </c>
      <c r="S812" s="2">
        <v>4.1190810000000004</v>
      </c>
      <c r="T812" s="2">
        <v>3.5020449999999999</v>
      </c>
      <c r="U812" s="2">
        <v>5.9545260000000004</v>
      </c>
      <c r="V812" s="2">
        <v>3.1593260000000001</v>
      </c>
      <c r="W812" s="2">
        <v>10.91668975</v>
      </c>
      <c r="X812" s="2">
        <v>4.1837445000000004</v>
      </c>
      <c r="Y812" s="2">
        <v>1.4266496230000001</v>
      </c>
      <c r="Z812" s="2">
        <v>2.4474055000000002E-2</v>
      </c>
      <c r="AA812" s="2">
        <v>0.57192802300000001</v>
      </c>
    </row>
    <row r="813" spans="1:27" x14ac:dyDescent="0.4">
      <c r="A813" s="2" t="s">
        <v>3239</v>
      </c>
      <c r="B813" s="2" t="s">
        <v>3240</v>
      </c>
      <c r="C813" s="2" t="s">
        <v>3241</v>
      </c>
      <c r="D813" s="2" t="s">
        <v>3242</v>
      </c>
      <c r="E813" s="2" t="s">
        <v>26</v>
      </c>
      <c r="F813" s="2" t="s">
        <v>27</v>
      </c>
      <c r="G813" s="3">
        <v>2</v>
      </c>
      <c r="H813" s="2">
        <v>124630567</v>
      </c>
      <c r="I813" s="2">
        <v>124671398</v>
      </c>
      <c r="J813" s="2" t="s">
        <v>4441</v>
      </c>
      <c r="K813" s="2" t="s">
        <v>28</v>
      </c>
      <c r="L813" s="2">
        <v>3</v>
      </c>
      <c r="M813" s="2">
        <v>2136</v>
      </c>
      <c r="N813" s="2">
        <v>372</v>
      </c>
      <c r="O813" s="2">
        <v>0</v>
      </c>
      <c r="P813" s="2">
        <v>0</v>
      </c>
      <c r="Q813" s="2">
        <v>0</v>
      </c>
      <c r="R813" s="2">
        <v>0</v>
      </c>
      <c r="S813" s="2">
        <v>1.5904999999999999E-2</v>
      </c>
      <c r="T813" s="2">
        <v>0</v>
      </c>
      <c r="U813" s="2">
        <v>0</v>
      </c>
      <c r="V813" s="2">
        <v>2.5873E-2</v>
      </c>
      <c r="W813" s="2">
        <v>0</v>
      </c>
      <c r="X813" s="2">
        <v>1.0444500000000001E-2</v>
      </c>
      <c r="Y813" s="2">
        <v>-7.5639616490000003</v>
      </c>
      <c r="Z813" s="2">
        <v>2.0605869999999998E-2</v>
      </c>
      <c r="AA813" s="2">
        <v>0.54041592500000002</v>
      </c>
    </row>
    <row r="814" spans="1:27" x14ac:dyDescent="0.4">
      <c r="A814" s="2" t="s">
        <v>3243</v>
      </c>
      <c r="B814" s="2" t="s">
        <v>3244</v>
      </c>
      <c r="C814" s="2" t="s">
        <v>3245</v>
      </c>
      <c r="D814" s="2" t="s">
        <v>1031</v>
      </c>
      <c r="E814" s="2" t="s">
        <v>26</v>
      </c>
      <c r="F814" s="2" t="s">
        <v>27</v>
      </c>
      <c r="G814" s="3">
        <v>19</v>
      </c>
      <c r="H814" s="2">
        <v>41792382</v>
      </c>
      <c r="I814" s="2">
        <v>41796909</v>
      </c>
      <c r="J814" s="2" t="s">
        <v>4442</v>
      </c>
      <c r="K814" s="2" t="s">
        <v>28</v>
      </c>
      <c r="L814" s="2">
        <v>8</v>
      </c>
      <c r="M814" s="2">
        <v>1934</v>
      </c>
      <c r="N814" s="2">
        <v>515</v>
      </c>
      <c r="O814" s="2">
        <v>1044.1501459999999</v>
      </c>
      <c r="P814" s="2">
        <v>4413.8911129999997</v>
      </c>
      <c r="Q814" s="2">
        <v>1094.460693</v>
      </c>
      <c r="R814" s="2">
        <v>1964.3717039999999</v>
      </c>
      <c r="S814" s="2">
        <v>10.35703</v>
      </c>
      <c r="T814" s="2">
        <v>274.55523699999998</v>
      </c>
      <c r="U814" s="2">
        <v>1106.1311040000001</v>
      </c>
      <c r="V814" s="2">
        <v>22.550346000000001</v>
      </c>
      <c r="W814" s="2">
        <v>2129.2184139999999</v>
      </c>
      <c r="X814" s="2">
        <v>353.39842929999998</v>
      </c>
      <c r="Y814" s="2">
        <v>2.6025656960000001</v>
      </c>
      <c r="Z814" s="2">
        <v>6.9892679999999999E-3</v>
      </c>
      <c r="AA814" s="2">
        <v>0.338317969</v>
      </c>
    </row>
    <row r="815" spans="1:27" x14ac:dyDescent="0.4">
      <c r="A815" s="2" t="s">
        <v>3246</v>
      </c>
      <c r="B815" s="2" t="s">
        <v>3247</v>
      </c>
      <c r="C815" s="2" t="s">
        <v>3248</v>
      </c>
      <c r="D815" s="2" t="s">
        <v>3249</v>
      </c>
      <c r="E815" s="2" t="s">
        <v>26</v>
      </c>
      <c r="F815" s="2" t="s">
        <v>27</v>
      </c>
      <c r="G815" s="3">
        <v>24</v>
      </c>
      <c r="H815" s="2">
        <v>37255784</v>
      </c>
      <c r="I815" s="2">
        <v>37379159</v>
      </c>
      <c r="J815" s="2" t="s">
        <v>4443</v>
      </c>
      <c r="K815" s="2" t="s">
        <v>28</v>
      </c>
      <c r="L815" s="2">
        <v>37</v>
      </c>
      <c r="M815" s="2">
        <v>6253</v>
      </c>
      <c r="N815" s="2">
        <v>1561</v>
      </c>
      <c r="O815" s="2">
        <v>5.5066999999999998E-2</v>
      </c>
      <c r="P815" s="2">
        <v>3.1059999999999998E-3</v>
      </c>
      <c r="Q815" s="2">
        <v>1.1143999999999999E-2</v>
      </c>
      <c r="R815" s="2">
        <v>2.6189999999999998E-3</v>
      </c>
      <c r="S815" s="2">
        <v>5.6341000000000002E-2</v>
      </c>
      <c r="T815" s="2">
        <v>3.2041E-2</v>
      </c>
      <c r="U815" s="2">
        <v>1.6275000000000001E-2</v>
      </c>
      <c r="V815" s="2">
        <v>0.444884</v>
      </c>
      <c r="W815" s="2">
        <v>1.7984E-2</v>
      </c>
      <c r="X815" s="2">
        <v>0.13738524999999999</v>
      </c>
      <c r="Y815" s="2">
        <v>-2.9896930099999999</v>
      </c>
      <c r="Z815" s="2">
        <v>1.7458161999999999E-2</v>
      </c>
      <c r="AA815" s="2">
        <v>0.50318496000000001</v>
      </c>
    </row>
    <row r="816" spans="1:27" x14ac:dyDescent="0.4">
      <c r="A816" s="2" t="s">
        <v>3250</v>
      </c>
      <c r="B816" s="2" t="s">
        <v>3251</v>
      </c>
      <c r="C816" s="2" t="s">
        <v>3252</v>
      </c>
      <c r="D816" s="2" t="s">
        <v>3253</v>
      </c>
      <c r="E816" s="2" t="s">
        <v>26</v>
      </c>
      <c r="F816" s="2" t="s">
        <v>27</v>
      </c>
      <c r="G816" s="3">
        <v>9</v>
      </c>
      <c r="H816" s="2">
        <v>19602129</v>
      </c>
      <c r="I816" s="2">
        <v>19641142</v>
      </c>
      <c r="J816" s="2" t="s">
        <v>4444</v>
      </c>
      <c r="K816" s="2" t="s">
        <v>28</v>
      </c>
      <c r="L816" s="2">
        <v>6</v>
      </c>
      <c r="M816" s="2">
        <v>2280</v>
      </c>
      <c r="N816" s="2">
        <v>314</v>
      </c>
      <c r="O816" s="2">
        <v>1.580249</v>
      </c>
      <c r="P816" s="2">
        <v>2.1886489999999998</v>
      </c>
      <c r="Q816" s="2">
        <v>0.47774100000000003</v>
      </c>
      <c r="R816" s="2">
        <v>2.0300370000000001</v>
      </c>
      <c r="S816" s="2">
        <v>0.595773</v>
      </c>
      <c r="T816" s="2">
        <v>0.70863100000000001</v>
      </c>
      <c r="U816" s="2">
        <v>0.70197299999999996</v>
      </c>
      <c r="V816" s="2">
        <v>0.12887799999999999</v>
      </c>
      <c r="W816" s="2">
        <v>1.569169</v>
      </c>
      <c r="X816" s="2">
        <v>0.53381374999999998</v>
      </c>
      <c r="Y816" s="2">
        <v>1.5473616830000001</v>
      </c>
      <c r="Z816" s="2">
        <v>2.2719895E-2</v>
      </c>
      <c r="AA816" s="2">
        <v>0.55965976699999997</v>
      </c>
    </row>
    <row r="817" spans="1:27" x14ac:dyDescent="0.4">
      <c r="A817" s="2" t="s">
        <v>3254</v>
      </c>
      <c r="B817" s="2" t="s">
        <v>3255</v>
      </c>
      <c r="C817" s="2" t="s">
        <v>3256</v>
      </c>
      <c r="D817" s="2" t="s">
        <v>3257</v>
      </c>
      <c r="E817" s="2" t="s">
        <v>26</v>
      </c>
      <c r="F817" s="2" t="s">
        <v>27</v>
      </c>
      <c r="G817" s="3">
        <v>2</v>
      </c>
      <c r="H817" s="2">
        <v>46624526</v>
      </c>
      <c r="I817" s="2">
        <v>46753941</v>
      </c>
      <c r="J817" s="2" t="s">
        <v>4445</v>
      </c>
      <c r="K817" s="2" t="s">
        <v>28</v>
      </c>
      <c r="L817" s="2">
        <v>5</v>
      </c>
      <c r="M817" s="2">
        <v>793</v>
      </c>
      <c r="N817" s="2">
        <v>171</v>
      </c>
      <c r="O817" s="2">
        <v>0</v>
      </c>
      <c r="P817" s="2">
        <v>0</v>
      </c>
      <c r="Q817" s="2">
        <v>0</v>
      </c>
      <c r="R817" s="2">
        <v>0</v>
      </c>
      <c r="S817" s="2">
        <v>0</v>
      </c>
      <c r="T817" s="2">
        <v>0.20118</v>
      </c>
      <c r="U817" s="2">
        <v>0</v>
      </c>
      <c r="V817" s="2">
        <v>0</v>
      </c>
      <c r="W817" s="2">
        <v>0</v>
      </c>
      <c r="X817" s="2">
        <v>5.0294999999999999E-2</v>
      </c>
      <c r="Y817" s="2">
        <v>-11.178051740000001</v>
      </c>
      <c r="Z817" s="2">
        <v>3.2568200000000001E-3</v>
      </c>
      <c r="AA817" s="2">
        <v>0.23619387999999999</v>
      </c>
    </row>
    <row r="818" spans="1:27" x14ac:dyDescent="0.4">
      <c r="A818" s="2" t="s">
        <v>3258</v>
      </c>
      <c r="B818" s="2" t="s">
        <v>3259</v>
      </c>
      <c r="C818" s="2" t="s">
        <v>3260</v>
      </c>
      <c r="D818" s="2" t="s">
        <v>3261</v>
      </c>
      <c r="E818" s="2" t="s">
        <v>26</v>
      </c>
      <c r="F818" s="2" t="s">
        <v>27</v>
      </c>
      <c r="G818" s="3">
        <v>25</v>
      </c>
      <c r="H818" s="2">
        <v>33507968</v>
      </c>
      <c r="I818" s="2">
        <v>33509181</v>
      </c>
      <c r="J818" s="2" t="s">
        <v>4446</v>
      </c>
      <c r="K818" s="2" t="s">
        <v>29</v>
      </c>
      <c r="L818" s="2">
        <v>1</v>
      </c>
      <c r="M818" s="2">
        <v>1214</v>
      </c>
      <c r="N818" s="2">
        <v>219</v>
      </c>
      <c r="O818" s="2">
        <v>24.928766</v>
      </c>
      <c r="P818" s="2">
        <v>4.5140560000000001</v>
      </c>
      <c r="Q818" s="2">
        <v>17.431446000000001</v>
      </c>
      <c r="R818" s="2">
        <v>12.382896000000001</v>
      </c>
      <c r="S818" s="2">
        <v>75.458777999999995</v>
      </c>
      <c r="T818" s="2">
        <v>13.411439</v>
      </c>
      <c r="U818" s="2">
        <v>8.7210289999999997</v>
      </c>
      <c r="V818" s="2">
        <v>123.70056200000001</v>
      </c>
      <c r="W818" s="2">
        <v>14.814291000000001</v>
      </c>
      <c r="X818" s="2">
        <v>55.322952000000001</v>
      </c>
      <c r="Y818" s="2">
        <v>-1.926372543</v>
      </c>
      <c r="Z818" s="2">
        <v>1.6267490999999999E-2</v>
      </c>
      <c r="AA818" s="2">
        <v>0.491547289</v>
      </c>
    </row>
    <row r="819" spans="1:27" x14ac:dyDescent="0.4">
      <c r="A819" s="2" t="s">
        <v>3262</v>
      </c>
      <c r="B819" s="2" t="s">
        <v>3263</v>
      </c>
      <c r="C819" s="2" t="s">
        <v>3264</v>
      </c>
      <c r="D819" s="2" t="s">
        <v>3265</v>
      </c>
      <c r="E819" s="2" t="s">
        <v>26</v>
      </c>
      <c r="F819" s="2" t="s">
        <v>27</v>
      </c>
      <c r="G819" s="3">
        <v>26</v>
      </c>
      <c r="H819" s="2">
        <v>17926366</v>
      </c>
      <c r="I819" s="2">
        <v>18029878</v>
      </c>
      <c r="J819" s="2" t="s">
        <v>4447</v>
      </c>
      <c r="K819" s="2" t="s">
        <v>28</v>
      </c>
      <c r="L819" s="2">
        <v>15</v>
      </c>
      <c r="M819" s="2">
        <v>2313</v>
      </c>
      <c r="N819" s="2">
        <v>770</v>
      </c>
      <c r="O819" s="2">
        <v>7.1699809999999999</v>
      </c>
      <c r="P819" s="2">
        <v>2.37175</v>
      </c>
      <c r="Q819" s="2">
        <v>5.0060060000000002</v>
      </c>
      <c r="R819" s="2">
        <v>5.775938</v>
      </c>
      <c r="S819" s="2">
        <v>19.758641999999998</v>
      </c>
      <c r="T819" s="2">
        <v>4.3510119999999999</v>
      </c>
      <c r="U819" s="2">
        <v>4.9000019999999997</v>
      </c>
      <c r="V819" s="2">
        <v>10.381989000000001</v>
      </c>
      <c r="W819" s="2">
        <v>5.0809187500000004</v>
      </c>
      <c r="X819" s="2">
        <v>9.8479112499999992</v>
      </c>
      <c r="Y819" s="2">
        <v>-0.96672949600000002</v>
      </c>
      <c r="Z819" s="2">
        <v>4.6096368999999998E-2</v>
      </c>
      <c r="AA819" s="2">
        <v>0.75226260199999995</v>
      </c>
    </row>
    <row r="820" spans="1:27" x14ac:dyDescent="0.4">
      <c r="A820" s="2" t="s">
        <v>3266</v>
      </c>
      <c r="B820" s="2" t="s">
        <v>3267</v>
      </c>
      <c r="C820" s="2" t="s">
        <v>3268</v>
      </c>
      <c r="D820" s="2" t="s">
        <v>3269</v>
      </c>
      <c r="E820" s="2" t="s">
        <v>26</v>
      </c>
      <c r="F820" s="2" t="s">
        <v>27</v>
      </c>
      <c r="G820" s="3">
        <v>10</v>
      </c>
      <c r="H820" s="2">
        <v>42673879</v>
      </c>
      <c r="I820" s="2">
        <v>42705616</v>
      </c>
      <c r="J820" s="2" t="s">
        <v>4448</v>
      </c>
      <c r="K820" s="2" t="s">
        <v>28</v>
      </c>
      <c r="L820" s="2">
        <v>19</v>
      </c>
      <c r="M820" s="2">
        <v>1584</v>
      </c>
      <c r="N820" s="2">
        <v>527</v>
      </c>
      <c r="O820" s="2">
        <v>1.7111719999999999</v>
      </c>
      <c r="P820" s="2">
        <v>3.3961350000000001</v>
      </c>
      <c r="Q820" s="2">
        <v>9.2616750000000003</v>
      </c>
      <c r="R820" s="2">
        <v>4.6855960000000003</v>
      </c>
      <c r="S820" s="2">
        <v>4.7894310000000004</v>
      </c>
      <c r="T820" s="2">
        <v>0.49204900000000001</v>
      </c>
      <c r="U820" s="2">
        <v>0.95837499999999998</v>
      </c>
      <c r="V820" s="2">
        <v>1.08884</v>
      </c>
      <c r="W820" s="2">
        <v>4.7636444999999998</v>
      </c>
      <c r="X820" s="2">
        <v>1.8321737499999999</v>
      </c>
      <c r="Y820" s="2">
        <v>1.4099296889999999</v>
      </c>
      <c r="Z820" s="2">
        <v>3.7198606000000002E-2</v>
      </c>
      <c r="AA820" s="2">
        <v>0.69232373400000002</v>
      </c>
    </row>
    <row r="821" spans="1:27" x14ac:dyDescent="0.4">
      <c r="A821" s="2" t="s">
        <v>3270</v>
      </c>
      <c r="B821" s="2" t="s">
        <v>3271</v>
      </c>
      <c r="C821" s="2" t="s">
        <v>3272</v>
      </c>
      <c r="D821" s="2" t="s">
        <v>860</v>
      </c>
      <c r="E821" s="2" t="s">
        <v>26</v>
      </c>
      <c r="F821" s="2" t="s">
        <v>27</v>
      </c>
      <c r="G821" s="3">
        <v>17</v>
      </c>
      <c r="H821" s="2">
        <v>16638203</v>
      </c>
      <c r="I821" s="2">
        <v>16919320</v>
      </c>
      <c r="J821" s="2" t="s">
        <v>4449</v>
      </c>
      <c r="K821" s="2" t="s">
        <v>29</v>
      </c>
      <c r="L821" s="2">
        <v>8</v>
      </c>
      <c r="M821" s="2">
        <v>2417</v>
      </c>
      <c r="N821" s="2">
        <v>440</v>
      </c>
      <c r="O821" s="2">
        <v>0.41863400000000001</v>
      </c>
      <c r="P821" s="2">
        <v>1.5259E-2</v>
      </c>
      <c r="Q821" s="2">
        <v>0.29891299999999998</v>
      </c>
      <c r="R821" s="2">
        <v>0.23874699999999999</v>
      </c>
      <c r="S821" s="2">
        <v>1.5186470000000001</v>
      </c>
      <c r="T821" s="2">
        <v>1.4740679999999999</v>
      </c>
      <c r="U821" s="2">
        <v>0.128773</v>
      </c>
      <c r="V821" s="2">
        <v>0.35322100000000001</v>
      </c>
      <c r="W821" s="2">
        <v>0.24288825</v>
      </c>
      <c r="X821" s="2">
        <v>0.86867724999999996</v>
      </c>
      <c r="Y821" s="2">
        <v>-1.874551911</v>
      </c>
      <c r="Z821" s="2">
        <v>1.7162677000000001E-2</v>
      </c>
      <c r="AA821" s="2">
        <v>0.50093296499999995</v>
      </c>
    </row>
    <row r="822" spans="1:27" x14ac:dyDescent="0.4">
      <c r="A822" s="2" t="s">
        <v>3273</v>
      </c>
      <c r="B822" s="2" t="s">
        <v>3274</v>
      </c>
      <c r="C822" s="2" t="s">
        <v>3275</v>
      </c>
      <c r="D822" s="2" t="s">
        <v>3276</v>
      </c>
      <c r="E822" s="2" t="s">
        <v>26</v>
      </c>
      <c r="F822" s="2" t="s">
        <v>27</v>
      </c>
      <c r="G822" s="3">
        <v>26</v>
      </c>
      <c r="H822" s="2">
        <v>42839103</v>
      </c>
      <c r="I822" s="2">
        <v>42855509</v>
      </c>
      <c r="J822" s="2" t="s">
        <v>4450</v>
      </c>
      <c r="K822" s="2" t="s">
        <v>29</v>
      </c>
      <c r="L822" s="2">
        <v>11</v>
      </c>
      <c r="M822" s="2">
        <v>1293</v>
      </c>
      <c r="N822" s="2">
        <v>430</v>
      </c>
      <c r="O822" s="2">
        <v>0.463731</v>
      </c>
      <c r="P822" s="2">
        <v>15.822632</v>
      </c>
      <c r="Q822" s="2">
        <v>0.66385000000000005</v>
      </c>
      <c r="R822" s="2">
        <v>1.4495579999999999</v>
      </c>
      <c r="S822" s="2">
        <v>0.29825499999999999</v>
      </c>
      <c r="T822" s="2">
        <v>1.18245</v>
      </c>
      <c r="U822" s="2">
        <v>0.27795500000000001</v>
      </c>
      <c r="V822" s="2">
        <v>7.6523999999999995E-2</v>
      </c>
      <c r="W822" s="2">
        <v>4.5999427500000003</v>
      </c>
      <c r="X822" s="2">
        <v>0.45879599999999998</v>
      </c>
      <c r="Y822" s="2">
        <v>3.4200421570000001</v>
      </c>
      <c r="Z822" s="2">
        <v>1.005255E-3</v>
      </c>
      <c r="AA822" s="2">
        <v>0.12768022400000001</v>
      </c>
    </row>
    <row r="823" spans="1:27" x14ac:dyDescent="0.4">
      <c r="A823" s="2" t="s">
        <v>3277</v>
      </c>
      <c r="B823" s="2" t="s">
        <v>3278</v>
      </c>
      <c r="C823" s="2" t="s">
        <v>3279</v>
      </c>
      <c r="D823" s="2" t="s">
        <v>3280</v>
      </c>
      <c r="E823" s="2" t="s">
        <v>26</v>
      </c>
      <c r="F823" s="2" t="s">
        <v>27</v>
      </c>
      <c r="G823" s="3">
        <v>15</v>
      </c>
      <c r="H823" s="2">
        <v>77815432</v>
      </c>
      <c r="I823" s="2">
        <v>77861198</v>
      </c>
      <c r="J823" s="2" t="s">
        <v>4451</v>
      </c>
      <c r="K823" s="2" t="s">
        <v>29</v>
      </c>
      <c r="L823" s="2">
        <v>22</v>
      </c>
      <c r="M823" s="2">
        <v>3501</v>
      </c>
      <c r="N823" s="2">
        <v>1166</v>
      </c>
      <c r="O823" s="2">
        <v>45.618954000000002</v>
      </c>
      <c r="P823" s="2">
        <v>13.189626000000001</v>
      </c>
      <c r="Q823" s="2">
        <v>32.831654</v>
      </c>
      <c r="R823" s="2">
        <v>25.273869999999999</v>
      </c>
      <c r="S823" s="2">
        <v>79.293509999999998</v>
      </c>
      <c r="T823" s="2">
        <v>65.679259999999999</v>
      </c>
      <c r="U823" s="2">
        <v>43.966366000000001</v>
      </c>
      <c r="V823" s="2">
        <v>71.228935000000007</v>
      </c>
      <c r="W823" s="2">
        <v>29.228525999999999</v>
      </c>
      <c r="X823" s="2">
        <v>65.042017749999999</v>
      </c>
      <c r="Y823" s="2">
        <v>-1.197610329</v>
      </c>
      <c r="Z823" s="2">
        <v>2.9842900000000001E-3</v>
      </c>
      <c r="AA823" s="2">
        <v>0.23144714299999999</v>
      </c>
    </row>
    <row r="824" spans="1:27" x14ac:dyDescent="0.4">
      <c r="A824" s="2" t="s">
        <v>3281</v>
      </c>
      <c r="B824" s="2" t="s">
        <v>3282</v>
      </c>
      <c r="C824" s="2" t="s">
        <v>3283</v>
      </c>
      <c r="D824" s="2" t="s">
        <v>3284</v>
      </c>
      <c r="E824" s="2" t="s">
        <v>26</v>
      </c>
      <c r="F824" s="2" t="s">
        <v>27</v>
      </c>
      <c r="G824" s="3">
        <v>2</v>
      </c>
      <c r="H824" s="2">
        <v>106842324</v>
      </c>
      <c r="I824" s="2">
        <v>106855593</v>
      </c>
      <c r="J824" s="2" t="s">
        <v>4452</v>
      </c>
      <c r="K824" s="2" t="s">
        <v>29</v>
      </c>
      <c r="L824" s="2">
        <v>4</v>
      </c>
      <c r="M824" s="2">
        <v>2270</v>
      </c>
      <c r="N824" s="2">
        <v>417</v>
      </c>
      <c r="O824" s="2">
        <v>0.51234500000000005</v>
      </c>
      <c r="P824" s="2">
        <v>3.872045</v>
      </c>
      <c r="Q824" s="2">
        <v>0.35884700000000003</v>
      </c>
      <c r="R824" s="2">
        <v>1.7724</v>
      </c>
      <c r="S824" s="2">
        <v>0</v>
      </c>
      <c r="T824" s="2">
        <v>0.127641</v>
      </c>
      <c r="U824" s="2">
        <v>0.35946099999999997</v>
      </c>
      <c r="V824" s="2">
        <v>3.2388E-2</v>
      </c>
      <c r="W824" s="2">
        <v>1.62890925</v>
      </c>
      <c r="X824" s="2">
        <v>0.1298725</v>
      </c>
      <c r="Y824" s="2">
        <v>3.6629294780000001</v>
      </c>
      <c r="Z824" s="2">
        <v>6.9229160000000003E-3</v>
      </c>
      <c r="AA824" s="2">
        <v>0.33649091199999998</v>
      </c>
    </row>
    <row r="825" spans="1:27" x14ac:dyDescent="0.4">
      <c r="A825" s="2" t="s">
        <v>3285</v>
      </c>
      <c r="B825" s="2" t="s">
        <v>3286</v>
      </c>
      <c r="C825" s="2" t="s">
        <v>3287</v>
      </c>
      <c r="D825" s="2" t="s">
        <v>1381</v>
      </c>
      <c r="E825" s="2" t="s">
        <v>26</v>
      </c>
      <c r="F825" s="2" t="s">
        <v>27</v>
      </c>
      <c r="G825" s="3">
        <v>21</v>
      </c>
      <c r="H825" s="2">
        <v>24771884</v>
      </c>
      <c r="I825" s="2">
        <v>24784761</v>
      </c>
      <c r="J825" s="2" t="s">
        <v>4453</v>
      </c>
      <c r="K825" s="2" t="s">
        <v>29</v>
      </c>
      <c r="L825" s="2">
        <v>4</v>
      </c>
      <c r="M825" s="2">
        <v>4984</v>
      </c>
      <c r="N825" s="2">
        <v>918</v>
      </c>
      <c r="O825" s="2">
        <v>3.2070310000000002</v>
      </c>
      <c r="P825" s="2">
        <v>2.6693470000000001</v>
      </c>
      <c r="Q825" s="2">
        <v>2.3034150000000002</v>
      </c>
      <c r="R825" s="2">
        <v>2.6333869999999999</v>
      </c>
      <c r="S825" s="2">
        <v>0.139487</v>
      </c>
      <c r="T825" s="2">
        <v>1.0446040000000001</v>
      </c>
      <c r="U825" s="2">
        <v>1.7901499999999999</v>
      </c>
      <c r="V825" s="2">
        <v>7.0305999999999993E-2</v>
      </c>
      <c r="W825" s="2">
        <v>2.7032949999999998</v>
      </c>
      <c r="X825" s="2">
        <v>0.76113675000000003</v>
      </c>
      <c r="Y825" s="2">
        <v>1.7983432189999999</v>
      </c>
      <c r="Z825" s="2">
        <v>4.3747873E-2</v>
      </c>
      <c r="AA825" s="2">
        <v>0.73456058899999999</v>
      </c>
    </row>
    <row r="826" spans="1:27" x14ac:dyDescent="0.4">
      <c r="A826" s="2" t="s">
        <v>3288</v>
      </c>
      <c r="B826" s="2" t="s">
        <v>3289</v>
      </c>
      <c r="C826" s="2" t="s">
        <v>3290</v>
      </c>
      <c r="D826" s="2" t="s">
        <v>3291</v>
      </c>
      <c r="E826" s="2" t="s">
        <v>26</v>
      </c>
      <c r="F826" s="2" t="s">
        <v>27</v>
      </c>
      <c r="G826" s="3">
        <v>8</v>
      </c>
      <c r="H826" s="2">
        <v>51911490</v>
      </c>
      <c r="I826" s="2">
        <v>52419336</v>
      </c>
      <c r="J826" s="2" t="s">
        <v>4454</v>
      </c>
      <c r="K826" s="2" t="s">
        <v>29</v>
      </c>
      <c r="L826" s="2">
        <v>36</v>
      </c>
      <c r="M826" s="2">
        <v>6026</v>
      </c>
      <c r="N826" s="2">
        <v>1705</v>
      </c>
      <c r="O826" s="2">
        <v>0.225218</v>
      </c>
      <c r="P826" s="2">
        <v>1.6708000000000001E-2</v>
      </c>
      <c r="Q826" s="2">
        <v>2.8546999999999999E-2</v>
      </c>
      <c r="R826" s="2">
        <v>2.8889999999999999E-2</v>
      </c>
      <c r="S826" s="2">
        <v>0.134602</v>
      </c>
      <c r="T826" s="2">
        <v>0.66447500000000004</v>
      </c>
      <c r="U826" s="2">
        <v>0.244284</v>
      </c>
      <c r="V826" s="2">
        <v>0.25529099999999999</v>
      </c>
      <c r="W826" s="2">
        <v>7.4840749999999998E-2</v>
      </c>
      <c r="X826" s="2">
        <v>0.32466299999999998</v>
      </c>
      <c r="Y826" s="2">
        <v>-2.1878569489999999</v>
      </c>
      <c r="Z826" s="2">
        <v>5.1331470000000002E-3</v>
      </c>
      <c r="AA826" s="2">
        <v>0.29743171800000001</v>
      </c>
    </row>
    <row r="827" spans="1:27" x14ac:dyDescent="0.4">
      <c r="A827" s="2" t="s">
        <v>3292</v>
      </c>
      <c r="B827" s="2" t="s">
        <v>3293</v>
      </c>
      <c r="C827" s="2" t="s">
        <v>3294</v>
      </c>
      <c r="D827" s="2" t="s">
        <v>3295</v>
      </c>
      <c r="E827" s="2" t="s">
        <v>26</v>
      </c>
      <c r="F827" s="2" t="s">
        <v>27</v>
      </c>
      <c r="G827" s="3">
        <v>6</v>
      </c>
      <c r="H827" s="2">
        <v>36880054</v>
      </c>
      <c r="I827" s="2">
        <v>36893805</v>
      </c>
      <c r="J827" s="2" t="s">
        <v>4455</v>
      </c>
      <c r="K827" s="2" t="s">
        <v>28</v>
      </c>
      <c r="L827" s="2">
        <v>7</v>
      </c>
      <c r="M827" s="2">
        <v>1035</v>
      </c>
      <c r="N827" s="2">
        <v>310</v>
      </c>
      <c r="O827" s="2">
        <v>0.114304</v>
      </c>
      <c r="P827" s="2">
        <v>0</v>
      </c>
      <c r="Q827" s="2">
        <v>2.3154999999999999E-2</v>
      </c>
      <c r="R827" s="2">
        <v>0</v>
      </c>
      <c r="S827" s="2">
        <v>0</v>
      </c>
      <c r="T827" s="2">
        <v>0</v>
      </c>
      <c r="U827" s="2">
        <v>0</v>
      </c>
      <c r="V827" s="2">
        <v>0</v>
      </c>
      <c r="W827" s="2">
        <v>3.4364749999999999E-2</v>
      </c>
      <c r="X827" s="2">
        <v>0</v>
      </c>
      <c r="Y827" s="2">
        <v>7.6477417900000004</v>
      </c>
      <c r="Z827" s="2">
        <v>2.1836207E-2</v>
      </c>
      <c r="AA827" s="2">
        <v>0.54911329799999997</v>
      </c>
    </row>
    <row r="828" spans="1:27" x14ac:dyDescent="0.4">
      <c r="A828" s="2" t="s">
        <v>3296</v>
      </c>
      <c r="B828" s="2" t="s">
        <v>3297</v>
      </c>
      <c r="C828" s="2" t="s">
        <v>3298</v>
      </c>
      <c r="D828" s="2" t="s">
        <v>3299</v>
      </c>
      <c r="E828" s="2" t="s">
        <v>26</v>
      </c>
      <c r="F828" s="2" t="s">
        <v>27</v>
      </c>
      <c r="G828" s="3">
        <v>3</v>
      </c>
      <c r="H828" s="2">
        <v>17103052</v>
      </c>
      <c r="I828" s="2">
        <v>17104173</v>
      </c>
      <c r="J828" s="2" t="s">
        <v>4456</v>
      </c>
      <c r="K828" s="2" t="s">
        <v>29</v>
      </c>
      <c r="L828" s="2">
        <v>2</v>
      </c>
      <c r="M828" s="2">
        <v>664</v>
      </c>
      <c r="N828" s="2">
        <v>95</v>
      </c>
      <c r="O828" s="2">
        <v>96.821608999999995</v>
      </c>
      <c r="P828" s="2">
        <v>1126.4997559999999</v>
      </c>
      <c r="Q828" s="2">
        <v>121.10314200000001</v>
      </c>
      <c r="R828" s="2">
        <v>1072.068115</v>
      </c>
      <c r="S828" s="2">
        <v>1.384501</v>
      </c>
      <c r="T828" s="2">
        <v>44.489525</v>
      </c>
      <c r="U828" s="2">
        <v>80.059082000000004</v>
      </c>
      <c r="V828" s="2">
        <v>1.2990269999999999</v>
      </c>
      <c r="W828" s="2">
        <v>604.12315550000005</v>
      </c>
      <c r="X828" s="2">
        <v>31.80803375</v>
      </c>
      <c r="Y828" s="2">
        <v>4.2431082419999999</v>
      </c>
      <c r="Z828" s="2">
        <v>1.56059E-4</v>
      </c>
      <c r="AA828" s="2">
        <v>4.5324425000000002E-2</v>
      </c>
    </row>
    <row r="829" spans="1:27" x14ac:dyDescent="0.4">
      <c r="A829" s="2" t="s">
        <v>3300</v>
      </c>
      <c r="B829" s="2" t="s">
        <v>3301</v>
      </c>
      <c r="C829" s="2" t="s">
        <v>3302</v>
      </c>
      <c r="D829" s="2" t="s">
        <v>1898</v>
      </c>
      <c r="E829" s="2" t="s">
        <v>26</v>
      </c>
      <c r="F829" s="2" t="s">
        <v>27</v>
      </c>
      <c r="G829" s="3">
        <v>2</v>
      </c>
      <c r="H829" s="2">
        <v>39027224</v>
      </c>
      <c r="I829" s="2">
        <v>39069644</v>
      </c>
      <c r="J829" s="2" t="s">
        <v>4457</v>
      </c>
      <c r="K829" s="2" t="s">
        <v>28</v>
      </c>
      <c r="L829" s="2">
        <v>10</v>
      </c>
      <c r="M829" s="2">
        <v>3806</v>
      </c>
      <c r="N829" s="2">
        <v>940</v>
      </c>
      <c r="O829" s="2">
        <v>0</v>
      </c>
      <c r="P829" s="2">
        <v>0</v>
      </c>
      <c r="Q829" s="2">
        <v>0</v>
      </c>
      <c r="R829" s="2">
        <v>0</v>
      </c>
      <c r="S829" s="2">
        <v>8.9259999999999999E-3</v>
      </c>
      <c r="T829" s="2">
        <v>1.881E-2</v>
      </c>
      <c r="U829" s="2">
        <v>4.8499E-2</v>
      </c>
      <c r="V829" s="2">
        <v>1.9317000000000001E-2</v>
      </c>
      <c r="W829" s="2">
        <v>0</v>
      </c>
      <c r="X829" s="2">
        <v>2.3888E-2</v>
      </c>
      <c r="Y829" s="2">
        <v>-8.8279444960000006</v>
      </c>
      <c r="Z829" s="2">
        <v>1.2743499999999999E-4</v>
      </c>
      <c r="AA829" s="2">
        <v>4.0355677999999999E-2</v>
      </c>
    </row>
    <row r="830" spans="1:27" x14ac:dyDescent="0.4">
      <c r="A830" s="2" t="s">
        <v>3303</v>
      </c>
      <c r="B830" s="2" t="s">
        <v>3304</v>
      </c>
      <c r="C830" s="2" t="s">
        <v>3305</v>
      </c>
      <c r="D830" s="2" t="s">
        <v>3306</v>
      </c>
      <c r="E830" s="2" t="s">
        <v>26</v>
      </c>
      <c r="F830" s="2" t="s">
        <v>27</v>
      </c>
      <c r="G830" s="3">
        <v>4</v>
      </c>
      <c r="H830" s="2">
        <v>12593909</v>
      </c>
      <c r="I830" s="2">
        <v>12631421</v>
      </c>
      <c r="J830" s="2" t="s">
        <v>4458</v>
      </c>
      <c r="K830" s="2" t="s">
        <v>28</v>
      </c>
      <c r="L830" s="2">
        <v>9</v>
      </c>
      <c r="M830" s="2">
        <v>2216</v>
      </c>
      <c r="N830" s="2">
        <v>354</v>
      </c>
      <c r="O830" s="2">
        <v>0.39199699999999998</v>
      </c>
      <c r="P830" s="2">
        <v>0.46356399999999998</v>
      </c>
      <c r="Q830" s="2">
        <v>5.1331000000000002E-2</v>
      </c>
      <c r="R830" s="2">
        <v>0.109261</v>
      </c>
      <c r="S830" s="2">
        <v>0</v>
      </c>
      <c r="T830" s="2">
        <v>4.1505E-2</v>
      </c>
      <c r="U830" s="2">
        <v>4.9979000000000003E-2</v>
      </c>
      <c r="V830" s="2">
        <v>6.5332000000000001E-2</v>
      </c>
      <c r="W830" s="2">
        <v>0.25403825000000002</v>
      </c>
      <c r="X830" s="2">
        <v>3.9204000000000003E-2</v>
      </c>
      <c r="Y830" s="2">
        <v>2.69225425</v>
      </c>
      <c r="Z830" s="2">
        <v>4.1515340999999997E-2</v>
      </c>
      <c r="AA830" s="2">
        <v>0.72081803899999997</v>
      </c>
    </row>
    <row r="831" spans="1:27" x14ac:dyDescent="0.4">
      <c r="A831" s="2" t="s">
        <v>3307</v>
      </c>
      <c r="B831" s="2" t="s">
        <v>3308</v>
      </c>
      <c r="C831" s="2" t="s">
        <v>3309</v>
      </c>
      <c r="D831" s="2" t="s">
        <v>3310</v>
      </c>
      <c r="E831" s="2" t="s">
        <v>26</v>
      </c>
      <c r="F831" s="2" t="s">
        <v>27</v>
      </c>
      <c r="G831" s="3">
        <v>9</v>
      </c>
      <c r="H831" s="2">
        <v>38176695</v>
      </c>
      <c r="I831" s="2">
        <v>38330751</v>
      </c>
      <c r="J831" s="2" t="s">
        <v>4459</v>
      </c>
      <c r="K831" s="2" t="s">
        <v>29</v>
      </c>
      <c r="L831" s="2">
        <v>39</v>
      </c>
      <c r="M831" s="2">
        <v>5633</v>
      </c>
      <c r="N831" s="2">
        <v>1817</v>
      </c>
      <c r="O831" s="2">
        <v>8.7778399999999994</v>
      </c>
      <c r="P831" s="2">
        <v>0.66797399999999996</v>
      </c>
      <c r="Q831" s="2">
        <v>4.1784189999999999</v>
      </c>
      <c r="R831" s="2">
        <v>2.5835689999999998</v>
      </c>
      <c r="S831" s="2">
        <v>3.1114999999999999</v>
      </c>
      <c r="T831" s="2">
        <v>30.812453999999999</v>
      </c>
      <c r="U831" s="2">
        <v>11.116818</v>
      </c>
      <c r="V831" s="2">
        <v>2.7545890000000002</v>
      </c>
      <c r="W831" s="2">
        <v>4.0519505000000002</v>
      </c>
      <c r="X831" s="2">
        <v>11.94884025</v>
      </c>
      <c r="Y831" s="2">
        <v>-1.6195231450000001</v>
      </c>
      <c r="Z831" s="2">
        <v>2.4888578000000001E-2</v>
      </c>
      <c r="AA831" s="2">
        <v>0.57289999999999996</v>
      </c>
    </row>
    <row r="832" spans="1:27" x14ac:dyDescent="0.4">
      <c r="A832" s="2" t="s">
        <v>3311</v>
      </c>
      <c r="B832" s="2" t="s">
        <v>3312</v>
      </c>
      <c r="C832" s="2" t="s">
        <v>3313</v>
      </c>
      <c r="D832" s="2" t="s">
        <v>3314</v>
      </c>
      <c r="E832" s="2" t="s">
        <v>26</v>
      </c>
      <c r="F832" s="2" t="s">
        <v>27</v>
      </c>
      <c r="G832" s="3">
        <v>9</v>
      </c>
      <c r="H832" s="2">
        <v>12434124</v>
      </c>
      <c r="I832" s="2">
        <v>12648301</v>
      </c>
      <c r="J832" s="2" t="s">
        <v>4460</v>
      </c>
      <c r="K832" s="2" t="s">
        <v>29</v>
      </c>
      <c r="L832" s="2">
        <v>11</v>
      </c>
      <c r="M832" s="2">
        <v>2067</v>
      </c>
      <c r="N832" s="2">
        <v>688</v>
      </c>
      <c r="O832" s="2">
        <v>0</v>
      </c>
      <c r="P832" s="2">
        <v>0</v>
      </c>
      <c r="Q832" s="2">
        <v>0</v>
      </c>
      <c r="R832" s="2">
        <v>0</v>
      </c>
      <c r="S832" s="2">
        <v>1.346E-2</v>
      </c>
      <c r="T832" s="2">
        <v>0</v>
      </c>
      <c r="U832" s="2">
        <v>0</v>
      </c>
      <c r="V832" s="2">
        <v>0</v>
      </c>
      <c r="W832" s="2">
        <v>0</v>
      </c>
      <c r="X832" s="2">
        <v>3.3649999999999999E-3</v>
      </c>
      <c r="Y832" s="2">
        <v>-8.2543620099999995</v>
      </c>
      <c r="Z832" s="2">
        <v>3.8830508E-2</v>
      </c>
      <c r="AA832" s="2">
        <v>0.70485162300000004</v>
      </c>
    </row>
    <row r="833" spans="1:27" x14ac:dyDescent="0.4">
      <c r="A833" s="2" t="s">
        <v>3315</v>
      </c>
      <c r="B833" s="2" t="s">
        <v>3316</v>
      </c>
      <c r="C833" s="2" t="s">
        <v>3317</v>
      </c>
      <c r="D833" s="2" t="s">
        <v>3318</v>
      </c>
      <c r="E833" s="2" t="s">
        <v>26</v>
      </c>
      <c r="F833" s="2" t="s">
        <v>27</v>
      </c>
      <c r="G833" s="3">
        <v>2</v>
      </c>
      <c r="H833" s="2">
        <v>125473679</v>
      </c>
      <c r="I833" s="2">
        <v>125486124</v>
      </c>
      <c r="J833" s="2" t="s">
        <v>4461</v>
      </c>
      <c r="K833" s="2" t="s">
        <v>28</v>
      </c>
      <c r="L833" s="2">
        <v>6</v>
      </c>
      <c r="M833" s="2">
        <v>1989</v>
      </c>
      <c r="N833" s="2">
        <v>642</v>
      </c>
      <c r="O833" s="2">
        <v>5.3628</v>
      </c>
      <c r="P833" s="2">
        <v>0.86914899999999995</v>
      </c>
      <c r="Q833" s="2">
        <v>2.8209840000000002</v>
      </c>
      <c r="R833" s="2">
        <v>1.3837330000000001</v>
      </c>
      <c r="S833" s="2">
        <v>6.0659729999999996</v>
      </c>
      <c r="T833" s="2">
        <v>8.4975749999999994</v>
      </c>
      <c r="U833" s="2">
        <v>3.1706460000000001</v>
      </c>
      <c r="V833" s="2">
        <v>7.4687010000000003</v>
      </c>
      <c r="W833" s="2">
        <v>2.6091665000000002</v>
      </c>
      <c r="X833" s="2">
        <v>6.3007237500000004</v>
      </c>
      <c r="Y833" s="2">
        <v>-1.3169255959999999</v>
      </c>
      <c r="Z833" s="2">
        <v>4.9244255000000001E-2</v>
      </c>
      <c r="AA833" s="2">
        <v>0.77334519000000002</v>
      </c>
    </row>
    <row r="834" spans="1:27" x14ac:dyDescent="0.4">
      <c r="A834" s="2" t="s">
        <v>3319</v>
      </c>
      <c r="B834" s="2" t="s">
        <v>3320</v>
      </c>
      <c r="C834" s="2" t="s">
        <v>3321</v>
      </c>
      <c r="D834" s="2" t="s">
        <v>3322</v>
      </c>
      <c r="E834" s="2" t="s">
        <v>26</v>
      </c>
      <c r="F834" s="2" t="s">
        <v>27</v>
      </c>
      <c r="G834" s="3">
        <v>27</v>
      </c>
      <c r="H834" s="2">
        <v>37053715</v>
      </c>
      <c r="I834" s="2">
        <v>37077724</v>
      </c>
      <c r="J834" s="2" t="s">
        <v>4462</v>
      </c>
      <c r="K834" s="2" t="s">
        <v>28</v>
      </c>
      <c r="L834" s="2">
        <v>14</v>
      </c>
      <c r="M834" s="2">
        <v>2472</v>
      </c>
      <c r="N834" s="2">
        <v>566</v>
      </c>
      <c r="O834" s="2">
        <v>224.36949200000001</v>
      </c>
      <c r="P834" s="2">
        <v>71.733940000000004</v>
      </c>
      <c r="Q834" s="2">
        <v>105.817314</v>
      </c>
      <c r="R834" s="2">
        <v>82.068862999999993</v>
      </c>
      <c r="S834" s="2">
        <v>851.07733199999996</v>
      </c>
      <c r="T834" s="2">
        <v>132.443558</v>
      </c>
      <c r="U834" s="2">
        <v>89.446265999999994</v>
      </c>
      <c r="V834" s="2">
        <v>384.87487800000002</v>
      </c>
      <c r="W834" s="2">
        <v>120.9974023</v>
      </c>
      <c r="X834" s="2">
        <v>364.4605085</v>
      </c>
      <c r="Y834" s="2">
        <v>-1.603719895</v>
      </c>
      <c r="Z834" s="2">
        <v>4.8037460000000002E-3</v>
      </c>
      <c r="AA834" s="2">
        <v>0.28976442099999999</v>
      </c>
    </row>
    <row r="835" spans="1:27" x14ac:dyDescent="0.4">
      <c r="A835" s="2" t="s">
        <v>3323</v>
      </c>
      <c r="B835" s="2" t="s">
        <v>3324</v>
      </c>
      <c r="C835" s="2" t="s">
        <v>3325</v>
      </c>
      <c r="D835" s="2" t="s">
        <v>3326</v>
      </c>
      <c r="E835" s="2" t="s">
        <v>26</v>
      </c>
      <c r="F835" s="2" t="s">
        <v>27</v>
      </c>
      <c r="G835" s="3">
        <v>3</v>
      </c>
      <c r="H835" s="2">
        <v>120284114</v>
      </c>
      <c r="I835" s="2">
        <v>120324147</v>
      </c>
      <c r="J835" s="2" t="s">
        <v>4463</v>
      </c>
      <c r="K835" s="2" t="s">
        <v>29</v>
      </c>
      <c r="L835" s="2">
        <v>29</v>
      </c>
      <c r="M835" s="2">
        <v>4087</v>
      </c>
      <c r="N835" s="2">
        <v>1361</v>
      </c>
      <c r="O835" s="2">
        <v>0</v>
      </c>
      <c r="P835" s="2">
        <v>0</v>
      </c>
      <c r="Q835" s="2">
        <v>0</v>
      </c>
      <c r="R835" s="2">
        <v>0</v>
      </c>
      <c r="S835" s="2">
        <v>8.0350000000000005E-3</v>
      </c>
      <c r="T835" s="2">
        <v>1.5037999999999999E-2</v>
      </c>
      <c r="U835" s="2">
        <v>5.0809999999999996E-3</v>
      </c>
      <c r="V835" s="2">
        <v>3.1524999999999997E-2</v>
      </c>
      <c r="W835" s="2">
        <v>0</v>
      </c>
      <c r="X835" s="2">
        <v>1.4919750000000001E-2</v>
      </c>
      <c r="Y835" s="2">
        <v>-8.0638648110000002</v>
      </c>
      <c r="Z835" s="2">
        <v>5.8814299999999996E-4</v>
      </c>
      <c r="AA835" s="2">
        <v>8.9844497999999995E-2</v>
      </c>
    </row>
    <row r="836" spans="1:27" x14ac:dyDescent="0.4">
      <c r="A836" s="2" t="s">
        <v>3327</v>
      </c>
      <c r="B836" s="2" t="s">
        <v>3328</v>
      </c>
      <c r="C836" s="2" t="s">
        <v>3329</v>
      </c>
      <c r="D836" s="2" t="s">
        <v>3330</v>
      </c>
      <c r="E836" s="2" t="s">
        <v>26</v>
      </c>
      <c r="F836" s="2" t="s">
        <v>27</v>
      </c>
      <c r="G836" s="3">
        <v>23</v>
      </c>
      <c r="H836" s="2">
        <v>24694544</v>
      </c>
      <c r="I836" s="2">
        <v>24712140</v>
      </c>
      <c r="J836" s="2" t="s">
        <v>4464</v>
      </c>
      <c r="K836" s="2" t="s">
        <v>28</v>
      </c>
      <c r="L836" s="2">
        <v>17</v>
      </c>
      <c r="M836" s="2">
        <v>3219</v>
      </c>
      <c r="N836" s="2">
        <v>808</v>
      </c>
      <c r="O836" s="2">
        <v>4.6910090000000002</v>
      </c>
      <c r="P836" s="2">
        <v>6.7993690000000004</v>
      </c>
      <c r="Q836" s="2">
        <v>27.391603</v>
      </c>
      <c r="R836" s="2">
        <v>10.910947</v>
      </c>
      <c r="S836" s="2">
        <v>11.100641</v>
      </c>
      <c r="T836" s="2">
        <v>1.2050320000000001</v>
      </c>
      <c r="U836" s="2">
        <v>2.4262260000000002</v>
      </c>
      <c r="V836" s="2">
        <v>4.2678240000000001</v>
      </c>
      <c r="W836" s="2">
        <v>12.448232000000001</v>
      </c>
      <c r="X836" s="2">
        <v>4.7499307499999999</v>
      </c>
      <c r="Y836" s="2">
        <v>1.421560661</v>
      </c>
      <c r="Z836" s="2">
        <v>3.4905057000000003E-2</v>
      </c>
      <c r="AA836" s="2">
        <v>0.66922695700000001</v>
      </c>
    </row>
    <row r="837" spans="1:27" x14ac:dyDescent="0.4">
      <c r="A837" s="2" t="s">
        <v>3331</v>
      </c>
      <c r="B837" s="2" t="s">
        <v>3332</v>
      </c>
      <c r="C837" s="2" t="s">
        <v>3333</v>
      </c>
      <c r="D837" s="2" t="s">
        <v>3334</v>
      </c>
      <c r="E837" s="2" t="s">
        <v>26</v>
      </c>
      <c r="F837" s="2" t="s">
        <v>27</v>
      </c>
      <c r="G837" s="3">
        <v>21</v>
      </c>
      <c r="H837" s="2">
        <v>21590158</v>
      </c>
      <c r="I837" s="2">
        <v>21616772</v>
      </c>
      <c r="J837" s="2" t="s">
        <v>4465</v>
      </c>
      <c r="K837" s="2" t="s">
        <v>29</v>
      </c>
      <c r="L837" s="2">
        <v>14</v>
      </c>
      <c r="M837" s="2">
        <v>2487</v>
      </c>
      <c r="N837" s="2">
        <v>828</v>
      </c>
      <c r="O837" s="2">
        <v>6.5429779999999997</v>
      </c>
      <c r="P837" s="2">
        <v>8.7042009999999994</v>
      </c>
      <c r="Q837" s="2">
        <v>8.2668940000000006</v>
      </c>
      <c r="R837" s="2">
        <v>9.9199439999999992</v>
      </c>
      <c r="S837" s="2">
        <v>5.4480779999999998</v>
      </c>
      <c r="T837" s="2">
        <v>5.0180090000000002</v>
      </c>
      <c r="U837" s="2">
        <v>4.6787080000000003</v>
      </c>
      <c r="V837" s="2">
        <v>4.2541510000000002</v>
      </c>
      <c r="W837" s="2">
        <v>8.3585042499999993</v>
      </c>
      <c r="X837" s="2">
        <v>4.8497364999999997</v>
      </c>
      <c r="Y837" s="2">
        <v>0.78499923800000004</v>
      </c>
      <c r="Z837" s="2">
        <v>4.0795091999999998E-2</v>
      </c>
      <c r="AA837" s="2">
        <v>0.71724632600000005</v>
      </c>
    </row>
    <row r="838" spans="1:27" x14ac:dyDescent="0.4">
      <c r="A838" s="2" t="s">
        <v>3335</v>
      </c>
      <c r="B838" s="2" t="s">
        <v>3336</v>
      </c>
      <c r="C838" s="2" t="s">
        <v>3337</v>
      </c>
      <c r="D838" s="2" t="s">
        <v>3338</v>
      </c>
      <c r="E838" s="2" t="s">
        <v>26</v>
      </c>
      <c r="F838" s="2" t="s">
        <v>27</v>
      </c>
      <c r="G838" s="3">
        <v>24</v>
      </c>
      <c r="H838" s="2">
        <v>2224463</v>
      </c>
      <c r="I838" s="2">
        <v>2328578</v>
      </c>
      <c r="J838" s="2" t="s">
        <v>4466</v>
      </c>
      <c r="K838" s="2" t="s">
        <v>29</v>
      </c>
      <c r="L838" s="2">
        <v>9</v>
      </c>
      <c r="M838" s="2">
        <v>2333</v>
      </c>
      <c r="N838" s="2">
        <v>303</v>
      </c>
      <c r="O838" s="2">
        <v>1.057402</v>
      </c>
      <c r="P838" s="2">
        <v>0.76200800000000002</v>
      </c>
      <c r="Q838" s="2">
        <v>0.47266999999999998</v>
      </c>
      <c r="R838" s="2">
        <v>0.85866399999999998</v>
      </c>
      <c r="S838" s="2">
        <v>1.9534549999999999</v>
      </c>
      <c r="T838" s="2">
        <v>1.209255</v>
      </c>
      <c r="U838" s="2">
        <v>0.75846800000000003</v>
      </c>
      <c r="V838" s="2">
        <v>3.8528359999999999</v>
      </c>
      <c r="W838" s="2">
        <v>0.787686</v>
      </c>
      <c r="X838" s="2">
        <v>1.9435035000000001</v>
      </c>
      <c r="Y838" s="2">
        <v>-1.317626339</v>
      </c>
      <c r="Z838" s="2">
        <v>1.1961385999999999E-2</v>
      </c>
      <c r="AA838" s="2">
        <v>0.43491747600000003</v>
      </c>
    </row>
    <row r="839" spans="1:27" x14ac:dyDescent="0.4">
      <c r="A839" s="2" t="s">
        <v>3339</v>
      </c>
      <c r="B839" s="2" t="s">
        <v>3340</v>
      </c>
      <c r="C839" s="2" t="s">
        <v>3341</v>
      </c>
      <c r="D839" s="2" t="s">
        <v>3342</v>
      </c>
      <c r="E839" s="2" t="s">
        <v>26</v>
      </c>
      <c r="F839" s="2" t="s">
        <v>27</v>
      </c>
      <c r="G839" s="3">
        <v>1</v>
      </c>
      <c r="H839" s="2">
        <v>127831477</v>
      </c>
      <c r="I839" s="2">
        <v>127902068</v>
      </c>
      <c r="J839" s="2" t="s">
        <v>4467</v>
      </c>
      <c r="K839" s="2" t="s">
        <v>28</v>
      </c>
      <c r="L839" s="2">
        <v>2</v>
      </c>
      <c r="M839" s="2">
        <v>2180</v>
      </c>
      <c r="N839" s="2">
        <v>273</v>
      </c>
      <c r="O839" s="2">
        <v>0</v>
      </c>
      <c r="P839" s="2">
        <v>0</v>
      </c>
      <c r="Q839" s="2">
        <v>0</v>
      </c>
      <c r="R839" s="2">
        <v>0</v>
      </c>
      <c r="S839" s="2">
        <v>1.7399999999999999E-2</v>
      </c>
      <c r="T839" s="2">
        <v>0</v>
      </c>
      <c r="U839" s="2">
        <v>0</v>
      </c>
      <c r="V839" s="2">
        <v>1.8890000000000001E-2</v>
      </c>
      <c r="W839" s="2">
        <v>0</v>
      </c>
      <c r="X839" s="2">
        <v>9.0725000000000007E-3</v>
      </c>
      <c r="Y839" s="2">
        <v>-7.8309656399999996</v>
      </c>
      <c r="Z839" s="2">
        <v>1.6471386000000001E-2</v>
      </c>
      <c r="AA839" s="2">
        <v>0.491547289</v>
      </c>
    </row>
    <row r="840" spans="1:27" x14ac:dyDescent="0.4">
      <c r="A840" s="2" t="s">
        <v>3343</v>
      </c>
      <c r="B840" s="2" t="s">
        <v>3344</v>
      </c>
      <c r="C840" s="2" t="s">
        <v>3345</v>
      </c>
      <c r="D840" s="2" t="s">
        <v>3346</v>
      </c>
      <c r="E840" s="2" t="s">
        <v>26</v>
      </c>
      <c r="F840" s="2" t="s">
        <v>27</v>
      </c>
      <c r="G840" s="3">
        <v>5</v>
      </c>
      <c r="H840" s="2">
        <v>4839406</v>
      </c>
      <c r="I840" s="2">
        <v>4881606</v>
      </c>
      <c r="J840" s="2" t="s">
        <v>4468</v>
      </c>
      <c r="K840" s="2" t="s">
        <v>29</v>
      </c>
      <c r="L840" s="2">
        <v>6</v>
      </c>
      <c r="M840" s="2">
        <v>905</v>
      </c>
      <c r="N840" s="2">
        <v>241</v>
      </c>
      <c r="O840" s="2">
        <v>0</v>
      </c>
      <c r="P840" s="2">
        <v>0</v>
      </c>
      <c r="Q840" s="2">
        <v>0</v>
      </c>
      <c r="R840" s="2">
        <v>0</v>
      </c>
      <c r="S840" s="2">
        <v>0</v>
      </c>
      <c r="T840" s="2">
        <v>0</v>
      </c>
      <c r="U840" s="2">
        <v>0.25347700000000001</v>
      </c>
      <c r="V840" s="2">
        <v>0</v>
      </c>
      <c r="W840" s="2">
        <v>0</v>
      </c>
      <c r="X840" s="2">
        <v>6.3369250000000002E-2</v>
      </c>
      <c r="Y840" s="2">
        <v>-10.23569786</v>
      </c>
      <c r="Z840" s="2">
        <v>7.757323E-3</v>
      </c>
      <c r="AA840" s="2">
        <v>0.35712527799999999</v>
      </c>
    </row>
    <row r="841" spans="1:27" x14ac:dyDescent="0.4">
      <c r="A841" s="2" t="s">
        <v>3347</v>
      </c>
      <c r="B841" s="2" t="s">
        <v>3348</v>
      </c>
      <c r="C841" s="2" t="s">
        <v>3349</v>
      </c>
      <c r="D841" s="2" t="s">
        <v>3350</v>
      </c>
      <c r="E841" s="2" t="s">
        <v>26</v>
      </c>
      <c r="F841" s="2" t="s">
        <v>27</v>
      </c>
      <c r="G841" s="3">
        <v>1</v>
      </c>
      <c r="H841" s="2">
        <v>65607598</v>
      </c>
      <c r="I841" s="2">
        <v>65930004</v>
      </c>
      <c r="J841" s="2" t="s">
        <v>4469</v>
      </c>
      <c r="K841" s="2" t="s">
        <v>29</v>
      </c>
      <c r="L841" s="2">
        <v>29</v>
      </c>
      <c r="M841" s="2">
        <v>3794</v>
      </c>
      <c r="N841" s="2">
        <v>1209</v>
      </c>
      <c r="O841" s="2">
        <v>0</v>
      </c>
      <c r="P841" s="2">
        <v>1.7430999999999999E-2</v>
      </c>
      <c r="Q841" s="2">
        <v>0</v>
      </c>
      <c r="R841" s="2">
        <v>0</v>
      </c>
      <c r="S841" s="2">
        <v>0</v>
      </c>
      <c r="T841" s="2">
        <v>0</v>
      </c>
      <c r="U841" s="2">
        <v>0</v>
      </c>
      <c r="V841" s="2">
        <v>0</v>
      </c>
      <c r="W841" s="2">
        <v>4.3577499999999996E-3</v>
      </c>
      <c r="X841" s="2">
        <v>0</v>
      </c>
      <c r="Y841" s="2">
        <v>9.1077685150000001</v>
      </c>
      <c r="Z841" s="2">
        <v>2.3567459999999998E-2</v>
      </c>
      <c r="AA841" s="2">
        <v>0.56869532700000003</v>
      </c>
    </row>
    <row r="842" spans="1:27" x14ac:dyDescent="0.4">
      <c r="A842" s="2" t="s">
        <v>3351</v>
      </c>
      <c r="B842" s="2" t="s">
        <v>3352</v>
      </c>
      <c r="C842" s="2" t="s">
        <v>3353</v>
      </c>
      <c r="D842" s="2" t="s">
        <v>3354</v>
      </c>
      <c r="E842" s="2" t="s">
        <v>26</v>
      </c>
      <c r="F842" s="2" t="s">
        <v>27</v>
      </c>
      <c r="G842" s="3">
        <v>26</v>
      </c>
      <c r="H842" s="2">
        <v>36466937</v>
      </c>
      <c r="I842" s="2">
        <v>36696529</v>
      </c>
      <c r="J842" s="2" t="s">
        <v>4470</v>
      </c>
      <c r="K842" s="2" t="s">
        <v>28</v>
      </c>
      <c r="L842" s="2">
        <v>11</v>
      </c>
      <c r="M842" s="2">
        <v>1802</v>
      </c>
      <c r="N842" s="2">
        <v>468</v>
      </c>
      <c r="O842" s="2">
        <v>2.6372E-2</v>
      </c>
      <c r="P842" s="2">
        <v>0</v>
      </c>
      <c r="Q842" s="2">
        <v>0</v>
      </c>
      <c r="R842" s="2">
        <v>1.0732999999999999E-2</v>
      </c>
      <c r="S842" s="2">
        <v>0</v>
      </c>
      <c r="T842" s="2">
        <v>0</v>
      </c>
      <c r="U842" s="2">
        <v>0</v>
      </c>
      <c r="V842" s="2">
        <v>0</v>
      </c>
      <c r="W842" s="2">
        <v>9.2762499999999998E-3</v>
      </c>
      <c r="X842" s="2">
        <v>0</v>
      </c>
      <c r="Y842" s="2">
        <v>9.7367211109999996</v>
      </c>
      <c r="Z842" s="2">
        <v>2.7613590000000001E-3</v>
      </c>
      <c r="AA842" s="2">
        <v>0.222469059</v>
      </c>
    </row>
    <row r="843" spans="1:27" x14ac:dyDescent="0.4">
      <c r="A843" s="2" t="s">
        <v>3355</v>
      </c>
      <c r="B843" s="2" t="s">
        <v>3356</v>
      </c>
      <c r="C843" s="2" t="s">
        <v>3357</v>
      </c>
      <c r="D843" s="2" t="s">
        <v>3358</v>
      </c>
      <c r="E843" s="2" t="s">
        <v>26</v>
      </c>
      <c r="F843" s="2" t="s">
        <v>27</v>
      </c>
      <c r="G843" s="3">
        <v>3</v>
      </c>
      <c r="H843" s="2">
        <v>89477899</v>
      </c>
      <c r="I843" s="2">
        <v>89549744</v>
      </c>
      <c r="J843" s="2" t="s">
        <v>4471</v>
      </c>
      <c r="K843" s="2" t="s">
        <v>28</v>
      </c>
      <c r="L843" s="2">
        <v>9</v>
      </c>
      <c r="M843" s="2">
        <v>1775</v>
      </c>
      <c r="N843" s="2">
        <v>552</v>
      </c>
      <c r="O843" s="2">
        <v>1.3798680000000001</v>
      </c>
      <c r="P843" s="2">
        <v>0.117565</v>
      </c>
      <c r="Q843" s="2">
        <v>0.601742</v>
      </c>
      <c r="R843" s="2">
        <v>0.27629199999999998</v>
      </c>
      <c r="S843" s="2">
        <v>3.006869</v>
      </c>
      <c r="T843" s="2">
        <v>0.71149700000000005</v>
      </c>
      <c r="U843" s="2">
        <v>0.94931100000000002</v>
      </c>
      <c r="V843" s="2">
        <v>3.1677170000000001</v>
      </c>
      <c r="W843" s="2">
        <v>0.59386675</v>
      </c>
      <c r="X843" s="2">
        <v>1.9588485</v>
      </c>
      <c r="Y843" s="2">
        <v>-1.7616290990000001</v>
      </c>
      <c r="Z843" s="2">
        <v>1.0599703E-2</v>
      </c>
      <c r="AA843" s="2">
        <v>0.40878361499999999</v>
      </c>
    </row>
    <row r="844" spans="1:27" x14ac:dyDescent="0.4">
      <c r="A844" s="2" t="s">
        <v>3359</v>
      </c>
      <c r="B844" s="2" t="s">
        <v>3360</v>
      </c>
      <c r="C844" s="2" t="s">
        <v>3361</v>
      </c>
      <c r="D844" s="2" t="s">
        <v>3362</v>
      </c>
      <c r="E844" s="2" t="s">
        <v>26</v>
      </c>
      <c r="F844" s="2" t="s">
        <v>27</v>
      </c>
      <c r="G844" s="3">
        <v>17</v>
      </c>
      <c r="H844" s="2">
        <v>46030140</v>
      </c>
      <c r="I844" s="2">
        <v>46206056</v>
      </c>
      <c r="J844" s="2" t="s">
        <v>4472</v>
      </c>
      <c r="K844" s="2" t="s">
        <v>28</v>
      </c>
      <c r="L844" s="2">
        <v>25</v>
      </c>
      <c r="M844" s="2">
        <v>5641</v>
      </c>
      <c r="N844" s="2">
        <v>870</v>
      </c>
      <c r="O844" s="2">
        <v>0</v>
      </c>
      <c r="P844" s="2">
        <v>0</v>
      </c>
      <c r="Q844" s="2">
        <v>0</v>
      </c>
      <c r="R844" s="2">
        <v>0</v>
      </c>
      <c r="S844" s="2">
        <v>1.8068000000000001E-2</v>
      </c>
      <c r="T844" s="2">
        <v>0</v>
      </c>
      <c r="U844" s="2">
        <v>1.3089E-2</v>
      </c>
      <c r="V844" s="2">
        <v>1.3032999999999999E-2</v>
      </c>
      <c r="W844" s="2">
        <v>0</v>
      </c>
      <c r="X844" s="2">
        <v>1.10475E-2</v>
      </c>
      <c r="Y844" s="2">
        <v>-9.7144259579999996</v>
      </c>
      <c r="Z844" s="2">
        <v>2.7536699999999999E-4</v>
      </c>
      <c r="AA844" s="2">
        <v>6.1940425E-2</v>
      </c>
    </row>
    <row r="845" spans="1:27" x14ac:dyDescent="0.4">
      <c r="A845" s="2" t="s">
        <v>3363</v>
      </c>
      <c r="B845" s="2" t="s">
        <v>3364</v>
      </c>
      <c r="C845" s="2" t="s">
        <v>3365</v>
      </c>
      <c r="D845" s="2" t="s">
        <v>3366</v>
      </c>
      <c r="E845" s="2" t="s">
        <v>26</v>
      </c>
      <c r="F845" s="2" t="s">
        <v>27</v>
      </c>
      <c r="G845" s="3">
        <v>16</v>
      </c>
      <c r="H845" s="2">
        <v>34937151</v>
      </c>
      <c r="I845" s="2">
        <v>34943288</v>
      </c>
      <c r="J845" s="2" t="s">
        <v>4473</v>
      </c>
      <c r="K845" s="2" t="s">
        <v>28</v>
      </c>
      <c r="L845" s="2">
        <v>5</v>
      </c>
      <c r="M845" s="2">
        <v>1405</v>
      </c>
      <c r="N845" s="2">
        <v>148</v>
      </c>
      <c r="O845" s="2">
        <v>0</v>
      </c>
      <c r="P845" s="2">
        <v>0</v>
      </c>
      <c r="Q845" s="2">
        <v>0</v>
      </c>
      <c r="R845" s="2">
        <v>0</v>
      </c>
      <c r="S845" s="2">
        <v>1.3316E-2</v>
      </c>
      <c r="T845" s="2">
        <v>0.222638</v>
      </c>
      <c r="U845" s="2">
        <v>9.1615000000000002E-2</v>
      </c>
      <c r="V845" s="2">
        <v>2.503E-2</v>
      </c>
      <c r="W845" s="2">
        <v>0</v>
      </c>
      <c r="X845" s="2">
        <v>8.8149749999999999E-2</v>
      </c>
      <c r="Y845" s="2">
        <v>-8.1219322940000005</v>
      </c>
      <c r="Z845" s="2">
        <v>1.011851E-3</v>
      </c>
      <c r="AA845" s="2">
        <v>0.12768022400000001</v>
      </c>
    </row>
    <row r="846" spans="1:27" x14ac:dyDescent="0.4">
      <c r="A846" s="2" t="s">
        <v>3367</v>
      </c>
      <c r="B846" s="2" t="s">
        <v>3368</v>
      </c>
      <c r="C846" s="2" t="s">
        <v>3369</v>
      </c>
      <c r="D846" s="2" t="s">
        <v>601</v>
      </c>
      <c r="E846" s="2" t="s">
        <v>26</v>
      </c>
      <c r="F846" s="2" t="s">
        <v>27</v>
      </c>
      <c r="G846" s="3">
        <v>29</v>
      </c>
      <c r="H846" s="2">
        <v>24323653</v>
      </c>
      <c r="I846" s="2">
        <v>24369312</v>
      </c>
      <c r="J846" s="2" t="s">
        <v>4474</v>
      </c>
      <c r="K846" s="2" t="s">
        <v>28</v>
      </c>
      <c r="L846" s="2">
        <v>13</v>
      </c>
      <c r="M846" s="2">
        <v>1593</v>
      </c>
      <c r="N846" s="2">
        <v>530</v>
      </c>
      <c r="O846" s="2">
        <v>0</v>
      </c>
      <c r="P846" s="2">
        <v>0</v>
      </c>
      <c r="Q846" s="2">
        <v>1.456E-2</v>
      </c>
      <c r="R846" s="2">
        <v>2.7400999999999998E-2</v>
      </c>
      <c r="S846" s="2">
        <v>0</v>
      </c>
      <c r="T846" s="2">
        <v>0</v>
      </c>
      <c r="U846" s="2">
        <v>0</v>
      </c>
      <c r="V846" s="2">
        <v>0</v>
      </c>
      <c r="W846" s="2">
        <v>1.049025E-2</v>
      </c>
      <c r="X846" s="2">
        <v>0</v>
      </c>
      <c r="Y846" s="2">
        <v>7.1343713810000002</v>
      </c>
      <c r="Z846" s="2">
        <v>2.9822742999999999E-2</v>
      </c>
      <c r="AA846" s="2">
        <v>0.61831013099999999</v>
      </c>
    </row>
    <row r="847" spans="1:27" x14ac:dyDescent="0.4">
      <c r="A847" s="2" t="s">
        <v>3370</v>
      </c>
      <c r="B847" s="2" t="s">
        <v>3371</v>
      </c>
      <c r="C847" s="2" t="s">
        <v>3372</v>
      </c>
      <c r="D847" s="2" t="s">
        <v>2289</v>
      </c>
      <c r="E847" s="2" t="s">
        <v>26</v>
      </c>
      <c r="F847" s="2" t="s">
        <v>27</v>
      </c>
      <c r="G847" s="3">
        <v>1</v>
      </c>
      <c r="H847" s="2">
        <v>66772681</v>
      </c>
      <c r="I847" s="2">
        <v>66783747</v>
      </c>
      <c r="J847" s="2" t="s">
        <v>4475</v>
      </c>
      <c r="K847" s="2" t="s">
        <v>29</v>
      </c>
      <c r="L847" s="2">
        <v>3</v>
      </c>
      <c r="M847" s="2">
        <v>830</v>
      </c>
      <c r="N847" s="2">
        <v>98</v>
      </c>
      <c r="O847" s="2">
        <v>38.972313</v>
      </c>
      <c r="P847" s="2">
        <v>477.400757</v>
      </c>
      <c r="Q847" s="2">
        <v>14.872837000000001</v>
      </c>
      <c r="R847" s="2">
        <v>63.338760000000001</v>
      </c>
      <c r="S847" s="2">
        <v>0.56198999999999999</v>
      </c>
      <c r="T847" s="2">
        <v>19.628426000000001</v>
      </c>
      <c r="U847" s="2">
        <v>47.230114</v>
      </c>
      <c r="V847" s="2">
        <v>1.234073</v>
      </c>
      <c r="W847" s="2">
        <v>148.6461668</v>
      </c>
      <c r="X847" s="2">
        <v>17.163650749999999</v>
      </c>
      <c r="Y847" s="2">
        <v>3.1746303610000002</v>
      </c>
      <c r="Z847" s="2">
        <v>5.0333560000000001E-3</v>
      </c>
      <c r="AA847" s="2">
        <v>0.29631497800000001</v>
      </c>
    </row>
    <row r="848" spans="1:27" x14ac:dyDescent="0.4">
      <c r="A848" s="2" t="s">
        <v>3373</v>
      </c>
      <c r="B848" s="2" t="s">
        <v>3374</v>
      </c>
      <c r="C848" s="2" t="s">
        <v>3375</v>
      </c>
      <c r="D848" s="2" t="s">
        <v>1336</v>
      </c>
      <c r="E848" s="2" t="s">
        <v>26</v>
      </c>
      <c r="F848" s="2" t="s">
        <v>27</v>
      </c>
      <c r="G848" s="3">
        <v>8</v>
      </c>
      <c r="H848" s="2">
        <v>43771230</v>
      </c>
      <c r="I848" s="2">
        <v>43952549</v>
      </c>
      <c r="J848" s="2" t="s">
        <v>4476</v>
      </c>
      <c r="K848" s="2" t="s">
        <v>28</v>
      </c>
      <c r="L848" s="2">
        <v>13</v>
      </c>
      <c r="M848" s="2">
        <v>4535</v>
      </c>
      <c r="N848" s="2">
        <v>1355</v>
      </c>
      <c r="O848" s="2">
        <v>5.4121829999999997</v>
      </c>
      <c r="P848" s="2">
        <v>17.393238</v>
      </c>
      <c r="Q848" s="2">
        <v>4.2662550000000001</v>
      </c>
      <c r="R848" s="2">
        <v>13.491904</v>
      </c>
      <c r="S848" s="2">
        <v>3.076613</v>
      </c>
      <c r="T848" s="2">
        <v>3.9904299999999999</v>
      </c>
      <c r="U848" s="2">
        <v>5.5625499999999999</v>
      </c>
      <c r="V848" s="2">
        <v>2.6299600000000001</v>
      </c>
      <c r="W848" s="2">
        <v>10.140895</v>
      </c>
      <c r="X848" s="2">
        <v>3.8148882500000001</v>
      </c>
      <c r="Y848" s="2">
        <v>1.3869413310000001</v>
      </c>
      <c r="Z848" s="2">
        <v>9.2402600000000001E-3</v>
      </c>
      <c r="AA848" s="2">
        <v>0.38481576299999998</v>
      </c>
    </row>
    <row r="849" spans="1:27" x14ac:dyDescent="0.4">
      <c r="A849" s="2" t="s">
        <v>3376</v>
      </c>
      <c r="B849" s="2" t="s">
        <v>3377</v>
      </c>
      <c r="C849" s="2" t="s">
        <v>2757</v>
      </c>
      <c r="D849" s="2" t="s">
        <v>3378</v>
      </c>
      <c r="E849" s="2" t="s">
        <v>26</v>
      </c>
      <c r="F849" s="2" t="s">
        <v>27</v>
      </c>
      <c r="G849" s="3" t="s">
        <v>88</v>
      </c>
      <c r="H849" s="2">
        <v>8402508</v>
      </c>
      <c r="I849" s="2">
        <v>8419733</v>
      </c>
      <c r="J849" s="2" t="s">
        <v>4477</v>
      </c>
      <c r="K849" s="2" t="s">
        <v>28</v>
      </c>
      <c r="L849" s="2">
        <v>10</v>
      </c>
      <c r="M849" s="2">
        <v>3584</v>
      </c>
      <c r="N849" s="2">
        <v>773</v>
      </c>
      <c r="O849" s="2">
        <v>5.0020000000000002E-2</v>
      </c>
      <c r="P849" s="2">
        <v>0</v>
      </c>
      <c r="Q849" s="2">
        <v>0</v>
      </c>
      <c r="R849" s="2">
        <v>0</v>
      </c>
      <c r="S849" s="2">
        <v>0.10449799999999999</v>
      </c>
      <c r="T849" s="2">
        <v>0.511069</v>
      </c>
      <c r="U849" s="2">
        <v>3.2424309999999998</v>
      </c>
      <c r="V849" s="2">
        <v>0</v>
      </c>
      <c r="W849" s="2">
        <v>1.2505E-2</v>
      </c>
      <c r="X849" s="2">
        <v>0.96449949999999995</v>
      </c>
      <c r="Y849" s="2">
        <v>-5.222427261</v>
      </c>
      <c r="Z849" s="2">
        <v>2.6807023999999999E-2</v>
      </c>
      <c r="AA849" s="2">
        <v>0.59214576200000002</v>
      </c>
    </row>
    <row r="850" spans="1:27" x14ac:dyDescent="0.4">
      <c r="A850" s="2" t="s">
        <v>3379</v>
      </c>
      <c r="B850" s="2" t="s">
        <v>3380</v>
      </c>
      <c r="C850" s="2" t="s">
        <v>3381</v>
      </c>
      <c r="D850" s="2" t="s">
        <v>1184</v>
      </c>
      <c r="E850" s="2" t="s">
        <v>26</v>
      </c>
      <c r="F850" s="2" t="s">
        <v>27</v>
      </c>
      <c r="G850" s="3">
        <v>26</v>
      </c>
      <c r="H850" s="2">
        <v>21955756</v>
      </c>
      <c r="I850" s="2">
        <v>21962008</v>
      </c>
      <c r="J850" s="2" t="s">
        <v>4478</v>
      </c>
      <c r="K850" s="2" t="s">
        <v>29</v>
      </c>
      <c r="L850" s="2">
        <v>3</v>
      </c>
      <c r="M850" s="2">
        <v>2024</v>
      </c>
      <c r="N850" s="2">
        <v>335</v>
      </c>
      <c r="O850" s="2">
        <v>1.9439999999999999E-2</v>
      </c>
      <c r="P850" s="2">
        <v>7.3070999999999997E-2</v>
      </c>
      <c r="Q850" s="2">
        <v>0</v>
      </c>
      <c r="R850" s="2">
        <v>3.3000000000000002E-2</v>
      </c>
      <c r="S850" s="2">
        <v>0</v>
      </c>
      <c r="T850" s="2">
        <v>0</v>
      </c>
      <c r="U850" s="2">
        <v>0</v>
      </c>
      <c r="V850" s="2">
        <v>0</v>
      </c>
      <c r="W850" s="2">
        <v>3.1377750000000003E-2</v>
      </c>
      <c r="X850" s="2">
        <v>0</v>
      </c>
      <c r="Y850" s="2">
        <v>6.5362738599999997</v>
      </c>
      <c r="Z850" s="2">
        <v>1.7670236999999998E-2</v>
      </c>
      <c r="AA850" s="2">
        <v>0.50318496000000001</v>
      </c>
    </row>
    <row r="851" spans="1:27" x14ac:dyDescent="0.4">
      <c r="A851" s="2" t="s">
        <v>3382</v>
      </c>
      <c r="B851" s="2" t="s">
        <v>3383</v>
      </c>
      <c r="C851" s="2" t="s">
        <v>3384</v>
      </c>
      <c r="D851" s="2" t="s">
        <v>3385</v>
      </c>
      <c r="E851" s="2" t="s">
        <v>26</v>
      </c>
      <c r="F851" s="2" t="s">
        <v>27</v>
      </c>
      <c r="G851" s="3">
        <v>22</v>
      </c>
      <c r="H851" s="2">
        <v>57784828</v>
      </c>
      <c r="I851" s="2">
        <v>57834074</v>
      </c>
      <c r="J851" s="2" t="s">
        <v>4479</v>
      </c>
      <c r="K851" s="2" t="s">
        <v>28</v>
      </c>
      <c r="L851" s="2">
        <v>14</v>
      </c>
      <c r="M851" s="2">
        <v>5750</v>
      </c>
      <c r="N851" s="2">
        <v>671</v>
      </c>
      <c r="O851" s="2">
        <v>0.686608</v>
      </c>
      <c r="P851" s="2">
        <v>0.35203000000000001</v>
      </c>
      <c r="Q851" s="2">
        <v>5.4701E-2</v>
      </c>
      <c r="R851" s="2">
        <v>0.13463600000000001</v>
      </c>
      <c r="S851" s="2">
        <v>0.58035700000000001</v>
      </c>
      <c r="T851" s="2">
        <v>0.64454400000000001</v>
      </c>
      <c r="U851" s="2">
        <v>0.41843200000000003</v>
      </c>
      <c r="V851" s="2">
        <v>2.1079629999999998</v>
      </c>
      <c r="W851" s="2">
        <v>0.30699375000000001</v>
      </c>
      <c r="X851" s="2">
        <v>0.93782399999999999</v>
      </c>
      <c r="Y851" s="2">
        <v>-1.988561271</v>
      </c>
      <c r="Z851" s="2">
        <v>6.1494180000000002E-3</v>
      </c>
      <c r="AA851" s="2">
        <v>0.32000567099999999</v>
      </c>
    </row>
    <row r="852" spans="1:27" x14ac:dyDescent="0.4">
      <c r="A852" s="2" t="s">
        <v>3386</v>
      </c>
      <c r="B852" s="2" t="s">
        <v>3387</v>
      </c>
      <c r="C852" s="2" t="s">
        <v>3388</v>
      </c>
      <c r="D852" s="2" t="s">
        <v>3389</v>
      </c>
      <c r="E852" s="2" t="s">
        <v>26</v>
      </c>
      <c r="F852" s="2" t="s">
        <v>27</v>
      </c>
      <c r="G852" s="3">
        <v>21</v>
      </c>
      <c r="H852" s="2">
        <v>68471717</v>
      </c>
      <c r="I852" s="2">
        <v>68581286</v>
      </c>
      <c r="J852" s="2" t="s">
        <v>4480</v>
      </c>
      <c r="K852" s="2" t="s">
        <v>29</v>
      </c>
      <c r="L852" s="2">
        <v>35</v>
      </c>
      <c r="M852" s="2">
        <v>4053</v>
      </c>
      <c r="N852" s="2">
        <v>1350</v>
      </c>
      <c r="O852" s="2">
        <v>0</v>
      </c>
      <c r="P852" s="2">
        <v>0</v>
      </c>
      <c r="Q852" s="2">
        <v>0</v>
      </c>
      <c r="R852" s="2">
        <v>0</v>
      </c>
      <c r="S852" s="2">
        <v>2.5026E-2</v>
      </c>
      <c r="T852" s="2">
        <v>6.927E-3</v>
      </c>
      <c r="U852" s="2">
        <v>0</v>
      </c>
      <c r="V852" s="2">
        <v>0</v>
      </c>
      <c r="W852" s="2">
        <v>0</v>
      </c>
      <c r="X852" s="2">
        <v>7.9882500000000006E-3</v>
      </c>
      <c r="Y852" s="2">
        <v>-6.6729863429999998</v>
      </c>
      <c r="Z852" s="2">
        <v>4.4589344000000003E-2</v>
      </c>
      <c r="AA852" s="2">
        <v>0.74027122300000003</v>
      </c>
    </row>
    <row r="853" spans="1:27" x14ac:dyDescent="0.4">
      <c r="A853" s="2" t="s">
        <v>3390</v>
      </c>
      <c r="B853" s="2" t="s">
        <v>3391</v>
      </c>
      <c r="C853" s="2" t="s">
        <v>3392</v>
      </c>
      <c r="D853" s="2" t="s">
        <v>3393</v>
      </c>
      <c r="E853" s="2" t="s">
        <v>26</v>
      </c>
      <c r="F853" s="2" t="s">
        <v>27</v>
      </c>
      <c r="G853" s="3">
        <v>14</v>
      </c>
      <c r="H853" s="2">
        <v>15392588</v>
      </c>
      <c r="I853" s="2">
        <v>15550749</v>
      </c>
      <c r="J853" s="2" t="s">
        <v>4481</v>
      </c>
      <c r="K853" s="2" t="s">
        <v>29</v>
      </c>
      <c r="L853" s="2">
        <v>14</v>
      </c>
      <c r="M853" s="2">
        <v>2202</v>
      </c>
      <c r="N853" s="2">
        <v>733</v>
      </c>
      <c r="O853" s="2">
        <v>5.6085130000000003</v>
      </c>
      <c r="P853" s="2">
        <v>5.9728579999999996</v>
      </c>
      <c r="Q853" s="2">
        <v>4.9710770000000002</v>
      </c>
      <c r="R853" s="2">
        <v>7.7093730000000003</v>
      </c>
      <c r="S853" s="2">
        <v>0.373201</v>
      </c>
      <c r="T853" s="2">
        <v>3.4619930000000001</v>
      </c>
      <c r="U853" s="2">
        <v>4.3248110000000004</v>
      </c>
      <c r="V853" s="2">
        <v>0.113287</v>
      </c>
      <c r="W853" s="2">
        <v>6.0654552500000003</v>
      </c>
      <c r="X853" s="2">
        <v>2.0683229999999999</v>
      </c>
      <c r="Y853" s="2">
        <v>1.810698409</v>
      </c>
      <c r="Z853" s="2">
        <v>2.7591859999999999E-2</v>
      </c>
      <c r="AA853" s="2">
        <v>0.60253915700000005</v>
      </c>
    </row>
    <row r="854" spans="1:27" x14ac:dyDescent="0.4">
      <c r="A854" s="2" t="s">
        <v>3394</v>
      </c>
      <c r="B854" s="2" t="s">
        <v>3395</v>
      </c>
      <c r="C854" s="2" t="s">
        <v>3396</v>
      </c>
      <c r="D854" s="2" t="s">
        <v>3397</v>
      </c>
      <c r="E854" s="2" t="s">
        <v>26</v>
      </c>
      <c r="F854" s="2" t="s">
        <v>27</v>
      </c>
      <c r="G854" s="3">
        <v>5</v>
      </c>
      <c r="H854" s="2">
        <v>88834636</v>
      </c>
      <c r="I854" s="2">
        <v>88888048</v>
      </c>
      <c r="J854" s="2" t="s">
        <v>4482</v>
      </c>
      <c r="K854" s="2" t="s">
        <v>29</v>
      </c>
      <c r="L854" s="2">
        <v>14</v>
      </c>
      <c r="M854" s="2">
        <v>2072</v>
      </c>
      <c r="N854" s="2">
        <v>633</v>
      </c>
      <c r="O854" s="2">
        <v>0</v>
      </c>
      <c r="P854" s="2">
        <v>0</v>
      </c>
      <c r="Q854" s="2">
        <v>0</v>
      </c>
      <c r="R854" s="2">
        <v>0</v>
      </c>
      <c r="S854" s="2">
        <v>0</v>
      </c>
      <c r="T854" s="2">
        <v>2.2644999999999998E-2</v>
      </c>
      <c r="U854" s="2">
        <v>1.4996000000000001E-2</v>
      </c>
      <c r="V854" s="2">
        <v>1.0491E-2</v>
      </c>
      <c r="W854" s="2">
        <v>0</v>
      </c>
      <c r="X854" s="2">
        <v>1.2033E-2</v>
      </c>
      <c r="Y854" s="2">
        <v>-8.1706826479999997</v>
      </c>
      <c r="Z854" s="2">
        <v>3.2831290000000001E-3</v>
      </c>
      <c r="AA854" s="2">
        <v>0.23619387999999999</v>
      </c>
    </row>
    <row r="855" spans="1:27" x14ac:dyDescent="0.4">
      <c r="A855" s="2" t="s">
        <v>3398</v>
      </c>
      <c r="B855" s="2" t="s">
        <v>3399</v>
      </c>
      <c r="C855" s="2" t="s">
        <v>3400</v>
      </c>
      <c r="D855" s="2" t="s">
        <v>281</v>
      </c>
      <c r="E855" s="2" t="s">
        <v>26</v>
      </c>
      <c r="F855" s="2" t="s">
        <v>27</v>
      </c>
      <c r="G855" s="3">
        <v>3</v>
      </c>
      <c r="H855" s="2">
        <v>20779441</v>
      </c>
      <c r="I855" s="2">
        <v>20779821</v>
      </c>
      <c r="J855" s="2" t="s">
        <v>4483</v>
      </c>
      <c r="K855" s="2" t="s">
        <v>29</v>
      </c>
      <c r="L855" s="2">
        <v>1</v>
      </c>
      <c r="M855" s="2">
        <v>381</v>
      </c>
      <c r="N855" s="2">
        <v>126</v>
      </c>
      <c r="O855" s="2">
        <v>62.905642999999998</v>
      </c>
      <c r="P855" s="2">
        <v>62.264164000000001</v>
      </c>
      <c r="Q855" s="2">
        <v>323.64505000000003</v>
      </c>
      <c r="R855" s="2">
        <v>176.083054</v>
      </c>
      <c r="S855" s="2">
        <v>108.559425</v>
      </c>
      <c r="T855" s="2">
        <v>11.052160000000001</v>
      </c>
      <c r="U855" s="2">
        <v>33.079459999999997</v>
      </c>
      <c r="V855" s="2">
        <v>61.750560999999998</v>
      </c>
      <c r="W855" s="2">
        <v>156.22447779999999</v>
      </c>
      <c r="X855" s="2">
        <v>53.610401500000002</v>
      </c>
      <c r="Y855" s="2">
        <v>1.5555423180000001</v>
      </c>
      <c r="Z855" s="2">
        <v>3.9638349000000003E-2</v>
      </c>
      <c r="AA855" s="2">
        <v>0.71110437500000001</v>
      </c>
    </row>
    <row r="856" spans="1:27" x14ac:dyDescent="0.4">
      <c r="A856" s="2" t="s">
        <v>3401</v>
      </c>
      <c r="B856" s="2" t="s">
        <v>3402</v>
      </c>
      <c r="C856" s="2" t="s">
        <v>3403</v>
      </c>
      <c r="D856" s="2" t="s">
        <v>3404</v>
      </c>
      <c r="E856" s="2" t="s">
        <v>26</v>
      </c>
      <c r="F856" s="2" t="s">
        <v>27</v>
      </c>
      <c r="G856" s="3">
        <v>10</v>
      </c>
      <c r="H856" s="2">
        <v>12772815</v>
      </c>
      <c r="I856" s="2">
        <v>13163546</v>
      </c>
      <c r="J856" s="2" t="s">
        <v>4484</v>
      </c>
      <c r="K856" s="2" t="s">
        <v>28</v>
      </c>
      <c r="L856" s="2">
        <v>23</v>
      </c>
      <c r="M856" s="2">
        <v>3628</v>
      </c>
      <c r="N856" s="2">
        <v>1044</v>
      </c>
      <c r="O856" s="2">
        <v>9.2350000000000002E-3</v>
      </c>
      <c r="P856" s="2">
        <v>0.12687399999999999</v>
      </c>
      <c r="Q856" s="2">
        <v>0.34309800000000001</v>
      </c>
      <c r="R856" s="2">
        <v>6.8919999999999997E-3</v>
      </c>
      <c r="S856" s="2">
        <v>0</v>
      </c>
      <c r="T856" s="2">
        <v>0</v>
      </c>
      <c r="U856" s="2">
        <v>0</v>
      </c>
      <c r="V856" s="2">
        <v>4.2012000000000001E-2</v>
      </c>
      <c r="W856" s="2">
        <v>0.12152475</v>
      </c>
      <c r="X856" s="2">
        <v>1.0503E-2</v>
      </c>
      <c r="Y856" s="2">
        <v>4.8269356969999997</v>
      </c>
      <c r="Z856" s="2">
        <v>1.7588695000000001E-2</v>
      </c>
      <c r="AA856" s="2">
        <v>0.50318496000000001</v>
      </c>
    </row>
    <row r="857" spans="1:27" x14ac:dyDescent="0.4">
      <c r="A857" s="2" t="s">
        <v>3405</v>
      </c>
      <c r="B857" s="2" t="s">
        <v>3406</v>
      </c>
      <c r="C857" s="2" t="s">
        <v>3407</v>
      </c>
      <c r="D857" s="2" t="s">
        <v>3408</v>
      </c>
      <c r="E857" s="2" t="s">
        <v>26</v>
      </c>
      <c r="F857" s="2" t="s">
        <v>27</v>
      </c>
      <c r="G857" s="3">
        <v>9</v>
      </c>
      <c r="H857" s="2">
        <v>102551963</v>
      </c>
      <c r="I857" s="2">
        <v>102558097</v>
      </c>
      <c r="J857" s="2" t="s">
        <v>4485</v>
      </c>
      <c r="K857" s="2" t="s">
        <v>28</v>
      </c>
      <c r="L857" s="2">
        <v>4</v>
      </c>
      <c r="M857" s="2">
        <v>2615</v>
      </c>
      <c r="N857" s="2">
        <v>729</v>
      </c>
      <c r="O857" s="2">
        <v>7.5435000000000002E-2</v>
      </c>
      <c r="P857" s="2">
        <v>3.2912279999999998</v>
      </c>
      <c r="Q857" s="2">
        <v>6.0058E-2</v>
      </c>
      <c r="R857" s="2">
        <v>0.39822099999999999</v>
      </c>
      <c r="S857" s="2">
        <v>0</v>
      </c>
      <c r="T857" s="2">
        <v>0.176453</v>
      </c>
      <c r="U857" s="2">
        <v>8.4706000000000004E-2</v>
      </c>
      <c r="V857" s="2">
        <v>4.1423000000000001E-2</v>
      </c>
      <c r="W857" s="2">
        <v>0.95623550000000002</v>
      </c>
      <c r="X857" s="2">
        <v>7.5645500000000004E-2</v>
      </c>
      <c r="Y857" s="2">
        <v>3.7243080869999998</v>
      </c>
      <c r="Z857" s="2">
        <v>2.2862191E-2</v>
      </c>
      <c r="AA857" s="2">
        <v>0.55965976699999997</v>
      </c>
    </row>
    <row r="858" spans="1:27" x14ac:dyDescent="0.4">
      <c r="A858" s="2" t="s">
        <v>3409</v>
      </c>
      <c r="B858" s="2" t="s">
        <v>3410</v>
      </c>
      <c r="C858" s="2" t="s">
        <v>3411</v>
      </c>
      <c r="D858" s="2" t="s">
        <v>28</v>
      </c>
      <c r="E858" s="2" t="s">
        <v>26</v>
      </c>
      <c r="F858" s="2" t="s">
        <v>27</v>
      </c>
      <c r="G858" s="3">
        <v>10</v>
      </c>
      <c r="H858" s="2">
        <v>35969942</v>
      </c>
      <c r="I858" s="2">
        <v>35973540</v>
      </c>
      <c r="J858" s="2" t="s">
        <v>4486</v>
      </c>
      <c r="K858" s="2" t="s">
        <v>29</v>
      </c>
      <c r="L858" s="2">
        <v>3</v>
      </c>
      <c r="M858" s="2">
        <v>339</v>
      </c>
      <c r="N858" s="2">
        <v>112</v>
      </c>
      <c r="O858" s="2">
        <v>0.40354000000000001</v>
      </c>
      <c r="P858" s="2">
        <v>18.089575</v>
      </c>
      <c r="Q858" s="2">
        <v>0</v>
      </c>
      <c r="R858" s="2">
        <v>0.48036699999999999</v>
      </c>
      <c r="S858" s="2">
        <v>0</v>
      </c>
      <c r="T858" s="2">
        <v>4.7251000000000001E-2</v>
      </c>
      <c r="U858" s="2">
        <v>0.61179300000000003</v>
      </c>
      <c r="V858" s="2">
        <v>1.8839000000000002E-2</v>
      </c>
      <c r="W858" s="2">
        <v>4.7433705000000002</v>
      </c>
      <c r="X858" s="2">
        <v>0.16947075</v>
      </c>
      <c r="Y858" s="2">
        <v>4.8050704690000003</v>
      </c>
      <c r="Z858" s="2">
        <v>2.5276145E-2</v>
      </c>
      <c r="AA858" s="2">
        <v>0.57730223700000005</v>
      </c>
    </row>
    <row r="859" spans="1:27" x14ac:dyDescent="0.4">
      <c r="A859" s="2" t="s">
        <v>3412</v>
      </c>
      <c r="B859" s="2" t="s">
        <v>3413</v>
      </c>
      <c r="C859" s="2" t="s">
        <v>3414</v>
      </c>
      <c r="D859" s="2" t="s">
        <v>3415</v>
      </c>
      <c r="E859" s="2" t="s">
        <v>26</v>
      </c>
      <c r="F859" s="2" t="s">
        <v>27</v>
      </c>
      <c r="G859" s="3">
        <v>12</v>
      </c>
      <c r="H859" s="2">
        <v>75180883</v>
      </c>
      <c r="I859" s="2">
        <v>75457346</v>
      </c>
      <c r="J859" s="2" t="s">
        <v>4487</v>
      </c>
      <c r="K859" s="2" t="s">
        <v>29</v>
      </c>
      <c r="L859" s="2">
        <v>27</v>
      </c>
      <c r="M859" s="2">
        <v>3636</v>
      </c>
      <c r="N859" s="2">
        <v>1046</v>
      </c>
      <c r="O859" s="2">
        <v>6.849418</v>
      </c>
      <c r="P859" s="2">
        <v>1.792543</v>
      </c>
      <c r="Q859" s="2">
        <v>3.2453080000000001</v>
      </c>
      <c r="R859" s="2">
        <v>3.0322529999999999</v>
      </c>
      <c r="S859" s="2">
        <v>8.0397540000000003</v>
      </c>
      <c r="T859" s="2">
        <v>5.8536239999999999</v>
      </c>
      <c r="U859" s="2">
        <v>3.7815979999999998</v>
      </c>
      <c r="V859" s="2">
        <v>10.207748</v>
      </c>
      <c r="W859" s="2">
        <v>3.7298805000000002</v>
      </c>
      <c r="X859" s="2">
        <v>6.9706809999999999</v>
      </c>
      <c r="Y859" s="2">
        <v>-0.93594900199999997</v>
      </c>
      <c r="Z859" s="2">
        <v>2.7503992000000001E-2</v>
      </c>
      <c r="AA859" s="2">
        <v>0.60200465599999997</v>
      </c>
    </row>
    <row r="860" spans="1:27" x14ac:dyDescent="0.4">
      <c r="A860" s="2" t="s">
        <v>3416</v>
      </c>
      <c r="B860" s="2" t="s">
        <v>3417</v>
      </c>
      <c r="C860" s="2" t="s">
        <v>3418</v>
      </c>
      <c r="D860" s="2" t="s">
        <v>3419</v>
      </c>
      <c r="E860" s="2" t="s">
        <v>26</v>
      </c>
      <c r="F860" s="2" t="s">
        <v>27</v>
      </c>
      <c r="G860" s="3">
        <v>9</v>
      </c>
      <c r="H860" s="2">
        <v>23440019</v>
      </c>
      <c r="I860" s="2">
        <v>23459196</v>
      </c>
      <c r="J860" s="2" t="s">
        <v>4488</v>
      </c>
      <c r="K860" s="2" t="s">
        <v>29</v>
      </c>
      <c r="L860" s="2">
        <v>2</v>
      </c>
      <c r="M860" s="2">
        <v>3147</v>
      </c>
      <c r="N860" s="2">
        <v>412</v>
      </c>
      <c r="O860" s="2">
        <v>0.33093400000000001</v>
      </c>
      <c r="P860" s="2">
        <v>0.12864100000000001</v>
      </c>
      <c r="Q860" s="2">
        <v>0.186832</v>
      </c>
      <c r="R860" s="2">
        <v>0.67524499999999998</v>
      </c>
      <c r="S860" s="2">
        <v>0.31241999999999998</v>
      </c>
      <c r="T860" s="2">
        <v>4.7089860000000003</v>
      </c>
      <c r="U860" s="2">
        <v>1.82433</v>
      </c>
      <c r="V860" s="2">
        <v>0.23915400000000001</v>
      </c>
      <c r="W860" s="2">
        <v>0.33041300000000001</v>
      </c>
      <c r="X860" s="2">
        <v>1.7712224999999999</v>
      </c>
      <c r="Y860" s="2">
        <v>-2.4808421869999999</v>
      </c>
      <c r="Z860" s="2">
        <v>9.9639959999999993E-3</v>
      </c>
      <c r="AA860" s="2">
        <v>0.39963626400000002</v>
      </c>
    </row>
    <row r="861" spans="1:27" x14ac:dyDescent="0.4">
      <c r="A861" s="2" t="s">
        <v>3420</v>
      </c>
      <c r="B861" s="2" t="s">
        <v>3421</v>
      </c>
      <c r="C861" s="2" t="s">
        <v>3422</v>
      </c>
      <c r="D861" s="2" t="s">
        <v>3423</v>
      </c>
      <c r="E861" s="2" t="s">
        <v>26</v>
      </c>
      <c r="F861" s="2" t="s">
        <v>27</v>
      </c>
      <c r="G861" s="3">
        <v>17</v>
      </c>
      <c r="H861" s="2">
        <v>36260758</v>
      </c>
      <c r="I861" s="2">
        <v>37189201</v>
      </c>
      <c r="J861" s="2" t="s">
        <v>4489</v>
      </c>
      <c r="K861" s="2" t="s">
        <v>29</v>
      </c>
      <c r="L861" s="2">
        <v>15</v>
      </c>
      <c r="M861" s="2">
        <v>3259</v>
      </c>
      <c r="N861" s="2">
        <v>838</v>
      </c>
      <c r="O861" s="2">
        <v>1.2565E-2</v>
      </c>
      <c r="P861" s="2">
        <v>0</v>
      </c>
      <c r="Q861" s="2">
        <v>0</v>
      </c>
      <c r="R861" s="2">
        <v>0</v>
      </c>
      <c r="S861" s="2">
        <v>0</v>
      </c>
      <c r="T861" s="2">
        <v>0</v>
      </c>
      <c r="U861" s="2">
        <v>0</v>
      </c>
      <c r="V861" s="2">
        <v>0</v>
      </c>
      <c r="W861" s="2">
        <v>3.1412499999999999E-3</v>
      </c>
      <c r="X861" s="2">
        <v>0</v>
      </c>
      <c r="Y861" s="2">
        <v>10.2290492</v>
      </c>
      <c r="Z861" s="2">
        <v>7.9902949999999997E-3</v>
      </c>
      <c r="AA861" s="2">
        <v>0.361804238</v>
      </c>
    </row>
    <row r="862" spans="1:27" x14ac:dyDescent="0.4">
      <c r="A862" s="2" t="s">
        <v>3424</v>
      </c>
      <c r="B862" s="2" t="s">
        <v>3425</v>
      </c>
      <c r="C862" s="2" t="s">
        <v>3426</v>
      </c>
      <c r="D862" s="2" t="s">
        <v>3427</v>
      </c>
      <c r="E862" s="2" t="s">
        <v>26</v>
      </c>
      <c r="F862" s="2" t="s">
        <v>27</v>
      </c>
      <c r="G862" s="3">
        <v>21</v>
      </c>
      <c r="H862" s="2">
        <v>21840568</v>
      </c>
      <c r="I862" s="2">
        <v>21933720</v>
      </c>
      <c r="J862" s="2" t="s">
        <v>4490</v>
      </c>
      <c r="K862" s="2" t="s">
        <v>28</v>
      </c>
      <c r="L862" s="2">
        <v>20</v>
      </c>
      <c r="M862" s="2">
        <v>4815</v>
      </c>
      <c r="N862" s="2">
        <v>1317</v>
      </c>
      <c r="O862" s="2">
        <v>1.2096169999999999</v>
      </c>
      <c r="P862" s="2">
        <v>1.4077</v>
      </c>
      <c r="Q862" s="2">
        <v>2.976893</v>
      </c>
      <c r="R862" s="2">
        <v>1.9579519999999999</v>
      </c>
      <c r="S862" s="2">
        <v>1.9556770000000001</v>
      </c>
      <c r="T862" s="2">
        <v>0.32544699999999999</v>
      </c>
      <c r="U862" s="2">
        <v>0.51278199999999996</v>
      </c>
      <c r="V862" s="2">
        <v>0.466198</v>
      </c>
      <c r="W862" s="2">
        <v>1.8880405</v>
      </c>
      <c r="X862" s="2">
        <v>0.81502600000000003</v>
      </c>
      <c r="Y862" s="2">
        <v>1.229917116</v>
      </c>
      <c r="Z862" s="2">
        <v>3.0065036999999999E-2</v>
      </c>
      <c r="AA862" s="2">
        <v>0.61831013099999999</v>
      </c>
    </row>
    <row r="863" spans="1:27" x14ac:dyDescent="0.4">
      <c r="A863" s="2" t="s">
        <v>3428</v>
      </c>
      <c r="B863" s="2" t="s">
        <v>3429</v>
      </c>
      <c r="C863" s="2" t="s">
        <v>3430</v>
      </c>
      <c r="D863" s="2" t="s">
        <v>3431</v>
      </c>
      <c r="E863" s="2" t="s">
        <v>26</v>
      </c>
      <c r="F863" s="2" t="s">
        <v>27</v>
      </c>
      <c r="G863" s="3">
        <v>27</v>
      </c>
      <c r="H863" s="2">
        <v>33247066</v>
      </c>
      <c r="I863" s="2">
        <v>33269501</v>
      </c>
      <c r="J863" s="2" t="s">
        <v>4491</v>
      </c>
      <c r="K863" s="2" t="s">
        <v>29</v>
      </c>
      <c r="L863" s="2">
        <v>3</v>
      </c>
      <c r="M863" s="2">
        <v>807</v>
      </c>
      <c r="N863" s="2">
        <v>118</v>
      </c>
      <c r="O863" s="2">
        <v>28.093214</v>
      </c>
      <c r="P863" s="2">
        <v>12.7272</v>
      </c>
      <c r="Q863" s="2">
        <v>32.637512000000001</v>
      </c>
      <c r="R863" s="2">
        <v>19.629522000000001</v>
      </c>
      <c r="S863" s="2">
        <v>40.718601</v>
      </c>
      <c r="T863" s="2">
        <v>54.543247000000001</v>
      </c>
      <c r="U863" s="2">
        <v>24.633644</v>
      </c>
      <c r="V863" s="2">
        <v>65.054305999999997</v>
      </c>
      <c r="W863" s="2">
        <v>23.271861999999999</v>
      </c>
      <c r="X863" s="2">
        <v>46.237449499999997</v>
      </c>
      <c r="Y863" s="2">
        <v>-1.0033946220000001</v>
      </c>
      <c r="Z863" s="2">
        <v>1.3440687E-2</v>
      </c>
      <c r="AA863" s="2">
        <v>0.46025060699999998</v>
      </c>
    </row>
    <row r="864" spans="1:27" x14ac:dyDescent="0.4">
      <c r="A864" s="2" t="s">
        <v>3432</v>
      </c>
      <c r="B864" s="2" t="s">
        <v>3433</v>
      </c>
      <c r="C864" s="2" t="s">
        <v>3434</v>
      </c>
      <c r="D864" s="2" t="s">
        <v>1141</v>
      </c>
      <c r="E864" s="2" t="s">
        <v>26</v>
      </c>
      <c r="F864" s="2" t="s">
        <v>27</v>
      </c>
      <c r="G864" s="3">
        <v>4</v>
      </c>
      <c r="H864" s="2">
        <v>102389791</v>
      </c>
      <c r="I864" s="2">
        <v>102436384</v>
      </c>
      <c r="J864" s="2" t="s">
        <v>4492</v>
      </c>
      <c r="K864" s="2" t="s">
        <v>28</v>
      </c>
      <c r="L864" s="2">
        <v>20</v>
      </c>
      <c r="M864" s="2">
        <v>3154</v>
      </c>
      <c r="N864" s="2">
        <v>834</v>
      </c>
      <c r="O864" s="2">
        <v>9.0687789999999993</v>
      </c>
      <c r="P864" s="2">
        <v>47.209727999999998</v>
      </c>
      <c r="Q864" s="2">
        <v>4.2808250000000001</v>
      </c>
      <c r="R864" s="2">
        <v>28.857346</v>
      </c>
      <c r="S864" s="2">
        <v>0.584816</v>
      </c>
      <c r="T864" s="2">
        <v>12.296708000000001</v>
      </c>
      <c r="U864" s="2">
        <v>6.9045959999999997</v>
      </c>
      <c r="V864" s="2">
        <v>0.13745499999999999</v>
      </c>
      <c r="W864" s="2">
        <v>22.354169500000001</v>
      </c>
      <c r="X864" s="2">
        <v>4.9808937499999999</v>
      </c>
      <c r="Y864" s="2">
        <v>2.1830774540000002</v>
      </c>
      <c r="Z864" s="2">
        <v>2.1611084999999999E-2</v>
      </c>
      <c r="AA864" s="2">
        <v>0.54836730499999997</v>
      </c>
    </row>
    <row r="865" spans="1:27" x14ac:dyDescent="0.4">
      <c r="A865" s="2" t="s">
        <v>3435</v>
      </c>
      <c r="B865" s="2" t="s">
        <v>3436</v>
      </c>
      <c r="C865" s="2" t="s">
        <v>3437</v>
      </c>
      <c r="D865" s="2" t="s">
        <v>3438</v>
      </c>
      <c r="E865" s="2" t="s">
        <v>26</v>
      </c>
      <c r="F865" s="2" t="s">
        <v>27</v>
      </c>
      <c r="G865" s="3">
        <v>17</v>
      </c>
      <c r="H865" s="2">
        <v>68684707</v>
      </c>
      <c r="I865" s="2">
        <v>68692551</v>
      </c>
      <c r="J865" s="2" t="s">
        <v>4493</v>
      </c>
      <c r="K865" s="2" t="s">
        <v>29</v>
      </c>
      <c r="L865" s="2">
        <v>4</v>
      </c>
      <c r="M865" s="2">
        <v>3946</v>
      </c>
      <c r="N865" s="2">
        <v>1081</v>
      </c>
      <c r="O865" s="2">
        <v>0.80351600000000001</v>
      </c>
      <c r="P865" s="2">
        <v>0.751915</v>
      </c>
      <c r="Q865" s="2">
        <v>0.69482900000000003</v>
      </c>
      <c r="R865" s="2">
        <v>0.62436800000000003</v>
      </c>
      <c r="S865" s="2">
        <v>3.239824</v>
      </c>
      <c r="T865" s="2">
        <v>2.5543909999999999</v>
      </c>
      <c r="U865" s="2">
        <v>1.3182309999999999</v>
      </c>
      <c r="V865" s="2">
        <v>2.6857669999999998</v>
      </c>
      <c r="W865" s="2">
        <v>0.71865699999999999</v>
      </c>
      <c r="X865" s="2">
        <v>2.4495532500000001</v>
      </c>
      <c r="Y865" s="2">
        <v>-1.7636147929999999</v>
      </c>
      <c r="Z865" s="2">
        <v>2.0203658999999999E-2</v>
      </c>
      <c r="AA865" s="2">
        <v>0.53582614200000001</v>
      </c>
    </row>
    <row r="866" spans="1:27" x14ac:dyDescent="0.4">
      <c r="A866" s="2" t="s">
        <v>3439</v>
      </c>
      <c r="B866" s="2" t="s">
        <v>3440</v>
      </c>
      <c r="C866" s="2" t="s">
        <v>3441</v>
      </c>
      <c r="D866" s="2" t="s">
        <v>692</v>
      </c>
      <c r="E866" s="2" t="s">
        <v>26</v>
      </c>
      <c r="F866" s="2" t="s">
        <v>27</v>
      </c>
      <c r="G866" s="3">
        <v>9</v>
      </c>
      <c r="H866" s="2">
        <v>13086269</v>
      </c>
      <c r="I866" s="2">
        <v>13161408</v>
      </c>
      <c r="J866" s="2" t="s">
        <v>4494</v>
      </c>
      <c r="K866" s="2" t="s">
        <v>28</v>
      </c>
      <c r="L866" s="2">
        <v>11</v>
      </c>
      <c r="M866" s="2">
        <v>2242</v>
      </c>
      <c r="N866" s="2">
        <v>495</v>
      </c>
      <c r="O866" s="2">
        <v>38.811939000000002</v>
      </c>
      <c r="P866" s="2">
        <v>35.601475000000001</v>
      </c>
      <c r="Q866" s="2">
        <v>36.619644000000001</v>
      </c>
      <c r="R866" s="2">
        <v>31.836196999999999</v>
      </c>
      <c r="S866" s="2">
        <v>67.808280999999994</v>
      </c>
      <c r="T866" s="2">
        <v>52.722458000000003</v>
      </c>
      <c r="U866" s="2">
        <v>38.957729</v>
      </c>
      <c r="V866" s="2">
        <v>62.044925999999997</v>
      </c>
      <c r="W866" s="2">
        <v>35.717313750000002</v>
      </c>
      <c r="X866" s="2">
        <v>55.383348499999997</v>
      </c>
      <c r="Y866" s="2">
        <v>-0.63181008599999999</v>
      </c>
      <c r="Z866" s="2">
        <v>4.4465200000000003E-2</v>
      </c>
      <c r="AA866" s="2">
        <v>0.73925359400000001</v>
      </c>
    </row>
    <row r="867" spans="1:27" x14ac:dyDescent="0.4">
      <c r="A867" s="2" t="s">
        <v>3442</v>
      </c>
      <c r="B867" s="2" t="s">
        <v>3443</v>
      </c>
      <c r="C867" s="2" t="s">
        <v>3444</v>
      </c>
      <c r="D867" s="2" t="s">
        <v>139</v>
      </c>
      <c r="E867" s="2" t="s">
        <v>26</v>
      </c>
      <c r="F867" s="2" t="s">
        <v>27</v>
      </c>
      <c r="G867" s="3">
        <v>3</v>
      </c>
      <c r="H867" s="2">
        <v>99527442</v>
      </c>
      <c r="I867" s="2">
        <v>99573216</v>
      </c>
      <c r="J867" s="2" t="s">
        <v>4495</v>
      </c>
      <c r="K867" s="2" t="s">
        <v>29</v>
      </c>
      <c r="L867" s="2">
        <v>13</v>
      </c>
      <c r="M867" s="2">
        <v>2552</v>
      </c>
      <c r="N867" s="2">
        <v>420</v>
      </c>
      <c r="O867" s="2">
        <v>4.0823210000000003</v>
      </c>
      <c r="P867" s="2">
        <v>2.0324450000000001</v>
      </c>
      <c r="Q867" s="2">
        <v>2.0516200000000002</v>
      </c>
      <c r="R867" s="2">
        <v>2.8844810000000001</v>
      </c>
      <c r="S867" s="2">
        <v>4.1127070000000003</v>
      </c>
      <c r="T867" s="2">
        <v>7.5944859999999998</v>
      </c>
      <c r="U867" s="2">
        <v>4.1449499999999997</v>
      </c>
      <c r="V867" s="2">
        <v>8.3184400000000007</v>
      </c>
      <c r="W867" s="2">
        <v>2.7627167500000001</v>
      </c>
      <c r="X867" s="2">
        <v>6.0426457500000001</v>
      </c>
      <c r="Y867" s="2">
        <v>-1.10919316</v>
      </c>
      <c r="Z867" s="2">
        <v>1.1221289000000001E-2</v>
      </c>
      <c r="AA867" s="2">
        <v>0.421694605</v>
      </c>
    </row>
    <row r="868" spans="1:27" x14ac:dyDescent="0.4">
      <c r="A868" s="2" t="s">
        <v>3445</v>
      </c>
      <c r="B868" s="2" t="s">
        <v>3446</v>
      </c>
      <c r="C868" s="2" t="s">
        <v>3447</v>
      </c>
      <c r="D868" s="2" t="s">
        <v>816</v>
      </c>
      <c r="E868" s="2" t="s">
        <v>26</v>
      </c>
      <c r="F868" s="2" t="s">
        <v>27</v>
      </c>
      <c r="G868" s="3">
        <v>2</v>
      </c>
      <c r="H868" s="2">
        <v>118666034</v>
      </c>
      <c r="I868" s="2">
        <v>118680136</v>
      </c>
      <c r="J868" s="2" t="s">
        <v>4496</v>
      </c>
      <c r="K868" s="2" t="s">
        <v>29</v>
      </c>
      <c r="L868" s="2">
        <v>6</v>
      </c>
      <c r="M868" s="2">
        <v>2279</v>
      </c>
      <c r="N868" s="2">
        <v>271</v>
      </c>
      <c r="O868" s="2">
        <v>50.145718000000002</v>
      </c>
      <c r="P868" s="2">
        <v>32.378227000000003</v>
      </c>
      <c r="Q868" s="2">
        <v>33.443829000000001</v>
      </c>
      <c r="R868" s="2">
        <v>23.53557</v>
      </c>
      <c r="S868" s="2">
        <v>49.631324999999997</v>
      </c>
      <c r="T868" s="2">
        <v>96.283409000000006</v>
      </c>
      <c r="U868" s="2">
        <v>57.547652999999997</v>
      </c>
      <c r="V868" s="2">
        <v>99.177993999999998</v>
      </c>
      <c r="W868" s="2">
        <v>34.875836</v>
      </c>
      <c r="X868" s="2">
        <v>75.660095249999998</v>
      </c>
      <c r="Y868" s="2">
        <v>-1.128755398</v>
      </c>
      <c r="Z868" s="2">
        <v>3.2660329999999998E-3</v>
      </c>
      <c r="AA868" s="2">
        <v>0.23619387999999999</v>
      </c>
    </row>
    <row r="869" spans="1:27" x14ac:dyDescent="0.4">
      <c r="A869" s="2" t="s">
        <v>3448</v>
      </c>
      <c r="B869" s="2" t="s">
        <v>3449</v>
      </c>
      <c r="C869" s="2" t="s">
        <v>3450</v>
      </c>
      <c r="D869" s="2" t="s">
        <v>829</v>
      </c>
      <c r="E869" s="2" t="s">
        <v>26</v>
      </c>
      <c r="F869" s="2" t="s">
        <v>27</v>
      </c>
      <c r="G869" s="3">
        <v>14</v>
      </c>
      <c r="H869" s="2">
        <v>44488895</v>
      </c>
      <c r="I869" s="2">
        <v>44494877</v>
      </c>
      <c r="J869" s="2" t="s">
        <v>4497</v>
      </c>
      <c r="K869" s="2" t="s">
        <v>29</v>
      </c>
      <c r="L869" s="2">
        <v>4</v>
      </c>
      <c r="M869" s="2">
        <v>1839</v>
      </c>
      <c r="N869" s="2">
        <v>135</v>
      </c>
      <c r="O869" s="2">
        <v>75.337395000000001</v>
      </c>
      <c r="P869" s="2">
        <v>111.522301</v>
      </c>
      <c r="Q869" s="2">
        <v>83.872078000000002</v>
      </c>
      <c r="R869" s="2">
        <v>85.306754999999995</v>
      </c>
      <c r="S869" s="2">
        <v>21.740454</v>
      </c>
      <c r="T869" s="2">
        <v>58.016128999999999</v>
      </c>
      <c r="U869" s="2">
        <v>55.907795</v>
      </c>
      <c r="V869" s="2">
        <v>24.554516</v>
      </c>
      <c r="W869" s="2">
        <v>89.009632249999996</v>
      </c>
      <c r="X869" s="2">
        <v>40.054723500000001</v>
      </c>
      <c r="Y869" s="2">
        <v>1.151794577</v>
      </c>
      <c r="Z869" s="2">
        <v>6.9449749999999999E-3</v>
      </c>
      <c r="AA869" s="2">
        <v>0.33686707900000001</v>
      </c>
    </row>
    <row r="870" spans="1:27" x14ac:dyDescent="0.4">
      <c r="A870" s="2" t="s">
        <v>3451</v>
      </c>
      <c r="B870" s="2" t="s">
        <v>3452</v>
      </c>
      <c r="C870" s="2" t="s">
        <v>3453</v>
      </c>
      <c r="D870" s="2" t="s">
        <v>3454</v>
      </c>
      <c r="E870" s="2" t="s">
        <v>26</v>
      </c>
      <c r="F870" s="2" t="s">
        <v>27</v>
      </c>
      <c r="G870" s="3">
        <v>9</v>
      </c>
      <c r="H870" s="2">
        <v>86902280</v>
      </c>
      <c r="I870" s="2">
        <v>86917596</v>
      </c>
      <c r="J870" s="2" t="s">
        <v>4498</v>
      </c>
      <c r="K870" s="2" t="s">
        <v>28</v>
      </c>
      <c r="L870" s="2">
        <v>8</v>
      </c>
      <c r="M870" s="2">
        <v>3197</v>
      </c>
      <c r="N870" s="2">
        <v>380</v>
      </c>
      <c r="O870" s="2">
        <v>11.576907</v>
      </c>
      <c r="P870" s="2">
        <v>15.81687</v>
      </c>
      <c r="Q870" s="2">
        <v>23.83</v>
      </c>
      <c r="R870" s="2">
        <v>17.667023</v>
      </c>
      <c r="S870" s="2">
        <v>14.473063</v>
      </c>
      <c r="T870" s="2">
        <v>7.7031239999999999</v>
      </c>
      <c r="U870" s="2">
        <v>8.3145450000000007</v>
      </c>
      <c r="V870" s="2">
        <v>7.5874360000000003</v>
      </c>
      <c r="W870" s="2">
        <v>17.2227</v>
      </c>
      <c r="X870" s="2">
        <v>9.5195419999999995</v>
      </c>
      <c r="Y870" s="2">
        <v>0.86582735499999997</v>
      </c>
      <c r="Z870" s="2">
        <v>3.6521973999999999E-2</v>
      </c>
      <c r="AA870" s="2">
        <v>0.68658505400000003</v>
      </c>
    </row>
    <row r="871" spans="1:27" x14ac:dyDescent="0.4">
      <c r="A871" s="2" t="s">
        <v>3455</v>
      </c>
      <c r="B871" s="2" t="s">
        <v>3456</v>
      </c>
      <c r="C871" s="2" t="s">
        <v>3457</v>
      </c>
      <c r="D871" s="2" t="s">
        <v>3458</v>
      </c>
      <c r="E871" s="2" t="s">
        <v>26</v>
      </c>
      <c r="F871" s="2" t="s">
        <v>27</v>
      </c>
      <c r="G871" s="3">
        <v>23</v>
      </c>
      <c r="H871" s="2">
        <v>5119756</v>
      </c>
      <c r="I871" s="2">
        <v>5251967</v>
      </c>
      <c r="J871" s="2" t="s">
        <v>4499</v>
      </c>
      <c r="K871" s="2" t="s">
        <v>28</v>
      </c>
      <c r="L871" s="2">
        <v>7</v>
      </c>
      <c r="M871" s="2">
        <v>1858</v>
      </c>
      <c r="N871" s="2">
        <v>444</v>
      </c>
      <c r="O871" s="2">
        <v>0</v>
      </c>
      <c r="P871" s="2">
        <v>1.9585000000000002E-2</v>
      </c>
      <c r="Q871" s="2">
        <v>0</v>
      </c>
      <c r="R871" s="2">
        <v>0</v>
      </c>
      <c r="S871" s="2">
        <v>0</v>
      </c>
      <c r="T871" s="2">
        <v>0</v>
      </c>
      <c r="U871" s="2">
        <v>0</v>
      </c>
      <c r="V871" s="2">
        <v>0</v>
      </c>
      <c r="W871" s="2">
        <v>4.8962500000000004E-3</v>
      </c>
      <c r="X871" s="2">
        <v>0</v>
      </c>
      <c r="Y871" s="2">
        <v>8.2788021369999996</v>
      </c>
      <c r="Z871" s="2">
        <v>4.3547417999999997E-2</v>
      </c>
      <c r="AA871" s="2">
        <v>0.73384886699999996</v>
      </c>
    </row>
    <row r="872" spans="1:27" x14ac:dyDescent="0.4">
      <c r="A872" s="2" t="s">
        <v>3459</v>
      </c>
      <c r="B872" s="2" t="s">
        <v>3460</v>
      </c>
      <c r="C872" s="2" t="s">
        <v>3461</v>
      </c>
      <c r="D872" s="2" t="s">
        <v>3462</v>
      </c>
      <c r="E872" s="2" t="s">
        <v>26</v>
      </c>
      <c r="F872" s="2" t="s">
        <v>27</v>
      </c>
      <c r="G872" s="3">
        <v>10</v>
      </c>
      <c r="H872" s="2">
        <v>36000138</v>
      </c>
      <c r="I872" s="2">
        <v>36009981</v>
      </c>
      <c r="J872" s="2" t="s">
        <v>4500</v>
      </c>
      <c r="K872" s="2" t="s">
        <v>29</v>
      </c>
      <c r="L872" s="2">
        <v>8</v>
      </c>
      <c r="M872" s="2">
        <v>1575</v>
      </c>
      <c r="N872" s="2">
        <v>234</v>
      </c>
      <c r="O872" s="2">
        <v>18.294820999999999</v>
      </c>
      <c r="P872" s="2">
        <v>32.111927000000001</v>
      </c>
      <c r="Q872" s="2">
        <v>50.992615000000001</v>
      </c>
      <c r="R872" s="2">
        <v>22.734472</v>
      </c>
      <c r="S872" s="2">
        <v>25.951059000000001</v>
      </c>
      <c r="T872" s="2">
        <v>7.9521680000000003</v>
      </c>
      <c r="U872" s="2">
        <v>11.168343999999999</v>
      </c>
      <c r="V872" s="2">
        <v>18.277508000000001</v>
      </c>
      <c r="W872" s="2">
        <v>31.033458750000001</v>
      </c>
      <c r="X872" s="2">
        <v>15.837269750000001</v>
      </c>
      <c r="Y872" s="2">
        <v>0.99648293499999996</v>
      </c>
      <c r="Z872" s="2">
        <v>3.8003800999999997E-2</v>
      </c>
      <c r="AA872" s="2">
        <v>0.70065785000000003</v>
      </c>
    </row>
    <row r="873" spans="1:27" x14ac:dyDescent="0.4">
      <c r="A873" s="2" t="s">
        <v>3463</v>
      </c>
      <c r="B873" s="2" t="s">
        <v>3464</v>
      </c>
      <c r="C873" s="2" t="s">
        <v>3465</v>
      </c>
      <c r="D873" s="2" t="s">
        <v>3466</v>
      </c>
      <c r="E873" s="2" t="s">
        <v>26</v>
      </c>
      <c r="F873" s="2" t="s">
        <v>27</v>
      </c>
      <c r="G873" s="3">
        <v>28</v>
      </c>
      <c r="H873" s="2">
        <v>2134865</v>
      </c>
      <c r="I873" s="2">
        <v>2274110</v>
      </c>
      <c r="J873" s="2" t="s">
        <v>4501</v>
      </c>
      <c r="K873" s="2" t="s">
        <v>29</v>
      </c>
      <c r="L873" s="2">
        <v>14</v>
      </c>
      <c r="M873" s="2">
        <v>1720</v>
      </c>
      <c r="N873" s="2">
        <v>516</v>
      </c>
      <c r="O873" s="2">
        <v>18.375623999999998</v>
      </c>
      <c r="P873" s="2">
        <v>8.8683300000000003</v>
      </c>
      <c r="Q873" s="2">
        <v>14.212821</v>
      </c>
      <c r="R873" s="2">
        <v>11.678182</v>
      </c>
      <c r="S873" s="2">
        <v>26.290894000000002</v>
      </c>
      <c r="T873" s="2">
        <v>22.424408</v>
      </c>
      <c r="U873" s="2">
        <v>13.758737999999999</v>
      </c>
      <c r="V873" s="2">
        <v>29.500933</v>
      </c>
      <c r="W873" s="2">
        <v>13.28373925</v>
      </c>
      <c r="X873" s="2">
        <v>22.993743250000001</v>
      </c>
      <c r="Y873" s="2">
        <v>-0.80780887700000004</v>
      </c>
      <c r="Z873" s="2">
        <v>4.4157991000000001E-2</v>
      </c>
      <c r="AA873" s="2">
        <v>0.73768423800000005</v>
      </c>
    </row>
    <row r="874" spans="1:27" x14ac:dyDescent="0.4">
      <c r="A874" s="2" t="s">
        <v>3467</v>
      </c>
      <c r="B874" s="2" t="s">
        <v>3468</v>
      </c>
      <c r="C874" s="2" t="s">
        <v>3469</v>
      </c>
      <c r="D874" s="2" t="s">
        <v>3470</v>
      </c>
      <c r="E874" s="2" t="s">
        <v>26</v>
      </c>
      <c r="F874" s="2" t="s">
        <v>27</v>
      </c>
      <c r="G874" s="3">
        <v>2</v>
      </c>
      <c r="H874" s="2">
        <v>13426631</v>
      </c>
      <c r="I874" s="2">
        <v>13458918</v>
      </c>
      <c r="J874" s="2" t="s">
        <v>4502</v>
      </c>
      <c r="K874" s="2" t="s">
        <v>28</v>
      </c>
      <c r="L874" s="2">
        <v>9</v>
      </c>
      <c r="M874" s="2">
        <v>1873</v>
      </c>
      <c r="N874" s="2">
        <v>327</v>
      </c>
      <c r="O874" s="2">
        <v>23.578831000000001</v>
      </c>
      <c r="P874" s="2">
        <v>25.618914</v>
      </c>
      <c r="Q874" s="2">
        <v>35.042808999999998</v>
      </c>
      <c r="R874" s="2">
        <v>26.269859</v>
      </c>
      <c r="S874" s="2">
        <v>19.883471</v>
      </c>
      <c r="T874" s="2">
        <v>14.954325000000001</v>
      </c>
      <c r="U874" s="2">
        <v>17.068815000000001</v>
      </c>
      <c r="V874" s="2">
        <v>15.219147</v>
      </c>
      <c r="W874" s="2">
        <v>27.62760325</v>
      </c>
      <c r="X874" s="2">
        <v>16.781439500000001</v>
      </c>
      <c r="Y874" s="2">
        <v>0.72192420300000004</v>
      </c>
      <c r="Z874" s="2">
        <v>4.9730955E-2</v>
      </c>
      <c r="AA874" s="2">
        <v>0.77632429300000005</v>
      </c>
    </row>
    <row r="875" spans="1:27" x14ac:dyDescent="0.4">
      <c r="A875" s="2" t="s">
        <v>3471</v>
      </c>
      <c r="B875" s="2" t="s">
        <v>3472</v>
      </c>
      <c r="C875" s="2" t="s">
        <v>3473</v>
      </c>
      <c r="D875" s="2" t="s">
        <v>3474</v>
      </c>
      <c r="E875" s="2" t="s">
        <v>26</v>
      </c>
      <c r="F875" s="2" t="s">
        <v>27</v>
      </c>
      <c r="G875" s="3">
        <v>19</v>
      </c>
      <c r="H875" s="2">
        <v>17287825</v>
      </c>
      <c r="I875" s="2">
        <v>17300526</v>
      </c>
      <c r="J875" s="2" t="s">
        <v>4503</v>
      </c>
      <c r="K875" s="2" t="s">
        <v>28</v>
      </c>
      <c r="L875" s="2">
        <v>7</v>
      </c>
      <c r="M875" s="2">
        <v>1459</v>
      </c>
      <c r="N875" s="2">
        <v>226</v>
      </c>
      <c r="O875" s="2">
        <v>10.778559</v>
      </c>
      <c r="P875" s="2">
        <v>4.6859419999999998</v>
      </c>
      <c r="Q875" s="2">
        <v>3.4745560000000002</v>
      </c>
      <c r="R875" s="2">
        <v>3.0595979999999998</v>
      </c>
      <c r="S875" s="2">
        <v>4.279833</v>
      </c>
      <c r="T875" s="2">
        <v>16.808102000000002</v>
      </c>
      <c r="U875" s="2">
        <v>9.0280509999999996</v>
      </c>
      <c r="V875" s="2">
        <v>19.95628</v>
      </c>
      <c r="W875" s="2">
        <v>5.4996637499999999</v>
      </c>
      <c r="X875" s="2">
        <v>12.5180665</v>
      </c>
      <c r="Y875" s="2">
        <v>-1.2163469979999999</v>
      </c>
      <c r="Z875" s="2">
        <v>2.8668013999999999E-2</v>
      </c>
      <c r="AA875" s="2">
        <v>0.61001349800000004</v>
      </c>
    </row>
    <row r="876" spans="1:27" x14ac:dyDescent="0.4">
      <c r="A876" s="2" t="s">
        <v>3475</v>
      </c>
      <c r="B876" s="2" t="s">
        <v>3476</v>
      </c>
      <c r="C876" s="2" t="s">
        <v>3477</v>
      </c>
      <c r="D876" s="2" t="s">
        <v>3478</v>
      </c>
      <c r="E876" s="2" t="s">
        <v>26</v>
      </c>
      <c r="F876" s="2" t="s">
        <v>27</v>
      </c>
      <c r="G876" s="3">
        <v>2</v>
      </c>
      <c r="H876" s="2">
        <v>94507200</v>
      </c>
      <c r="I876" s="2">
        <v>94552835</v>
      </c>
      <c r="J876" s="2" t="s">
        <v>4504</v>
      </c>
      <c r="K876" s="2" t="s">
        <v>28</v>
      </c>
      <c r="L876" s="2">
        <v>2</v>
      </c>
      <c r="M876" s="2">
        <v>1848</v>
      </c>
      <c r="N876" s="2">
        <v>355</v>
      </c>
      <c r="O876" s="2">
        <v>0</v>
      </c>
      <c r="P876" s="2">
        <v>8.0097000000000002E-2</v>
      </c>
      <c r="Q876" s="2">
        <v>0</v>
      </c>
      <c r="R876" s="2">
        <v>1.8072000000000001E-2</v>
      </c>
      <c r="S876" s="2">
        <v>0</v>
      </c>
      <c r="T876" s="2">
        <v>0</v>
      </c>
      <c r="U876" s="2">
        <v>0</v>
      </c>
      <c r="V876" s="2">
        <v>0</v>
      </c>
      <c r="W876" s="2">
        <v>2.4542250000000002E-2</v>
      </c>
      <c r="X876" s="2">
        <v>0</v>
      </c>
      <c r="Y876" s="2">
        <v>9.0366492889999996</v>
      </c>
      <c r="Z876" s="2">
        <v>7.3318649999999999E-3</v>
      </c>
      <c r="AA876" s="2">
        <v>0.34535294700000002</v>
      </c>
    </row>
    <row r="877" spans="1:27" x14ac:dyDescent="0.4">
      <c r="A877" s="2" t="s">
        <v>3479</v>
      </c>
      <c r="B877" s="2" t="s">
        <v>3480</v>
      </c>
      <c r="C877" s="2" t="s">
        <v>3481</v>
      </c>
      <c r="D877" s="2" t="s">
        <v>3482</v>
      </c>
      <c r="E877" s="2" t="s">
        <v>26</v>
      </c>
      <c r="F877" s="2" t="s">
        <v>27</v>
      </c>
      <c r="G877" s="3">
        <v>9</v>
      </c>
      <c r="H877" s="2">
        <v>43382779</v>
      </c>
      <c r="I877" s="2">
        <v>43621183</v>
      </c>
      <c r="J877" s="2" t="s">
        <v>4505</v>
      </c>
      <c r="K877" s="2" t="s">
        <v>28</v>
      </c>
      <c r="L877" s="2">
        <v>22</v>
      </c>
      <c r="M877" s="2">
        <v>7421</v>
      </c>
      <c r="N877" s="2">
        <v>2118</v>
      </c>
      <c r="O877" s="2">
        <v>23.403065000000002</v>
      </c>
      <c r="P877" s="2">
        <v>43.048546000000002</v>
      </c>
      <c r="Q877" s="2">
        <v>22.978066999999999</v>
      </c>
      <c r="R877" s="2">
        <v>27.277773</v>
      </c>
      <c r="S877" s="2">
        <v>7.797892</v>
      </c>
      <c r="T877" s="2">
        <v>14.507175999999999</v>
      </c>
      <c r="U877" s="2">
        <v>19.226960999999999</v>
      </c>
      <c r="V877" s="2">
        <v>8.0609690000000001</v>
      </c>
      <c r="W877" s="2">
        <v>29.176862750000002</v>
      </c>
      <c r="X877" s="2">
        <v>12.3982495</v>
      </c>
      <c r="Y877" s="2">
        <v>1.234611591</v>
      </c>
      <c r="Z877" s="2">
        <v>1.7971650000000001E-3</v>
      </c>
      <c r="AA877" s="2">
        <v>0.17700389399999999</v>
      </c>
    </row>
    <row r="878" spans="1:27" x14ac:dyDescent="0.4">
      <c r="A878" s="2" t="s">
        <v>3483</v>
      </c>
      <c r="B878" s="2" t="s">
        <v>3484</v>
      </c>
      <c r="C878" s="2" t="s">
        <v>3485</v>
      </c>
      <c r="D878" s="2" t="s">
        <v>3486</v>
      </c>
      <c r="E878" s="2" t="s">
        <v>26</v>
      </c>
      <c r="F878" s="2" t="s">
        <v>27</v>
      </c>
      <c r="G878" s="3">
        <v>14</v>
      </c>
      <c r="H878" s="2">
        <v>25974759</v>
      </c>
      <c r="I878" s="2">
        <v>25992610</v>
      </c>
      <c r="J878" s="2" t="s">
        <v>4506</v>
      </c>
      <c r="K878" s="2" t="s">
        <v>28</v>
      </c>
      <c r="L878" s="2">
        <v>6</v>
      </c>
      <c r="M878" s="2">
        <v>1325</v>
      </c>
      <c r="N878" s="2">
        <v>158</v>
      </c>
      <c r="O878" s="2">
        <v>2.0557650000000001</v>
      </c>
      <c r="P878" s="2">
        <v>0</v>
      </c>
      <c r="Q878" s="2">
        <v>1.5544549999999999</v>
      </c>
      <c r="R878" s="2">
        <v>5.1090840000000002</v>
      </c>
      <c r="S878" s="2">
        <v>3.2939999999999997E-2</v>
      </c>
      <c r="T878" s="2">
        <v>0.139293</v>
      </c>
      <c r="U878" s="2">
        <v>0.58655800000000002</v>
      </c>
      <c r="V878" s="2">
        <v>0</v>
      </c>
      <c r="W878" s="2">
        <v>2.1798259999999998</v>
      </c>
      <c r="X878" s="2">
        <v>0.18969775</v>
      </c>
      <c r="Y878" s="2">
        <v>3.4359498030000002</v>
      </c>
      <c r="Z878" s="2">
        <v>4.0828997999999998E-2</v>
      </c>
      <c r="AA878" s="2">
        <v>0.71724632600000005</v>
      </c>
    </row>
    <row r="879" spans="1:27" x14ac:dyDescent="0.4">
      <c r="A879" s="2" t="s">
        <v>3487</v>
      </c>
      <c r="B879" s="2" t="s">
        <v>3488</v>
      </c>
      <c r="C879" s="2" t="s">
        <v>3489</v>
      </c>
      <c r="D879" s="2" t="s">
        <v>3490</v>
      </c>
      <c r="E879" s="2" t="s">
        <v>26</v>
      </c>
      <c r="F879" s="2" t="s">
        <v>27</v>
      </c>
      <c r="G879" s="3">
        <v>7</v>
      </c>
      <c r="H879" s="2">
        <v>54344785</v>
      </c>
      <c r="I879" s="2">
        <v>54463271</v>
      </c>
      <c r="J879" s="2" t="s">
        <v>4507</v>
      </c>
      <c r="K879" s="2" t="s">
        <v>28</v>
      </c>
      <c r="L879" s="2">
        <v>9</v>
      </c>
      <c r="M879" s="2">
        <v>6716</v>
      </c>
      <c r="N879" s="2">
        <v>781</v>
      </c>
      <c r="O879" s="2">
        <v>16.54364</v>
      </c>
      <c r="P879" s="2">
        <v>9.6453779999999991</v>
      </c>
      <c r="Q879" s="2">
        <v>7.4792750000000003</v>
      </c>
      <c r="R879" s="2">
        <v>13.926793999999999</v>
      </c>
      <c r="S879" s="2">
        <v>12.538478</v>
      </c>
      <c r="T879" s="2">
        <v>26.39537</v>
      </c>
      <c r="U879" s="2">
        <v>16.152594000000001</v>
      </c>
      <c r="V879" s="2">
        <v>32.160767</v>
      </c>
      <c r="W879" s="2">
        <v>11.89877175</v>
      </c>
      <c r="X879" s="2">
        <v>21.81180225</v>
      </c>
      <c r="Y879" s="2">
        <v>-0.89243254900000002</v>
      </c>
      <c r="Z879" s="2">
        <v>1.9787328999999999E-2</v>
      </c>
      <c r="AA879" s="2">
        <v>0.52897376100000004</v>
      </c>
    </row>
    <row r="880" spans="1:27" x14ac:dyDescent="0.4">
      <c r="A880" s="2" t="s">
        <v>3491</v>
      </c>
      <c r="B880" s="2" t="s">
        <v>3492</v>
      </c>
      <c r="C880" s="2" t="s">
        <v>3493</v>
      </c>
      <c r="D880" s="2" t="s">
        <v>3494</v>
      </c>
      <c r="E880" s="2" t="s">
        <v>26</v>
      </c>
      <c r="F880" s="2" t="s">
        <v>27</v>
      </c>
      <c r="G880" s="3">
        <v>13</v>
      </c>
      <c r="H880" s="2">
        <v>79436295</v>
      </c>
      <c r="I880" s="2">
        <v>79557537</v>
      </c>
      <c r="J880" s="2" t="s">
        <v>4508</v>
      </c>
      <c r="K880" s="2" t="s">
        <v>28</v>
      </c>
      <c r="L880" s="2">
        <v>27</v>
      </c>
      <c r="M880" s="2">
        <v>4674</v>
      </c>
      <c r="N880" s="2">
        <v>976</v>
      </c>
      <c r="O880" s="2">
        <v>9.1803810000000006</v>
      </c>
      <c r="P880" s="2">
        <v>2.7494200000000002</v>
      </c>
      <c r="Q880" s="2">
        <v>2.8218719999999999</v>
      </c>
      <c r="R880" s="2">
        <v>3.5897399999999999</v>
      </c>
      <c r="S880" s="2">
        <v>10.548056000000001</v>
      </c>
      <c r="T880" s="2">
        <v>6.3977120000000003</v>
      </c>
      <c r="U880" s="2">
        <v>6.6027250000000004</v>
      </c>
      <c r="V880" s="2">
        <v>13.998899</v>
      </c>
      <c r="W880" s="2">
        <v>4.5853532499999998</v>
      </c>
      <c r="X880" s="2">
        <v>9.3868480000000005</v>
      </c>
      <c r="Y880" s="2">
        <v>-1.0682445920000001</v>
      </c>
      <c r="Z880" s="2">
        <v>1.429741E-2</v>
      </c>
      <c r="AA880" s="2">
        <v>0.473181405</v>
      </c>
    </row>
    <row r="881" spans="1:27" x14ac:dyDescent="0.4">
      <c r="A881" s="2" t="s">
        <v>3495</v>
      </c>
      <c r="B881" s="2" t="s">
        <v>3496</v>
      </c>
      <c r="C881" s="2" t="s">
        <v>3497</v>
      </c>
      <c r="D881" s="2" t="s">
        <v>3498</v>
      </c>
      <c r="E881" s="2" t="s">
        <v>26</v>
      </c>
      <c r="F881" s="2" t="s">
        <v>27</v>
      </c>
      <c r="G881" s="3">
        <v>1</v>
      </c>
      <c r="H881" s="2">
        <v>107045175</v>
      </c>
      <c r="I881" s="2">
        <v>107078624</v>
      </c>
      <c r="J881" s="2" t="s">
        <v>4509</v>
      </c>
      <c r="K881" s="2" t="s">
        <v>28</v>
      </c>
      <c r="L881" s="2">
        <v>24</v>
      </c>
      <c r="M881" s="2">
        <v>4510</v>
      </c>
      <c r="N881" s="2">
        <v>1288</v>
      </c>
      <c r="O881" s="2">
        <v>8.450564</v>
      </c>
      <c r="P881" s="2">
        <v>12.038491</v>
      </c>
      <c r="Q881" s="2">
        <v>15.584156999999999</v>
      </c>
      <c r="R881" s="2">
        <v>13.188542</v>
      </c>
      <c r="S881" s="2">
        <v>11.370457</v>
      </c>
      <c r="T881" s="2">
        <v>2.506942</v>
      </c>
      <c r="U881" s="2">
        <v>5.8237629999999996</v>
      </c>
      <c r="V881" s="2">
        <v>4.5189110000000001</v>
      </c>
      <c r="W881" s="2">
        <v>12.315438500000001</v>
      </c>
      <c r="X881" s="2">
        <v>6.0550182499999998</v>
      </c>
      <c r="Y881" s="2">
        <v>1.038983811</v>
      </c>
      <c r="Z881" s="2">
        <v>2.8170753999999999E-2</v>
      </c>
      <c r="AA881" s="2">
        <v>0.60784749699999996</v>
      </c>
    </row>
    <row r="882" spans="1:27" x14ac:dyDescent="0.4">
      <c r="A882" s="2" t="s">
        <v>3499</v>
      </c>
      <c r="B882" s="2" t="s">
        <v>3500</v>
      </c>
      <c r="C882" s="2" t="s">
        <v>3501</v>
      </c>
      <c r="D882" s="2" t="s">
        <v>1488</v>
      </c>
      <c r="E882" s="2" t="s">
        <v>26</v>
      </c>
      <c r="F882" s="2" t="s">
        <v>27</v>
      </c>
      <c r="G882" s="3">
        <v>21</v>
      </c>
      <c r="H882" s="2">
        <v>33857063</v>
      </c>
      <c r="I882" s="2">
        <v>33868656</v>
      </c>
      <c r="J882" s="2" t="s">
        <v>4510</v>
      </c>
      <c r="K882" s="2" t="s">
        <v>28</v>
      </c>
      <c r="L882" s="2">
        <v>13</v>
      </c>
      <c r="M882" s="2">
        <v>1515</v>
      </c>
      <c r="N882" s="2">
        <v>504</v>
      </c>
      <c r="O882" s="2">
        <v>8.7946500000000007</v>
      </c>
      <c r="P882" s="2">
        <v>1.401222</v>
      </c>
      <c r="Q882" s="2">
        <v>7.4239329999999999</v>
      </c>
      <c r="R882" s="2">
        <v>1.1985509999999999</v>
      </c>
      <c r="S882" s="2">
        <v>31.825500000000002</v>
      </c>
      <c r="T882" s="2">
        <v>1.7975129999999999</v>
      </c>
      <c r="U882" s="2">
        <v>1.466412</v>
      </c>
      <c r="V882" s="2">
        <v>53.394444</v>
      </c>
      <c r="W882" s="2">
        <v>4.7045890000000004</v>
      </c>
      <c r="X882" s="2">
        <v>22.12096725</v>
      </c>
      <c r="Y882" s="2">
        <v>-2.2445618010000001</v>
      </c>
      <c r="Z882" s="2">
        <v>1.5172010999999999E-2</v>
      </c>
      <c r="AA882" s="2">
        <v>0.48102635999999999</v>
      </c>
    </row>
    <row r="883" spans="1:27" x14ac:dyDescent="0.4">
      <c r="A883" s="2" t="s">
        <v>3502</v>
      </c>
      <c r="B883" s="2" t="s">
        <v>3503</v>
      </c>
      <c r="C883" s="2" t="s">
        <v>938</v>
      </c>
      <c r="D883" s="2" t="s">
        <v>3504</v>
      </c>
      <c r="E883" s="2" t="s">
        <v>26</v>
      </c>
      <c r="F883" s="2" t="s">
        <v>27</v>
      </c>
      <c r="G883" s="3">
        <v>23</v>
      </c>
      <c r="H883" s="2">
        <v>31908290</v>
      </c>
      <c r="I883" s="2">
        <v>31908601</v>
      </c>
      <c r="J883" s="2" t="s">
        <v>4511</v>
      </c>
      <c r="K883" s="2" t="s">
        <v>28</v>
      </c>
      <c r="L883" s="2">
        <v>1</v>
      </c>
      <c r="M883" s="2">
        <v>312</v>
      </c>
      <c r="N883" s="2">
        <v>103</v>
      </c>
      <c r="O883" s="2">
        <v>501.42105099999998</v>
      </c>
      <c r="P883" s="2">
        <v>895.06909199999996</v>
      </c>
      <c r="Q883" s="2">
        <v>2672.6740719999998</v>
      </c>
      <c r="R883" s="2">
        <v>1036.071655</v>
      </c>
      <c r="S883" s="2">
        <v>1099.1129149999999</v>
      </c>
      <c r="T883" s="2">
        <v>184.41424599999999</v>
      </c>
      <c r="U883" s="2">
        <v>362.96838400000001</v>
      </c>
      <c r="V883" s="2">
        <v>611.09020999999996</v>
      </c>
      <c r="W883" s="2">
        <v>1276.308968</v>
      </c>
      <c r="X883" s="2">
        <v>564.39643880000006</v>
      </c>
      <c r="Y883" s="2">
        <v>1.206001809</v>
      </c>
      <c r="Z883" s="2">
        <v>3.3409435000000001E-2</v>
      </c>
      <c r="AA883" s="2">
        <v>0.65551038699999997</v>
      </c>
    </row>
    <row r="884" spans="1:27" x14ac:dyDescent="0.4">
      <c r="A884" s="2" t="s">
        <v>3505</v>
      </c>
      <c r="B884" s="2" t="s">
        <v>3506</v>
      </c>
      <c r="C884" s="2" t="s">
        <v>3507</v>
      </c>
      <c r="D884" s="2" t="s">
        <v>3508</v>
      </c>
      <c r="E884" s="2" t="s">
        <v>26</v>
      </c>
      <c r="F884" s="2" t="s">
        <v>27</v>
      </c>
      <c r="G884" s="3">
        <v>7</v>
      </c>
      <c r="H884" s="2">
        <v>37316829</v>
      </c>
      <c r="I884" s="2">
        <v>37446102</v>
      </c>
      <c r="J884" s="2" t="s">
        <v>4512</v>
      </c>
      <c r="K884" s="2" t="s">
        <v>29</v>
      </c>
      <c r="L884" s="2">
        <v>19</v>
      </c>
      <c r="M884" s="2">
        <v>4821</v>
      </c>
      <c r="N884" s="2">
        <v>1029</v>
      </c>
      <c r="O884" s="2">
        <v>5.0279999999999998E-2</v>
      </c>
      <c r="P884" s="2">
        <v>7.7530000000000003E-3</v>
      </c>
      <c r="Q884" s="2">
        <v>1.3610000000000001E-2</v>
      </c>
      <c r="R884" s="2">
        <v>1.7843999999999999E-2</v>
      </c>
      <c r="S884" s="2">
        <v>0.108233</v>
      </c>
      <c r="T884" s="2">
        <v>0.122179</v>
      </c>
      <c r="U884" s="2">
        <v>3.0051000000000001E-2</v>
      </c>
      <c r="V884" s="2">
        <v>0.115956</v>
      </c>
      <c r="W884" s="2">
        <v>2.2371749999999999E-2</v>
      </c>
      <c r="X884" s="2">
        <v>9.4104750000000001E-2</v>
      </c>
      <c r="Y884" s="2">
        <v>-2.114874355</v>
      </c>
      <c r="Z884" s="2">
        <v>2.6569754000000001E-2</v>
      </c>
      <c r="AA884" s="2">
        <v>0.59104141200000004</v>
      </c>
    </row>
    <row r="885" spans="1:27" x14ac:dyDescent="0.4">
      <c r="A885" s="2" t="s">
        <v>3509</v>
      </c>
      <c r="B885" s="2" t="s">
        <v>3510</v>
      </c>
      <c r="C885" s="2" t="s">
        <v>3511</v>
      </c>
      <c r="D885" s="2" t="s">
        <v>3512</v>
      </c>
      <c r="E885" s="2" t="s">
        <v>26</v>
      </c>
      <c r="F885" s="2" t="s">
        <v>27</v>
      </c>
      <c r="G885" s="3">
        <v>15</v>
      </c>
      <c r="H885" s="2">
        <v>77074376</v>
      </c>
      <c r="I885" s="2">
        <v>77083628</v>
      </c>
      <c r="J885" s="2" t="s">
        <v>4513</v>
      </c>
      <c r="K885" s="2" t="s">
        <v>28</v>
      </c>
      <c r="L885" s="2">
        <v>10</v>
      </c>
      <c r="M885" s="2">
        <v>1785</v>
      </c>
      <c r="N885" s="2">
        <v>421</v>
      </c>
      <c r="O885" s="2">
        <v>27.581410999999999</v>
      </c>
      <c r="P885" s="2">
        <v>19.125553</v>
      </c>
      <c r="Q885" s="2">
        <v>27.858051</v>
      </c>
      <c r="R885" s="2">
        <v>20.440152999999999</v>
      </c>
      <c r="S885" s="2">
        <v>39.027808999999998</v>
      </c>
      <c r="T885" s="2">
        <v>39.741810000000001</v>
      </c>
      <c r="U885" s="2">
        <v>25.066096999999999</v>
      </c>
      <c r="V885" s="2">
        <v>58.992595999999999</v>
      </c>
      <c r="W885" s="2">
        <v>23.751291999999999</v>
      </c>
      <c r="X885" s="2">
        <v>40.707078000000003</v>
      </c>
      <c r="Y885" s="2">
        <v>-0.78340054599999998</v>
      </c>
      <c r="Z885" s="2">
        <v>4.0217232999999998E-2</v>
      </c>
      <c r="AA885" s="2">
        <v>0.71412973300000004</v>
      </c>
    </row>
    <row r="886" spans="1:27" x14ac:dyDescent="0.4">
      <c r="A886" s="2" t="s">
        <v>3513</v>
      </c>
      <c r="B886" s="2" t="s">
        <v>3514</v>
      </c>
      <c r="C886" s="2" t="s">
        <v>3515</v>
      </c>
      <c r="D886" s="2" t="s">
        <v>3516</v>
      </c>
      <c r="E886" s="2" t="s">
        <v>26</v>
      </c>
      <c r="F886" s="2" t="s">
        <v>27</v>
      </c>
      <c r="G886" s="3">
        <v>4</v>
      </c>
      <c r="H886" s="2">
        <v>13062123</v>
      </c>
      <c r="I886" s="2">
        <v>13440251</v>
      </c>
      <c r="J886" s="2" t="s">
        <v>4514</v>
      </c>
      <c r="K886" s="2" t="s">
        <v>29</v>
      </c>
      <c r="L886" s="2">
        <v>17</v>
      </c>
      <c r="M886" s="2">
        <v>2338</v>
      </c>
      <c r="N886" s="2">
        <v>628</v>
      </c>
      <c r="O886" s="2">
        <v>1.5396999999999999E-2</v>
      </c>
      <c r="P886" s="2">
        <v>0</v>
      </c>
      <c r="Q886" s="2">
        <v>2.9557E-2</v>
      </c>
      <c r="R886" s="2">
        <v>0</v>
      </c>
      <c r="S886" s="2">
        <v>0</v>
      </c>
      <c r="T886" s="2">
        <v>0</v>
      </c>
      <c r="U886" s="2">
        <v>0</v>
      </c>
      <c r="V886" s="2">
        <v>0</v>
      </c>
      <c r="W886" s="2">
        <v>1.12385E-2</v>
      </c>
      <c r="X886" s="2">
        <v>0</v>
      </c>
      <c r="Y886" s="2">
        <v>6.6522363889999996</v>
      </c>
      <c r="Z886" s="2">
        <v>4.1282245000000002E-2</v>
      </c>
      <c r="AA886" s="2">
        <v>0.71999232300000005</v>
      </c>
    </row>
    <row r="887" spans="1:27" x14ac:dyDescent="0.4">
      <c r="A887" s="2" t="s">
        <v>3517</v>
      </c>
      <c r="B887" s="2" t="s">
        <v>3518</v>
      </c>
      <c r="C887" s="2" t="s">
        <v>3519</v>
      </c>
      <c r="D887" s="2" t="s">
        <v>3520</v>
      </c>
      <c r="E887" s="2" t="s">
        <v>26</v>
      </c>
      <c r="F887" s="2" t="s">
        <v>27</v>
      </c>
      <c r="G887" s="3">
        <v>6</v>
      </c>
      <c r="H887" s="2">
        <v>83750662</v>
      </c>
      <c r="I887" s="2">
        <v>83789801</v>
      </c>
      <c r="J887" s="2" t="s">
        <v>4515</v>
      </c>
      <c r="K887" s="2" t="s">
        <v>28</v>
      </c>
      <c r="L887" s="2">
        <v>9</v>
      </c>
      <c r="M887" s="2">
        <v>1314</v>
      </c>
      <c r="N887" s="2">
        <v>437</v>
      </c>
      <c r="O887" s="2">
        <v>0</v>
      </c>
      <c r="P887" s="2">
        <v>5.2748000000000003E-2</v>
      </c>
      <c r="Q887" s="2">
        <v>0</v>
      </c>
      <c r="R887" s="2">
        <v>2.5246000000000001E-2</v>
      </c>
      <c r="S887" s="2">
        <v>0</v>
      </c>
      <c r="T887" s="2">
        <v>0</v>
      </c>
      <c r="U887" s="2">
        <v>0</v>
      </c>
      <c r="V887" s="2">
        <v>0</v>
      </c>
      <c r="W887" s="2">
        <v>1.9498499999999998E-2</v>
      </c>
      <c r="X887" s="2">
        <v>0</v>
      </c>
      <c r="Y887" s="2">
        <v>8.4603803650000007</v>
      </c>
      <c r="Z887" s="2">
        <v>1.1958363E-2</v>
      </c>
      <c r="AA887" s="2">
        <v>0.43491747600000003</v>
      </c>
    </row>
    <row r="888" spans="1:27" x14ac:dyDescent="0.4">
      <c r="A888" s="2" t="s">
        <v>3521</v>
      </c>
      <c r="B888" s="2" t="s">
        <v>3522</v>
      </c>
      <c r="C888" s="2" t="s">
        <v>3523</v>
      </c>
      <c r="D888" s="2" t="s">
        <v>2885</v>
      </c>
      <c r="E888" s="2" t="s">
        <v>26</v>
      </c>
      <c r="F888" s="2" t="s">
        <v>27</v>
      </c>
      <c r="G888" s="3">
        <v>1</v>
      </c>
      <c r="H888" s="2">
        <v>99660456</v>
      </c>
      <c r="I888" s="2">
        <v>99743550</v>
      </c>
      <c r="J888" s="2" t="s">
        <v>4516</v>
      </c>
      <c r="K888" s="2" t="s">
        <v>28</v>
      </c>
      <c r="L888" s="2">
        <v>9</v>
      </c>
      <c r="M888" s="2">
        <v>1584</v>
      </c>
      <c r="N888" s="2">
        <v>410</v>
      </c>
      <c r="O888" s="2">
        <v>1.141994</v>
      </c>
      <c r="P888" s="2">
        <v>1.2271129999999999</v>
      </c>
      <c r="Q888" s="2">
        <v>0.609456</v>
      </c>
      <c r="R888" s="2">
        <v>0.44660699999999998</v>
      </c>
      <c r="S888" s="2">
        <v>1.2688839999999999</v>
      </c>
      <c r="T888" s="2">
        <v>4.1352120000000001</v>
      </c>
      <c r="U888" s="2">
        <v>1.434625</v>
      </c>
      <c r="V888" s="2">
        <v>1.66666</v>
      </c>
      <c r="W888" s="2">
        <v>0.85629250000000001</v>
      </c>
      <c r="X888" s="2">
        <v>2.12634525</v>
      </c>
      <c r="Y888" s="2">
        <v>-1.3056055550000001</v>
      </c>
      <c r="Z888" s="2">
        <v>1.5759591E-2</v>
      </c>
      <c r="AA888" s="2">
        <v>0.48661285500000001</v>
      </c>
    </row>
    <row r="889" spans="1:27" x14ac:dyDescent="0.4">
      <c r="A889" s="2" t="s">
        <v>3524</v>
      </c>
      <c r="B889" s="2" t="s">
        <v>3525</v>
      </c>
      <c r="C889" s="2" t="s">
        <v>3526</v>
      </c>
      <c r="D889" s="2" t="s">
        <v>1123</v>
      </c>
      <c r="E889" s="2" t="s">
        <v>26</v>
      </c>
      <c r="F889" s="2" t="s">
        <v>27</v>
      </c>
      <c r="G889" s="3">
        <v>3</v>
      </c>
      <c r="H889" s="2">
        <v>91567418</v>
      </c>
      <c r="I889" s="2">
        <v>91621073</v>
      </c>
      <c r="J889" s="2" t="s">
        <v>4517</v>
      </c>
      <c r="K889" s="2" t="s">
        <v>28</v>
      </c>
      <c r="L889" s="2">
        <v>24</v>
      </c>
      <c r="M889" s="2">
        <v>4363</v>
      </c>
      <c r="N889" s="2">
        <v>1324</v>
      </c>
      <c r="O889" s="2">
        <v>2.4646999999999999E-2</v>
      </c>
      <c r="P889" s="2">
        <v>4.6648000000000002E-2</v>
      </c>
      <c r="Q889" s="2">
        <v>7.1832999999999994E-2</v>
      </c>
      <c r="R889" s="2">
        <v>3.8272E-2</v>
      </c>
      <c r="S889" s="2">
        <v>0</v>
      </c>
      <c r="T889" s="2">
        <v>0</v>
      </c>
      <c r="U889" s="2">
        <v>0</v>
      </c>
      <c r="V889" s="2">
        <v>0</v>
      </c>
      <c r="W889" s="2">
        <v>4.5350000000000001E-2</v>
      </c>
      <c r="X889" s="2">
        <v>0</v>
      </c>
      <c r="Y889" s="2">
        <v>10.08498185</v>
      </c>
      <c r="Z889" s="2">
        <v>2.2000000000000001E-6</v>
      </c>
      <c r="AA889" s="2">
        <v>2.7265340000000001E-3</v>
      </c>
    </row>
    <row r="890" spans="1:27" x14ac:dyDescent="0.4">
      <c r="A890" s="2" t="s">
        <v>3527</v>
      </c>
      <c r="B890" s="2" t="s">
        <v>3528</v>
      </c>
      <c r="C890" s="2" t="s">
        <v>3529</v>
      </c>
      <c r="D890" s="2" t="s">
        <v>672</v>
      </c>
      <c r="E890" s="2" t="s">
        <v>26</v>
      </c>
      <c r="F890" s="2" t="s">
        <v>27</v>
      </c>
      <c r="G890" s="3">
        <v>10</v>
      </c>
      <c r="H890" s="2">
        <v>20546893</v>
      </c>
      <c r="I890" s="2">
        <v>20559337</v>
      </c>
      <c r="J890" s="2" t="s">
        <v>4518</v>
      </c>
      <c r="K890" s="2" t="s">
        <v>28</v>
      </c>
      <c r="L890" s="2">
        <v>3</v>
      </c>
      <c r="M890" s="2">
        <v>1605</v>
      </c>
      <c r="N890" s="2">
        <v>292</v>
      </c>
      <c r="O890" s="2">
        <v>0</v>
      </c>
      <c r="P890" s="2">
        <v>0</v>
      </c>
      <c r="Q890" s="2">
        <v>0</v>
      </c>
      <c r="R890" s="2">
        <v>0</v>
      </c>
      <c r="S890" s="2">
        <v>2.648E-2</v>
      </c>
      <c r="T890" s="2">
        <v>0.52374900000000002</v>
      </c>
      <c r="U890" s="2">
        <v>2.3002000000000002E-2</v>
      </c>
      <c r="V890" s="2">
        <v>0</v>
      </c>
      <c r="W890" s="2">
        <v>0</v>
      </c>
      <c r="X890" s="2">
        <v>0.14330775000000001</v>
      </c>
      <c r="Y890" s="2">
        <v>-9.6280115150000007</v>
      </c>
      <c r="Z890" s="2">
        <v>1.0594420000000001E-3</v>
      </c>
      <c r="AA890" s="2">
        <v>0.13117568700000001</v>
      </c>
    </row>
    <row r="891" spans="1:27" x14ac:dyDescent="0.4">
      <c r="A891" s="2" t="s">
        <v>3530</v>
      </c>
      <c r="B891" s="2" t="s">
        <v>3531</v>
      </c>
      <c r="C891" s="2" t="s">
        <v>3532</v>
      </c>
      <c r="D891" s="2" t="s">
        <v>3533</v>
      </c>
      <c r="E891" s="2" t="s">
        <v>26</v>
      </c>
      <c r="F891" s="2" t="s">
        <v>27</v>
      </c>
      <c r="G891" s="3">
        <v>6</v>
      </c>
      <c r="H891" s="2">
        <v>77075369</v>
      </c>
      <c r="I891" s="2">
        <v>77651502</v>
      </c>
      <c r="J891" s="2" t="s">
        <v>4519</v>
      </c>
      <c r="K891" s="2" t="s">
        <v>29</v>
      </c>
      <c r="L891" s="2">
        <v>25</v>
      </c>
      <c r="M891" s="2">
        <v>4743</v>
      </c>
      <c r="N891" s="2">
        <v>1580</v>
      </c>
      <c r="O891" s="2">
        <v>15.575596000000001</v>
      </c>
      <c r="P891" s="2">
        <v>2.6143990000000001</v>
      </c>
      <c r="Q891" s="2">
        <v>1.8309530000000001</v>
      </c>
      <c r="R891" s="2">
        <v>5.6424979999999998</v>
      </c>
      <c r="S891" s="2">
        <v>13.303133000000001</v>
      </c>
      <c r="T891" s="2">
        <v>20.959467</v>
      </c>
      <c r="U891" s="2">
        <v>14.423615</v>
      </c>
      <c r="V891" s="2">
        <v>18.674467</v>
      </c>
      <c r="W891" s="2">
        <v>6.4158615000000001</v>
      </c>
      <c r="X891" s="2">
        <v>16.840170499999999</v>
      </c>
      <c r="Y891" s="2">
        <v>-1.456383475</v>
      </c>
      <c r="Z891" s="2">
        <v>4.2560599999999999E-3</v>
      </c>
      <c r="AA891" s="2">
        <v>0.27207557599999999</v>
      </c>
    </row>
    <row r="892" spans="1:27" x14ac:dyDescent="0.4">
      <c r="A892" s="2" t="s">
        <v>3534</v>
      </c>
      <c r="B892" s="2" t="s">
        <v>3535</v>
      </c>
      <c r="C892" s="2" t="s">
        <v>3536</v>
      </c>
      <c r="D892" s="2" t="s">
        <v>3537</v>
      </c>
      <c r="E892" s="2" t="s">
        <v>26</v>
      </c>
      <c r="F892" s="2" t="s">
        <v>27</v>
      </c>
      <c r="G892" s="3">
        <v>13</v>
      </c>
      <c r="H892" s="2">
        <v>70704649</v>
      </c>
      <c r="I892" s="2">
        <v>71533711</v>
      </c>
      <c r="J892" s="2" t="s">
        <v>4520</v>
      </c>
      <c r="K892" s="2" t="s">
        <v>28</v>
      </c>
      <c r="L892" s="2">
        <v>31</v>
      </c>
      <c r="M892" s="2">
        <v>4329</v>
      </c>
      <c r="N892" s="2">
        <v>1395</v>
      </c>
      <c r="O892" s="2">
        <v>0.94017600000000001</v>
      </c>
      <c r="P892" s="2">
        <v>7.8071000000000002E-2</v>
      </c>
      <c r="Q892" s="2">
        <v>0.14615900000000001</v>
      </c>
      <c r="R892" s="2">
        <v>3.2095500000000001</v>
      </c>
      <c r="S892" s="2">
        <v>0</v>
      </c>
      <c r="T892" s="2">
        <v>9.8438999999999999E-2</v>
      </c>
      <c r="U892" s="2">
        <v>0.36719000000000002</v>
      </c>
      <c r="V892" s="2">
        <v>0</v>
      </c>
      <c r="W892" s="2">
        <v>1.0934889999999999</v>
      </c>
      <c r="X892" s="2">
        <v>0.11640725</v>
      </c>
      <c r="Y892" s="2">
        <v>3.3410955200000001</v>
      </c>
      <c r="Z892" s="2">
        <v>4.3103631000000003E-2</v>
      </c>
      <c r="AA892" s="2">
        <v>0.73126039700000001</v>
      </c>
    </row>
    <row r="893" spans="1:27" x14ac:dyDescent="0.4">
      <c r="A893" s="2" t="s">
        <v>3538</v>
      </c>
      <c r="B893" s="2" t="s">
        <v>3539</v>
      </c>
      <c r="C893" s="2" t="s">
        <v>3540</v>
      </c>
      <c r="D893" s="2" t="s">
        <v>3541</v>
      </c>
      <c r="E893" s="2" t="s">
        <v>26</v>
      </c>
      <c r="F893" s="2" t="s">
        <v>27</v>
      </c>
      <c r="G893" s="3">
        <v>25</v>
      </c>
      <c r="H893" s="2">
        <v>34519493</v>
      </c>
      <c r="I893" s="2">
        <v>34524678</v>
      </c>
      <c r="J893" s="2" t="s">
        <v>4521</v>
      </c>
      <c r="K893" s="2" t="s">
        <v>29</v>
      </c>
      <c r="L893" s="2">
        <v>6</v>
      </c>
      <c r="M893" s="2">
        <v>1056</v>
      </c>
      <c r="N893" s="2">
        <v>253</v>
      </c>
      <c r="O893" s="2">
        <v>47.888537999999997</v>
      </c>
      <c r="P893" s="2">
        <v>270.25173999999998</v>
      </c>
      <c r="Q893" s="2">
        <v>125.30759399999999</v>
      </c>
      <c r="R893" s="2">
        <v>143.889343</v>
      </c>
      <c r="S893" s="2">
        <v>4.6389310000000004</v>
      </c>
      <c r="T893" s="2">
        <v>39.991055000000003</v>
      </c>
      <c r="U893" s="2">
        <v>69.739418000000001</v>
      </c>
      <c r="V893" s="2">
        <v>18.301127999999999</v>
      </c>
      <c r="W893" s="2">
        <v>146.83430379999999</v>
      </c>
      <c r="X893" s="2">
        <v>33.167633000000002</v>
      </c>
      <c r="Y893" s="2">
        <v>2.1661057069999998</v>
      </c>
      <c r="Z893" s="2">
        <v>1.1815689999999999E-3</v>
      </c>
      <c r="AA893" s="2">
        <v>0.13968048</v>
      </c>
    </row>
    <row r="894" spans="1:27" x14ac:dyDescent="0.4">
      <c r="A894" s="2" t="s">
        <v>3542</v>
      </c>
      <c r="B894" s="2" t="s">
        <v>3543</v>
      </c>
      <c r="C894" s="2" t="s">
        <v>3544</v>
      </c>
      <c r="D894" s="2" t="s">
        <v>3545</v>
      </c>
      <c r="E894" s="2" t="s">
        <v>26</v>
      </c>
      <c r="F894" s="2" t="s">
        <v>27</v>
      </c>
      <c r="G894" s="3">
        <v>20</v>
      </c>
      <c r="H894" s="2">
        <v>6801767</v>
      </c>
      <c r="I894" s="2">
        <v>6834107</v>
      </c>
      <c r="J894" s="2" t="s">
        <v>4522</v>
      </c>
      <c r="K894" s="2" t="s">
        <v>28</v>
      </c>
      <c r="L894" s="2">
        <v>14</v>
      </c>
      <c r="M894" s="2">
        <v>1882</v>
      </c>
      <c r="N894" s="2">
        <v>537</v>
      </c>
      <c r="O894" s="2">
        <v>33.965404999999997</v>
      </c>
      <c r="P894" s="2">
        <v>19.019375</v>
      </c>
      <c r="Q894" s="2">
        <v>21.045197999999999</v>
      </c>
      <c r="R894" s="2">
        <v>34.022652000000001</v>
      </c>
      <c r="S894" s="2">
        <v>44.567863000000003</v>
      </c>
      <c r="T894" s="2">
        <v>48.738140000000001</v>
      </c>
      <c r="U894" s="2">
        <v>41.07996</v>
      </c>
      <c r="V894" s="2">
        <v>45.848320000000001</v>
      </c>
      <c r="W894" s="2">
        <v>27.013157499999998</v>
      </c>
      <c r="X894" s="2">
        <v>45.058570750000001</v>
      </c>
      <c r="Y894" s="2">
        <v>-0.765322681</v>
      </c>
      <c r="Z894" s="2">
        <v>2.1428585999999999E-2</v>
      </c>
      <c r="AA894" s="2">
        <v>0.54653923299999996</v>
      </c>
    </row>
    <row r="895" spans="1:27" x14ac:dyDescent="0.4">
      <c r="A895" s="2" t="s">
        <v>3546</v>
      </c>
      <c r="B895" s="2" t="s">
        <v>3547</v>
      </c>
      <c r="C895" s="2" t="s">
        <v>3548</v>
      </c>
      <c r="D895" s="2" t="s">
        <v>3549</v>
      </c>
      <c r="E895" s="2" t="s">
        <v>26</v>
      </c>
      <c r="F895" s="2" t="s">
        <v>27</v>
      </c>
      <c r="G895" s="3">
        <v>26</v>
      </c>
      <c r="H895" s="2">
        <v>10341908</v>
      </c>
      <c r="I895" s="2">
        <v>10355935</v>
      </c>
      <c r="J895" s="2" t="s">
        <v>4523</v>
      </c>
      <c r="K895" s="2" t="s">
        <v>29</v>
      </c>
      <c r="L895" s="2">
        <v>10</v>
      </c>
      <c r="M895" s="2">
        <v>1391</v>
      </c>
      <c r="N895" s="2">
        <v>397</v>
      </c>
      <c r="O895" s="2">
        <v>0</v>
      </c>
      <c r="P895" s="2">
        <v>0</v>
      </c>
      <c r="Q895" s="2">
        <v>0</v>
      </c>
      <c r="R895" s="2">
        <v>0</v>
      </c>
      <c r="S895" s="2">
        <v>0</v>
      </c>
      <c r="T895" s="2">
        <v>0.33722200000000002</v>
      </c>
      <c r="U895" s="2">
        <v>0</v>
      </c>
      <c r="V895" s="2">
        <v>2.6428E-2</v>
      </c>
      <c r="W895" s="2">
        <v>0</v>
      </c>
      <c r="X895" s="2">
        <v>9.0912499999999993E-2</v>
      </c>
      <c r="Y895" s="2">
        <v>-7.3415005119999996</v>
      </c>
      <c r="Z895" s="2">
        <v>2.885099E-2</v>
      </c>
      <c r="AA895" s="2">
        <v>0.61015794199999995</v>
      </c>
    </row>
    <row r="896" spans="1:27" x14ac:dyDescent="0.4">
      <c r="A896" s="2" t="s">
        <v>3550</v>
      </c>
      <c r="B896" s="2" t="s">
        <v>3551</v>
      </c>
      <c r="C896" s="2" t="s">
        <v>3552</v>
      </c>
      <c r="D896" s="2" t="s">
        <v>3553</v>
      </c>
      <c r="E896" s="2" t="s">
        <v>26</v>
      </c>
      <c r="F896" s="2" t="s">
        <v>27</v>
      </c>
      <c r="G896" s="3" t="s">
        <v>34</v>
      </c>
      <c r="H896" s="2">
        <v>85918875</v>
      </c>
      <c r="I896" s="2">
        <v>85929320</v>
      </c>
      <c r="J896" s="2" t="s">
        <v>4524</v>
      </c>
      <c r="K896" s="2" t="s">
        <v>29</v>
      </c>
      <c r="L896" s="2">
        <v>16</v>
      </c>
      <c r="M896" s="2">
        <v>2368</v>
      </c>
      <c r="N896" s="2">
        <v>611</v>
      </c>
      <c r="O896" s="2">
        <v>31.40502</v>
      </c>
      <c r="P896" s="2">
        <v>26.054442999999999</v>
      </c>
      <c r="Q896" s="2">
        <v>28.156412</v>
      </c>
      <c r="R896" s="2">
        <v>24.33605</v>
      </c>
      <c r="S896" s="2">
        <v>34.398918000000002</v>
      </c>
      <c r="T896" s="2">
        <v>81.742073000000005</v>
      </c>
      <c r="U896" s="2">
        <v>45.892707999999999</v>
      </c>
      <c r="V896" s="2">
        <v>43.161780999999998</v>
      </c>
      <c r="W896" s="2">
        <v>27.487981250000001</v>
      </c>
      <c r="X896" s="2">
        <v>51.298870000000001</v>
      </c>
      <c r="Y896" s="2">
        <v>-0.91385882900000004</v>
      </c>
      <c r="Z896" s="2">
        <v>1.3679108000000001E-2</v>
      </c>
      <c r="AA896" s="2">
        <v>0.46478157799999997</v>
      </c>
    </row>
    <row r="897" spans="1:27" x14ac:dyDescent="0.4">
      <c r="A897" s="2" t="s">
        <v>3554</v>
      </c>
      <c r="B897" s="2" t="s">
        <v>3555</v>
      </c>
      <c r="C897" s="2" t="s">
        <v>3556</v>
      </c>
      <c r="D897" s="2" t="s">
        <v>3557</v>
      </c>
      <c r="E897" s="2" t="s">
        <v>26</v>
      </c>
      <c r="F897" s="2" t="s">
        <v>27</v>
      </c>
      <c r="G897" s="3">
        <v>29</v>
      </c>
      <c r="H897" s="2">
        <v>45327237</v>
      </c>
      <c r="I897" s="2">
        <v>45330137</v>
      </c>
      <c r="J897" s="2" t="s">
        <v>4525</v>
      </c>
      <c r="K897" s="2" t="s">
        <v>28</v>
      </c>
      <c r="L897" s="2">
        <v>2</v>
      </c>
      <c r="M897" s="2">
        <v>1653</v>
      </c>
      <c r="N897" s="2">
        <v>202</v>
      </c>
      <c r="O897" s="2">
        <v>0.66868499999999997</v>
      </c>
      <c r="P897" s="2">
        <v>0.68349499999999996</v>
      </c>
      <c r="Q897" s="2">
        <v>0.48441299999999998</v>
      </c>
      <c r="R897" s="2">
        <v>1.3631759999999999</v>
      </c>
      <c r="S897" s="2">
        <v>4.1099839999999999</v>
      </c>
      <c r="T897" s="2">
        <v>1.9378610000000001</v>
      </c>
      <c r="U897" s="2">
        <v>2.491196</v>
      </c>
      <c r="V897" s="2">
        <v>3.2937189999999998</v>
      </c>
      <c r="W897" s="2">
        <v>0.79994224999999997</v>
      </c>
      <c r="X897" s="2">
        <v>2.9581900000000001</v>
      </c>
      <c r="Y897" s="2">
        <v>-1.8990234640000001</v>
      </c>
      <c r="Z897" s="2">
        <v>3.9594323000000001E-2</v>
      </c>
      <c r="AA897" s="2">
        <v>0.71110437500000001</v>
      </c>
    </row>
    <row r="898" spans="1:27" x14ac:dyDescent="0.4">
      <c r="A898" s="2" t="s">
        <v>3558</v>
      </c>
      <c r="B898" s="2" t="s">
        <v>3559</v>
      </c>
      <c r="C898" s="2" t="s">
        <v>3560</v>
      </c>
      <c r="D898" s="2" t="s">
        <v>727</v>
      </c>
      <c r="E898" s="2" t="s">
        <v>26</v>
      </c>
      <c r="F898" s="2" t="s">
        <v>27</v>
      </c>
      <c r="G898" s="3">
        <v>7</v>
      </c>
      <c r="H898" s="2">
        <v>68784734</v>
      </c>
      <c r="I898" s="2">
        <v>68800460</v>
      </c>
      <c r="J898" s="2" t="s">
        <v>4526</v>
      </c>
      <c r="K898" s="2" t="s">
        <v>28</v>
      </c>
      <c r="L898" s="2">
        <v>7</v>
      </c>
      <c r="M898" s="2">
        <v>1291</v>
      </c>
      <c r="N898" s="2">
        <v>280</v>
      </c>
      <c r="O898" s="2">
        <v>2.775404</v>
      </c>
      <c r="P898" s="2">
        <v>2.2692700000000001</v>
      </c>
      <c r="Q898" s="2">
        <v>5.1015290000000002</v>
      </c>
      <c r="R898" s="2">
        <v>1.181637</v>
      </c>
      <c r="S898" s="2">
        <v>14.043832</v>
      </c>
      <c r="T898" s="2">
        <v>3.0260739999999999</v>
      </c>
      <c r="U898" s="2">
        <v>3.7282829999999998</v>
      </c>
      <c r="V898" s="2">
        <v>6.6683000000000003</v>
      </c>
      <c r="W898" s="2">
        <v>2.83196</v>
      </c>
      <c r="X898" s="2">
        <v>6.8666222499999998</v>
      </c>
      <c r="Y898" s="2">
        <v>-1.032120696</v>
      </c>
      <c r="Z898" s="2">
        <v>4.065585E-2</v>
      </c>
      <c r="AA898" s="2">
        <v>0.71723574800000001</v>
      </c>
    </row>
    <row r="899" spans="1:27" x14ac:dyDescent="0.4">
      <c r="A899" s="2" t="s">
        <v>3561</v>
      </c>
      <c r="B899" s="2" t="s">
        <v>3562</v>
      </c>
      <c r="C899" s="2" t="s">
        <v>3563</v>
      </c>
      <c r="D899" s="2" t="s">
        <v>3564</v>
      </c>
      <c r="E899" s="2" t="s">
        <v>26</v>
      </c>
      <c r="F899" s="2" t="s">
        <v>27</v>
      </c>
      <c r="G899" s="3">
        <v>11</v>
      </c>
      <c r="H899" s="2">
        <v>49674139</v>
      </c>
      <c r="I899" s="2">
        <v>49876828</v>
      </c>
      <c r="J899" s="2" t="s">
        <v>4527</v>
      </c>
      <c r="K899" s="2" t="s">
        <v>28</v>
      </c>
      <c r="L899" s="2">
        <v>12</v>
      </c>
      <c r="M899" s="2">
        <v>2816</v>
      </c>
      <c r="N899" s="2">
        <v>590</v>
      </c>
      <c r="O899" s="2">
        <v>0</v>
      </c>
      <c r="P899" s="2">
        <v>2.5214E-2</v>
      </c>
      <c r="Q899" s="2">
        <v>0</v>
      </c>
      <c r="R899" s="2">
        <v>0</v>
      </c>
      <c r="S899" s="2">
        <v>0</v>
      </c>
      <c r="T899" s="2">
        <v>0</v>
      </c>
      <c r="U899" s="2">
        <v>0</v>
      </c>
      <c r="V899" s="2">
        <v>0</v>
      </c>
      <c r="W899" s="2">
        <v>6.3035000000000001E-3</v>
      </c>
      <c r="X899" s="2">
        <v>0</v>
      </c>
      <c r="Y899" s="2">
        <v>9.2612825959999991</v>
      </c>
      <c r="Z899" s="2">
        <v>2.0816818000000001E-2</v>
      </c>
      <c r="AA899" s="2">
        <v>0.54167651800000005</v>
      </c>
    </row>
    <row r="900" spans="1:27" x14ac:dyDescent="0.4">
      <c r="A900" s="2" t="s">
        <v>3565</v>
      </c>
      <c r="B900" s="2" t="s">
        <v>3566</v>
      </c>
      <c r="C900" s="2" t="s">
        <v>3567</v>
      </c>
      <c r="D900" s="2" t="s">
        <v>3568</v>
      </c>
      <c r="E900" s="2" t="s">
        <v>26</v>
      </c>
      <c r="F900" s="2" t="s">
        <v>27</v>
      </c>
      <c r="G900" s="3">
        <v>6</v>
      </c>
      <c r="H900" s="2">
        <v>95880840</v>
      </c>
      <c r="I900" s="2">
        <v>96003620</v>
      </c>
      <c r="J900" s="2" t="s">
        <v>4528</v>
      </c>
      <c r="K900" s="2" t="s">
        <v>28</v>
      </c>
      <c r="L900" s="2">
        <v>19</v>
      </c>
      <c r="M900" s="2">
        <v>3263</v>
      </c>
      <c r="N900" s="2">
        <v>762</v>
      </c>
      <c r="O900" s="2">
        <v>8.2520999999999997E-2</v>
      </c>
      <c r="P900" s="2">
        <v>0</v>
      </c>
      <c r="Q900" s="2">
        <v>0</v>
      </c>
      <c r="R900" s="2">
        <v>0</v>
      </c>
      <c r="S900" s="2">
        <v>0</v>
      </c>
      <c r="T900" s="2">
        <v>0</v>
      </c>
      <c r="U900" s="2">
        <v>0</v>
      </c>
      <c r="V900" s="2">
        <v>0</v>
      </c>
      <c r="W900" s="2">
        <v>2.0630249999999999E-2</v>
      </c>
      <c r="X900" s="2">
        <v>0</v>
      </c>
      <c r="Y900" s="2">
        <v>10.0253975</v>
      </c>
      <c r="Z900" s="2">
        <v>9.7245089999999992E-3</v>
      </c>
      <c r="AA900" s="2">
        <v>0.39408754299999998</v>
      </c>
    </row>
    <row r="901" spans="1:27" x14ac:dyDescent="0.4">
      <c r="A901" s="2" t="s">
        <v>3569</v>
      </c>
      <c r="B901" s="2" t="s">
        <v>3570</v>
      </c>
      <c r="C901" s="2" t="s">
        <v>3571</v>
      </c>
      <c r="D901" s="2" t="s">
        <v>3572</v>
      </c>
      <c r="E901" s="2" t="s">
        <v>26</v>
      </c>
      <c r="F901" s="2" t="s">
        <v>27</v>
      </c>
      <c r="G901" s="3">
        <v>10</v>
      </c>
      <c r="H901" s="2">
        <v>26170839</v>
      </c>
      <c r="I901" s="2">
        <v>26171786</v>
      </c>
      <c r="J901" s="2" t="s">
        <v>4529</v>
      </c>
      <c r="K901" s="2" t="s">
        <v>28</v>
      </c>
      <c r="L901" s="2">
        <v>2</v>
      </c>
      <c r="M901" s="2">
        <v>774</v>
      </c>
      <c r="N901" s="2">
        <v>184</v>
      </c>
      <c r="O901" s="2">
        <v>18.466045000000001</v>
      </c>
      <c r="P901" s="2">
        <v>13.211239000000001</v>
      </c>
      <c r="Q901" s="2">
        <v>1.408528</v>
      </c>
      <c r="R901" s="2">
        <v>23.267389000000001</v>
      </c>
      <c r="S901" s="2">
        <v>5.3840579999999996</v>
      </c>
      <c r="T901" s="2">
        <v>0.158808</v>
      </c>
      <c r="U901" s="2">
        <v>0.30991600000000002</v>
      </c>
      <c r="V901" s="2">
        <v>4.7006579999999998</v>
      </c>
      <c r="W901" s="2">
        <v>14.08830025</v>
      </c>
      <c r="X901" s="2">
        <v>2.63836</v>
      </c>
      <c r="Y901" s="2">
        <v>2.3883886759999999</v>
      </c>
      <c r="Z901" s="2">
        <v>4.6950538E-2</v>
      </c>
      <c r="AA901" s="2">
        <v>0.75755239799999996</v>
      </c>
    </row>
    <row r="902" spans="1:27" x14ac:dyDescent="0.4">
      <c r="A902" s="2" t="s">
        <v>3573</v>
      </c>
      <c r="B902" s="2" t="s">
        <v>3574</v>
      </c>
      <c r="C902" s="2" t="s">
        <v>3575</v>
      </c>
      <c r="D902" s="2" t="s">
        <v>3576</v>
      </c>
      <c r="E902" s="2" t="s">
        <v>26</v>
      </c>
      <c r="F902" s="2" t="s">
        <v>27</v>
      </c>
      <c r="G902" s="3">
        <v>21</v>
      </c>
      <c r="H902" s="2">
        <v>41216671</v>
      </c>
      <c r="I902" s="2">
        <v>41262640</v>
      </c>
      <c r="J902" s="2" t="s">
        <v>4530</v>
      </c>
      <c r="K902" s="2" t="s">
        <v>29</v>
      </c>
      <c r="L902" s="2">
        <v>15</v>
      </c>
      <c r="M902" s="2">
        <v>2803</v>
      </c>
      <c r="N902" s="2">
        <v>703</v>
      </c>
      <c r="O902" s="2">
        <v>13.232322999999999</v>
      </c>
      <c r="P902" s="2">
        <v>18.898942999999999</v>
      </c>
      <c r="Q902" s="2">
        <v>14.244718000000001</v>
      </c>
      <c r="R902" s="2">
        <v>15.139633999999999</v>
      </c>
      <c r="S902" s="2">
        <v>8.3716650000000001</v>
      </c>
      <c r="T902" s="2">
        <v>6.3285049999999998</v>
      </c>
      <c r="U902" s="2">
        <v>10.507917000000001</v>
      </c>
      <c r="V902" s="2">
        <v>6.5870100000000003</v>
      </c>
      <c r="W902" s="2">
        <v>15.378904500000001</v>
      </c>
      <c r="X902" s="2">
        <v>7.9487742499999996</v>
      </c>
      <c r="Y902" s="2">
        <v>1.0483381329999999</v>
      </c>
      <c r="Z902" s="2">
        <v>5.5861169999999998E-3</v>
      </c>
      <c r="AA902" s="2">
        <v>0.30704066499999999</v>
      </c>
    </row>
    <row r="903" spans="1:27" x14ac:dyDescent="0.4">
      <c r="A903" s="2" t="s">
        <v>3577</v>
      </c>
      <c r="B903" s="2" t="s">
        <v>3578</v>
      </c>
      <c r="C903" s="2" t="s">
        <v>3579</v>
      </c>
      <c r="D903" s="2" t="s">
        <v>3580</v>
      </c>
      <c r="E903" s="2" t="s">
        <v>26</v>
      </c>
      <c r="F903" s="2" t="s">
        <v>27</v>
      </c>
      <c r="G903" s="3">
        <v>4</v>
      </c>
      <c r="H903" s="2">
        <v>71173805</v>
      </c>
      <c r="I903" s="2">
        <v>71303589</v>
      </c>
      <c r="J903" s="2" t="s">
        <v>4531</v>
      </c>
      <c r="K903" s="2" t="s">
        <v>28</v>
      </c>
      <c r="L903" s="2">
        <v>12</v>
      </c>
      <c r="M903" s="2">
        <v>2422</v>
      </c>
      <c r="N903" s="2">
        <v>623</v>
      </c>
      <c r="O903" s="2">
        <v>2.5514800000000002</v>
      </c>
      <c r="P903" s="2">
        <v>1.8965719999999999</v>
      </c>
      <c r="Q903" s="2">
        <v>3.4291200000000002</v>
      </c>
      <c r="R903" s="2">
        <v>3.7107589999999999</v>
      </c>
      <c r="S903" s="2">
        <v>0.80009399999999997</v>
      </c>
      <c r="T903" s="2">
        <v>2.0254029999999998</v>
      </c>
      <c r="U903" s="2">
        <v>2.8169569999999999</v>
      </c>
      <c r="V903" s="2">
        <v>0.86453199999999997</v>
      </c>
      <c r="W903" s="2">
        <v>2.8969827499999998</v>
      </c>
      <c r="X903" s="2">
        <v>1.6267465000000001</v>
      </c>
      <c r="Y903" s="2">
        <v>0.93824721099999997</v>
      </c>
      <c r="Z903" s="2">
        <v>3.1953189E-2</v>
      </c>
      <c r="AA903" s="2">
        <v>0.63757317700000005</v>
      </c>
    </row>
    <row r="904" spans="1:27" x14ac:dyDescent="0.4">
      <c r="A904" s="2" t="s">
        <v>3581</v>
      </c>
      <c r="B904" s="2" t="s">
        <v>3582</v>
      </c>
      <c r="C904" s="2" t="s">
        <v>3583</v>
      </c>
      <c r="D904" s="2" t="s">
        <v>3584</v>
      </c>
      <c r="E904" s="2" t="s">
        <v>26</v>
      </c>
      <c r="F904" s="2" t="s">
        <v>27</v>
      </c>
      <c r="G904" s="3">
        <v>14</v>
      </c>
      <c r="H904" s="2">
        <v>44676542</v>
      </c>
      <c r="I904" s="2">
        <v>44681059</v>
      </c>
      <c r="J904" s="2" t="s">
        <v>4532</v>
      </c>
      <c r="K904" s="2" t="s">
        <v>28</v>
      </c>
      <c r="L904" s="2">
        <v>4</v>
      </c>
      <c r="M904" s="2">
        <v>754</v>
      </c>
      <c r="N904" s="2">
        <v>132</v>
      </c>
      <c r="O904" s="2">
        <v>0.52298100000000003</v>
      </c>
      <c r="P904" s="2">
        <v>13.764497</v>
      </c>
      <c r="Q904" s="2">
        <v>0.64771400000000001</v>
      </c>
      <c r="R904" s="2">
        <v>20.788813000000001</v>
      </c>
      <c r="S904" s="2">
        <v>0</v>
      </c>
      <c r="T904" s="2">
        <v>0.48897000000000002</v>
      </c>
      <c r="U904" s="2">
        <v>0.416016</v>
      </c>
      <c r="V904" s="2">
        <v>0</v>
      </c>
      <c r="W904" s="2">
        <v>8.9310012499999996</v>
      </c>
      <c r="X904" s="2">
        <v>0.22624649999999999</v>
      </c>
      <c r="Y904" s="2">
        <v>5.2778793239999997</v>
      </c>
      <c r="Z904" s="2">
        <v>1.8771689999999999E-3</v>
      </c>
      <c r="AA904" s="2">
        <v>0.18200444700000001</v>
      </c>
    </row>
    <row r="905" spans="1:27" x14ac:dyDescent="0.4">
      <c r="A905" s="2" t="s">
        <v>3585</v>
      </c>
      <c r="B905" s="2" t="s">
        <v>3586</v>
      </c>
      <c r="C905" s="2" t="s">
        <v>3587</v>
      </c>
      <c r="D905" s="2" t="s">
        <v>3588</v>
      </c>
      <c r="E905" s="2" t="s">
        <v>26</v>
      </c>
      <c r="F905" s="2" t="s">
        <v>27</v>
      </c>
      <c r="G905" s="3">
        <v>2</v>
      </c>
      <c r="H905" s="2">
        <v>89283574</v>
      </c>
      <c r="I905" s="2">
        <v>89354608</v>
      </c>
      <c r="J905" s="2" t="s">
        <v>4533</v>
      </c>
      <c r="K905" s="2" t="s">
        <v>29</v>
      </c>
      <c r="L905" s="2">
        <v>35</v>
      </c>
      <c r="M905" s="2">
        <v>4109</v>
      </c>
      <c r="N905" s="2">
        <v>1335</v>
      </c>
      <c r="O905" s="2">
        <v>9.2689999999999995E-3</v>
      </c>
      <c r="P905" s="2">
        <v>0.34915200000000002</v>
      </c>
      <c r="Q905" s="2">
        <v>0</v>
      </c>
      <c r="R905" s="2">
        <v>0.26943499999999998</v>
      </c>
      <c r="S905" s="2">
        <v>4.9480000000000001E-3</v>
      </c>
      <c r="T905" s="2">
        <v>2.1871000000000002E-2</v>
      </c>
      <c r="U905" s="2">
        <v>4.0119999999999999E-3</v>
      </c>
      <c r="V905" s="2">
        <v>0</v>
      </c>
      <c r="W905" s="2">
        <v>0.15696399999999999</v>
      </c>
      <c r="X905" s="2">
        <v>7.7077500000000002E-3</v>
      </c>
      <c r="Y905" s="2">
        <v>4.3313473</v>
      </c>
      <c r="Z905" s="2">
        <v>2.4169240000000002E-2</v>
      </c>
      <c r="AA905" s="2">
        <v>0.57115133399999996</v>
      </c>
    </row>
    <row r="906" spans="1:27" x14ac:dyDescent="0.4">
      <c r="A906" s="2" t="s">
        <v>3589</v>
      </c>
      <c r="B906" s="2" t="s">
        <v>3590</v>
      </c>
      <c r="C906" s="2" t="s">
        <v>3591</v>
      </c>
      <c r="D906" s="2" t="s">
        <v>1959</v>
      </c>
      <c r="E906" s="2" t="s">
        <v>26</v>
      </c>
      <c r="F906" s="2" t="s">
        <v>27</v>
      </c>
      <c r="G906" s="3">
        <v>3</v>
      </c>
      <c r="H906" s="2">
        <v>35852453</v>
      </c>
      <c r="I906" s="2">
        <v>36219858</v>
      </c>
      <c r="J906" s="2" t="s">
        <v>4534</v>
      </c>
      <c r="K906" s="2" t="s">
        <v>28</v>
      </c>
      <c r="L906" s="2">
        <v>7</v>
      </c>
      <c r="M906" s="2">
        <v>2994</v>
      </c>
      <c r="N906" s="2">
        <v>461</v>
      </c>
      <c r="O906" s="2">
        <v>0</v>
      </c>
      <c r="P906" s="2">
        <v>0</v>
      </c>
      <c r="Q906" s="2">
        <v>0</v>
      </c>
      <c r="R906" s="2">
        <v>0</v>
      </c>
      <c r="S906" s="2">
        <v>0</v>
      </c>
      <c r="T906" s="2">
        <v>0</v>
      </c>
      <c r="U906" s="2">
        <v>1.0087E-2</v>
      </c>
      <c r="V906" s="2">
        <v>0</v>
      </c>
      <c r="W906" s="2">
        <v>0</v>
      </c>
      <c r="X906" s="2">
        <v>2.5217500000000001E-3</v>
      </c>
      <c r="Y906" s="2">
        <v>-8.6874014580000001</v>
      </c>
      <c r="Z906" s="2">
        <v>2.9410179000000002E-2</v>
      </c>
      <c r="AA906" s="2">
        <v>0.61465625199999996</v>
      </c>
    </row>
    <row r="907" spans="1:27" x14ac:dyDescent="0.4">
      <c r="A907" s="2" t="s">
        <v>3592</v>
      </c>
      <c r="B907" s="2" t="s">
        <v>3593</v>
      </c>
      <c r="C907" s="2" t="s">
        <v>3594</v>
      </c>
      <c r="D907" s="2" t="s">
        <v>2132</v>
      </c>
      <c r="E907" s="2" t="s">
        <v>26</v>
      </c>
      <c r="F907" s="2" t="s">
        <v>27</v>
      </c>
      <c r="G907" s="3">
        <v>23</v>
      </c>
      <c r="H907" s="2">
        <v>13166550</v>
      </c>
      <c r="I907" s="2">
        <v>13179213</v>
      </c>
      <c r="J907" s="2" t="s">
        <v>4535</v>
      </c>
      <c r="K907" s="2" t="s">
        <v>28</v>
      </c>
      <c r="L907" s="2">
        <v>5</v>
      </c>
      <c r="M907" s="2">
        <v>1467</v>
      </c>
      <c r="N907" s="2">
        <v>341</v>
      </c>
      <c r="O907" s="2">
        <v>0</v>
      </c>
      <c r="P907" s="2">
        <v>0</v>
      </c>
      <c r="Q907" s="2">
        <v>0</v>
      </c>
      <c r="R907" s="2">
        <v>0</v>
      </c>
      <c r="S907" s="2">
        <v>0</v>
      </c>
      <c r="T907" s="2">
        <v>0</v>
      </c>
      <c r="U907" s="2">
        <v>7.5495999999999994E-2</v>
      </c>
      <c r="V907" s="2">
        <v>2.5059000000000001E-2</v>
      </c>
      <c r="W907" s="2">
        <v>0</v>
      </c>
      <c r="X907" s="2">
        <v>2.5138750000000001E-2</v>
      </c>
      <c r="Y907" s="2">
        <v>-7.183213566</v>
      </c>
      <c r="Z907" s="2">
        <v>2.9446019E-2</v>
      </c>
      <c r="AA907" s="2">
        <v>0.61465625199999996</v>
      </c>
    </row>
    <row r="908" spans="1:27" x14ac:dyDescent="0.4">
      <c r="A908" s="2" t="s">
        <v>3595</v>
      </c>
      <c r="B908" s="2" t="s">
        <v>3596</v>
      </c>
      <c r="C908" s="2" t="s">
        <v>3597</v>
      </c>
      <c r="D908" s="2" t="s">
        <v>3598</v>
      </c>
      <c r="E908" s="2" t="s">
        <v>26</v>
      </c>
      <c r="F908" s="2" t="s">
        <v>27</v>
      </c>
      <c r="G908" s="3">
        <v>5</v>
      </c>
      <c r="H908" s="2">
        <v>88901747</v>
      </c>
      <c r="I908" s="2">
        <v>88933412</v>
      </c>
      <c r="J908" s="2" t="s">
        <v>4536</v>
      </c>
      <c r="K908" s="2" t="s">
        <v>28</v>
      </c>
      <c r="L908" s="2">
        <v>13</v>
      </c>
      <c r="M908" s="2">
        <v>1872</v>
      </c>
      <c r="N908" s="2">
        <v>623</v>
      </c>
      <c r="O908" s="2">
        <v>1.5598000000000001E-2</v>
      </c>
      <c r="P908" s="2">
        <v>2.9241E-2</v>
      </c>
      <c r="Q908" s="2">
        <v>0</v>
      </c>
      <c r="R908" s="2">
        <v>2.6123E-2</v>
      </c>
      <c r="S908" s="2">
        <v>0</v>
      </c>
      <c r="T908" s="2">
        <v>0</v>
      </c>
      <c r="U908" s="2">
        <v>0</v>
      </c>
      <c r="V908" s="2">
        <v>0</v>
      </c>
      <c r="W908" s="2">
        <v>1.7740499999999999E-2</v>
      </c>
      <c r="X908" s="2">
        <v>0</v>
      </c>
      <c r="Y908" s="2">
        <v>9.0059564729999995</v>
      </c>
      <c r="Z908" s="2">
        <v>1.082511E-3</v>
      </c>
      <c r="AA908" s="2">
        <v>0.13263584</v>
      </c>
    </row>
    <row r="909" spans="1:27" x14ac:dyDescent="0.4">
      <c r="A909" s="2" t="s">
        <v>3599</v>
      </c>
      <c r="B909" s="2" t="s">
        <v>3600</v>
      </c>
      <c r="C909" s="2" t="s">
        <v>3601</v>
      </c>
      <c r="D909" s="2" t="s">
        <v>3602</v>
      </c>
      <c r="E909" s="2" t="s">
        <v>26</v>
      </c>
      <c r="F909" s="2" t="s">
        <v>27</v>
      </c>
      <c r="G909" s="3">
        <v>24</v>
      </c>
      <c r="H909" s="2">
        <v>25727491</v>
      </c>
      <c r="I909" s="2">
        <v>25767695</v>
      </c>
      <c r="J909" s="2" t="s">
        <v>4537</v>
      </c>
      <c r="K909" s="2" t="s">
        <v>28</v>
      </c>
      <c r="L909" s="2">
        <v>16</v>
      </c>
      <c r="M909" s="2">
        <v>4306</v>
      </c>
      <c r="N909" s="2">
        <v>1041</v>
      </c>
      <c r="O909" s="2">
        <v>0</v>
      </c>
      <c r="P909" s="2">
        <v>2.4979999999999999E-2</v>
      </c>
      <c r="Q909" s="2">
        <v>0</v>
      </c>
      <c r="R909" s="2">
        <v>3.0127999999999999E-2</v>
      </c>
      <c r="S909" s="2">
        <v>0</v>
      </c>
      <c r="T909" s="2">
        <v>0</v>
      </c>
      <c r="U909" s="2">
        <v>0</v>
      </c>
      <c r="V909" s="2">
        <v>0</v>
      </c>
      <c r="W909" s="2">
        <v>1.3776999999999999E-2</v>
      </c>
      <c r="X909" s="2">
        <v>0</v>
      </c>
      <c r="Y909" s="2">
        <v>7.9580344600000004</v>
      </c>
      <c r="Z909" s="2">
        <v>1.7412994000000001E-2</v>
      </c>
      <c r="AA909" s="2">
        <v>0.50318496000000001</v>
      </c>
    </row>
    <row r="910" spans="1:27" x14ac:dyDescent="0.4">
      <c r="A910" s="2" t="s">
        <v>3603</v>
      </c>
      <c r="B910" s="2" t="s">
        <v>3604</v>
      </c>
      <c r="C910" s="2" t="s">
        <v>3605</v>
      </c>
      <c r="D910" s="2" t="s">
        <v>3606</v>
      </c>
      <c r="E910" s="2" t="s">
        <v>26</v>
      </c>
      <c r="F910" s="2" t="s">
        <v>27</v>
      </c>
      <c r="G910" s="3">
        <v>2</v>
      </c>
      <c r="H910" s="2">
        <v>33901113</v>
      </c>
      <c r="I910" s="2">
        <v>34058080</v>
      </c>
      <c r="J910" s="2" t="s">
        <v>4538</v>
      </c>
      <c r="K910" s="2" t="s">
        <v>29</v>
      </c>
      <c r="L910" s="2">
        <v>13</v>
      </c>
      <c r="M910" s="2">
        <v>3365</v>
      </c>
      <c r="N910" s="2">
        <v>1072</v>
      </c>
      <c r="O910" s="2">
        <v>0.92518900000000004</v>
      </c>
      <c r="P910" s="2">
        <v>3.0696999999999999E-2</v>
      </c>
      <c r="Q910" s="2">
        <v>0.92674299999999998</v>
      </c>
      <c r="R910" s="2">
        <v>6.3485E-2</v>
      </c>
      <c r="S910" s="2">
        <v>6.2097329999999999</v>
      </c>
      <c r="T910" s="2">
        <v>0.92795399999999995</v>
      </c>
      <c r="U910" s="2">
        <v>0.754992</v>
      </c>
      <c r="V910" s="2">
        <v>5.1777939999999996</v>
      </c>
      <c r="W910" s="2">
        <v>0.48652849999999997</v>
      </c>
      <c r="X910" s="2">
        <v>3.2676182499999999</v>
      </c>
      <c r="Y910" s="2">
        <v>-2.755662026</v>
      </c>
      <c r="Z910" s="2">
        <v>2.2165850000000001E-3</v>
      </c>
      <c r="AA910" s="2">
        <v>0.19981723200000001</v>
      </c>
    </row>
    <row r="911" spans="1:27" x14ac:dyDescent="0.4">
      <c r="A911" s="2" t="s">
        <v>3607</v>
      </c>
      <c r="B911" s="2" t="s">
        <v>3608</v>
      </c>
      <c r="C911" s="2" t="s">
        <v>3609</v>
      </c>
      <c r="D911" s="2" t="s">
        <v>2914</v>
      </c>
      <c r="E911" s="2" t="s">
        <v>26</v>
      </c>
      <c r="F911" s="2" t="s">
        <v>27</v>
      </c>
      <c r="G911" s="3">
        <v>9</v>
      </c>
      <c r="H911" s="2">
        <v>80508432</v>
      </c>
      <c r="I911" s="2">
        <v>80778018</v>
      </c>
      <c r="J911" s="2" t="s">
        <v>4539</v>
      </c>
      <c r="K911" s="2" t="s">
        <v>29</v>
      </c>
      <c r="L911" s="2">
        <v>6</v>
      </c>
      <c r="M911" s="2">
        <v>1148</v>
      </c>
      <c r="N911" s="2">
        <v>238</v>
      </c>
      <c r="O911" s="2">
        <v>4.5788830000000003</v>
      </c>
      <c r="P911" s="2">
        <v>4.3482880000000002</v>
      </c>
      <c r="Q911" s="2">
        <v>2.4375049999999998</v>
      </c>
      <c r="R911" s="2">
        <v>5.1117220000000003</v>
      </c>
      <c r="S911" s="2">
        <v>6.5163900000000003</v>
      </c>
      <c r="T911" s="2">
        <v>10.271928000000001</v>
      </c>
      <c r="U911" s="2">
        <v>5.2595239999999999</v>
      </c>
      <c r="V911" s="2">
        <v>7.1445730000000003</v>
      </c>
      <c r="W911" s="2">
        <v>4.1190994999999999</v>
      </c>
      <c r="X911" s="2">
        <v>7.2981037500000001</v>
      </c>
      <c r="Y911" s="2">
        <v>-0.831965493</v>
      </c>
      <c r="Z911" s="2">
        <v>3.0510135000000001E-2</v>
      </c>
      <c r="AA911" s="2">
        <v>0.62057662400000002</v>
      </c>
    </row>
    <row r="912" spans="1:27" x14ac:dyDescent="0.4">
      <c r="A912" s="2" t="s">
        <v>3610</v>
      </c>
      <c r="B912" s="2" t="s">
        <v>3611</v>
      </c>
      <c r="C912" s="2" t="s">
        <v>3612</v>
      </c>
      <c r="D912" s="2" t="s">
        <v>3613</v>
      </c>
      <c r="E912" s="2" t="s">
        <v>26</v>
      </c>
      <c r="F912" s="2" t="s">
        <v>27</v>
      </c>
      <c r="G912" s="3">
        <v>7</v>
      </c>
      <c r="H912" s="2">
        <v>62700927</v>
      </c>
      <c r="I912" s="2">
        <v>62775320</v>
      </c>
      <c r="J912" s="2" t="s">
        <v>4540</v>
      </c>
      <c r="K912" s="2" t="s">
        <v>28</v>
      </c>
      <c r="L912" s="2">
        <v>23</v>
      </c>
      <c r="M912" s="2">
        <v>13044</v>
      </c>
      <c r="N912" s="2">
        <v>4347</v>
      </c>
      <c r="O912" s="2">
        <v>2.3476129999999999</v>
      </c>
      <c r="P912" s="2">
        <v>10.891747000000001</v>
      </c>
      <c r="Q912" s="2">
        <v>2.696069</v>
      </c>
      <c r="R912" s="2">
        <v>6.2383449999999998</v>
      </c>
      <c r="S912" s="2">
        <v>0.23776900000000001</v>
      </c>
      <c r="T912" s="2">
        <v>3.0155690000000002</v>
      </c>
      <c r="U912" s="2">
        <v>2.836792</v>
      </c>
      <c r="V912" s="2">
        <v>0.176037</v>
      </c>
      <c r="W912" s="2">
        <v>5.5434435000000004</v>
      </c>
      <c r="X912" s="2">
        <v>1.5665417500000001</v>
      </c>
      <c r="Y912" s="2">
        <v>1.839188439</v>
      </c>
      <c r="Z912" s="2">
        <v>1.8663394999999999E-2</v>
      </c>
      <c r="AA912" s="2">
        <v>0.51592991799999999</v>
      </c>
    </row>
    <row r="913" spans="1:27" x14ac:dyDescent="0.4">
      <c r="A913" s="2" t="s">
        <v>3614</v>
      </c>
      <c r="B913" s="2" t="s">
        <v>3615</v>
      </c>
      <c r="C913" s="2" t="s">
        <v>3616</v>
      </c>
      <c r="D913" s="2" t="s">
        <v>2668</v>
      </c>
      <c r="E913" s="2" t="s">
        <v>26</v>
      </c>
      <c r="F913" s="2" t="s">
        <v>27</v>
      </c>
      <c r="G913" s="3">
        <v>2</v>
      </c>
      <c r="H913" s="2">
        <v>37488235</v>
      </c>
      <c r="I913" s="2">
        <v>37515045</v>
      </c>
      <c r="J913" s="2" t="s">
        <v>4541</v>
      </c>
      <c r="K913" s="2" t="s">
        <v>28</v>
      </c>
      <c r="L913" s="2">
        <v>5</v>
      </c>
      <c r="M913" s="2">
        <v>570</v>
      </c>
      <c r="N913" s="2">
        <v>123</v>
      </c>
      <c r="O913" s="2">
        <v>0</v>
      </c>
      <c r="P913" s="2">
        <v>5.0235000000000003</v>
      </c>
      <c r="Q913" s="2">
        <v>0</v>
      </c>
      <c r="R913" s="2">
        <v>0.184255</v>
      </c>
      <c r="S913" s="2">
        <v>0</v>
      </c>
      <c r="T913" s="2">
        <v>0</v>
      </c>
      <c r="U913" s="2">
        <v>0</v>
      </c>
      <c r="V913" s="2">
        <v>0</v>
      </c>
      <c r="W913" s="2">
        <v>1.3019387499999999</v>
      </c>
      <c r="X913" s="2">
        <v>0</v>
      </c>
      <c r="Y913" s="2">
        <v>13.89454783</v>
      </c>
      <c r="Z913" s="2">
        <v>1.84E-5</v>
      </c>
      <c r="AA913" s="2">
        <v>1.0566117999999999E-2</v>
      </c>
    </row>
    <row r="914" spans="1:27" x14ac:dyDescent="0.4">
      <c r="A914" s="2" t="s">
        <v>3617</v>
      </c>
      <c r="B914" s="2" t="s">
        <v>3618</v>
      </c>
      <c r="C914" s="2" t="s">
        <v>3619</v>
      </c>
      <c r="D914" s="2" t="s">
        <v>3620</v>
      </c>
      <c r="E914" s="2" t="s">
        <v>26</v>
      </c>
      <c r="F914" s="2" t="s">
        <v>27</v>
      </c>
      <c r="G914" s="3">
        <v>12</v>
      </c>
      <c r="H914" s="2">
        <v>11594527</v>
      </c>
      <c r="I914" s="2">
        <v>11610166</v>
      </c>
      <c r="J914" s="2" t="s">
        <v>4542</v>
      </c>
      <c r="K914" s="2" t="s">
        <v>29</v>
      </c>
      <c r="L914" s="2">
        <v>5</v>
      </c>
      <c r="M914" s="2">
        <v>1322</v>
      </c>
      <c r="N914" s="2">
        <v>318</v>
      </c>
      <c r="O914" s="2">
        <v>21.116924000000001</v>
      </c>
      <c r="P914" s="2">
        <v>1.055938</v>
      </c>
      <c r="Q914" s="2">
        <v>46.404178999999999</v>
      </c>
      <c r="R914" s="2">
        <v>5.3183769999999999</v>
      </c>
      <c r="S914" s="2">
        <v>74.316131999999996</v>
      </c>
      <c r="T914" s="2">
        <v>13.228897999999999</v>
      </c>
      <c r="U914" s="2">
        <v>8.3580109999999994</v>
      </c>
      <c r="V914" s="2">
        <v>185.42399599999999</v>
      </c>
      <c r="W914" s="2">
        <v>18.473854500000002</v>
      </c>
      <c r="X914" s="2">
        <v>70.331759250000005</v>
      </c>
      <c r="Y914" s="2">
        <v>-1.925025658</v>
      </c>
      <c r="Z914" s="2">
        <v>3.5882339999999999E-2</v>
      </c>
      <c r="AA914" s="2">
        <v>0.68078961599999999</v>
      </c>
    </row>
    <row r="915" spans="1:27" x14ac:dyDescent="0.4">
      <c r="A915" s="2" t="s">
        <v>3621</v>
      </c>
      <c r="B915" s="2" t="s">
        <v>3622</v>
      </c>
      <c r="C915" s="2" t="s">
        <v>3623</v>
      </c>
      <c r="D915" s="2" t="s">
        <v>345</v>
      </c>
      <c r="E915" s="2" t="s">
        <v>26</v>
      </c>
      <c r="F915" s="2" t="s">
        <v>27</v>
      </c>
      <c r="G915" s="3">
        <v>8</v>
      </c>
      <c r="H915" s="2">
        <v>69428721</v>
      </c>
      <c r="I915" s="2">
        <v>69445389</v>
      </c>
      <c r="J915" s="2" t="s">
        <v>4543</v>
      </c>
      <c r="K915" s="2" t="s">
        <v>28</v>
      </c>
      <c r="L915" s="2">
        <v>19</v>
      </c>
      <c r="M915" s="2">
        <v>5203</v>
      </c>
      <c r="N915" s="2">
        <v>1187</v>
      </c>
      <c r="O915" s="2">
        <v>5.5062259999999998</v>
      </c>
      <c r="P915" s="2">
        <v>12.924453</v>
      </c>
      <c r="Q915" s="2">
        <v>3.4969790000000001</v>
      </c>
      <c r="R915" s="2">
        <v>6.349494</v>
      </c>
      <c r="S915" s="2">
        <v>1.102152</v>
      </c>
      <c r="T915" s="2">
        <v>1.4148750000000001</v>
      </c>
      <c r="U915" s="2">
        <v>3.522599</v>
      </c>
      <c r="V915" s="2">
        <v>0.83205700000000005</v>
      </c>
      <c r="W915" s="2">
        <v>7.0692880000000002</v>
      </c>
      <c r="X915" s="2">
        <v>1.71792075</v>
      </c>
      <c r="Y915" s="2">
        <v>2.0511764709999998</v>
      </c>
      <c r="Z915" s="2">
        <v>8.6440799999999999E-4</v>
      </c>
      <c r="AA915" s="2">
        <v>0.11754444999999999</v>
      </c>
    </row>
    <row r="916" spans="1:27" x14ac:dyDescent="0.4">
      <c r="A916" s="2" t="s">
        <v>3624</v>
      </c>
      <c r="B916" s="2" t="s">
        <v>3625</v>
      </c>
      <c r="C916" s="2" t="s">
        <v>3626</v>
      </c>
      <c r="D916" s="2" t="s">
        <v>3627</v>
      </c>
      <c r="E916" s="2" t="s">
        <v>26</v>
      </c>
      <c r="F916" s="2" t="s">
        <v>27</v>
      </c>
      <c r="G916" s="3">
        <v>23</v>
      </c>
      <c r="H916" s="2">
        <v>43283447</v>
      </c>
      <c r="I916" s="2">
        <v>43476915</v>
      </c>
      <c r="J916" s="2" t="s">
        <v>4544</v>
      </c>
      <c r="K916" s="2" t="s">
        <v>28</v>
      </c>
      <c r="L916" s="2">
        <v>10</v>
      </c>
      <c r="M916" s="2">
        <v>1687</v>
      </c>
      <c r="N916" s="2">
        <v>524</v>
      </c>
      <c r="O916" s="2">
        <v>0</v>
      </c>
      <c r="P916" s="2">
        <v>0</v>
      </c>
      <c r="Q916" s="2">
        <v>0</v>
      </c>
      <c r="R916" s="2">
        <v>0</v>
      </c>
      <c r="S916" s="2">
        <v>1.0551E-2</v>
      </c>
      <c r="T916" s="2">
        <v>0</v>
      </c>
      <c r="U916" s="2">
        <v>0</v>
      </c>
      <c r="V916" s="2">
        <v>0</v>
      </c>
      <c r="W916" s="2">
        <v>0</v>
      </c>
      <c r="X916" s="2">
        <v>2.6377499999999999E-3</v>
      </c>
      <c r="Y916" s="2">
        <v>-8.9130667940000006</v>
      </c>
      <c r="Z916" s="2">
        <v>2.4085357000000002E-2</v>
      </c>
      <c r="AA916" s="2">
        <v>0.57115133399999996</v>
      </c>
    </row>
    <row r="917" spans="1:27" x14ac:dyDescent="0.4">
      <c r="A917" s="2" t="s">
        <v>3628</v>
      </c>
      <c r="B917" s="2" t="s">
        <v>3629</v>
      </c>
      <c r="C917" s="2" t="s">
        <v>3630</v>
      </c>
      <c r="D917" s="2" t="s">
        <v>1184</v>
      </c>
      <c r="E917" s="2" t="s">
        <v>26</v>
      </c>
      <c r="F917" s="2" t="s">
        <v>27</v>
      </c>
      <c r="G917" s="3">
        <v>4</v>
      </c>
      <c r="H917" s="2">
        <v>23999242</v>
      </c>
      <c r="I917" s="2">
        <v>24075104</v>
      </c>
      <c r="J917" s="2" t="s">
        <v>4545</v>
      </c>
      <c r="K917" s="2" t="s">
        <v>28</v>
      </c>
      <c r="L917" s="2">
        <v>3</v>
      </c>
      <c r="M917" s="2">
        <v>2295</v>
      </c>
      <c r="N917" s="2">
        <v>303</v>
      </c>
      <c r="O917" s="2">
        <v>0</v>
      </c>
      <c r="P917" s="2">
        <v>0</v>
      </c>
      <c r="Q917" s="2">
        <v>0</v>
      </c>
      <c r="R917" s="2">
        <v>0</v>
      </c>
      <c r="S917" s="2">
        <v>0</v>
      </c>
      <c r="T917" s="2">
        <v>0.13389699999999999</v>
      </c>
      <c r="U917" s="2">
        <v>0</v>
      </c>
      <c r="V917" s="2">
        <v>0</v>
      </c>
      <c r="W917" s="2">
        <v>0</v>
      </c>
      <c r="X917" s="2">
        <v>3.3474249999999997E-2</v>
      </c>
      <c r="Y917" s="2">
        <v>-10.13139902</v>
      </c>
      <c r="Z917" s="2">
        <v>9.2724049999999992E-3</v>
      </c>
      <c r="AA917" s="2">
        <v>0.38481576299999998</v>
      </c>
    </row>
  </sheetData>
  <autoFilter ref="A2:AA917" xr:uid="{743DB9AA-03CD-41AF-952E-668EE2EC5310}"/>
  <mergeCells count="1">
    <mergeCell ref="A1:AA1"/>
  </mergeCells>
  <phoneticPr fontId="1" type="noConversion"/>
  <conditionalFormatting sqref="C2:C917">
    <cfRule type="duplicateValues" dxfId="0" priority="1"/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ator Adminis</dc:creator>
  <cp:lastModifiedBy>sasa</cp:lastModifiedBy>
  <dcterms:created xsi:type="dcterms:W3CDTF">2015-06-05T18:19:34Z</dcterms:created>
  <dcterms:modified xsi:type="dcterms:W3CDTF">2021-11-28T07:00:30Z</dcterms:modified>
</cp:coreProperties>
</file>